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600" windowWidth="3645" windowHeight="1170"/>
  </bookViews>
  <sheets>
    <sheet name="Genome" sheetId="1" r:id="rId1"/>
    <sheet name="Mitochondria" sheetId="3" r:id="rId2"/>
    <sheet name="Chloroplast" sheetId="2" r:id="rId3"/>
  </sheets>
  <calcPr calcId="144525"/>
</workbook>
</file>

<file path=xl/sharedStrings.xml><?xml version="1.0" encoding="utf-8"?>
<sst xmlns="http://schemas.openxmlformats.org/spreadsheetml/2006/main" count="14329" uniqueCount="14321">
  <si>
    <t>TRINITY_DN81_c19_g1_i8</t>
  </si>
  <si>
    <t>NM_001152930.1</t>
  </si>
  <si>
    <t>Zea mays Spermidine hydroxycinnamoyl transferase (LOC100279982), mRNA</t>
  </si>
  <si>
    <t>TRINITY_DN4320_c1_g1_i1</t>
  </si>
  <si>
    <t>XM_008648190.2</t>
  </si>
  <si>
    <t>PREDICTED: Zea mays phosphate transporter PHO1-2 (LOC103627883), transcript variant X1, mRNA</t>
  </si>
  <si>
    <t>TRINITY_DN2999_c0_g1_i13</t>
  </si>
  <si>
    <t>NR_156106.1</t>
  </si>
  <si>
    <t>Zea mays uncharacterized LOC100272477 (LOC100272477), non-coding RNA</t>
  </si>
  <si>
    <t>TRINITY_DN10_c0_g1_i4</t>
  </si>
  <si>
    <t>XR_004856758.1</t>
  </si>
  <si>
    <t>PREDICTED: Zea mays U5 spliceosomal RNA (LOC111590992), ncRNA</t>
  </si>
  <si>
    <t>TRINITY_DN665_c1_g2_i3</t>
  </si>
  <si>
    <t>XR_004849905.1</t>
  </si>
  <si>
    <t>PREDICTED: Zea mays U1 spliceosomal RNA (LOC111589509), ncRNA</t>
  </si>
  <si>
    <t>TRINITY_DN970_c0_g1_i2</t>
  </si>
  <si>
    <t>XR_004849908.1</t>
  </si>
  <si>
    <t>PREDICTED: Zea mays U1 spliceosomal RNA (LOC111589360), ncRNA</t>
  </si>
  <si>
    <t>TRINITY_DN1405_c0_g1_i3</t>
  </si>
  <si>
    <t>NM_001112608.1</t>
  </si>
  <si>
    <t>Zea mays uncharacterized LOC100127017 (LOC100127017), mRNA</t>
  </si>
  <si>
    <t>TRINITY_DN40159_c0_g1_i1</t>
  </si>
  <si>
    <t>NM_001143286.1</t>
  </si>
  <si>
    <t>Zea mays 50S ribosomal protein L31, chloroplastic-like (LOC100216899), mRNA</t>
  </si>
  <si>
    <t>TRINITY_DN665_c1_g1_i9</t>
  </si>
  <si>
    <t>XR_004849873.1</t>
  </si>
  <si>
    <t>PREDICTED: Zea mays U1 spliceosomal RNA (LOC111589487), ncRNA</t>
  </si>
  <si>
    <t>TRINITY_DN8057_c0_g1_i1</t>
  </si>
  <si>
    <t>NM_001161348.2</t>
  </si>
  <si>
    <t>Zea mays phosphoenolpyruvate carboxylase 1 (LOC542372), mRNA</t>
  </si>
  <si>
    <t>TRINITY_DN665_c1_g1_i7</t>
  </si>
  <si>
    <t>XR_004855695.1</t>
  </si>
  <si>
    <t>PREDICTED: Zea mays U1 spliceosomal RNA (LOC111590628), ncRNA</t>
  </si>
  <si>
    <t>TRINITY_DN186_c1_g1_i1</t>
  </si>
  <si>
    <t>XM_008646986.3</t>
  </si>
  <si>
    <t>PREDICTED: Zea mays microtubule-associated protein futsch (LOC103626570), mRNA</t>
  </si>
  <si>
    <t>TRINITY_DN2884_c0_g1_i7</t>
  </si>
  <si>
    <t>NM_001148812.1</t>
  </si>
  <si>
    <t>Zea mays light harvesting chlorophyll a/b binding protein1 (LOC100274453), mRNA</t>
  </si>
  <si>
    <t>TRINITY_DN631_c1_g1_i5</t>
  </si>
  <si>
    <t>XM_020543804.2</t>
  </si>
  <si>
    <t>PREDICTED: Zea mays cysteine synthase (LOC100502310), transcript variant X1, mRNA</t>
  </si>
  <si>
    <t>TRINITY_DN2884_c0_g1_i5</t>
  </si>
  <si>
    <t>NM_001154167.2</t>
  </si>
  <si>
    <t>Zea mays chlorophyll a-b binding protein 2 (LOC100281248), mRNA; nuclear gene for chloroplast product</t>
  </si>
  <si>
    <t>TRINITY_DN276_c0_g1_i22</t>
  </si>
  <si>
    <t>XR_004851960.1</t>
  </si>
  <si>
    <t>PREDICTED: Zea mays uncharacterized LOC103635323 (LOC103635323), transcript variant X1, ncRNA</t>
  </si>
  <si>
    <t>TRINITY_DN72_c0_g1_i9</t>
  </si>
  <si>
    <t>NM_001154799.1</t>
  </si>
  <si>
    <t>Zea mays chlorophyll a-b binding protein (LOC100281879), mRNA</t>
  </si>
  <si>
    <t>TRINITY_DN25698_c0_g1_i1</t>
  </si>
  <si>
    <t>NM_001111435.2</t>
  </si>
  <si>
    <t>Zea mays photosystem I H subunit 1 (LOC541685), mRNA; nuclear gene for chloroplast product</t>
  </si>
  <si>
    <t>TRINITY_DN35869_c0_g1_i1</t>
  </si>
  <si>
    <t>NM_001154128.2</t>
  </si>
  <si>
    <t>Zea mays K-exchanger-like protein (LOC100281209), mRNA</t>
  </si>
  <si>
    <t>TRINITY_DN72_c0_g1_i14</t>
  </si>
  <si>
    <t>NM_001112075.2</t>
  </si>
  <si>
    <t>Zea mays light harvesting chlorophyll a/b binding protein 3 (LOC542530), mRNA; nuclear gene for chloroplast product</t>
  </si>
  <si>
    <t>TRINITY_DN2140_c0_g2_i2</t>
  </si>
  <si>
    <t>NM_001156714.1</t>
  </si>
  <si>
    <t>Zea mays uncharacterized LOC100283816 (LOC100283816), mRNA; nuclear gene for chloroplast product</t>
  </si>
  <si>
    <t>Transcript assembly ID</t>
  </si>
  <si>
    <t>Mapped transcript (NCBI accession No.)</t>
  </si>
  <si>
    <t>TRINITY_DN172_c0_g1_i2</t>
  </si>
  <si>
    <t>NM_001153360.2</t>
  </si>
  <si>
    <t>TRINITY_DN314_c0_g1_i27</t>
  </si>
  <si>
    <t>NM_001112510.2</t>
  </si>
  <si>
    <t>TRINITY_DN72_c0_g1_i12</t>
  </si>
  <si>
    <t>NM_001111957.2</t>
  </si>
  <si>
    <t>TRINITY_DN2884_c0_g1_i1</t>
  </si>
  <si>
    <t>NM_001370616.1</t>
  </si>
  <si>
    <t>TRINITY_DN35_c1_g1_i14</t>
  </si>
  <si>
    <t>NM_001111891.2</t>
  </si>
  <si>
    <t>TRINITY_DN12229_c0_g2_i4</t>
  </si>
  <si>
    <t>XM_035967846.1</t>
  </si>
  <si>
    <t>TRINITY_DN5407_c0_g1_i1</t>
  </si>
  <si>
    <t>XM_020547843.2</t>
  </si>
  <si>
    <t>TRINITY_DN2705_c0_g1_i2</t>
  </si>
  <si>
    <t>NM_001111995.2</t>
  </si>
  <si>
    <t>TRINITY_DN81_c2_g1_i5</t>
  </si>
  <si>
    <t>NM_001279470.1</t>
  </si>
  <si>
    <t>TRINITY_DN570_c0_g1_i2</t>
  </si>
  <si>
    <t>NM_001111904.2</t>
  </si>
  <si>
    <t>TRINITY_DN995_c0_g1_i8</t>
  </si>
  <si>
    <t>NM_001349570.1</t>
  </si>
  <si>
    <t>TRINITY_DN186_c0_g1_i22</t>
  </si>
  <si>
    <t>XR_002262307.1</t>
  </si>
  <si>
    <t>Zea mays linoleate 13S-lipoxygenase10 (lox10), mRNA</t>
  </si>
  <si>
    <t>Zea mays chlorophyll a-b binding protein of LHCII type III (LOC100284154), mRNA</t>
  </si>
  <si>
    <t>Zea mays abscisic stress protein homolog (LOC542304), mRNA</t>
  </si>
  <si>
    <t>PREDICTED: Zea mays Uncharacterized conserved protein (UCP030365) (LOC100274461), transcript variant X1, mRNA</t>
  </si>
  <si>
    <t>PREDICTED: Zea mays uncharacterized LOC100381721 (LOC100381721), transcript variant X1, mRNA</t>
  </si>
  <si>
    <t>Zea mays metallothionein 1 (LOC542432), mRNA</t>
  </si>
  <si>
    <t>Zea mays ferredoxin 1 (LOC101027099), mRNA; nuclear gene for mitochondrial product</t>
  </si>
  <si>
    <t>Zea mays chlorophyll a/b-binding apoprotein CP26 precursor (LOC542320), mRNA</t>
  </si>
  <si>
    <t>Zea mays photosystem I N subunit 1 (LOC542605), mRNA; nuclear gene for chloroplast product</t>
  </si>
  <si>
    <t>PREDICTED: Zea mays uncharacterized LOC109939930 (LOC109939930), ncRNA</t>
  </si>
  <si>
    <t>Zea mays carbonic anhydrase (LOC100275493), transcript variant 1,mRNA</t>
  </si>
  <si>
    <t>Zea mays light harvesting complex mesophyll 7 (LOC100193833), mRNA;</t>
  </si>
  <si>
    <t>Zea mays photosystem I reaction center subunit II (LOC100191984), mRNA</t>
  </si>
  <si>
    <t>Zea mays uncharacterized LOC100284001 (LOC100284001), mRNA; nuclear gene for chloroplast product</t>
  </si>
  <si>
    <t>PREDICTED: Zea mays uncharacterized LOC103641617 (LOC103641617), ncRNA</t>
  </si>
  <si>
    <t>Zea mays uncharacterized LOC100191684 (LOC100191684), mRNA; nuclear gene for chloroplast product</t>
  </si>
  <si>
    <t>Zea mays phytoene synthase 2 (LOC542686), mRNA</t>
  </si>
  <si>
    <t>Zea mays malate dehydrogenase 6 (LOC542374), mRNA; nuclear gene for chloroplast product</t>
  </si>
  <si>
    <t>Zea mays ferredoxin 5 (LOC103628935), mRNA; nuclear gene for chloroplast product</t>
  </si>
  <si>
    <t>Zea mays uncharacterized LOC100273354 (LOC100273354), mRNA; nuclear gene for chloroplast product</t>
  </si>
  <si>
    <t>PREDICTED: Zea mays chlorophyll a-b binding protein of LHCII type 1 (LOC103651577), mRNA</t>
  </si>
  <si>
    <t>PREDICTED: Zea mays oxygen-evolving enhancer protein 2, chloroplastic (LOC100273117), mRNA</t>
  </si>
  <si>
    <t>Zea mays thiamine biosynthesis 1 (LOC542714), mRNA; nuclear gene for chloroplast product</t>
  </si>
  <si>
    <t>Zea mays pyruvate, orthophosphate dikinase 1 (LOC542759), mRNA; nuclear gene for chloroplast product</t>
  </si>
  <si>
    <t>Zea mays uncharacterized LOC100283742 (LOC100283742), mRNA</t>
  </si>
  <si>
    <t>PREDICTED: Zea mays ribulose bisphosphate carboxylase large chain (LOC118474714), mRNA</t>
  </si>
  <si>
    <t>Zea mays photosystem I reaction center subunit V (LOC100285458), mRNA</t>
  </si>
  <si>
    <t>Zea mays Phospholipase A1-Igamma1 chloroplastic (LOC107303346), mRNA; nuclear gene for chloroplast product</t>
  </si>
  <si>
    <t>Zea mays uncharacterized LOC100274526 (LOC100274526), mRNA</t>
  </si>
  <si>
    <t>Zea mays uncharacterized LOC542725 (LOC542725), mRNA</t>
  </si>
  <si>
    <t>Zea mays oxygen-evolving enhancer protein 3-1, chloroplast (LOC542279), mRNA; nuclear gene for chloroplast product</t>
  </si>
  <si>
    <t>Zea mays Oxygen-evolving enhancer protein 2-1 chloroplastic (LOC107648855), mRNA; nuclear gene for chloroplast product</t>
  </si>
  <si>
    <t>PREDICTED: Zea mays NAC domain-containing protein 2-like (LOC118474710), mRNA</t>
  </si>
  <si>
    <t>PREDICTED: Zea mays ferredoxin (LOC541626), transcript variant X1, mRNA</t>
  </si>
  <si>
    <t>PREDICTED: Zea mays uncharacterized LOC103638513 (LOC103638513), ncRNA</t>
  </si>
  <si>
    <t>Zea mays Asr protein (LOC100127507), mRNA</t>
  </si>
  <si>
    <t>Zea mays ribulose bisphosphate carboxylase small subunit 1 (LOC542212), mRNA; nuclear gene for chloroplast product</t>
  </si>
  <si>
    <t>Zea mays uncharacterized LOC100384718 (LOC100384718), mRNA; nuclear gene for chloroplast product</t>
  </si>
  <si>
    <t>Zea mays putative protein kinase superfamily protein (LOC100280156), mRNA</t>
  </si>
  <si>
    <t>Zea mays photosystem II subunit29 (LOC542478), mRNA</t>
  </si>
  <si>
    <t>Zea mays uncharacterized LOC100283848 (LOC100283848), mRNA</t>
  </si>
  <si>
    <t>Zea mays uncharacterized LOC100383416 (LOC100383416), mRNA; nuclear gene for chloroplast product</t>
  </si>
  <si>
    <t>Zea mays uncharacterized LOC100282566 (LOC100282566), mRNA; nuclear gene for chloroplast product</t>
  </si>
  <si>
    <t>Zea mays uncharacterized LOC100192493 (LOC100192493), mRNA</t>
  </si>
  <si>
    <t>Zea mays uncharacterized LOC100276652 (LOC100276652), mRNA; nuclear gene for chloroplast product</t>
  </si>
  <si>
    <t>Zea mays chlorophyll a-b binding protein 4 (LOC100280410), mRNA; nuclear gene for chloroplast product</t>
  </si>
  <si>
    <t>Zea mays uncharacterized LOC100285326 (LOC100285326), mRNA</t>
  </si>
  <si>
    <t>Zea mays remorin (LOC100304007), mRNA</t>
  </si>
  <si>
    <t>Zea mays uncharacterized LOC100272927 (LOC100272927), mRNA; nuclear gene for chloroplast product</t>
  </si>
  <si>
    <t>PREDICTED: Zea mays thioredoxin M-type, chloroplastic-like (LOC103640889), mRNA</t>
  </si>
  <si>
    <t>Zea mays uncharacterized LOC100381276 (LOC100381276), mRNA</t>
  </si>
  <si>
    <t>Zea mays uncharacterized LOC100502422 (LOC100502422), mRNA</t>
  </si>
  <si>
    <t>Zea mays uncharacterized LOC100286212 (LOC100286212), mRNA</t>
  </si>
  <si>
    <t>Zea mays ultraviolet-B-repressible protein (LOC100281930), mRNA</t>
  </si>
  <si>
    <t>Zea mays uncharacterized LOC100284456 (LOC100284456), mRNA</t>
  </si>
  <si>
    <t>Zea mays ethylene-responsive element binding protein 2 (LOC100281138), mRNA</t>
  </si>
  <si>
    <t>Zea mays ATP synthase chloroplast subunit2 (LOC100284505), mRNA; nuclear gene for chloroplast product</t>
  </si>
  <si>
    <t>Zea mays phosphoglycerate kinase (LOC100281237), mRNA</t>
  </si>
  <si>
    <t>PREDICTED: Zea mays U2 spliceosomal RNA (LOC111590693), ncRNA</t>
  </si>
  <si>
    <t>PREDICTED: Zea mays plastocyanin, chloroplastic (LOC103629356), mRNA</t>
  </si>
  <si>
    <t>Zea mays uncharacterized LOC100275781 (LOC100275781), mRNA</t>
  </si>
  <si>
    <t>Zea mays IAA24 - auxin-responsive Aux/IAA family member (LOC100280600), mRNA</t>
  </si>
  <si>
    <t>Zea mays chlorophyll a-b binding protein (LOC100282512), mRNA</t>
  </si>
  <si>
    <t>Zea mays uncharacterized LOC100382070 (LOC100382070), mRNA</t>
  </si>
  <si>
    <t>Zea mays uncharacterized LOC100501788 (LOC100501788), mRNA</t>
  </si>
  <si>
    <t>Zea mays actin-depolymerizing factor 6 (LOC100281968), mRNA</t>
  </si>
  <si>
    <t>Zea mays wound-induced protein WI12 pseudogene (LOC100191899), non-coding RNA</t>
  </si>
  <si>
    <t>PREDICTED: Zea mays delta-12 fatty acid desaturaseFAD2 (LOC100191328), transcript variant X1, mRNA</t>
  </si>
  <si>
    <t>PREDICTED: Zea mays protein CHUP1, chloroplastic (LOC109940240), mRNA</t>
  </si>
  <si>
    <t>PREDICTED: Zea mays small nucleolar RNA snoR83 (LOC111591234), ncRNA</t>
  </si>
  <si>
    <t>PREDICTED: Zea mays photosystem I reaction center subunit III, chloroplastic (LOC103625835), mRNA</t>
  </si>
  <si>
    <t>Zea mays 50S ribosomal protein L28, chloroplastic (LOC100382712), mRNA; nuclear gene for chloroplast product</t>
  </si>
  <si>
    <t>Zea mays uncharacterized LOC100192886 (LOC100192886), mRNA</t>
  </si>
  <si>
    <t>Zea mays Histone H2A (LOC100274138), mRNA</t>
  </si>
  <si>
    <t>Zea mays PDK regulatory protein1 (LOC732785), mRNA; nuclear gene for chloroplast product</t>
  </si>
  <si>
    <t>Zea mays dehydrin 13 (LOC100285266), mRNA</t>
  </si>
  <si>
    <t>Zea mays uncharacterized LOC100501085 (LOC100501085), mRNA</t>
  </si>
  <si>
    <t>Zea mays acyl-CoA-binding protein (LOC100193362), mRNA</t>
  </si>
  <si>
    <t>Zea mays uncharacterized LOC100280791 (LOC100280791), mRNA; nuclear gene for chloroplast product</t>
  </si>
  <si>
    <t>PREDICTED: Zea mays myosin-11 (LOC103645943), mRNA</t>
  </si>
  <si>
    <t>PREDICTED: Zea mays dehydration-responsive element-binding protein 1A (LOC103633049), mRNA</t>
  </si>
  <si>
    <t>Zea mays uncharacterized LOC100282549 (LOC100282549), mRNA; nuclear gene for chloroplast product</t>
  </si>
  <si>
    <t>Zea mays filamentation temperature-sensitive H 2B (LOC100147735), mRNA</t>
  </si>
  <si>
    <t>Zea mays uncharacterized LOC100281767 (LOC100281767), mRNA</t>
  </si>
  <si>
    <t>PREDICTED: Zea mays small nucleolar RNA Z112 (LOC111589431), ncRNA</t>
  </si>
  <si>
    <t>Zea mays uncharacterized LOC100283787 (LOC100283787), mRNA; nuclear gene for chloroplast product</t>
  </si>
  <si>
    <t>Zea mays ferredoxin 2 (LOC541619), mRNA; nuclear gene for chloroplast product</t>
  </si>
  <si>
    <t>Zea mays glyceraldehyde-3-phosphate dehydrogenase 1 (LOC542368), mRNA; nuclear gene for chloroplast product</t>
  </si>
  <si>
    <t>PREDICTED: Zea mays uncharacterized LOC100281242 (LOC100281242), transcript variant X1, mRNA</t>
  </si>
  <si>
    <t>Zea mays uncharacterized LOC100276774 (LOC100276774), mRNA</t>
  </si>
  <si>
    <t>Zea mays 30S ribosomal protein S21, chloroplastic-like (LOC100285469), mRNA; nuclear gene for chloroplast product</t>
  </si>
  <si>
    <t>Zea mays hydroperoxide lyase 1 (LOC542163), mRNA</t>
  </si>
  <si>
    <t>Zea mays growth-regulating factor 6-like (LOC100101539), mRNA</t>
  </si>
  <si>
    <t>Zea mays 2-cys peroxiredoxin BAS1 (LOC100217217), mRNA</t>
  </si>
  <si>
    <t>Zea mays 30S ribosomal protein S31, chloroplastic-like (LOC100282000), mRNA; nuclear gene for chloroplast product</t>
  </si>
  <si>
    <t>Zea mays uncharacterized LOC100281649 (LOC100281649), mRNA</t>
  </si>
  <si>
    <t>Zea mays uncharacterized LOC100382191 (LOC100382191), mRNA; nuclear gene for chloroplast product</t>
  </si>
  <si>
    <t>PREDICTED: Zea mays putative alcohol dehydrogenase superfamily protein (LOC100216803), transcript variant X1, mRNA</t>
  </si>
  <si>
    <t>Zea mays uncharacterized LOC100273092 (LOC100273092), mRNA</t>
  </si>
  <si>
    <t>Zea mays uncharacterized LOC100274922 (LOC100274922), transcript variant 2, mRNA</t>
  </si>
  <si>
    <t>Zea mays photosystem II core complex proteins psbY (LOC100281349), mRNA</t>
  </si>
  <si>
    <t>Zea mays uncharacterized LOC100135422 (LOC100135422), mRNA</t>
  </si>
  <si>
    <t>Zea mays 50S ribosomal protein L21, chloroplastic-like (LOC100280871), mRNA; nuclear gene for chloroplast product</t>
  </si>
  <si>
    <t>Zea mays uncharacterized LOC100273458 (LOC100273458), mRNA</t>
  </si>
  <si>
    <t>PREDICTED: Zea mays 50S ribosomal protein L24, chloroplastic-like (LOC100273201), transcript variant X1, mRNA</t>
  </si>
  <si>
    <t>Zea mays DCD (Development and Cell Death) domain protein (LOC100191256), mRNA</t>
  </si>
  <si>
    <t>Zea mays uncharacterized LOC100276436 (LOC100276436), transcript variant 2, non-coding RNA</t>
  </si>
  <si>
    <t>Zea mays uncharacterized LOC100273749 (LOC100273749), mRNA</t>
  </si>
  <si>
    <t>Zea mays magnesium-protoporphyrin IX monomethyl ester [oxidative] cyclase, chloroplastic (LOC103634652), mRNA; nuclear gene for chloroplast product</t>
  </si>
  <si>
    <t>PREDICTED: Zea mays NAD(P)H-quinone oxidoreductase subunit U chloroplastic (LOC103640914), mRNA</t>
  </si>
  <si>
    <t>Zea mays photosystem I reaction center subunit V (LOC100284847), mRNA</t>
  </si>
  <si>
    <t>Zea mays chlorophyll a-b binding protein 6A (LOC100281791), mRNA</t>
  </si>
  <si>
    <t>Zea mays Triosephosphate isomerase (LOC100191222), mRNA; nuclear gene for chloroplast product</t>
  </si>
  <si>
    <t>Zea mays uncharacterized LOC100285704 (LOC100285704), mRNA</t>
  </si>
  <si>
    <t>PREDICTED: Zea mays uncharacterized LOC103643686 (LOC103643686), mRNA</t>
  </si>
  <si>
    <t>Zea mays triose phosphate/phosphate translocator, non-green plastid,chloroplast (LOC100283648), mRNA; nuclear gene for chloroplast product</t>
  </si>
  <si>
    <t>Zea mays uncharacterized LOC100281927 (LOC100281927), mRNA</t>
  </si>
  <si>
    <t>Zea mays acidic ribosomal protein P2b (rpp2b) (LOC542340), mRNA</t>
  </si>
  <si>
    <t>Zea mays Chlorophyll a-b binding protein CP29.1 chloroplastic (LOC100216729), mRNA; nuclear gene for chloroplast product</t>
  </si>
  <si>
    <t>Zea mays seed specific protein Bn15D17A (LOC100283251), mRNA</t>
  </si>
  <si>
    <t>Zea mays general regulatory factor 1 (LOC542291), mRNA</t>
  </si>
  <si>
    <t>Zea mays AP2 domain containing protein (LOC100283357), mRNA</t>
  </si>
  <si>
    <t>PREDICTED: Zea mays uncharacterized LOC100277371 (LOC100277371), mRNA</t>
  </si>
  <si>
    <t>PREDICTED: Zea mays PGR5-like protein 1B, chloroplastic (LOC103632242), mRNA</t>
  </si>
  <si>
    <t>Zea mays uncharacterized LOC100274515 (LOC100274515), mRNA</t>
  </si>
  <si>
    <t>Zea mays uncharacterized LOC542517 (LOC542517), mRNA</t>
  </si>
  <si>
    <t>Zea mays uncharacterized LOC100384222 (LOC100384222), mRNA</t>
  </si>
  <si>
    <t>Zea mays PL3K2 (LOC100125656), mRNA</t>
  </si>
  <si>
    <t>Zea mays uncharacterized LOC100283753 (LOC100283753), mRNA</t>
  </si>
  <si>
    <t>Zea mays nucleotide diphosphate kinase 1 (LOC100381602), mRNA</t>
  </si>
  <si>
    <t>Zea mays charged multivesicular body protein 2a (LOC100284688), mRNA</t>
  </si>
  <si>
    <t>PREDICTED: Zea mays uncharacterized LOC103639389 (LOC103639389), transcript variant X2, mRNA</t>
  </si>
  <si>
    <t>Zea mays uncharacterized LOC100282334 (LOC100282334), mRNA</t>
  </si>
  <si>
    <t>Zea mays uncharacterized LOC100284078 (LOC100284078), mRNA; nuclear gene for chloroplast product</t>
  </si>
  <si>
    <t>Zea mays ferredoxin-dependent glutamate synthase 1 (LOC542710), mRNA; nuclear gene for chloroplast product</t>
  </si>
  <si>
    <t>Zea mays uncharacterized LOC100194336 (LOC100194336), mRNA</t>
  </si>
  <si>
    <t>Zea mays uncharacterized LOC100273196 (LOC100273196), mRNA; nuclear gene for chloroplast product</t>
  </si>
  <si>
    <t>Zea mays early light-induced protein (LOC100285817), mRNA</t>
  </si>
  <si>
    <t>Zea mays caltractin (LOC100281015), mRNA</t>
  </si>
  <si>
    <t>Zea mays uncharacterized LOC100280995 (LOC100280995), mRNA</t>
  </si>
  <si>
    <t>Zea mays uncharacterized LOC100216585 (LOC100216585), mRNA</t>
  </si>
  <si>
    <t>Zea mays uncharacterized LOC100194135 (LOC100194135), mRNA</t>
  </si>
  <si>
    <t>Zea mays electron carrier/ electron transporter/ iron ion binding protein (LOC100273459), mRNA</t>
  </si>
  <si>
    <t>Zea mays elongation factor Tu (LOC100284040), mRNA</t>
  </si>
  <si>
    <t>Zea mays chlorophyll a-b binding protein 6A (LOC100283212), mRNA</t>
  </si>
  <si>
    <t>Zea mays elongation initiation factor5A (LOC542537), mRNA</t>
  </si>
  <si>
    <t>Zea mays uncharacterized LOC100274547 (LOC100274547), mRNA; nuclear gene for chloroplast product</t>
  </si>
  <si>
    <t>Zea mays uncharacterized LOC100273241 (LOC100273241), mRNA; nuclear gene for chloroplast product</t>
  </si>
  <si>
    <t>Zea mays 5-pentadecatrienyl resorcinol O-methyltransferase-like (LOC103635822), mRNA</t>
  </si>
  <si>
    <t>PREDICTED: Zea mays monothiol glutaredoxin-S9 (LOC103630730), mRNA</t>
  </si>
  <si>
    <t>Zea mays uncharacterized LOC100216827 (LOC100216827), mRNA</t>
  </si>
  <si>
    <t>PREDICTED: Zea mays peptidyl-prolyl cis-trans isomerase-like (LOC103627222), mRNA</t>
  </si>
  <si>
    <t>Zea mays translation initiation factor 1 (LOC541664), mRNA</t>
  </si>
  <si>
    <t>Zea mays glutathione peroxidase (LOC100280060), mRNA</t>
  </si>
  <si>
    <t>Zea mays uncharacterized LOC100285064 (LOC100285064), mRNA</t>
  </si>
  <si>
    <t>Zea mays uncharacterized LOC100285398 (LOC100285398), mRNA</t>
  </si>
  <si>
    <t>Zea mays uncharacterized LOC100170237 (LOC100170237), mRNA</t>
  </si>
  <si>
    <t>Zea mays S-adenosyl methionine decarboxylase 2 (LOC542733), mRNA</t>
  </si>
  <si>
    <t>Zea mays LHY protein (LOC100281091), mRNA</t>
  </si>
  <si>
    <t>Zea mays Protein plastid transcriptionally active 16 chloroplastic (LOC100383193), mRNA; nuclear gene for chloroplast product</t>
  </si>
  <si>
    <t>Zea mays uncharacterized LOC103642764 (LOC103642764), mRNA</t>
  </si>
  <si>
    <t>Zea mays plastoquinol-plastocyanin reductase (LOC100281020), mRNA</t>
  </si>
  <si>
    <t>Zea mays uncharacterized LOC100283461 (LOC100283461), mRNA</t>
  </si>
  <si>
    <t>Zea mays uncharacterized LOC100282125 (LOC100282125), mRNA</t>
  </si>
  <si>
    <t>Zea mays Ultraviolet-B-repressible protein (LOC103634849), mRNA</t>
  </si>
  <si>
    <t>Zea mays Wound-responsive family protein (LOC100276384), mRNA</t>
  </si>
  <si>
    <t>PREDICTED: Zea mays LHY protein (LOC100281091), transcript variant X8, mRNA</t>
  </si>
  <si>
    <t>PREDICTED: Zea mays general regulatory factor 2 (LOC100279512), transcript variant X1, mRNA</t>
  </si>
  <si>
    <t>Zea mays uncharacterized LOC100147734 (LOC100147734), mRNA; nuclear gene for chloroplast product</t>
  </si>
  <si>
    <t>Zea mays uncharacterized LOC100273021 (LOC100273021), mRNA; nuclear gene for chloroplast product</t>
  </si>
  <si>
    <t>Zea mays NADP malic enzyme 3 (LOC542233), mRNA; nuclear gene for chloroplast product</t>
  </si>
  <si>
    <t>Zea mays Ras protein RIC1 (LOC100191848), mRNA</t>
  </si>
  <si>
    <t>Zea mays light harvesting chlorophyll a/b binding protein 6 (LOC542321), mRNA</t>
  </si>
  <si>
    <t>Zea mays chaperone protein ClpC1 pseudogene (LOC100216618), non-coding RNA</t>
  </si>
  <si>
    <t>Zea mays Triose phosphate/phosphate translocator TPT chloroplastic (LOC542473), mRNA; nuclear gene for chloroplast product</t>
  </si>
  <si>
    <t>PREDICTED: Zea mays wound responsive protein-like (LOC732827), transcript variant X1, mRNA</t>
  </si>
  <si>
    <t>PREDICTED: Zea mays uncharacterized LOC100286322 (LOC100286322), transcript variant X1, mRNA</t>
  </si>
  <si>
    <t>Zea mays uncharacterized LOC100194139 (LOC100194139), mRNA</t>
  </si>
  <si>
    <t>PREDICTED: Zea mays elongation factor G-2, chloroplastic (LOC103646146), mRNA</t>
  </si>
  <si>
    <t>Zea mays uncharacterized LOC100274794 (LOC100274794), mRNA</t>
  </si>
  <si>
    <t>Zea mays uncharacterized LOC100191540 (LOC100191540), mRNA</t>
  </si>
  <si>
    <t>Zea mays catalase-3 (AA 1-495) (LOC542370), mRNA</t>
  </si>
  <si>
    <t>Zea mays restorer of fertility 2 (LOC732806), mRNA; nuclear gene for mitochondrial product</t>
  </si>
  <si>
    <t>Zea mays inositol-3-phosphate synthase-like (LOC100037797), mRNA</t>
  </si>
  <si>
    <t>PREDICTED: Zea mays dnaJ protein (LOC100282723), transcript variant X1, mRNA</t>
  </si>
  <si>
    <t>Zea mays polcalcin Jun o 2 (LOC100280482), mRNA</t>
  </si>
  <si>
    <t>Zea mays uncharacterized LOC100281683 (LOC100281683), mRNA; nuclear gene for chloroplast product</t>
  </si>
  <si>
    <t>PREDICTED: Zea mays presequence protease 1, chloroplastic/mitochondrial (LOC103628870), mRNA</t>
  </si>
  <si>
    <t>Zea mays mitochondrial 2-oxoglutarate/malate carrier protein (LOC100284274), mRNA; nuclear gene for mitochondrial product</t>
  </si>
  <si>
    <t>PREDICTED: Zea mays translation initiation factor IF-2, chloroplastic (LOC103630286), transcript variant X3, mRNA</t>
  </si>
  <si>
    <t>PREDICTED: Zea mays peptidyl-prolyl cis-trans isomerase (LOC100285487), transcript variant X1, mRNA</t>
  </si>
  <si>
    <t>Zea mays uncharacterized LOC100191739 (LOC100191739), mRNA</t>
  </si>
  <si>
    <t>PREDICTED: Zea mays eukaryotic translation initiation factor 5A (LOC542601), transcript variant X1, mRNA</t>
  </si>
  <si>
    <t>Zea mays uncharacterized LOC100286313 (LOC100286313), mRNA</t>
  </si>
  <si>
    <t>Zea mays embryonic abundant protein-like (LOC100284758), mRNA</t>
  </si>
  <si>
    <t>Zea mays uncharacterized LOC100281622 (LOC100281622), mRNA</t>
  </si>
  <si>
    <t>Zea mays ATFP4 (LOC100286051), mRNA</t>
  </si>
  <si>
    <t>Zea mays uncharacterized LOC100281837 (LOC100281837), mRNA</t>
  </si>
  <si>
    <t>Zea mays aspartate aminotransferase (LOC100282625), mRNA</t>
  </si>
  <si>
    <t>Zea mays cytochrome b6-f complex iron-sulfur subunit (LOC100273026), mRNA</t>
  </si>
  <si>
    <t>Zea mays peroxiredoxin bcp (LOC100283690), mRNA</t>
  </si>
  <si>
    <t>Zea mays sucrose phosphate synthase 1 (LOC542711), mRNA</t>
  </si>
  <si>
    <t>Zea mays ribulose bisphosphate carboxylase small subunit 2 (LOC100279574), mRNA</t>
  </si>
  <si>
    <t>Zea mays cytosolic glyceroldehyde-3-phosphate dehydrogenase GAPC2 (LOC542718), mRNA</t>
  </si>
  <si>
    <t>Zea mays Protein THYLAKOID FORMATION 1 chloroplastic (LOC100382672), mRNA; nuclear gene for chloroplast product</t>
  </si>
  <si>
    <t>Zea mays calmodulin (LOC542420), mRNA</t>
  </si>
  <si>
    <t>Zea mays uncharacterized LOC606487 (LOC606487), mRNA</t>
  </si>
  <si>
    <t>Zea mays uncharacterized LOC100193883 (LOC100193883), mRNA</t>
  </si>
  <si>
    <t>Zea mays uncharacterized LOC100275443 (LOC100275443), mRNA</t>
  </si>
  <si>
    <t>Zea mays DUF241 domain protein (LOC100275132), mRNA</t>
  </si>
  <si>
    <t>Zea mays 3-ketoacyl-CoA synthase 1 (LOC103633519), mRNA</t>
  </si>
  <si>
    <t>Zea mays uncharacterized LOC100284931 (LOC100284931), mRNA; nuclear gene for chloroplast product</t>
  </si>
  <si>
    <t>Zea mays lil3 protein (LOC100285503), mRNA</t>
  </si>
  <si>
    <t>PREDICTED: Zea mays AP2-like ethylene-responsive transcription factor TOE3 (LOC103629196), transcript variant X1, mRNA</t>
  </si>
  <si>
    <t>Zea mays 30S ribosomal protein S20, chloroplastic-like (LOC100286220), mRNA; nuclear gene for chloroplast product</t>
  </si>
  <si>
    <t>Zea mays uncharacterized LOC100280354 (LOC100280354), mRNA; nuclear gene for chloroplast product</t>
  </si>
  <si>
    <t>Zea mays uncharacterized LOC100275557 (LOC100275557), mRNA; nuclear gene for mitochondrial product</t>
  </si>
  <si>
    <t>Zea mays 50S ribosomal protein L5 (LOC100281329), mRNA</t>
  </si>
  <si>
    <t>PREDICTED: Zea mays uncharacterized LOC100193698 (LOC100193698), transcript variant X1, mRNA</t>
  </si>
  <si>
    <t>PREDICTED: Zea mays glutamyl-tRNA reductase-like protein (LOC100191548), transcript variant X1, mRNA</t>
  </si>
  <si>
    <t>Zea mays Heat shock cognate 70 kDa protein 2 (LOC100281806), mRNA</t>
  </si>
  <si>
    <t>Zea mays enolase 1 (LOC732811), mRNA</t>
  </si>
  <si>
    <t>Zea mays uncharacterized LOC100193698 (LOC100193698), mRNA</t>
  </si>
  <si>
    <t>PREDICTED: Zea mays uncharacterized LOC103635104 (LOC103635104), mRNA</t>
  </si>
  <si>
    <t>Zea mays 50S ribosomal protein L27 chloroplastic (LOC100283825), mRNA; nuclear gene for chloroplast product</t>
  </si>
  <si>
    <t>Zea mays ATP synthase delta chain (LOC100281924), mRNA</t>
  </si>
  <si>
    <t>Zea mays Photosynthetic NDH subunit of subcomplex B 5 chloroplastic (LOC100274305), mRNA; nuclear gene for chloroplast product</t>
  </si>
  <si>
    <t>Zea mays photosynthetic NDH subunit of lumenal location 5, chloroplastic (LOC103629299), mRNA; nuclear</t>
  </si>
  <si>
    <t>Zea mays uncharacterized LOC100193607 (LOC100193607), mRNA</t>
  </si>
  <si>
    <t>Zea mays IAA17-auxin-responsive Aux/IAA family member (LOC100191581), mRNA</t>
  </si>
  <si>
    <t>Zea mays high mobility group nucleosome-binding domain-containing protein 5-like (LOC103648259), mRNA</t>
  </si>
  <si>
    <t>Zea mays uncharacterized LOC100284002 (LOC100284002), mRNA</t>
  </si>
  <si>
    <t>Zea mays elongation factor 1-delta 1 (LOC100282885), mRNA</t>
  </si>
  <si>
    <t>Zea mays 50S ribosomal protein L28, chloroplastic-like (LOC100283221), mRNA; nuclear gene for chloropl</t>
  </si>
  <si>
    <t>Zea mays uncharacterized LOC100273279 (LOC100273279), mRNA</t>
  </si>
  <si>
    <t>Zea mays 60S ribosomal protein L19-3 (LOC100282430), mRNA</t>
  </si>
  <si>
    <t>PREDICTED: Zea mays U1 spliceosomal RNA (LOC111590367), ncRNA</t>
  </si>
  <si>
    <t>PREDICTED: Zea mays protein NDH-DEPENDENT CYCLIC ELECTRON FLOW 5 (LOC103644004), mRNA</t>
  </si>
  <si>
    <t>Zea mays uncharacterized LOC100383598 (LOC100383598), mRNA</t>
  </si>
  <si>
    <t>Zea mays glutathione-S-transferase 1 (LOC542366), mRNA</t>
  </si>
  <si>
    <t>Zea mays ZIM motif family protein (gpm925), mRNA</t>
  </si>
  <si>
    <t>Zea mays uncharacterized LOC100281242 (LOC100281242), mRNA; nuclear gene for chloroplast product</t>
  </si>
  <si>
    <t>Zea mays 50S ribosomal protein L29, chloroplastic (LOC541790), mRNA; nuclear gene for chloroplast pro</t>
  </si>
  <si>
    <t>Zea mays 50S ribosomal protein L15, chloroplastic-like (LOC100273366), mRNA; nuclear gene for chlorop</t>
  </si>
  <si>
    <t>Zea mays uncharacterized LOC100285450 (LOC100285450), mRNA</t>
  </si>
  <si>
    <t>PREDICTED: Zea mays BAG family molecular chaperone regulator 6 (LOC10362696</t>
  </si>
  <si>
    <t>Zea mays uncharacterized LOC100284288 (LOC100284288), mRNA</t>
  </si>
  <si>
    <t>PREDICTED: Zea mays uncharacterized LOC100384303 (LOC100384303), transcript</t>
  </si>
  <si>
    <t>Zea mays evolutionarily conserved C-terminal region 2 (LOC100383150), mRNA</t>
  </si>
  <si>
    <t>PREDICTED: Zea mays U-box domain-containing protein 16 (LOC103630485), mRNA</t>
  </si>
  <si>
    <t>Zea mays uncharacterized LOC100275335 (LOC100275335), mRNA</t>
  </si>
  <si>
    <t>Zea mays putative ubiquitin-conjugating enzyme family (LOC100192585), mRNA</t>
  </si>
  <si>
    <t>PREDICTED: Zea mays VTC2 (LOC100283852), transcript variant X1, mRNA</t>
  </si>
  <si>
    <t>Zea mays uncharacterized LOC100273208 (LOC100273208), mRNA</t>
  </si>
  <si>
    <t>Zea mays uncharacterized LOC100280317 (LOC100280317), mRNA</t>
  </si>
  <si>
    <t>Zea mays uncharacterized LOC100278820 (LOC100278820), mRNA</t>
  </si>
  <si>
    <t>Zea mays Threonine endopeptidase (LOC100273445), mRNA</t>
  </si>
  <si>
    <t>Zea mays acc oxidase (LOC542136), mRNA</t>
  </si>
  <si>
    <t>Zea mays uncharacterized LOC100279109 (LOC100279109), mRNA</t>
  </si>
  <si>
    <t>Zea mays peptidyl-prolyl cis-trans isomerase (LOC100282887), mRNA</t>
  </si>
  <si>
    <t>PREDICTED: Zea mays calvin cycle protein CP12-1, chloroplastic (LOC10363</t>
  </si>
  <si>
    <t>PREDICTED: Zea mays dormancy-associated protein homolog 3 (LOC103647455</t>
  </si>
  <si>
    <t>Zea mays benzoate carboxyl methyltransferase (LOC100281293), mRNA</t>
  </si>
  <si>
    <t>Zea mays uncharacterized LOC100273400 (LOC100273400), mRNA</t>
  </si>
  <si>
    <t>PREDICTED: Zea mays histone H2B.2-like (LOC103647911), mRNA</t>
  </si>
  <si>
    <t>Zea mays uncharacterized LOC100275213 (LOC100275213), mRNA</t>
  </si>
  <si>
    <t>Zea mays Ubiquitin domain-containing protein DSK2b (LOC100383383), mRNA</t>
  </si>
  <si>
    <t>PREDICTED: Zea mays ATP synthase subunit d, mitochondrial (LOC109939200), mRNA</t>
  </si>
  <si>
    <t>Zea mays arginine decarboxylase 1 (LOC103638134), mRNA</t>
  </si>
  <si>
    <t>Zea mays uncharacterized LOC100191573 (LOC100191573), transcript variant 3, mRNA</t>
  </si>
  <si>
    <t>PREDICTED: Zea mays probable glutathione S-transferase GSTU6 (LOC118471889), mRNA</t>
  </si>
  <si>
    <t>Zea mays protein TSS (LOC103645852), mRNA</t>
  </si>
  <si>
    <t>Zea mays oil yellow 1 (LOC732841), mRNA</t>
  </si>
  <si>
    <t>Zea mays E3 ubiquitin-protein ligase RGLG1 (LOC100279782), mRNA</t>
  </si>
  <si>
    <t>Zea mays aldolase 1 (LOC542261), mRNA</t>
  </si>
  <si>
    <t>Zea mays uncharacterized LOC100275172 (LOC100275172), mRNA</t>
  </si>
  <si>
    <t>PREDICTED: Zea mays Chaperone protein ClpD chloroplastic (LOC100383653), mRNA</t>
  </si>
  <si>
    <t>Zea mays uncharacterized LOC100278071 (LOC100278071), mRNA</t>
  </si>
  <si>
    <t>Zea mays uncharacterized LOC100272476 (LOC100272476), mRNA</t>
  </si>
  <si>
    <t>Zea mays UDP-glycosyltransferase 88A1 (LOC100191664), mRNA</t>
  </si>
  <si>
    <t>PREDICTED: Zea mays uncharacterized LOC100382049 (LOC100382049), transcript variant X2,</t>
  </si>
  <si>
    <t>Zea mays S-adenosylmethionine decarboxylase proenzyme (LOC100283320), mRNA</t>
  </si>
  <si>
    <t>Zea mays uncharacterized LOC100282476 (LOC100282476), mRNA; nuclear gene for chloroplast</t>
  </si>
  <si>
    <t>Zea mays uncharacterized LOC100501498 (LOC100501498), mRNA</t>
  </si>
  <si>
    <t>Zea mays cytidine deaminase 2 (LOC100037793), mRNA</t>
  </si>
  <si>
    <t>Zea mays uncharacterized LOC100278972 (LOC100278972), mRNA</t>
  </si>
  <si>
    <t>PREDICTED: Zea mays putative calcium-binding protein CML19 (LOC103650717), mRNA</t>
  </si>
  <si>
    <t>Zea mays uncharacterized LOC100191248 (LOC100191248), mRNA; nuclear gene for chloroplast</t>
  </si>
  <si>
    <t>Zea mays uncharacterized LOC100284346 (LOC100284346), mRNA</t>
  </si>
  <si>
    <t>Zea mays 50S ribosomal protein L4-like (LOC100283234), mRNA</t>
  </si>
  <si>
    <t>Zea mays CBL-interacting serine/threonine-protein kinase 11 (LOC100280939), mRNA</t>
  </si>
  <si>
    <t>Zea mays probable alpha,alpha-trehalose-phosphate synthase [UDP-forming] 7 (LOC103636651</t>
  </si>
  <si>
    <t>PREDICTED: Zea mays heat shock 70 kDa protein 4 (LOC103639924), mRNA</t>
  </si>
  <si>
    <t>Zea mays 10-deacetylbaccatin III 10-O-acetyltransferase (LOC100191290), mRNA</t>
  </si>
  <si>
    <t>Zea mays U-box domain containing protein (LOC100280896), mRNA</t>
  </si>
  <si>
    <t>Zea mays nucleic acid binding protein 1 (LOC542277), mRNA</t>
  </si>
  <si>
    <t>PREDICTED: Zea mays NAD(P)-binding Rossmann-fold superfamily protein (LOC103654777), transcript variant</t>
  </si>
  <si>
    <t>PREDICTED: Zea mays AP2/ERF and B3 domain-containing protein (LOC109944961), mRNA</t>
  </si>
  <si>
    <t>Zea mays uncharacterized LOC100193251 (LOC100193251), mRNA</t>
  </si>
  <si>
    <t>Zea mays histone H3.3 (LOC103627323), mRNA</t>
  </si>
  <si>
    <t>PREDICTED: Zea mays ypt homolog 2 (LOC542396), transcript variant X1, mRNA</t>
  </si>
  <si>
    <t>Zea mays AN17 (LOC100127535), mRNA</t>
  </si>
  <si>
    <t>Zea mays Photosynthetic NDH subunit of subcomplex B 1 chloroplastic (LOC100275158), mRNA; nuclear gene</t>
  </si>
  <si>
    <t>Zea mays 30S ribosomal protein S13, chloroplastic-like (LOC100283244), mRNA; nuclear gene for chloropl</t>
  </si>
  <si>
    <t>Zea mays allene-oxide synthase2 (aos2), mRNA</t>
  </si>
  <si>
    <t>Zea mays lactoylglutathione lyase (LOC100281139), mRNA</t>
  </si>
  <si>
    <t>Zea mays uncharacterized LOC100284517 (LOC100284517), mRNA; nuclear gene for chloroplast product</t>
  </si>
  <si>
    <t>PREDICTED: Zea mays Hydroxyproline-rich glycoprotein family protein (LOC100194193), transcript variant</t>
  </si>
  <si>
    <t>PREDICTED: Zea mays mitogen-activated protein kinase 7 (LOC103631638), transcript variant X1, mRNA</t>
  </si>
  <si>
    <t>Zea mays endochitinase PR4 (LOC100284387), mRNA</t>
  </si>
  <si>
    <t>Zea mays 50S ribosomal protein L17, chloroplastic-like (LOC100274150), mRNA; nuclear gene for chloropl</t>
  </si>
  <si>
    <t>PREDICTED: Zea mays putative RING zinc finger domain superfamily protein (LOC100381884), transcript va</t>
  </si>
  <si>
    <t>PREDICTED: Zea mays protein DNA-DAMAGE INDUCIBLE 1 (LOC103654835), transcript variant X1, mRNA</t>
  </si>
  <si>
    <t>Zea mays uncharacterized LOC100216576 (LOC100216576), mRNA</t>
  </si>
  <si>
    <t>Zea mays uncharacterized LOC100381923 (LOC100381923), mRNA; nuclear gene for chloroplast product</t>
  </si>
  <si>
    <t>Zea mays galactinol synthase 2 (LOC606405), mRNA</t>
  </si>
  <si>
    <t>Zea mays Threonine endopeptidase (LOC100282910), mRNA</t>
  </si>
  <si>
    <t>Zea mays anthocyanidin 5,3-O-glucosyltransferase (LOC100283088), mRNA</t>
  </si>
  <si>
    <t>Zea mays 30S ribosomal protein S5, chloroplastic-like (LOC103643355), mRNA; nuclear gene for chloroplast product</t>
  </si>
  <si>
    <t>PREDICTED: Zea mays nipped-B-like protein B (LOC103631975), mRNA</t>
  </si>
  <si>
    <t>Zea mays 50S ribosomal protein L7/L12, chloroplastic-like (LOC107275245), mRNA; nuclear gene for chloroplast product</t>
  </si>
  <si>
    <t>Zea mays NAD(P)H-quinone oxidoreductase subunit L chloroplastic (LOC100277231), mRNA</t>
  </si>
  <si>
    <t>Zea mays uncharacterized LOC606722 (LOC606722), mRNA; nuclear gene for chloroplast product</t>
  </si>
  <si>
    <t>Zea mays ADP-glucose pyrophosphorylase (LOC542737), mRNA; nuclear gene for chloroplast product</t>
  </si>
  <si>
    <t>Zea mays 60S ribosomal protein L10a-1 (LOC100272335), mRNA</t>
  </si>
  <si>
    <t>PREDICTED: Zea mays histone H3.3 (LOC103638137), mRNA</t>
  </si>
  <si>
    <t>Zea mays uncharacterized LOC103653916 (LOC103653916), transcript variant 1, long non-coding RNA</t>
  </si>
  <si>
    <t>PREDICTED: Zea mays WRKY transcription factor WRKY28 (LOC103629700), mRNA</t>
  </si>
  <si>
    <t>Zea mays cytochrome P450 94C1-like (LOC103643029), mRNA</t>
  </si>
  <si>
    <t>Zea mays uncharacterized LOC100384376 (LOC100384376), mRNA</t>
  </si>
  <si>
    <t>Zea mays putative oxidoreductase, aldo/keto reductase family protein (LOC100194348), mRNA</t>
  </si>
  <si>
    <t>PREDICTED: Zea mays U-box domain-containing protein 21 (LOC103637786), mRNA</t>
  </si>
  <si>
    <t>Zea mays uncharacterized LOC100304440 (LOC100304440), mRNA</t>
  </si>
  <si>
    <t>Zea mays uncharacterized LOC100278020 (LOC100278020), mRNA</t>
  </si>
  <si>
    <t>Zea mays UDP-glucose-4-epimerase (LOC542127), mRNA</t>
  </si>
  <si>
    <t>PREDICTED: Zea mays homeobox protein knotted-1-like 11 (LOC103638717), transcript variant X1, mRNA</t>
  </si>
  <si>
    <t>Zea mays 30S ribosomal protein S1,chloroplastic-like (LOC100283777), mRNA; nuclear gene for chloroplast product</t>
  </si>
  <si>
    <t>PREDICTED: Zea mays undecaprenyl pyrophosphate synthetase (LOC100283522), transcript variant X1, mRNA</t>
  </si>
  <si>
    <t>PREDICTED: Zea mays uncharacterized LOC100502247 (LOC100502247), transcript variant</t>
  </si>
  <si>
    <t>Zea mays linoleate 9S-lipoxygenase4 (lox4), mRNA</t>
  </si>
  <si>
    <t>Zea mays 50S ribosomal protein L13, chloroplastic-like (LOC100192010), mRNA; nuclear</t>
  </si>
  <si>
    <t>Zea mays GDP-mannose 3,5-epimerase 1 (LOC100192102), mRNA</t>
  </si>
  <si>
    <t>Zea mays photosystem I reaction center subunit N, chloroplastic-like (LOC103640891),</t>
  </si>
  <si>
    <t>PREDICTED: Zea mays hypersensitive induced reaction 3 (LOC541821), transcript varian</t>
  </si>
  <si>
    <t>Zea mays histone one (H1) 101 (LOC541973), mRNA</t>
  </si>
  <si>
    <t>Zea mays golgi associated protein se-wap41 (LOC542592), mRNA</t>
  </si>
  <si>
    <t>Zea mays 50S ribosomal protein L34-like (LOC100282969), mRNA</t>
  </si>
  <si>
    <t>Zea mays Syntaxin 23 (LOC100191223), mRNA</t>
  </si>
  <si>
    <t>Zea mays UDP-sulfoquinovose synthase (LOC100282424), mRNA</t>
  </si>
  <si>
    <t>PREDICTED: Zea mays uncharacterized LOC100282160 (LOC100282160), transcript variant</t>
  </si>
  <si>
    <t>PREDICTED: Zea mays uncharacterized LOC103636092 (LOC103636092), transcript variant</t>
  </si>
  <si>
    <t>Zea mays carboxy-lyase (LOC100282510), mRNA</t>
  </si>
  <si>
    <t>PREDICTED: Zea mays uncharacterized LOC100383550 (LOC100383550), transcript variant</t>
  </si>
  <si>
    <t>Zea mays O-methyltransferase BX7 (LOC100147731), mRNA</t>
  </si>
  <si>
    <t>PREDICTED: Zea mays CBL-interacting protein kinase 2 (LOC103633559), mRNA</t>
  </si>
  <si>
    <t>Zea mays dehydration-responsive element-binding protein 1A (LOC100284491), mRNA</t>
  </si>
  <si>
    <t>Zea mays stress responsive protein (LOC103633573), mRNA</t>
  </si>
  <si>
    <t>Zea mays ferredoxin (LOC542558), mRNA</t>
  </si>
  <si>
    <t>PREDICTED: Zea mays calcium-dependent protein kinase 1 (LOC103635404), mRNA</t>
  </si>
  <si>
    <t>Zea mays gibberellin 2-beta-dioxygenase (LOC100280480), mRNA</t>
  </si>
  <si>
    <t>Zea mays monodehydroascorbate reductase homolog1 (LOC100501585), mRNA</t>
  </si>
  <si>
    <t>Zea mays uncharacterized LOC100274480 (LOC100274480), mRNA</t>
  </si>
  <si>
    <t>Zea mays UDP-arabinopyranose mutase 3 (LOC100274298), mRNA</t>
  </si>
  <si>
    <t>Zea mays uncharacterized LOC100216603 (LOC100216603), mRNA</t>
  </si>
  <si>
    <t>Zea mays uncharacterized LOC100280388 (LOC100280388), mRNA</t>
  </si>
  <si>
    <t>Zea mays chlorophyll a-b binding protein (LOC100191715), mRNA</t>
  </si>
  <si>
    <t>PREDICTED: Zea mays calmodulin-1 (LOC103639205), mRNA</t>
  </si>
  <si>
    <t>Zea mays thiamine biosynthesis 2 (LOC542715), mRNA; nuclear gene for chloroplast product</t>
  </si>
  <si>
    <t>Zea mays uncharacterized LOC100279789 (LOC100279789), mRNA</t>
  </si>
  <si>
    <t>PREDICTED: Zea mays uncharacterized LOC118476706 (LOC118476706), mRNA</t>
  </si>
  <si>
    <t>Zea mays uncharacterized LOC100276623 (LOC100276623), mRNA</t>
  </si>
  <si>
    <t>Zea mays white cap1 (LOC732715), mRNA</t>
  </si>
  <si>
    <t>Zea mays probable mediator of RNA polymerase II transcription subunit 37c (LOC103650526) , mRNA</t>
  </si>
  <si>
    <t>Zea mays uncharacterized LOC100383423 (LOC100383423), mRNA</t>
  </si>
  <si>
    <t>Zea mays uncharacterized LOC100383156 (LOC100383156), mRNA</t>
  </si>
  <si>
    <t>Zea mays responsive to abscisic acid15 (LOC100194217), mRNA</t>
  </si>
  <si>
    <t>Zea mays uncharacterized LOC100275369 (LOC100275369), mRNA</t>
  </si>
  <si>
    <t>Zea mays necrotic4 (LOC100500945), mRNA; nuclear gene for chloroplast product</t>
  </si>
  <si>
    <t>PREDICTED: Zea mays protein SUPPRESSOR OF K(+) TRANSPORT GROWTH DEFECT 1 (LOC103634814), mRNA</t>
  </si>
  <si>
    <t>PREDICTED: Zea mays protochlorophyllide reductase B (LOC100381341), transcript variant X1, mRNA</t>
  </si>
  <si>
    <t>PREDICTED: Zea mays RUBISCO activase 1 (LOC541712), transcript variant X1, misc_RNA</t>
  </si>
  <si>
    <t>Zea mays uncharacterized LOC100277758 (LOC100277758), mRNA</t>
  </si>
  <si>
    <t>Zea mays rpL38 (LOC110485089), mRNA</t>
  </si>
  <si>
    <t>PREDICTED: Zea mays GADPH (AA 1-337) (LOC542367), transcript variant X2, mRNA</t>
  </si>
  <si>
    <t>Zea mays uncharacterized LOC100274993 (LOC100274993), mRNA</t>
  </si>
  <si>
    <t>PREDICTED: Zea mays putative cysteine-rich receptor-like protein kinase 23 (LOC103629612)</t>
  </si>
  <si>
    <t>Zea mays ethylene-responsive transcription factor ERF109-like (LOC103647485), mRNA</t>
  </si>
  <si>
    <t>Zea mays 14-3-3-like protein (LOC100273134), mRNA</t>
  </si>
  <si>
    <t>Zea mays uncharacterized LOC542690 (LOC542690), mRNA; nuclear gene for chloroplast produ</t>
  </si>
  <si>
    <t>Zea mays uncharacterized LOC100272963 (LOC100272963), mRNA</t>
  </si>
  <si>
    <t>PREDICTED: Zea mays ubiquitin-conjugating enzyme E2 (LOC100279740), mRNA</t>
  </si>
  <si>
    <t>Zea mays cyanidin 3-O-rutinoside 5-O-glucosyltransferase-like (LOC103649667), mRNA</t>
  </si>
  <si>
    <t>Zea mays uncharacterized LOC100272836 (LOC100272836), mRNA</t>
  </si>
  <si>
    <t>Zea mays phytoene desaturase (LOC542329), mRNA; nuclear gene for chloroplast product</t>
  </si>
  <si>
    <t>Zea mays Ras-related protein RABA1f (LOC100193085), mRNA</t>
  </si>
  <si>
    <t>TRINITY_DN899_c0_g1_i2</t>
  </si>
  <si>
    <t>NM_001137408.2</t>
  </si>
  <si>
    <t>TRINITY_DN396_c0_g1_i1</t>
  </si>
  <si>
    <t>NM_001156899.2</t>
  </si>
  <si>
    <t>TRINITY_DN1562_c0_g1_i1</t>
  </si>
  <si>
    <t>XR_004853265.1</t>
  </si>
  <si>
    <t>TRINITY_DN2614_c0_g1_i3</t>
  </si>
  <si>
    <t>NM_001137113.1</t>
  </si>
  <si>
    <t>TRINITY_DN1557_c0_g1_i3</t>
  </si>
  <si>
    <t>NM_001114645.1</t>
  </si>
  <si>
    <t>TRINITY_DN4698_c0_g1_i1</t>
  </si>
  <si>
    <t>NM_001371621.1</t>
  </si>
  <si>
    <t>TRINITY_DN81_c2_g1_i8</t>
  </si>
  <si>
    <t>NM_001310218.1</t>
  </si>
  <si>
    <t>TRINITY_DN197_c0_g1_i10</t>
  </si>
  <si>
    <t>NM_001147793.1</t>
  </si>
  <si>
    <t>TRINITY_DN72_c0_g1_i6</t>
  </si>
  <si>
    <t>XM_008677228.3</t>
  </si>
  <si>
    <t>TRINITY_DN459_c0_g1_i5</t>
  </si>
  <si>
    <t>XM_008653782.2</t>
  </si>
  <si>
    <t>TRINITY_DN452_c0_g1_i2</t>
  </si>
  <si>
    <t>NM_001112226.1</t>
  </si>
  <si>
    <t>TRINITY_DN11_c1_g1_i3</t>
  </si>
  <si>
    <t>NM_001112268.2</t>
  </si>
  <si>
    <t>TRINITY_DN5863_c0_g1_i1</t>
  </si>
  <si>
    <t>NM_001156641.2</t>
  </si>
  <si>
    <t>TRINITY_DN104_c0_g2_i1</t>
  </si>
  <si>
    <t>XM_035963743.1</t>
  </si>
  <si>
    <t>TRINITY_DN2287_c0_g1_i2</t>
  </si>
  <si>
    <t>NM_001158351.1</t>
  </si>
  <si>
    <t>TRINITY_DN29532_c0_g1_i1</t>
  </si>
  <si>
    <t>NM_001320716.1</t>
  </si>
  <si>
    <t>TRINITY_DN56_c0_g1_i1</t>
  </si>
  <si>
    <t>NM_001148883.1</t>
  </si>
  <si>
    <t>TRINITY_DN5913_c0_g2_i3</t>
  </si>
  <si>
    <t>NM_001112237.2</t>
  </si>
  <si>
    <t>TRINITY_DN449_c0_g1_i9</t>
  </si>
  <si>
    <t>NM_001324194.1</t>
  </si>
  <si>
    <t>TRINITY_DN459_c0_g1_i3</t>
  </si>
  <si>
    <t>NM_001323898.1</t>
  </si>
  <si>
    <t>TRINITY_DN936_c0_g1_i7</t>
  </si>
  <si>
    <t>XM_035963741.1</t>
  </si>
  <si>
    <t>TRINITY_DN1812_c0_g1_i12</t>
  </si>
  <si>
    <t>XM_020550045.2</t>
  </si>
  <si>
    <t>TRINITY_DN113_c0_g1_i1</t>
  </si>
  <si>
    <t>XR_002265232.1</t>
  </si>
  <si>
    <t>TRINITY_DN35_c0_g1_i11</t>
  </si>
  <si>
    <t>NM_001112764.2</t>
  </si>
  <si>
    <t>TRINITY_DN23526_c0_g1_i2</t>
  </si>
  <si>
    <t>NM_001111824.1</t>
  </si>
  <si>
    <t>TRINITY_DN61_c0_g1_i2</t>
  </si>
  <si>
    <t>NM_001357548.1</t>
  </si>
  <si>
    <t>TRINITY_DN7251_c0_g2_i1</t>
  </si>
  <si>
    <t>NM_001153088.1</t>
  </si>
  <si>
    <t>TRINITY_DN352_c0_g1_i1</t>
  </si>
  <si>
    <t>NM_001112032.2</t>
  </si>
  <si>
    <t>TRINITY_DN3909_c0_g1_i2</t>
  </si>
  <si>
    <t>NM_001156746.2</t>
  </si>
  <si>
    <t>TRINITY_DN98_c0_g2_i1</t>
  </si>
  <si>
    <t>NM_001176069.1</t>
  </si>
  <si>
    <t>TRINITY_DN37105_c0_g1_i1</t>
  </si>
  <si>
    <t>NM_001155474.2</t>
  </si>
  <si>
    <t>TRINITY_DN332_c0_g1_i8</t>
  </si>
  <si>
    <t>NM_001348737.1</t>
  </si>
  <si>
    <t>TRINITY_DN53872_c0_g1_i1</t>
  </si>
  <si>
    <t>NM_001150386.2</t>
  </si>
  <si>
    <t>TRINITY_DN396_c0_g1_i2</t>
  </si>
  <si>
    <t>NM_001317925.1</t>
  </si>
  <si>
    <t>TRINITY_DN71_c0_g3_i2</t>
  </si>
  <si>
    <t>NM_001158219.1</t>
  </si>
  <si>
    <t>TRINITY_DN1382_c0_g1_i3</t>
  </si>
  <si>
    <t>NM_001165540.2</t>
  </si>
  <si>
    <t>TRINITY_DN2759_c0_g1_i1</t>
  </si>
  <si>
    <t>NM_001147379.1</t>
  </si>
  <si>
    <t>TRINITY_DN727_c0_g1_i4</t>
  </si>
  <si>
    <t>XM_008664343.3</t>
  </si>
  <si>
    <t>TRINITY_DN429_c0_g1_i2</t>
  </si>
  <si>
    <t>NM_001174179.1</t>
  </si>
  <si>
    <t>TRINITY_DN9221_c0_g1_i2</t>
  </si>
  <si>
    <t>NM_001196900.1</t>
  </si>
  <si>
    <t>TRINITY_DN321_c0_g2_i1</t>
  </si>
  <si>
    <t>NM_001159100.2</t>
  </si>
  <si>
    <t>TRINITY_DN105_c0_g1_i5</t>
  </si>
  <si>
    <t>NM_001154849.2</t>
  </si>
  <si>
    <t>TRINITY_DN231_c0_g1_i3</t>
  </si>
  <si>
    <t>NM_001157351.2</t>
  </si>
  <si>
    <t>TRINITY_DN630_c4_g1_i1</t>
  </si>
  <si>
    <t>NM_001154057.2</t>
  </si>
  <si>
    <t>TRINITY_DN61419_c0_g1_i1</t>
  </si>
  <si>
    <t>NM_001157400.2</t>
  </si>
  <si>
    <t>TRINITY_DN4270_c0_g1_i3</t>
  </si>
  <si>
    <t>NM_001154156.3</t>
  </si>
  <si>
    <t>TRINITY_DN1404_c0_g1_i5</t>
  </si>
  <si>
    <t>XR_004855733.1</t>
  </si>
  <si>
    <t>TRINITY_DN292_c0_g1_i3</t>
  </si>
  <si>
    <t>XM_008650497.3</t>
  </si>
  <si>
    <t>TRINITY_DN708_c0_g1_i2</t>
  </si>
  <si>
    <t>NM_001149781.1</t>
  </si>
  <si>
    <t>TRINITY_DN63_c0_g1_i23</t>
  </si>
  <si>
    <t>NM_001153519.1</t>
  </si>
  <si>
    <t>TRINITY_DN251_c0_g1_i10</t>
  </si>
  <si>
    <t>NM_001155421.1</t>
  </si>
  <si>
    <t>TRINITY_DN8225_c0_g1_i4</t>
  </si>
  <si>
    <t>NM_001174833.1</t>
  </si>
  <si>
    <t>TRINITY_DN1426_c0_g1_i4</t>
  </si>
  <si>
    <t>NM_001196446.1</t>
  </si>
  <si>
    <t>TRINITY_DN4454_c0_g1_i1</t>
  </si>
  <si>
    <t>NM_001154885.1</t>
  </si>
  <si>
    <t>TRINITY_DN454_c0_g2_i2</t>
  </si>
  <si>
    <t>NR_168925.1</t>
  </si>
  <si>
    <t>TRINITY_DN11_c1_g1_i1</t>
  </si>
  <si>
    <t>XM_020552996.3</t>
  </si>
  <si>
    <t>TRINITY_DN111_c0_g1_i1</t>
  </si>
  <si>
    <t>XM_020539666.2</t>
  </si>
  <si>
    <t>TRINITY_DN30801_c0_g1_i1</t>
  </si>
  <si>
    <t>XR_004857470.1</t>
  </si>
  <si>
    <t>TRINITY_DN271_c0_g1_i8</t>
  </si>
  <si>
    <t>XM_008646236.3</t>
  </si>
  <si>
    <t>TRINITY_DN449_c0_g1_i1</t>
  </si>
  <si>
    <t>NM_001175435.1</t>
  </si>
  <si>
    <t>TRINITY_DN71_c0_g1_i2</t>
  </si>
  <si>
    <t>NM_001157523.2</t>
  </si>
  <si>
    <t>TRINITY_DN818_c1_g3_i3</t>
  </si>
  <si>
    <t>NM_001148516.2</t>
  </si>
  <si>
    <t>TRINITY_DN4109_c0_g1_i1</t>
  </si>
  <si>
    <t>NM_001112403.2</t>
  </si>
  <si>
    <t>TRINITY_DN259_c0_g1_i1</t>
  </si>
  <si>
    <t>NM_001350196.1</t>
  </si>
  <si>
    <t>TRINITY_DN4623_c0_g1_i2</t>
  </si>
  <si>
    <t>NM_001195909.2</t>
  </si>
  <si>
    <t>TRINITY_DN591_c0_g1_i2</t>
  </si>
  <si>
    <t>NM_001309876.1</t>
  </si>
  <si>
    <t>TRINITY_DN712_c0_g1_i1</t>
  </si>
  <si>
    <t>NM_001153712.1</t>
  </si>
  <si>
    <t>TRINITY_DN138_c0_g1_i1</t>
  </si>
  <si>
    <t>XM_020548133.2</t>
  </si>
  <si>
    <t>TRINITY_DN2446_c1_g1_i4</t>
  </si>
  <si>
    <t>XM_008654734.4</t>
  </si>
  <si>
    <t>TRINITY_DN712_c0_g1_i2</t>
  </si>
  <si>
    <t>NM_001155457.3</t>
  </si>
  <si>
    <t>TRINITY_DN677_c0_g1_i5</t>
  </si>
  <si>
    <t>NM_001127249.1</t>
  </si>
  <si>
    <t>TRINITY_DN53398_c0_g1_i1</t>
  </si>
  <si>
    <t>NM_001154687.2</t>
  </si>
  <si>
    <t>TRINITY_DN774_c0_g1_i7</t>
  </si>
  <si>
    <t>XR_004849854.1</t>
  </si>
  <si>
    <t>TRINITY_DN40_c0_g1_i7</t>
  </si>
  <si>
    <t>NM_001156686.1</t>
  </si>
  <si>
    <t>TRINITY_DN81_c2_g1_i9</t>
  </si>
  <si>
    <t>NM_001111374.2</t>
  </si>
  <si>
    <t>TRINITY_DN1152_c0_g1_i1</t>
  </si>
  <si>
    <t>NM_001111944.1</t>
  </si>
  <si>
    <t>TRINITY_DN349_c0_g1_i2</t>
  </si>
  <si>
    <t>XM_020538932.2</t>
  </si>
  <si>
    <t>TRINITY_DN9969_c0_g1_i2</t>
  </si>
  <si>
    <t>NM_001371578.1</t>
  </si>
  <si>
    <t>TRINITY_DN5057_c0_g1_i1</t>
  </si>
  <si>
    <t>NM_001158362.2</t>
  </si>
  <si>
    <t>TRINITY_DN29135_c0_g1_i1</t>
  </si>
  <si>
    <t>NM_001111785.2</t>
  </si>
  <si>
    <t>TRINITY_DN5263_c0_g1_i2</t>
  </si>
  <si>
    <t>NM_001112555.2</t>
  </si>
  <si>
    <t>TRINITY_DN430_c0_g1_i4</t>
  </si>
  <si>
    <t>NM_001143574.1</t>
  </si>
  <si>
    <t>TRINITY_DN14596_c0_g1_i1</t>
  </si>
  <si>
    <t>NM_001154915.2</t>
  </si>
  <si>
    <t>TRINITY_DN1934_c0_g2_i1</t>
  </si>
  <si>
    <t>NM_001154568.2</t>
  </si>
  <si>
    <t>TRINITY_DN7493_c0_g1_i1</t>
  </si>
  <si>
    <t>NM_001361631.1</t>
  </si>
  <si>
    <t>TRINITY_DN32_c0_g1_i2</t>
  </si>
  <si>
    <t>XM_035962933.1</t>
  </si>
  <si>
    <t>TRINITY_DN82_c1_g1_i26</t>
  </si>
  <si>
    <t>NM_001353563.1</t>
  </si>
  <si>
    <t>TRINITY_DN4549_c0_g1_i2</t>
  </si>
  <si>
    <t>NM_001149170.2</t>
  </si>
  <si>
    <t>TRINITY_DN1655_c1_g2_i1</t>
  </si>
  <si>
    <t>NM_001154267.2</t>
  </si>
  <si>
    <t>TRINITY_DN156_c0_g1_i1</t>
  </si>
  <si>
    <t>NM_001114162.2</t>
  </si>
  <si>
    <t>TRINITY_DN4090_c0_g1_i5</t>
  </si>
  <si>
    <t>NM_001153791.2</t>
  </si>
  <si>
    <t>TRINITY_DN968_c0_g1_i5</t>
  </si>
  <si>
    <t>NM_001147895.2</t>
  </si>
  <si>
    <t>TRINITY_DN62012_c0_g1_i1</t>
  </si>
  <si>
    <t>XM_035967792.1</t>
  </si>
  <si>
    <t>TRINITY_DN14_c0_g1_i12</t>
  </si>
  <si>
    <t>NM_001136690.1</t>
  </si>
  <si>
    <t>TRINITY_DN7500_c0_g1_i8</t>
  </si>
  <si>
    <t>NR_158546.1</t>
  </si>
  <si>
    <t>TRINITY_DN936_c0_g1_i11</t>
  </si>
  <si>
    <t>NM_001148157.2</t>
  </si>
  <si>
    <t>TRINITY_DN13666_c0_g1_i2</t>
  </si>
  <si>
    <t>NM_001322283.1</t>
  </si>
  <si>
    <t>TRINITY_DN15010_c0_g1_i2</t>
  </si>
  <si>
    <t>XM_008664356.3</t>
  </si>
  <si>
    <t>TRINITY_DN2287_c0_g1_i4</t>
  </si>
  <si>
    <t>NM_001157742.2</t>
  </si>
  <si>
    <t>TRINITY_DN276_c0_g1_i12</t>
  </si>
  <si>
    <t>NM_001154711.1</t>
  </si>
  <si>
    <t>TRINITY_DN14010_c0_g1_i4</t>
  </si>
  <si>
    <t>NM_001136656.2</t>
  </si>
  <si>
    <t>TRINITY_DN25769_c0_g1_i1</t>
  </si>
  <si>
    <t>NM_001158595.2</t>
  </si>
  <si>
    <t>TRINITY_DN146_c0_g1_i6</t>
  </si>
  <si>
    <t>XM_008666868.3</t>
  </si>
  <si>
    <t>TRINITY_DN6445_c0_g1_i2</t>
  </si>
  <si>
    <t>NM_001156549.1</t>
  </si>
  <si>
    <t>TRINITY_DN419_c0_g1_i4</t>
  </si>
  <si>
    <t>NM_001154846.2</t>
  </si>
  <si>
    <t>TRINITY_DN44724_c0_g1_i1</t>
  </si>
  <si>
    <t>NM_001111920.2</t>
  </si>
  <si>
    <t>TRINITY_DN352_c0_g1_i2</t>
  </si>
  <si>
    <t>NM_001143134.1</t>
  </si>
  <si>
    <t>TRINITY_DN6_c0_g1_i2</t>
  </si>
  <si>
    <t>NM_001156153.2</t>
  </si>
  <si>
    <t>TRINITY_DN176_c0_g1_i3</t>
  </si>
  <si>
    <t>NM_001363909.1</t>
  </si>
  <si>
    <t>TRINITY_DN1319_c2_g1_i4</t>
  </si>
  <si>
    <t>NM_001156258.2</t>
  </si>
  <si>
    <t>TRINITY_DN382_c0_g1_i1</t>
  </si>
  <si>
    <t>XM_008650813.4</t>
  </si>
  <si>
    <t>TRINITY_DN723_c0_g1_i19</t>
  </si>
  <si>
    <t>XM_008654057.4</t>
  </si>
  <si>
    <t>TRINITY_DN4558_c0_g1_i3</t>
  </si>
  <si>
    <t>NM_001360605.1</t>
  </si>
  <si>
    <t>TRINITY_DN5935_c0_g1_i3</t>
  </si>
  <si>
    <t>NM_001112065.1</t>
  </si>
  <si>
    <t>TRINITY_DN19_c0_g1_i16</t>
  </si>
  <si>
    <t>NM_001195883.1</t>
  </si>
  <si>
    <t>TRINITY_DN44921_c0_g1_i1</t>
  </si>
  <si>
    <t>NM_001112587.1</t>
  </si>
  <si>
    <t>TRINITY_DN2579_c0_g1_i1</t>
  </si>
  <si>
    <t>NM_001156652.1</t>
  </si>
  <si>
    <t>TRINITY_DN12225_c0_g1_i1</t>
  </si>
  <si>
    <t>NM_001174420.2</t>
  </si>
  <si>
    <t>TRINITY_DN3285_c0_g1_i8</t>
  </si>
  <si>
    <t>NM_001157583.1</t>
  </si>
  <si>
    <t>TRINITY_DN1449_c0_g1_i3</t>
  </si>
  <si>
    <t>XM_008662139.3</t>
  </si>
  <si>
    <t>TRINITY_DN5130_c0_g1_i3</t>
  </si>
  <si>
    <t>NM_001155246.2</t>
  </si>
  <si>
    <t>TRINITY_DN843_c0_g1_i4</t>
  </si>
  <si>
    <t>NM_001156976.2</t>
  </si>
  <si>
    <t>TRINITY_DN5163_c0_g1_i2</t>
  </si>
  <si>
    <t>NM_001112223.2</t>
  </si>
  <si>
    <t>TRINITY_DN12930_c0_g1_i2</t>
  </si>
  <si>
    <t>NM_001139372.2</t>
  </si>
  <si>
    <t>TRINITY_DN4558_c0_g1_i6</t>
  </si>
  <si>
    <t>NM_001147640.1</t>
  </si>
  <si>
    <t>TRINITY_DN55614_c0_g1_i1</t>
  </si>
  <si>
    <t>NM_001158707.2</t>
  </si>
  <si>
    <t>TRINITY_DN147_c0_g1_i1</t>
  </si>
  <si>
    <t>NM_001153934.3</t>
  </si>
  <si>
    <t>TRINITY_DN206_c0_g1_i3</t>
  </si>
  <si>
    <t>NM_001367155.1</t>
  </si>
  <si>
    <t>TRINITY_DN7477_c0_g1_i2</t>
  </si>
  <si>
    <t>NM_001326534.1</t>
  </si>
  <si>
    <t>TRINITY_DN173_c0_g2_i1</t>
  </si>
  <si>
    <t>NM_001139187.2</t>
  </si>
  <si>
    <t>TRINITY_DN4729_c0_g1_i2</t>
  </si>
  <si>
    <t>NM_001147896.1</t>
  </si>
  <si>
    <t>TRINITY_DN887_c0_g1_i3</t>
  </si>
  <si>
    <t>NM_001156938.2</t>
  </si>
  <si>
    <t>TRINITY_DN276_c0_g1_i7</t>
  </si>
  <si>
    <t>NM_001156114.1</t>
  </si>
  <si>
    <t>TRINITY_DN26_c0_g1_i2</t>
  </si>
  <si>
    <t>NM_001112080.2</t>
  </si>
  <si>
    <t>TRINITY_DN202_c0_g1_i66</t>
  </si>
  <si>
    <t>NM_001367787.1</t>
  </si>
  <si>
    <t>TRINITY_DN1013_c0_g1_i3</t>
  </si>
  <si>
    <t>NM_001147683.1</t>
  </si>
  <si>
    <t>TRINITY_DN1147_c0_g1_i6</t>
  </si>
  <si>
    <t>NM_001319735.1</t>
  </si>
  <si>
    <t>TRINITY_DN2311_c0_g1_i3</t>
  </si>
  <si>
    <t>XM_020539653.3</t>
  </si>
  <si>
    <t>TRINITY_DN2876_c0_g1_i16</t>
  </si>
  <si>
    <t>NM_001143222.1</t>
  </si>
  <si>
    <t>TRINITY_DN3167_c1_g1_i1</t>
  </si>
  <si>
    <t>XM_008647514.2</t>
  </si>
  <si>
    <t>TRINITY_DN249_c0_g1_i10</t>
  </si>
  <si>
    <t>NM_001111417.1</t>
  </si>
  <si>
    <t>TRINITY_DN406_c0_g1_i20</t>
  </si>
  <si>
    <t>NM_001153000.2</t>
  </si>
  <si>
    <t>TRINITY_DN270_c0_g1_i25</t>
  </si>
  <si>
    <t>NM_001365431.1</t>
  </si>
  <si>
    <t>TRINITY_DN44717_c0_g1_i1</t>
  </si>
  <si>
    <t>NM_001158291.1</t>
  </si>
  <si>
    <t>TRINITY_DN1620_c0_g1_i2</t>
  </si>
  <si>
    <t>NM_001130119.2</t>
  </si>
  <si>
    <t>TRINITY_DN225_c0_g1_i17</t>
  </si>
  <si>
    <t>NM_001112243.2</t>
  </si>
  <si>
    <t>TRINITY_DN164_c0_g1_i3</t>
  </si>
  <si>
    <t>NM_001370710.1</t>
  </si>
  <si>
    <t>TRINITY_DN5005_c0_g1_i1</t>
  </si>
  <si>
    <t>NM_001175856.1</t>
  </si>
  <si>
    <t>TRINITY_DN2276_c0_g1_i1</t>
  </si>
  <si>
    <t>NM_001368297.1</t>
  </si>
  <si>
    <t>TRINITY_DN1153_c0_g1_i27</t>
  </si>
  <si>
    <t>NM_001368340.1</t>
  </si>
  <si>
    <t>TRINITY_DN336_c0_g1_i1</t>
  </si>
  <si>
    <t>NM_001156362.1</t>
  </si>
  <si>
    <t>TRINITY_DN257_c0_g1_i4</t>
  </si>
  <si>
    <t>NM_001155038.1</t>
  </si>
  <si>
    <t>TRINITY_DN105_c0_g1_i1</t>
  </si>
  <si>
    <t>NM_001155077.2</t>
  </si>
  <si>
    <t>TRINITY_DN720_c0_g1_i7</t>
  </si>
  <si>
    <t>NM_001150189.2</t>
  </si>
  <si>
    <t>TRINITY_DN164_c0_g1_i5</t>
  </si>
  <si>
    <t>XM_035966892.1</t>
  </si>
  <si>
    <t>TRINITY_DN176_c0_g1_i9</t>
  </si>
  <si>
    <t>XM_008663588.3</t>
  </si>
  <si>
    <t>TRINITY_DN3959_c0_g1_i1</t>
  </si>
  <si>
    <t>NM_001127248.1</t>
  </si>
  <si>
    <t>TRINITY_DN40_c0_g1_i3</t>
  </si>
  <si>
    <t>NM_001353560.1</t>
  </si>
  <si>
    <t>TRINITY_DN346_c0_g1_i1</t>
  </si>
  <si>
    <t>NM_001111843.1</t>
  </si>
  <si>
    <t>TRINITY_DN410_c0_g2_i7</t>
  </si>
  <si>
    <t>NM_001137272.1</t>
  </si>
  <si>
    <t>TRINITY_DN4830_c0_g1_i2</t>
  </si>
  <si>
    <t>NM_001111905.2</t>
  </si>
  <si>
    <t>TRINITY_DN98_c0_g1_i1</t>
  </si>
  <si>
    <t>NR_153391.1</t>
  </si>
  <si>
    <t>TRINITY_DN493_c0_g1_i29</t>
  </si>
  <si>
    <t>NM_001112027.2</t>
  </si>
  <si>
    <t>TRINITY_DN1367_c0_g1_i8</t>
  </si>
  <si>
    <t>XM_008679591.3</t>
  </si>
  <si>
    <t>TRINITY_DN437_c0_g1_i8</t>
  </si>
  <si>
    <t>XM_008649769.3</t>
  </si>
  <si>
    <t>TRINITY_DN2995_c0_g1_i9</t>
  </si>
  <si>
    <t>NM_001317239.1</t>
  </si>
  <si>
    <t>TRINITY_DN3313_c0_g1_i2</t>
  </si>
  <si>
    <t>XM_008670868.3</t>
  </si>
  <si>
    <t>TRINITY_DN62420_c0_g1_i1</t>
  </si>
  <si>
    <t>NM_001363530.1</t>
  </si>
  <si>
    <t>TRINITY_DN53296_c0_g1_i1</t>
  </si>
  <si>
    <t>NM_001136971.1</t>
  </si>
  <si>
    <t>TRINITY_DN3978_c0_g1_i11</t>
  </si>
  <si>
    <t>NM_001363892.1</t>
  </si>
  <si>
    <t>TRINITY_DN7197_c0_g1_i1</t>
  </si>
  <si>
    <t>NM_001112421.1</t>
  </si>
  <si>
    <t>TRINITY_DN5610_c0_g1_i3</t>
  </si>
  <si>
    <t>NM_001371766.1</t>
  </si>
  <si>
    <t>TRINITY_DN493_c0_g1_i19</t>
  </si>
  <si>
    <t>XM_008656757.3</t>
  </si>
  <si>
    <t>TRINITY_DN3171_c0_g1_i13</t>
  </si>
  <si>
    <t>NM_001153402.2</t>
  </si>
  <si>
    <t>TRINITY_DN9416_c0_g1_i2</t>
  </si>
  <si>
    <t>NM_001368077.1</t>
  </si>
  <si>
    <t>TRINITY_DN6030_c0_g1_i1</t>
  </si>
  <si>
    <t>XM_020538705.1</t>
  </si>
  <si>
    <t>TRINITY_DN441_c0_g1_i1</t>
  </si>
  <si>
    <t>NM_001370620.1</t>
  </si>
  <si>
    <t>TRINITY_DN586_c0_g1_i2</t>
  </si>
  <si>
    <t>XM_020539540.2</t>
  </si>
  <si>
    <t>TRINITY_DN14309_c0_g1_i3</t>
  </si>
  <si>
    <t>XM_008681893.4</t>
  </si>
  <si>
    <t>TRINITY_DN1298_c0_g1_i1</t>
  </si>
  <si>
    <t>NM_001137167.1</t>
  </si>
  <si>
    <t>TRINITY_DN26_c0_g1_i3</t>
  </si>
  <si>
    <t>XM_008653644.3</t>
  </si>
  <si>
    <t>TRINITY_DN2446_c1_g1_i2</t>
  </si>
  <si>
    <t>NM_001159200.1</t>
  </si>
  <si>
    <t>TRINITY_DN204_c0_g1_i1</t>
  </si>
  <si>
    <t>NM_001157653.1</t>
  </si>
  <si>
    <t>TRINITY_DN35_c1_g1_i12</t>
  </si>
  <si>
    <t>NM_001291690.2</t>
  </si>
  <si>
    <t>TRINITY_DN2434_c0_g1_i1</t>
  </si>
  <si>
    <t>NM_001158939.2</t>
  </si>
  <si>
    <t>TRINITY_DN660_c0_g1_i2</t>
  </si>
  <si>
    <t>NM_001368108.1</t>
  </si>
  <si>
    <t>TRINITY_DN2454_c0_g1_i10</t>
  </si>
  <si>
    <t>NM_001369013.1</t>
  </si>
  <si>
    <t>TRINITY_DN197_c0_g1_i8</t>
  </si>
  <si>
    <t>NM_001147475.1</t>
  </si>
  <si>
    <t>TRINITY_DN2573_c0_g1_i2</t>
  </si>
  <si>
    <t>NM_001156591.2</t>
  </si>
  <si>
    <t>TRINITY_DN4509_c0_g1_i1</t>
  </si>
  <si>
    <t>NM_001112224.2</t>
  </si>
  <si>
    <t>TRINITY_DN23526_c0_g1_i4</t>
  </si>
  <si>
    <t>NM_001351796.1</t>
  </si>
  <si>
    <t>TRINITY_DN1152_c0_g2_i9</t>
  </si>
  <si>
    <t>NM_001112230.2</t>
  </si>
  <si>
    <t>TRINITY_DN763_c0_g1_i1</t>
  </si>
  <si>
    <t>NM_001175396.1</t>
  </si>
  <si>
    <t>TRINITY_DN290_c0_g1_i2</t>
  </si>
  <si>
    <t>NM_001294152.1</t>
  </si>
  <si>
    <t>TRINITY_DN645_c0_g1_i3</t>
  </si>
  <si>
    <t>NM_001112341.1</t>
  </si>
  <si>
    <t>TRINITY_DN7154_c0_g1_i8</t>
  </si>
  <si>
    <t>NM_001154553.2</t>
  </si>
  <si>
    <t>TRINITY_DN221_c0_g1_i8</t>
  </si>
  <si>
    <t>NM_001149817.2</t>
  </si>
  <si>
    <t>TRINITY_DN56376_c0_g1_i1</t>
  </si>
  <si>
    <t>NM_001149301.2</t>
  </si>
  <si>
    <t>TRINITY_DN9_c0_g4_i2</t>
  </si>
  <si>
    <t>NM_001364976.1</t>
  </si>
  <si>
    <t>TRINITY_DN64289_c0_g1_i1</t>
  </si>
  <si>
    <t>NM_001372149.1</t>
  </si>
  <si>
    <t>TRINITY_DN181_c0_g1_i3</t>
  </si>
  <si>
    <t>NM_001174176.1</t>
  </si>
  <si>
    <t>TRINITY_DN1380_c0_g2_i1</t>
  </si>
  <si>
    <t>XM_008650369.4</t>
  </si>
  <si>
    <t>TRINITY_DN27912_c0_g1_i1</t>
  </si>
  <si>
    <t>NM_001374384.1</t>
  </si>
  <si>
    <t>TRINITY_DN1540_c0_g2_i1</t>
  </si>
  <si>
    <t>NM_001153280.1</t>
  </si>
  <si>
    <t>TRINITY_DN1020_c0_g1_i9</t>
  </si>
  <si>
    <t>NM_001149611.1</t>
  </si>
  <si>
    <t>TRINITY_DN1548_c0_g1_i1</t>
  </si>
  <si>
    <t>NM_001158602.2</t>
  </si>
  <si>
    <t>TRINITY_DN83_c0_g1_i1</t>
  </si>
  <si>
    <t>XM_023301828.2</t>
  </si>
  <si>
    <t>TRINITY_DN1571_c0_g1_i11</t>
  </si>
  <si>
    <t>XM_008663098.2</t>
  </si>
  <si>
    <t>TRINITY_DN66_c0_g1_i5</t>
  </si>
  <si>
    <t>NM_001154726.2</t>
  </si>
  <si>
    <t>TRINITY_DN2334_c0_g1_i3</t>
  </si>
  <si>
    <t>NM_001112426.1</t>
  </si>
  <si>
    <t>TRINITY_DN83_c0_g1_i4</t>
  </si>
  <si>
    <t>NM_001352264.1</t>
  </si>
  <si>
    <t>TRINITY_DN11055_c0_g2_i10</t>
  </si>
  <si>
    <t>XM_008657648.4</t>
  </si>
  <si>
    <t>TRINITY_DN226_c1_g1_i1</t>
  </si>
  <si>
    <t>NM_001370557.1</t>
  </si>
  <si>
    <t>TRINITY_DN922_c0_g1_i1</t>
  </si>
  <si>
    <t>NM_001154843.2</t>
  </si>
  <si>
    <t>TRINITY_DN994_c0_g1_i1</t>
  </si>
  <si>
    <t>NM_001148668.1</t>
  </si>
  <si>
    <t>TRINITY_DN686_c0_g1_i2</t>
  </si>
  <si>
    <t>NM_001358049.1</t>
  </si>
  <si>
    <t>TRINITY_DN6834_c0_g1_i1</t>
  </si>
  <si>
    <t>NM_001138709.1</t>
  </si>
  <si>
    <t>TRINITY_DN117_c0_g1_i27</t>
  </si>
  <si>
    <t>NM_001137011.1</t>
  </si>
  <si>
    <t>TRINITY_DN2586_c0_g2_i1</t>
  </si>
  <si>
    <t>NM_001320969.1</t>
  </si>
  <si>
    <t>TRINITY_DN66870_c0_g1_i1</t>
  </si>
  <si>
    <t>NM_001156900.2</t>
  </si>
  <si>
    <t>TRINITY_DN162_c0_g1_i5</t>
  </si>
  <si>
    <t>NM_001155791.2</t>
  </si>
  <si>
    <t>TRINITY_DN1784_c0_g1_i3</t>
  </si>
  <si>
    <t>NM_001156123.1</t>
  </si>
  <si>
    <t>TRINITY_DN231_c0_g1_i23</t>
  </si>
  <si>
    <t>NM_001351061.1</t>
  </si>
  <si>
    <t>TRINITY_DN4645_c0_g1_i40</t>
  </si>
  <si>
    <t>NM_001155341.2</t>
  </si>
  <si>
    <t>TRINITY_DN12250_c0_g1_i3</t>
  </si>
  <si>
    <t>XR_004853492.1</t>
  </si>
  <si>
    <t>TRINITY_DN5653_c0_g1_i2</t>
  </si>
  <si>
    <t>XM_008667191.3</t>
  </si>
  <si>
    <t>TRINITY_DN226_c0_g1_i4</t>
  </si>
  <si>
    <t>NM_001176246.1</t>
  </si>
  <si>
    <t>TRINITY_DN1327_c0_g1_i2</t>
  </si>
  <si>
    <t>NM_001111942.1</t>
  </si>
  <si>
    <t>TRINITY_DN321_c0_g1_i1</t>
  </si>
  <si>
    <t>NM_001157789.3</t>
  </si>
  <si>
    <t>TRINITY_DN349_c0_g1_i3</t>
  </si>
  <si>
    <t>NM_001367881.1</t>
  </si>
  <si>
    <t>TRINITY_DN3627_c0_g1_i2</t>
  </si>
  <si>
    <t>NM_001374552.1</t>
  </si>
  <si>
    <t>TRINITY_DN44913_c0_g1_i1</t>
  </si>
  <si>
    <t>NM_001147805.1</t>
  </si>
  <si>
    <t>TRINITY_DN22211_c0_g1_i5</t>
  </si>
  <si>
    <t>NM_001370713.1</t>
  </si>
  <si>
    <t>TRINITY_DN2908_c0_g1_i8</t>
  </si>
  <si>
    <t>XM_008647329.2</t>
  </si>
  <si>
    <t>TRINITY_DN454_c0_g2_i1</t>
  </si>
  <si>
    <t>NM_001157183.2</t>
  </si>
  <si>
    <t>TRINITY_DN586_c0_g1_i5</t>
  </si>
  <si>
    <t>XM_035959795.1</t>
  </si>
  <si>
    <t>TRINITY_DN226_c0_g1_i8</t>
  </si>
  <si>
    <t>NM_001175815.2</t>
  </si>
  <si>
    <t>TRINITY_DN2697_c0_g1_i1</t>
  </si>
  <si>
    <t>XM_008651535.4</t>
  </si>
  <si>
    <t>TRINITY_DN54999_c0_g1_i1</t>
  </si>
  <si>
    <t>NM_001149432.1</t>
  </si>
  <si>
    <t>TRINITY_DN9294_c0_g1_i1</t>
  </si>
  <si>
    <t>NM_001137800.1</t>
  </si>
  <si>
    <t>TRINITY_DN2399_c0_g1_i17</t>
  </si>
  <si>
    <t>XM_008649689.3</t>
  </si>
  <si>
    <t>TRINITY_DN7154_c0_g1_i11</t>
  </si>
  <si>
    <t>NM_001360221.1</t>
  </si>
  <si>
    <t>TRINITY_DN146_c0_g1_i5</t>
  </si>
  <si>
    <t>NM_001153243.2</t>
  </si>
  <si>
    <t>TRINITY_DN3279_c0_g1_i1</t>
  </si>
  <si>
    <t>NM_001151970.2</t>
  </si>
  <si>
    <t>TRINITY_DN20_c0_g1_i5</t>
  </si>
  <si>
    <t>NM_001147882.1</t>
  </si>
  <si>
    <t>TRINITY_DN1617_c0_g1_i1</t>
  </si>
  <si>
    <t>NM_001111764.2</t>
  </si>
  <si>
    <t>TRINITY_DN26645_c0_g1_i1</t>
  </si>
  <si>
    <t>NM_001152151.1</t>
  </si>
  <si>
    <t>TRINITY_DN686_c0_g1_i1</t>
  </si>
  <si>
    <t>NM_001155793.1</t>
  </si>
  <si>
    <t>TRINITY_DN1934_c0_g1_i1</t>
  </si>
  <si>
    <t>XM_008656659.4</t>
  </si>
  <si>
    <t>TRINITY_DN2966_c0_g1_i6</t>
  </si>
  <si>
    <t>XM_008671994.4</t>
  </si>
  <si>
    <t>TRINITY_DN6239_c0_g1_i3</t>
  </si>
  <si>
    <t>NM_001367958.1</t>
  </si>
  <si>
    <t>TRINITY_DN2386_c0_g1_i1</t>
  </si>
  <si>
    <t>NM_001147837.1</t>
  </si>
  <si>
    <t>TRINITY_DN984_c0_g2_i12</t>
  </si>
  <si>
    <t>XM_008672403.2</t>
  </si>
  <si>
    <t>TRINITY_DN46291_c0_g1_i1</t>
  </si>
  <si>
    <t>NM_001371646.1</t>
  </si>
  <si>
    <t>TRINITY_DN317_c1_g1_i1</t>
  </si>
  <si>
    <t>NM_001176038.1</t>
  </si>
  <si>
    <t>TRINITY_DN5092_c0_g1_i1</t>
  </si>
  <si>
    <t>XM_020546655.2</t>
  </si>
  <si>
    <t>TRINITY_DN2920_c0_g1_i1</t>
  </si>
  <si>
    <t>NM_001323076.1</t>
  </si>
  <si>
    <t>TRINITY_DN3373_c0_g1_i10</t>
  </si>
  <si>
    <t>NM_001137003.1</t>
  </si>
  <si>
    <t>TRINITY_DN2547_c0_g1_i14</t>
  </si>
  <si>
    <t>XM_035966424.1</t>
  </si>
  <si>
    <t>TRINITY_DN12996_c0_g1_i1</t>
  </si>
  <si>
    <t>NM_001353357.1</t>
  </si>
  <si>
    <t>TRINITY_DN44944_c0_g1_i1</t>
  </si>
  <si>
    <t>NM_001112447.2</t>
  </si>
  <si>
    <t>TRINITY_DN227_c0_g1_i21</t>
  </si>
  <si>
    <t>NM_001152740.1</t>
  </si>
  <si>
    <t>TRINITY_DN305_c0_g1_i5</t>
  </si>
  <si>
    <t>NM_001111866.2</t>
  </si>
  <si>
    <t>TRINITY_DN62673_c0_g1_i1</t>
  </si>
  <si>
    <t>NM_001149324.2</t>
  </si>
  <si>
    <t>TRINITY_DN2201_c1_g1_i41</t>
  </si>
  <si>
    <t>XM_008645873.4</t>
  </si>
  <si>
    <t>TRINITY_DN29687_c0_g1_i1</t>
  </si>
  <si>
    <t>NM_001350810.1</t>
  </si>
  <si>
    <t>TRINITY_DN107_c0_g1_i6</t>
  </si>
  <si>
    <t>NM_001310588.2</t>
  </si>
  <si>
    <t>TRINITY_DN894_c0_g2_i1</t>
  </si>
  <si>
    <t>NM_001137093.1</t>
  </si>
  <si>
    <t>TRINITY_DN1779_c0_g1_i16</t>
  </si>
  <si>
    <t>XM_035965948.1</t>
  </si>
  <si>
    <t>TRINITY_DN1968_c0_g1_i3</t>
  </si>
  <si>
    <t>NM_001156222.1</t>
  </si>
  <si>
    <t>TRINITY_DN14886_c0_g1_i1</t>
  </si>
  <si>
    <t>NM_001155385.2</t>
  </si>
  <si>
    <t>TRINITY_DN6746_c0_g1_i5</t>
  </si>
  <si>
    <t>NM_001322947.1</t>
  </si>
  <si>
    <t>TRINITY_DN3108_c0_g1_i47</t>
  </si>
  <si>
    <t>NM_001112494.1</t>
  </si>
  <si>
    <t>TRINITY_DN50_c0_g1_i16</t>
  </si>
  <si>
    <t>NM_001371668.1</t>
  </si>
  <si>
    <t>TRINITY_DN54610_c0_g1_i1</t>
  </si>
  <si>
    <t>XM_008676282.4</t>
  </si>
  <si>
    <t>TRINITY_DN52971_c0_g1_i1</t>
  </si>
  <si>
    <t>NM_001136682.2</t>
  </si>
  <si>
    <t>TRINITY_DN3171_c0_g1_i11</t>
  </si>
  <si>
    <t>NM_001157241.2</t>
  </si>
  <si>
    <t>TRINITY_DN53347_c0_g1_i1</t>
  </si>
  <si>
    <t>NM_001374454.1</t>
  </si>
  <si>
    <t>TRINITY_DN443_c3_g1_i1</t>
  </si>
  <si>
    <t>NM_001153859.2</t>
  </si>
  <si>
    <t>TRINITY_DN428_c0_g1_i11</t>
  </si>
  <si>
    <t>NM_001301573.1</t>
  </si>
  <si>
    <t>TRINITY_DN66_c0_g1_i4</t>
  </si>
  <si>
    <t>XM_008662604.4</t>
  </si>
  <si>
    <t>TRINITY_DN11178_c0_g1_i1</t>
  </si>
  <si>
    <t>NM_001136724.2</t>
  </si>
  <si>
    <t>TRINITY_DN1922_c0_g1_i4</t>
  </si>
  <si>
    <t>NM_001153816.2</t>
  </si>
  <si>
    <t>TRINITY_DN4186_c0_g1_i2</t>
  </si>
  <si>
    <t>NM_001111877.1</t>
  </si>
  <si>
    <t>TRINITY_DN1456_c0_g1_i13</t>
  </si>
  <si>
    <t>XM_008681593.2</t>
  </si>
  <si>
    <t>TRINITY_DN26759_c0_g1_i1</t>
  </si>
  <si>
    <t>XM_020550729.3</t>
  </si>
  <si>
    <t>TRINITY_DN233_c0_g1_i16</t>
  </si>
  <si>
    <t>NM_001358694.1</t>
  </si>
  <si>
    <t>TRINITY_DN4809_c0_g1_i9</t>
  </si>
  <si>
    <t>NM_001324180.1</t>
  </si>
  <si>
    <t>TRINITY_DN410_c0_g1_i15</t>
  </si>
  <si>
    <t>XM_023300055.2</t>
  </si>
  <si>
    <t>TRINITY_DN40490_c0_g1_i1</t>
  </si>
  <si>
    <t>NM_001112790.2</t>
  </si>
  <si>
    <t>TRINITY_DN5139_c0_g1_i7</t>
  </si>
  <si>
    <t>NM_001149316.2</t>
  </si>
  <si>
    <t>TRINITY_DN864_c1_g1_i12</t>
  </si>
  <si>
    <t>NM_001156146.2</t>
  </si>
  <si>
    <t>TRINITY_DN6375_c0_g1_i2</t>
  </si>
  <si>
    <t>NM_001152442.2</t>
  </si>
  <si>
    <t>TRINITY_DN1370_c0_g1_i2</t>
  </si>
  <si>
    <t>NM_001367511.1</t>
  </si>
  <si>
    <t>TRINITY_DN26079_c0_g1_i1</t>
  </si>
  <si>
    <t>NM_001165497.2</t>
  </si>
  <si>
    <t>TRINITY_DN411_c0_g1_i20</t>
  </si>
  <si>
    <t>XM_023301829.2</t>
  </si>
  <si>
    <t>TRINITY_DN1468_c0_g1_i2</t>
  </si>
  <si>
    <t>XM_020539656.2</t>
  </si>
  <si>
    <t>TRINITY_DN1181_c0_g1_i2</t>
  </si>
  <si>
    <t>NM_001157282.1</t>
  </si>
  <si>
    <t>TRINITY_DN29962_c0_g1_i1</t>
  </si>
  <si>
    <t>NM_001148528.1</t>
  </si>
  <si>
    <t>TRINITY_DN4682_c2_g1_i3</t>
  </si>
  <si>
    <t>XM_008649818.4</t>
  </si>
  <si>
    <t>TRINITY_DN4073_c1_g1_i2</t>
  </si>
  <si>
    <t>XM_008681657.4</t>
  </si>
  <si>
    <t>TRINITY_DN61967_c0_g1_i1</t>
  </si>
  <si>
    <t>NM_001142993.1</t>
  </si>
  <si>
    <t>TRINITY_DN6071_c0_g1_i1</t>
  </si>
  <si>
    <t>NM_001354380.1</t>
  </si>
  <si>
    <t>TRINITY_DN1338_c0_g1_i10</t>
  </si>
  <si>
    <t>NM_001112280.3</t>
  </si>
  <si>
    <t>TRINITY_DN20_c0_g1_i6</t>
  </si>
  <si>
    <t>NM_001155816.1</t>
  </si>
  <si>
    <t>TRINITY_DN1991_c0_g2_i4</t>
  </si>
  <si>
    <t>NM_001348967.1</t>
  </si>
  <si>
    <t>TRINITY_DN61761_c0_g1_i1</t>
  </si>
  <si>
    <t>NM_001319746.1</t>
  </si>
  <si>
    <t>TRINITY_DN2586_c0_g1_i5</t>
  </si>
  <si>
    <t>XM_008653830.3</t>
  </si>
  <si>
    <t>TRINITY_DN829_c0_g1_i4</t>
  </si>
  <si>
    <t>NM_001320551.1</t>
  </si>
  <si>
    <t>TRINITY_DN4121_c0_g1_i3</t>
  </si>
  <si>
    <t>NM_001150862.1</t>
  </si>
  <si>
    <t>TRINITY_DN299_c0_g2_i2</t>
  </si>
  <si>
    <t>NM_001279596.2</t>
  </si>
  <si>
    <t>TRINITY_DN2999_c1_g1_i1</t>
  </si>
  <si>
    <t>NM_001112247.2</t>
  </si>
  <si>
    <t>TRINITY_DN2075_c0_g1_i2</t>
  </si>
  <si>
    <t>NM_001294174.2</t>
  </si>
  <si>
    <t>TRINITY_DN1687_c0_g1_i7</t>
  </si>
  <si>
    <t>XM_008661118.4</t>
  </si>
  <si>
    <t>TRINITY_DN6054_c0_g1_i17</t>
  </si>
  <si>
    <t>NR_157337.1</t>
  </si>
  <si>
    <t>TRINITY_DN80_c0_g2_i9</t>
  </si>
  <si>
    <t>XM_008650811.2</t>
  </si>
  <si>
    <t>TRINITY_DN2773_c0_g1_i4</t>
  </si>
  <si>
    <t>NM_001319743.1</t>
  </si>
  <si>
    <t>TRINITY_DN82_c1_g1_i2</t>
  </si>
  <si>
    <t>NM_001322063.1</t>
  </si>
  <si>
    <t>TRINITY_DN4432_c0_g1_i2</t>
  </si>
  <si>
    <t>NM_001139383.1</t>
  </si>
  <si>
    <t>TRINITY_DN348_c2_g1_i1</t>
  </si>
  <si>
    <t>XM_008660839.4</t>
  </si>
  <si>
    <t>TRINITY_DN47274_c0_g1_i1</t>
  </si>
  <si>
    <t>NM_001361421.1</t>
  </si>
  <si>
    <t>TRINITY_DN44736_c0_g1_i1</t>
  </si>
  <si>
    <t>NM_001151436.1</t>
  </si>
  <si>
    <t>TRINITY_DN7718_c0_g1_i2</t>
  </si>
  <si>
    <t>NM_001111759.2</t>
  </si>
  <si>
    <t>TRINITY_DN2118_c0_g1_i10</t>
  </si>
  <si>
    <t>XM_008661553.4</t>
  </si>
  <si>
    <t>TRINITY_DN26269_c0_g1_i1</t>
  </si>
  <si>
    <t>NM_001156676.2</t>
  </si>
  <si>
    <t>TRINITY_DN885_c0_g1_i3</t>
  </si>
  <si>
    <t>XM_035960599.1</t>
  </si>
  <si>
    <t>TRINITY_DN3668_c0_g1_i1</t>
  </si>
  <si>
    <t>XR_004856012.1</t>
  </si>
  <si>
    <t>TRINITY_DN585_c0_g1_i12</t>
  </si>
  <si>
    <t>NM_001112504.2</t>
  </si>
  <si>
    <t>TRINITY_DN1932_c0_g1_i2</t>
  </si>
  <si>
    <t>NM_001137434.3</t>
  </si>
  <si>
    <t>TRINITY_DN194_c0_g1_i3</t>
  </si>
  <si>
    <t>NM_001137525.1</t>
  </si>
  <si>
    <t>TRINITY_DN995_c0_g1_i2</t>
  </si>
  <si>
    <t>NM_001165574.2</t>
  </si>
  <si>
    <t>TRINITY_DN13498_c0_g2_i4</t>
  </si>
  <si>
    <t>XM_008650053.4</t>
  </si>
  <si>
    <t>TRINITY_DN648_c0_g1_i1</t>
  </si>
  <si>
    <t>NM_001111626.2</t>
  </si>
  <si>
    <t>TRINITY_DN112_c0_g1_i13</t>
  </si>
  <si>
    <t>NM_001112128.1</t>
  </si>
  <si>
    <t>TRINITY_DN30594_c0_g1_i1</t>
  </si>
  <si>
    <t>NM_001155874.1</t>
  </si>
  <si>
    <t>TRINITY_DN6380_c0_g1_i15</t>
  </si>
  <si>
    <t>NM_001136657.1</t>
  </si>
  <si>
    <t>TRINITY_DN62534_c0_g1_i1</t>
  </si>
  <si>
    <t>NM_001155335.1</t>
  </si>
  <si>
    <t>TRINITY_DN830_c0_g1_i2</t>
  </si>
  <si>
    <t>XM_008679013.4</t>
  </si>
  <si>
    <t>TRINITY_DN272_c0_g1_i25</t>
  </si>
  <si>
    <t>XM_020542849.2</t>
  </si>
  <si>
    <t>TRINITY_DN39_c0_g2_i5</t>
  </si>
  <si>
    <t>NM_001155419.1</t>
  </si>
  <si>
    <t>TRINITY_DN515_c0_g1_i1</t>
  </si>
  <si>
    <t>XM_035962359.1</t>
  </si>
  <si>
    <t>TRINITY_DN54_c2_g1_i2</t>
  </si>
  <si>
    <t>NM_001127247.2</t>
  </si>
  <si>
    <t>TRINITY_DN2650_c2_g1_i2</t>
  </si>
  <si>
    <t>XM_008655245.3</t>
  </si>
  <si>
    <t>TRINITY_DN3226_c0_g1_i1</t>
  </si>
  <si>
    <t>NM_001157386.2</t>
  </si>
  <si>
    <t>TRINITY_DN1095_c0_g1_i7</t>
  </si>
  <si>
    <t>NM_001319726.2</t>
  </si>
  <si>
    <t>TRINITY_DN1812_c0_g1_i91</t>
  </si>
  <si>
    <t>NM_001349813.1</t>
  </si>
  <si>
    <t>TRINITY_DN89_c0_g1_i13</t>
  </si>
  <si>
    <t>XM_008657859.3</t>
  </si>
  <si>
    <t>TRINITY_DN3423_c0_g1_i5</t>
  </si>
  <si>
    <t>NM_001367127.1</t>
  </si>
  <si>
    <t>TRINITY_DN1514_c0_g1_i2</t>
  </si>
  <si>
    <t>NM_001196274.1</t>
  </si>
  <si>
    <t>TRINITY_DN54336_c0_g1_i1</t>
  </si>
  <si>
    <t>NM_001148839.1</t>
  </si>
  <si>
    <t>TRINITY_DN112_c0_g1_i7</t>
  </si>
  <si>
    <t>NM_001148662.1</t>
  </si>
  <si>
    <t>TRINITY_DN1368_c0_g1_i3</t>
  </si>
  <si>
    <t>NM_001349857.1</t>
  </si>
  <si>
    <t>TRINITY_DN37503_c0_g1_i1</t>
  </si>
  <si>
    <t>NM_001320553.1</t>
  </si>
  <si>
    <t>TRINITY_DN251_c0_g1_i4</t>
  </si>
  <si>
    <t>NM_001137144.2</t>
  </si>
  <si>
    <t>TRINITY_DN7768_c1_g1_i1</t>
  </si>
  <si>
    <t>XM_008661982.4</t>
  </si>
  <si>
    <t>TRINITY_DN452_c0_g1_i1</t>
  </si>
  <si>
    <t>NM_001112227.2</t>
  </si>
  <si>
    <t>TRINITY_DN14_c1_g1_i1</t>
  </si>
  <si>
    <t>NM_001152747.2</t>
  </si>
  <si>
    <t>TRINITY_DN4257_c0_g2_i1</t>
  </si>
  <si>
    <t>XM_035966327.1</t>
  </si>
  <si>
    <t>TRINITY_DN54008_c0_g1_i1</t>
  </si>
  <si>
    <t>NM_001150368.2</t>
  </si>
  <si>
    <t>TRINITY_DN469_c0_g1_i9</t>
  </si>
  <si>
    <t>NM_001112345.2</t>
  </si>
  <si>
    <t>TRINITY_DN66_c0_g1_i10</t>
  </si>
  <si>
    <t>NM_001319757.1</t>
  </si>
  <si>
    <t>TRINITY_DN692_c0_g1_i3</t>
  </si>
  <si>
    <t>NM_001176075.1</t>
  </si>
  <si>
    <t>TRINITY_DN234_c1_g1_i1</t>
  </si>
  <si>
    <t>NM_001175821.1</t>
  </si>
  <si>
    <t>TRINITY_DN5913_c0_g1_i2</t>
  </si>
  <si>
    <t>NM_001138691.2</t>
  </si>
  <si>
    <t>TRINITY_DN233_c0_g1_i15</t>
  </si>
  <si>
    <t>NM_001149460.2</t>
  </si>
  <si>
    <t>TRINITY_DN8264_c0_g1_i1</t>
  </si>
  <si>
    <t>NM_001195848.1</t>
  </si>
  <si>
    <t>TRINITY_DN967_c0_g1_i13</t>
  </si>
  <si>
    <t>XM_008657403.3</t>
  </si>
  <si>
    <t>TRINITY_DN68_c0_g1_i1</t>
  </si>
  <si>
    <t>XM_020553438.2</t>
  </si>
  <si>
    <t>TRINITY_DN6556_c0_g1_i3</t>
  </si>
  <si>
    <t>XR_565011.3</t>
  </si>
  <si>
    <t>TRINITY_DN6656_c0_g1_i3</t>
  </si>
  <si>
    <t>NM_001151246.1</t>
  </si>
  <si>
    <t>TRINITY_DN872_c0_g2_i7</t>
  </si>
  <si>
    <t>NM_001365086.1</t>
  </si>
  <si>
    <t>TRINITY_DN1152_c0_g2_i6</t>
  </si>
  <si>
    <t>XM_020551757.2</t>
  </si>
  <si>
    <t>TRINITY_DN1725_c0_g1_i2</t>
  </si>
  <si>
    <t>NM_001149219.1</t>
  </si>
  <si>
    <t>TRINITY_DN3037_c0_g1_i3</t>
  </si>
  <si>
    <t>XM_008650695.4</t>
  </si>
  <si>
    <t>TRINITY_DN1319_c2_g1_i1</t>
  </si>
  <si>
    <t>NM_001150750.2</t>
  </si>
  <si>
    <t>TRINITY_DN176_c0_g1_i2</t>
  </si>
  <si>
    <t>NM_001147581.2</t>
  </si>
  <si>
    <t>TRINITY_DN3278_c0_g1_i18</t>
  </si>
  <si>
    <t>NM_001112206.1</t>
  </si>
  <si>
    <t>TRINITY_DN60_c0_g1_i2</t>
  </si>
  <si>
    <t>NM_001147415.1</t>
  </si>
  <si>
    <t>TRINITY_DN1430_c0_g2_i1</t>
  </si>
  <si>
    <t>XM_008681533.3</t>
  </si>
  <si>
    <t>TRINITY_DN894_c0_g1_i4</t>
  </si>
  <si>
    <t>NM_001346927.1</t>
  </si>
  <si>
    <t>TRINITY_DN1147_c0_g1_i5</t>
  </si>
  <si>
    <t>NM_001147289.1</t>
  </si>
  <si>
    <t>TRINITY_DN3913_c0_g1_i2</t>
  </si>
  <si>
    <t>NM_001352010.1</t>
  </si>
  <si>
    <t>TRINITY_DN1964_c0_g1_i10</t>
  </si>
  <si>
    <t>NM_001358608.1</t>
  </si>
  <si>
    <t>TRINITY_DN928_c0_g1_i3</t>
  </si>
  <si>
    <t>XM_020546054.3</t>
  </si>
  <si>
    <t>TRINITY_DN8449_c1_g1_i4</t>
  </si>
  <si>
    <t>NM_001371619.1</t>
  </si>
  <si>
    <t>TRINITY_DN717_c1_g1_i13</t>
  </si>
  <si>
    <t>NM_001155618.1</t>
  </si>
  <si>
    <t>TRINITY_DN10697_c0_g1_i1</t>
  </si>
  <si>
    <t>XM_008667360.3</t>
  </si>
  <si>
    <t>TRINITY_DN763_c0_g1_i4</t>
  </si>
  <si>
    <t>NM_001138451.1</t>
  </si>
  <si>
    <t>TRINITY_DN2817_c0_g1_i3</t>
  </si>
  <si>
    <t>NM_001111416.2</t>
  </si>
  <si>
    <t>TRINITY_DN4855_c0_g1_i8</t>
  </si>
  <si>
    <t>NM_001157503.2</t>
  </si>
  <si>
    <t>TRINITY_DN5875_c0_g1_i1</t>
  </si>
  <si>
    <t>NM_001154829.2</t>
  </si>
  <si>
    <t>TRINITY_DN1556_c0_g1_i3</t>
  </si>
  <si>
    <t>NM_001154867.1</t>
  </si>
  <si>
    <t>TRINITY_DN3099_c0_g2_i1</t>
  </si>
  <si>
    <t>NM_001329492.1</t>
  </si>
  <si>
    <t>TRINITY_DN1551_c0_g1_i5</t>
  </si>
  <si>
    <t>NM_001369664.1</t>
  </si>
  <si>
    <t>TRINITY_DN966_c0_g1_i1</t>
  </si>
  <si>
    <t>XM_008665434.3</t>
  </si>
  <si>
    <t>TRINITY_DN1012_c0_g1_i4</t>
  </si>
  <si>
    <t>XM_008680471.3</t>
  </si>
  <si>
    <t>TRINITY_DN1072_c0_g1_i1</t>
  </si>
  <si>
    <t>NM_001157425.2</t>
  </si>
  <si>
    <t>TRINITY_DN6787_c1_g2_i2</t>
  </si>
  <si>
    <t>XM_008647115.3</t>
  </si>
  <si>
    <t>TRINITY_DN255_c0_g1_i1</t>
  </si>
  <si>
    <t>NM_001176502.1</t>
  </si>
  <si>
    <t>TRINITY_DN473_c0_g1_i1</t>
  </si>
  <si>
    <t>NM_001112505.1</t>
  </si>
  <si>
    <t>TRINITY_DN9614_c0_g1_i1</t>
  </si>
  <si>
    <t>NM_001112318.1</t>
  </si>
  <si>
    <t>TRINITY_DN272_c0_g1_i22</t>
  </si>
  <si>
    <t>XM_020539522.2</t>
  </si>
  <si>
    <t>TRINITY_DN10_c0_g1_i7</t>
  </si>
  <si>
    <t>XM_020542547.3</t>
  </si>
  <si>
    <t>TRINITY_DN384_c0_g1_i1</t>
  </si>
  <si>
    <t>NM_001177009.1</t>
  </si>
  <si>
    <t>TRINITY_DN100_c0_g1_i9</t>
  </si>
  <si>
    <t>NM_001112133.2</t>
  </si>
  <si>
    <t>TRINITY_DN80_c0_g1_i25</t>
  </si>
  <si>
    <t>NM_001367784.1</t>
  </si>
  <si>
    <t>TRINITY_DN2590_c0_g1_i3</t>
  </si>
  <si>
    <t>NM_001305869.1</t>
  </si>
  <si>
    <t>TRINITY_DN708_c0_g1_i1</t>
  </si>
  <si>
    <t>XM_020542730.3</t>
  </si>
  <si>
    <t>TRINITY_DN316_c0_g1_i32</t>
  </si>
  <si>
    <t>XM_008645400.3</t>
  </si>
  <si>
    <t>TRINITY_DN1566_c0_g1_i14</t>
  </si>
  <si>
    <t>NM_001111796.2</t>
  </si>
  <si>
    <t>TRINITY_DN2076_c0_g1_i1</t>
  </si>
  <si>
    <t>XM_020543679.2</t>
  </si>
  <si>
    <t>TRINITY_DN109_c0_g1_i6</t>
  </si>
  <si>
    <t>XM_008658964.3</t>
  </si>
  <si>
    <t>TRINITY_DN1610_c0_g1_i1</t>
  </si>
  <si>
    <t>NM_001176891.2</t>
  </si>
  <si>
    <t>TRINITY_DN75_c0_g1_i5</t>
  </si>
  <si>
    <t>NM_001317848.1</t>
  </si>
  <si>
    <t>TRINITY_DN55795_c0_g1_i1</t>
  </si>
  <si>
    <t>NM_001146986.1</t>
  </si>
  <si>
    <t>TRINITY_DN1485_c0_g2_i1</t>
  </si>
  <si>
    <t>NM_001366830.1</t>
  </si>
  <si>
    <t>TRINITY_DN242_c0_g1_i2</t>
  </si>
  <si>
    <t>NM_001144024.1</t>
  </si>
  <si>
    <t>TRINITY_DN2610_c0_g1_i13</t>
  </si>
  <si>
    <t>NM_001159008.2</t>
  </si>
  <si>
    <t>TRINITY_DN4298_c0_g1_i1</t>
  </si>
  <si>
    <t>NM_001154118.1</t>
  </si>
  <si>
    <t>TRINITY_DN492_c0_g1_i1</t>
  </si>
  <si>
    <t>NM_001301465.1</t>
  </si>
  <si>
    <t>TRINITY_DN2016_c0_g1_i1</t>
  </si>
  <si>
    <t>NM_001165439.1</t>
  </si>
  <si>
    <t>TRINITY_DN2063_c0_g1_i1</t>
  </si>
  <si>
    <t>NM_001158333.2</t>
  </si>
  <si>
    <t>TRINITY_DN354_c1_g1_i20</t>
  </si>
  <si>
    <t>NM_001346781.1</t>
  </si>
  <si>
    <t>TRINITY_DN1813_c0_g1_i6</t>
  </si>
  <si>
    <t>NM_001147857.1</t>
  </si>
  <si>
    <t>TRINITY_DN133_c0_g1_i9</t>
  </si>
  <si>
    <t>NM_001154296.2</t>
  </si>
  <si>
    <t>TRINITY_DN2814_c0_g1_i3</t>
  </si>
  <si>
    <t>NM_001111921.1</t>
  </si>
  <si>
    <t>TRINITY_DN269_c0_g1_i16</t>
  </si>
  <si>
    <t>XM_035961512.1</t>
  </si>
  <si>
    <t>TRINITY_DN4247_c0_g1_i5</t>
  </si>
  <si>
    <t>NM_001112008.2</t>
  </si>
  <si>
    <t>TRINITY_DN3765_c0_g1_i8</t>
  </si>
  <si>
    <t>XR_004856926.1</t>
  </si>
  <si>
    <t>TRINITY_DN3542_c0_g1_i1</t>
  </si>
  <si>
    <t>NM_001157975.2</t>
  </si>
  <si>
    <t>TRINITY_DN1356_c0_g1_i34</t>
  </si>
  <si>
    <t>NM_001154385.2</t>
  </si>
  <si>
    <t>TRINITY_DN6858_c0_g1_i1</t>
  </si>
  <si>
    <t>NM_001176608.1</t>
  </si>
  <si>
    <t>TRINITY_DN55115_c0_g1_i1</t>
  </si>
  <si>
    <t>NM_001150150.2</t>
  </si>
  <si>
    <t>TRINITY_DN1152_c0_g3_i1</t>
  </si>
  <si>
    <t>NM_001305859.1</t>
  </si>
  <si>
    <t>TRINITY_DN4436_c0_g2_i2</t>
  </si>
  <si>
    <t>NM_001157171.2</t>
  </si>
  <si>
    <t>TRINITY_DN171_c0_g1_i23</t>
  </si>
  <si>
    <t>NM_001111418.1</t>
  </si>
  <si>
    <t>TRINITY_DN1135_c0_g2_i2</t>
  </si>
  <si>
    <t>NM_001365311.1</t>
  </si>
  <si>
    <t>TRINITY_DN13257_c0_g1_i5</t>
  </si>
  <si>
    <t>XM_008665466.4</t>
  </si>
  <si>
    <t>TRINITY_DN2908_c0_g1_i5</t>
  </si>
  <si>
    <t>XM_008647328.4</t>
  </si>
  <si>
    <t>TRINITY_DN1153_c0_g1_i29</t>
  </si>
  <si>
    <t>NM_001156688.1</t>
  </si>
  <si>
    <t>TRINITY_DN14636_c0_g1_i2</t>
  </si>
  <si>
    <t>XR_002268457.1</t>
  </si>
  <si>
    <t>TRINITY_DN2412_c0_g1_i3</t>
  </si>
  <si>
    <t>XM_008663888.4</t>
  </si>
  <si>
    <t>TRINITY_DN42_c0_g1_i37</t>
  </si>
  <si>
    <t>XM_008656708.3</t>
  </si>
  <si>
    <t>TRINITY_DN3004_c0_g1_i2</t>
  </si>
  <si>
    <t>XM_008654259.2</t>
  </si>
  <si>
    <t>TRINITY_DN132_c0_g1_i6</t>
  </si>
  <si>
    <t>XM_008645467.3</t>
  </si>
  <si>
    <t>TRINITY_DN261_c0_g1_i5</t>
  </si>
  <si>
    <t>NM_001112124.3</t>
  </si>
  <si>
    <t>TRINITY_DN5529_c0_g1_i2</t>
  </si>
  <si>
    <t>XM_008682832.3</t>
  </si>
  <si>
    <t>TRINITY_DN3497_c0_g1_i2</t>
  </si>
  <si>
    <t>NM_001153401.1</t>
  </si>
  <si>
    <t>TRINITY_DN12131_c0_g1_i1</t>
  </si>
  <si>
    <t>NM_001152459.1</t>
  </si>
  <si>
    <t>TRINITY_DN8610_c0_g1_i4</t>
  </si>
  <si>
    <t>XR_002750280.2</t>
  </si>
  <si>
    <t>TRINITY_DN13907_c0_g1_i1</t>
  </si>
  <si>
    <t>NM_001158194.2</t>
  </si>
  <si>
    <t>TRINITY_DN8255_c0_g1_i1</t>
  </si>
  <si>
    <t>XM_008648176.4</t>
  </si>
  <si>
    <t>TRINITY_DN426_c0_g2_i1</t>
  </si>
  <si>
    <t>NM_001137101.1</t>
  </si>
  <si>
    <t>TRINITY_DN11876_c0_g1_i1</t>
  </si>
  <si>
    <t>XM_008675815.4</t>
  </si>
  <si>
    <t>TRINITY_DN8077_c0_g1_i2</t>
  </si>
  <si>
    <t>NM_001147568.2</t>
  </si>
  <si>
    <t>TRINITY_DN1116_c0_g1_i2</t>
  </si>
  <si>
    <t>NM_001357101.1</t>
  </si>
  <si>
    <t>TRINITY_DN4809_c0_g3_i1</t>
  </si>
  <si>
    <t>NM_001137945.2</t>
  </si>
  <si>
    <t>TRINITY_DN970_c1_g1_i3</t>
  </si>
  <si>
    <t>NM_001349483.1</t>
  </si>
  <si>
    <t>TRINITY_DN152_c0_g1_i4</t>
  </si>
  <si>
    <t>NM_001358030.1</t>
  </si>
  <si>
    <t>TRINITY_DN3911_c0_g1_i2</t>
  </si>
  <si>
    <t>NM_001148774.1</t>
  </si>
  <si>
    <t>TRINITY_DN2375_c0_g1_i3</t>
  </si>
  <si>
    <t>NM_001148432.1</t>
  </si>
  <si>
    <t>TRINITY_DN4679_c0_g1_i2</t>
  </si>
  <si>
    <t>NM_001151661.1</t>
  </si>
  <si>
    <t>TRINITY_DN4807_c0_g1_i6</t>
  </si>
  <si>
    <t>NM_001153247.1</t>
  </si>
  <si>
    <t>TRINITY_DN4_c0_g1_i20</t>
  </si>
  <si>
    <t>NM_001112427.2</t>
  </si>
  <si>
    <t>TRINITY_DN577_c0_g2_i2</t>
  </si>
  <si>
    <t>NM_001291676.1</t>
  </si>
  <si>
    <t>TRINITY_DN219_c0_g3_i3</t>
  </si>
  <si>
    <t>NM_001112030.2</t>
  </si>
  <si>
    <t>TRINITY_DN974_c0_g1_i4</t>
  </si>
  <si>
    <t>XM_008645685.4</t>
  </si>
  <si>
    <t>TRINITY_DN571_c1_g1_i2</t>
  </si>
  <si>
    <t>NM_001148945.2</t>
  </si>
  <si>
    <t>TRINITY_DN1029_c0_g2_i2</t>
  </si>
  <si>
    <t>XM_020551890.2</t>
  </si>
  <si>
    <t>TRINITY_DN2446_c0_g1_i7</t>
  </si>
  <si>
    <t>NM_001138563.1</t>
  </si>
  <si>
    <t>TRINITY_DN10_c0_g1_i3</t>
  </si>
  <si>
    <t>NM_001157633.2</t>
  </si>
  <si>
    <t>TRINITY_DN7036_c0_g1_i2</t>
  </si>
  <si>
    <t>XM_008660260.4</t>
  </si>
  <si>
    <t>TRINITY_DN4086_c0_g1_i2</t>
  </si>
  <si>
    <t>NM_001368226.1</t>
  </si>
  <si>
    <t>TRINITY_DN3237_c0_g1_i2</t>
  </si>
  <si>
    <t>NM_001138825.2</t>
  </si>
  <si>
    <t>TRINITY_DN528_c0_g1_i14</t>
  </si>
  <si>
    <t>XM_008671493.4</t>
  </si>
  <si>
    <t>TRINITY_DN1120_c0_g1_i1</t>
  </si>
  <si>
    <t>XM_008671069.2</t>
  </si>
  <si>
    <t>TRINITY_DN7277_c0_g1_i1</t>
  </si>
  <si>
    <t>XM_008658432.3</t>
  </si>
  <si>
    <t>TRINITY_DN4186_c0_g1_i3</t>
  </si>
  <si>
    <t>NM_001155712.1</t>
  </si>
  <si>
    <t>TRINITY_DN1311_c0_g1_i2</t>
  </si>
  <si>
    <t>NR_158588.1</t>
  </si>
  <si>
    <t>TRINITY_DN73_c0_g2_i2</t>
  </si>
  <si>
    <t>XM_020547960.3</t>
  </si>
  <si>
    <t>TRINITY_DN6478_c0_g1_i2</t>
  </si>
  <si>
    <t>XM_008683343.3</t>
  </si>
  <si>
    <t>TRINITY_DN14947_c0_g1_i1</t>
  </si>
  <si>
    <t>NM_001157813.2</t>
  </si>
  <si>
    <t>TRINITY_DN12907_c0_g1_i1</t>
  </si>
  <si>
    <t>XM_008675933.2</t>
  </si>
  <si>
    <t>TRINITY_DN1745_c0_g1_i2</t>
  </si>
  <si>
    <t>NM_001154233.2</t>
  </si>
  <si>
    <t>TRINITY_DN1703_c0_g1_i25</t>
  </si>
  <si>
    <t>NM_001358048.1</t>
  </si>
  <si>
    <t>TRINITY_DN20623_c0_g1_i1</t>
  </si>
  <si>
    <t>NM_001174867.1</t>
  </si>
  <si>
    <t>TRINITY_DN9511_c0_g1_i2</t>
  </si>
  <si>
    <t>XM_008664931.4</t>
  </si>
  <si>
    <t>TRINITY_DN3226_c0_g2_i1</t>
  </si>
  <si>
    <t>NM_001154158.2</t>
  </si>
  <si>
    <t>TRINITY_DN13695_c0_g1_i1</t>
  </si>
  <si>
    <t>NM_001158624.2</t>
  </si>
  <si>
    <t>TRINITY_DN3740_c0_g1_i1</t>
  </si>
  <si>
    <t>XM_008650635.3</t>
  </si>
  <si>
    <t>TRINITY_DN3196_c0_g2_i2</t>
  </si>
  <si>
    <t>NM_001370559.1</t>
  </si>
  <si>
    <t>TRINITY_DN14065_c0_g1_i3</t>
  </si>
  <si>
    <t>NM_001154406.2</t>
  </si>
  <si>
    <t>TRINITY_DN3104_c0_g1_i1</t>
  </si>
  <si>
    <t>XM_020540531.3</t>
  </si>
  <si>
    <t>TRINITY_DN270_c0_g1_i28</t>
  </si>
  <si>
    <t>XM_035961530.1</t>
  </si>
  <si>
    <t>TRINITY_DN2878_c0_g1_i6</t>
  </si>
  <si>
    <t>XM_008650410.2</t>
  </si>
  <si>
    <t>TRINITY_DN28808_c0_g1_i1</t>
  </si>
  <si>
    <t>XM_020546409.3</t>
  </si>
  <si>
    <t>TRINITY_DN5769_c0_g1_i4</t>
  </si>
  <si>
    <t>XM_008653187.4</t>
  </si>
  <si>
    <t>TRINITY_DN31366_c0_g1_i1</t>
  </si>
  <si>
    <t>NM_001309211.1</t>
  </si>
  <si>
    <t>TRINITY_DN176_c0_g1_i1</t>
  </si>
  <si>
    <t>XM_008672557.4</t>
  </si>
  <si>
    <t>TRINITY_DN290_c0_g1_i7</t>
  </si>
  <si>
    <t>NM_001111414.2</t>
  </si>
  <si>
    <t>TRINITY_DN28992_c0_g1_i1</t>
  </si>
  <si>
    <t>NM_001148727.1</t>
  </si>
  <si>
    <t>TRINITY_DN1883_c0_g1_i1</t>
  </si>
  <si>
    <t>NM_001147341.1</t>
  </si>
  <si>
    <t>TRINITY_DN12222_c0_g1_i1</t>
  </si>
  <si>
    <t>NM_001367126.1</t>
  </si>
  <si>
    <t>TRINITY_DN3095_c0_g1_i1</t>
  </si>
  <si>
    <t>NM_001358855.1</t>
  </si>
  <si>
    <t>TRINITY_DN323_c0_g1_i1</t>
  </si>
  <si>
    <t>NM_001155749.2</t>
  </si>
  <si>
    <t>TRINITY_DN1264_c1_g1_i8</t>
  </si>
  <si>
    <t>NM_001114652.2</t>
  </si>
  <si>
    <t>TRINITY_DN7837_c0_g1_i1</t>
  </si>
  <si>
    <t>NM_001348753.1</t>
  </si>
  <si>
    <t>TRINITY_DN887_c0_g1_i2</t>
  </si>
  <si>
    <t>NM_001156096.2</t>
  </si>
  <si>
    <t>TRINITY_DN23073_c0_g1_i1</t>
  </si>
  <si>
    <t>NM_001370906.1</t>
  </si>
  <si>
    <t>TRINITY_DN410_c0_g1_i16</t>
  </si>
  <si>
    <t>NM_001143559.1</t>
  </si>
  <si>
    <t>TRINITY_DN698_c1_g1_i1</t>
  </si>
  <si>
    <t>XM_020548579.2</t>
  </si>
  <si>
    <t>TRINITY_DN82_c1_g1_i5</t>
  </si>
  <si>
    <t>XM_008662166.2</t>
  </si>
  <si>
    <t>TRINITY_DN8766_c4_g1_i1</t>
  </si>
  <si>
    <t>NM_001154213.2</t>
  </si>
  <si>
    <t>TRINITY_DN1511_c0_g1_i20</t>
  </si>
  <si>
    <t>XM_020543737.1</t>
  </si>
  <si>
    <t>TRINITY_DN243_c0_g1_i5</t>
  </si>
  <si>
    <t>NM_001156037.2</t>
  </si>
  <si>
    <t>TRINITY_DN5486_c0_g1_i36</t>
  </si>
  <si>
    <t>NM_001308291.1</t>
  </si>
  <si>
    <t>TRINITY_DN2765_c0_g1_i2</t>
  </si>
  <si>
    <t>NM_001328004.1</t>
  </si>
  <si>
    <t>TRINITY_DN288_c0_g1_i15</t>
  </si>
  <si>
    <t>XM_008662037.3</t>
  </si>
  <si>
    <t>TRINITY_DN41559_c0_g1_i1</t>
  </si>
  <si>
    <t>NM_001147771.2</t>
  </si>
  <si>
    <t>TRINITY_DN34812_c0_g1_i1</t>
  </si>
  <si>
    <t>NM_001149644.1</t>
  </si>
  <si>
    <t>TRINITY_DN506_c0_g1_i22</t>
  </si>
  <si>
    <t>NM_001323959.1</t>
  </si>
  <si>
    <t>TRINITY_DN218_c0_g1_i4</t>
  </si>
  <si>
    <t>XM_008654366.1</t>
  </si>
  <si>
    <t>TRINITY_DN26050_c0_g1_i1</t>
  </si>
  <si>
    <t>NM_001147348.2</t>
  </si>
  <si>
    <t>TRINITY_DN8993_c0_g1_i1</t>
  </si>
  <si>
    <t>NM_001150313.2</t>
  </si>
  <si>
    <t>TRINITY_DN2920_c0_g2_i1</t>
  </si>
  <si>
    <t>NM_001138726.2</t>
  </si>
  <si>
    <t>TRINITY_DN440_c0_g1_i3</t>
  </si>
  <si>
    <t>NM_001111641.2</t>
  </si>
  <si>
    <t>TRINITY_DN830_c0_g1_i4</t>
  </si>
  <si>
    <t>NM_001155072.1</t>
  </si>
  <si>
    <t>TRINITY_DN1201_c0_g1_i1</t>
  </si>
  <si>
    <t>XM_008667468.4</t>
  </si>
  <si>
    <t>TRINITY_DN145_c0_g1_i22</t>
  </si>
  <si>
    <t>NM_001320127.1</t>
  </si>
  <si>
    <t>TRINITY_DN2267_c0_g1_i1</t>
  </si>
  <si>
    <t>NM_001156637.1</t>
  </si>
  <si>
    <t>TRINITY_DN397_c0_g1_i1</t>
  </si>
  <si>
    <t>XM_008661931.4</t>
  </si>
  <si>
    <t>TRINITY_DN764_c0_g1_i40</t>
  </si>
  <si>
    <t>NM_001112506.1</t>
  </si>
  <si>
    <t>TRINITY_DN53721_c0_g1_i1</t>
  </si>
  <si>
    <t>NM_001111949.1</t>
  </si>
  <si>
    <t>TRINITY_DN1496_c0_g1_i5</t>
  </si>
  <si>
    <t>XM_035965676.1</t>
  </si>
  <si>
    <t>TRINITY_DN1773_c0_g1_i14</t>
  </si>
  <si>
    <t>XM_020546195.3</t>
  </si>
  <si>
    <t>TRINITY_DN37_c0_g1_i8</t>
  </si>
  <si>
    <t>NM_001158071.2</t>
  </si>
  <si>
    <t>TRINITY_DN1167_c0_g1_i5</t>
  </si>
  <si>
    <t>NM_001175959.1</t>
  </si>
  <si>
    <t>TRINITY_DN11705_c0_g1_i2</t>
  </si>
  <si>
    <t>NM_001154195.1</t>
  </si>
  <si>
    <t>TRINITY_DN3945_c0_g1_i9</t>
  </si>
  <si>
    <t>NM_001156906.1</t>
  </si>
  <si>
    <t>TRINITY_DN11236_c0_g1_i12</t>
  </si>
  <si>
    <t>XM_020540881.3</t>
  </si>
  <si>
    <t>TRINITY_DN3185_c1_g2_i1</t>
  </si>
  <si>
    <t>NM_001157357.2</t>
  </si>
  <si>
    <t>TRINITY_DN4636_c0_g1_i5</t>
  </si>
  <si>
    <t>NM_001147240.1</t>
  </si>
  <si>
    <t>TRINITY_DN68494_c0_g1_i1</t>
  </si>
  <si>
    <t>XM_008678645.4</t>
  </si>
  <si>
    <t>TRINITY_DN7668_c0_g1_i5</t>
  </si>
  <si>
    <t>XM_008649930.4</t>
  </si>
  <si>
    <t>TRINITY_DN118_c0_g1_i50</t>
  </si>
  <si>
    <t>XM_008663688.4</t>
  </si>
  <si>
    <t>TRINITY_DN650_c0_g2_i1</t>
  </si>
  <si>
    <t>XM_008675659.3</t>
  </si>
  <si>
    <t>TRINITY_DN1012_c0_g1_i3</t>
  </si>
  <si>
    <t>XM_035958814.1</t>
  </si>
  <si>
    <t>TRINITY_DN3068_c0_g1_i1</t>
  </si>
  <si>
    <t>NM_001165488.2</t>
  </si>
  <si>
    <t>TRINITY_DN243_c0_g1_i6</t>
  </si>
  <si>
    <t>XM_035968048.1</t>
  </si>
  <si>
    <t>TRINITY_DN724_c0_g1_i14</t>
  </si>
  <si>
    <t>NM_001148680.1</t>
  </si>
  <si>
    <t>TRINITY_DN195_c0_g1_i4</t>
  </si>
  <si>
    <t>NM_001175829.2</t>
  </si>
  <si>
    <t>TRINITY_DN1463_c0_g1_i1</t>
  </si>
  <si>
    <t>NM_001112024.4</t>
  </si>
  <si>
    <t>TRINITY_DN37310_c0_g1_i1</t>
  </si>
  <si>
    <t>XM_008680127.4</t>
  </si>
  <si>
    <t>TRINITY_DN46_c0_g1_i3</t>
  </si>
  <si>
    <t>NM_001139033.1</t>
  </si>
  <si>
    <t>TRINITY_DN523_c1_g1_i5</t>
  </si>
  <si>
    <t>NM_001157679.2</t>
  </si>
  <si>
    <t>TRINITY_DN921_c0_g1_i4</t>
  </si>
  <si>
    <t>NM_001157228.2</t>
  </si>
  <si>
    <t>TRINITY_DN3185_c0_g2_i2</t>
  </si>
  <si>
    <t>NM_001153907.2</t>
  </si>
  <si>
    <t>TRINITY_DN387_c0_g1_i14</t>
  </si>
  <si>
    <t>NM_001137032.2</t>
  </si>
  <si>
    <t>TRINITY_DN159_c0_g1_i1</t>
  </si>
  <si>
    <t>NM_001150773.2</t>
  </si>
  <si>
    <t>TRINITY_DN14_c0_g1_i10</t>
  </si>
  <si>
    <t>NM_001196876.1</t>
  </si>
  <si>
    <t>TRINITY_DN2508_c0_g1_i2</t>
  </si>
  <si>
    <t>XM_008648165.4</t>
  </si>
  <si>
    <t>TRINITY_DN726_c0_g2_i1</t>
  </si>
  <si>
    <t>NM_001155083.2</t>
  </si>
  <si>
    <t>TRINITY_DN777_c0_g1_i30</t>
  </si>
  <si>
    <t>NM_001112093.2</t>
  </si>
  <si>
    <t>TRINITY_DN14321_c0_g1_i3</t>
  </si>
  <si>
    <t>XM_008669087.4</t>
  </si>
  <si>
    <t>TRINITY_DN913_c1_g1_i11</t>
  </si>
  <si>
    <t>XM_020552871.2</t>
  </si>
  <si>
    <t>TRINITY_DN51_c0_g1_i4</t>
  </si>
  <si>
    <t>NM_001111669.1</t>
  </si>
  <si>
    <t>TRINITY_DN2201_c1_g1_i88</t>
  </si>
  <si>
    <t>XR_002264515.3</t>
  </si>
  <si>
    <t>TRINITY_DN12976_c0_g2_i1</t>
  </si>
  <si>
    <t>NM_001165645.2</t>
  </si>
  <si>
    <t>TRINITY_DN30560_c0_g1_i1</t>
  </si>
  <si>
    <t>NM_001111686.1</t>
  </si>
  <si>
    <t>TRINITY_DN15435_c0_g1_i26</t>
  </si>
  <si>
    <t>NM_001111567.1</t>
  </si>
  <si>
    <t>TRINITY_DN2754_c0_g1_i1</t>
  </si>
  <si>
    <t>NM_001157416.2</t>
  </si>
  <si>
    <t>TRINITY_DN33065_c0_g1_i1</t>
  </si>
  <si>
    <t>NM_001147690.1</t>
  </si>
  <si>
    <t>TRINITY_DN5514_c0_g1_i2</t>
  </si>
  <si>
    <t>XM_008669630.3</t>
  </si>
  <si>
    <t>TRINITY_DN39042_c0_g1_i1</t>
  </si>
  <si>
    <t>NM_001358425.1</t>
  </si>
  <si>
    <t>TRINITY_DN63232_c0_g1_i1</t>
  </si>
  <si>
    <t>NM_001154112.1</t>
  </si>
  <si>
    <t>TRINITY_DN176_c1_g1_i5</t>
  </si>
  <si>
    <t>XM_035967238.1</t>
  </si>
  <si>
    <t>TRINITY_DN7718_c0_g1_i5</t>
  </si>
  <si>
    <t>XM_008650249.3</t>
  </si>
  <si>
    <t>TRINITY_DN706_c0_g1_i5</t>
  </si>
  <si>
    <t>XM_008679571.3</t>
  </si>
  <si>
    <t>TRINITY_DN2122_c0_g1_i2</t>
  </si>
  <si>
    <t>XM_008677026.4</t>
  </si>
  <si>
    <t>TRINITY_DN382_c0_g1_i3</t>
  </si>
  <si>
    <t>NM_001149071.2</t>
  </si>
  <si>
    <t>TRINITY_DN272_c0_g1_i20</t>
  </si>
  <si>
    <t>XM_008649040.4</t>
  </si>
  <si>
    <t>TRINITY_DN1556_c0_g1_i4</t>
  </si>
  <si>
    <t>XM_008677530.1</t>
  </si>
  <si>
    <t>TRINITY_DN1668_c0_g1_i1</t>
  </si>
  <si>
    <t>NM_001352979.1</t>
  </si>
  <si>
    <t>TRINITY_DN2819_c1_g1_i3</t>
  </si>
  <si>
    <t>XM_008676882.4</t>
  </si>
  <si>
    <t>TRINITY_DN1169_c0_g1_i6</t>
  </si>
  <si>
    <t>NM_001291645.1</t>
  </si>
  <si>
    <t>TRINITY_DN448_c0_g1_i20</t>
  </si>
  <si>
    <t>XM_008649295.2</t>
  </si>
  <si>
    <t>TRINITY_DN55_c0_g1_i1</t>
  </si>
  <si>
    <t>NM_001308497.1</t>
  </si>
  <si>
    <t>TRINITY_DN110_c0_g1_i2</t>
  </si>
  <si>
    <t>NM_001328143.1</t>
  </si>
  <si>
    <t>TRINITY_DN13809_c0_g1_i1</t>
  </si>
  <si>
    <t>NM_001149040.1</t>
  </si>
  <si>
    <t>TRINITY_DN438_c0_g1_i27</t>
  </si>
  <si>
    <t>XM_008669887.4</t>
  </si>
  <si>
    <t>TRINITY_DN1546_c0_g1_i1</t>
  </si>
  <si>
    <t>NM_001157201.2</t>
  </si>
  <si>
    <t>TRINITY_DN752_c0_g1_i1</t>
  </si>
  <si>
    <t>NR_157302.1</t>
  </si>
  <si>
    <t>TRINITY_DN10880_c0_g2_i6</t>
  </si>
  <si>
    <t>XM_008651728.4</t>
  </si>
  <si>
    <t>TRINITY_DN384_c0_g1_i4</t>
  </si>
  <si>
    <t>XM_008672056.3</t>
  </si>
  <si>
    <t>TRINITY_DN28924_c0_g1_i1</t>
  </si>
  <si>
    <t>NM_001112410.1</t>
  </si>
  <si>
    <t>TRINITY_DN8743_c0_g2_i1</t>
  </si>
  <si>
    <t>NM_001138340.1</t>
  </si>
  <si>
    <t>TRINITY_DN406_c0_g1_i13</t>
  </si>
  <si>
    <t>NM_001147738.1</t>
  </si>
  <si>
    <t>TRINITY_DN270_c0_g1_i9</t>
  </si>
  <si>
    <t>NM_001157959.2</t>
  </si>
  <si>
    <t>TRINITY_DN1529_c0_g1_i1</t>
  </si>
  <si>
    <t>NM_001165450.2</t>
  </si>
  <si>
    <t>TRINITY_DN705_c0_g1_i5</t>
  </si>
  <si>
    <t>NM_001367118.1</t>
  </si>
  <si>
    <t>TRINITY_DN685_c0_g1_i4</t>
  </si>
  <si>
    <t>NM_001112233.1</t>
  </si>
  <si>
    <t>TRINITY_DN5410_c0_g1_i2</t>
  </si>
  <si>
    <t>NM_001138901.1</t>
  </si>
  <si>
    <t>TRINITY_DN8047_c0_g2_i1</t>
  </si>
  <si>
    <t>NM_001348351.1</t>
  </si>
  <si>
    <t>TRINITY_DN1376_c0_g1_i16</t>
  </si>
  <si>
    <t>NM_001152830.1</t>
  </si>
  <si>
    <t>TRINITY_DN313_c0_g1_i5</t>
  </si>
  <si>
    <t>XM_020546055.2</t>
  </si>
  <si>
    <t>TRINITY_DN1068_c0_g1_i50</t>
  </si>
  <si>
    <t>XM_035966688.1</t>
  </si>
  <si>
    <t>TRINITY_DN15_c0_g1_i102</t>
  </si>
  <si>
    <t>XM_008670401.4</t>
  </si>
  <si>
    <t>TRINITY_DN213_c0_g1_i3</t>
  </si>
  <si>
    <t>NM_001330590.1</t>
  </si>
  <si>
    <t>TRINITY_DN585_c0_g1_i11</t>
  </si>
  <si>
    <t>XM_035960318.1</t>
  </si>
  <si>
    <t>TRINITY_DN3012_c0_g1_i2</t>
  </si>
  <si>
    <t>NM_001137806.1</t>
  </si>
  <si>
    <t>TRINITY_DN377_c0_g1_i23</t>
  </si>
  <si>
    <t>NM_001361541.1</t>
  </si>
  <si>
    <t>TRINITY_DN4897_c0_g1_i2</t>
  </si>
  <si>
    <t>NM_001360533.1</t>
  </si>
  <si>
    <t>TRINITY_DN1738_c0_g2_i2</t>
  </si>
  <si>
    <t>NM_001155751.1</t>
  </si>
  <si>
    <t>TRINITY_DN55438_c0_g1_i1</t>
  </si>
  <si>
    <t>XM_023301293.2</t>
  </si>
  <si>
    <t>TRINITY_DN2551_c0_g1_i2</t>
  </si>
  <si>
    <t>NM_001176283.1</t>
  </si>
  <si>
    <t>TRINITY_DN3313_c0_g1_i3</t>
  </si>
  <si>
    <t>XM_008665194.3</t>
  </si>
  <si>
    <t>TRINITY_DN545_c1_g1_i1</t>
  </si>
  <si>
    <t>NM_001175831.1</t>
  </si>
  <si>
    <t>TRINITY_DN774_c0_g1_i1</t>
  </si>
  <si>
    <t>XR_004858061.1</t>
  </si>
  <si>
    <t>TRINITY_DN8504_c0_g1_i1</t>
  </si>
  <si>
    <t>NM_001175758.1</t>
  </si>
  <si>
    <t>TRINITY_DN1131_c0_g1_i71</t>
  </si>
  <si>
    <t>NM_001112497.2</t>
  </si>
  <si>
    <t>TRINITY_DN76_c0_g1_i13</t>
  </si>
  <si>
    <t>NM_001111488.2</t>
  </si>
  <si>
    <t>TRINITY_DN1537_c0_g2_i1</t>
  </si>
  <si>
    <t>NM_001158968.1</t>
  </si>
  <si>
    <t>TRINITY_DN63527_c0_g1_i1</t>
  </si>
  <si>
    <t>XM_008660243.4</t>
  </si>
  <si>
    <t>TRINITY_DN12816_c0_g3_i2</t>
  </si>
  <si>
    <t>XM_020546548.2</t>
  </si>
  <si>
    <t>TRINITY_DN7507_c0_g1_i1</t>
  </si>
  <si>
    <t>NM_001174248.2</t>
  </si>
  <si>
    <t>TRINITY_DN18_c1_g1_i2</t>
  </si>
  <si>
    <t>NM_001148737.1</t>
  </si>
  <si>
    <t>TRINITY_DN29265_c0_g1_i1</t>
  </si>
  <si>
    <t>XM_008676979.3</t>
  </si>
  <si>
    <t>TRINITY_DN14447_c0_g1_i7</t>
  </si>
  <si>
    <t>XM_008656442.3</t>
  </si>
  <si>
    <t>TRINITY_DN6319_c0_g1_i4</t>
  </si>
  <si>
    <t>XM_020541329.3</t>
  </si>
  <si>
    <t>TRINITY_DN181_c0_g1_i4</t>
  </si>
  <si>
    <t>XM_008681752.4</t>
  </si>
  <si>
    <t>TRINITY_DN1810_c0_g1_i12</t>
  </si>
  <si>
    <t>NM_001149582.2</t>
  </si>
  <si>
    <t>TRINITY_DN2746_c0_g1_i15</t>
  </si>
  <si>
    <t>NM_001148073.1</t>
  </si>
  <si>
    <t>TRINITY_DN536_c0_g1_i5</t>
  </si>
  <si>
    <t>XM_035958842.1</t>
  </si>
  <si>
    <t>TRINITY_DN12773_c0_g1_i3</t>
  </si>
  <si>
    <t>NM_001361418.1</t>
  </si>
  <si>
    <t>TRINITY_DN905_c0_g1_i4</t>
  </si>
  <si>
    <t>NM_001371885.1</t>
  </si>
  <si>
    <t>TRINITY_DN2052_c0_g2_i1</t>
  </si>
  <si>
    <t>NM_001323510.1</t>
  </si>
  <si>
    <t>TRINITY_DN105_c0_g1_i4</t>
  </si>
  <si>
    <t>NM_001154549.1</t>
  </si>
  <si>
    <t>TRINITY_DN1465_c1_g1_i1</t>
  </si>
  <si>
    <t>NM_001362383.1</t>
  </si>
  <si>
    <t>TRINITY_DN14_c1_g2_i2</t>
  </si>
  <si>
    <t>XM_020553279.3</t>
  </si>
  <si>
    <t>TRINITY_DN3824_c0_g1_i2</t>
  </si>
  <si>
    <t>NM_001136576.2</t>
  </si>
  <si>
    <t>TRINITY_DN858_c0_g1_i1</t>
  </si>
  <si>
    <t>NM_001317364.1</t>
  </si>
  <si>
    <t>TRINITY_DN1571_c0_g1_i6</t>
  </si>
  <si>
    <t>NM_001138582.1</t>
  </si>
  <si>
    <t>TRINITY_DN3703_c0_g1_i44</t>
  </si>
  <si>
    <t>NM_001196366.2</t>
  </si>
  <si>
    <t>TRINITY_DN577_c0_g2_i1</t>
  </si>
  <si>
    <t>XM_008656881.4</t>
  </si>
  <si>
    <t>TRINITY_DN1153_c0_g1_i10</t>
  </si>
  <si>
    <t>XM_035958934.1</t>
  </si>
  <si>
    <t>TRINITY_DN5871_c0_g1_i4</t>
  </si>
  <si>
    <t>NM_001154073.2</t>
  </si>
  <si>
    <t>TRINITY_DN684_c0_g1_i18</t>
  </si>
  <si>
    <t>NM_001301449.1</t>
  </si>
  <si>
    <t>TRINITY_DN2136_c0_g1_i19</t>
  </si>
  <si>
    <t>XR_554460.3</t>
  </si>
  <si>
    <t>TRINITY_DN893_c0_g1_i1</t>
  </si>
  <si>
    <t>NM_001158800.1</t>
  </si>
  <si>
    <t>TRINITY_DN32702_c0_g1_i1</t>
  </si>
  <si>
    <t>NM_001363328.1</t>
  </si>
  <si>
    <t>TRINITY_DN3597_c0_g1_i1</t>
  </si>
  <si>
    <t>XR_004849879.1</t>
  </si>
  <si>
    <t>TRINITY_DN3763_c0_g1_i1</t>
  </si>
  <si>
    <t>NM_001153983.2</t>
  </si>
  <si>
    <t>TRINITY_DN984_c0_g2_i9</t>
  </si>
  <si>
    <t>XM_008659692.1</t>
  </si>
  <si>
    <t>TRINITY_DN2726_c0_g1_i3</t>
  </si>
  <si>
    <t>NM_001159019.1</t>
  </si>
  <si>
    <t>TRINITY_DN3502_c0_g1_i5</t>
  </si>
  <si>
    <t>NM_001111999.2</t>
  </si>
  <si>
    <t>TRINITY_DN912_c0_g1_i5</t>
  </si>
  <si>
    <t>NM_001111744.2</t>
  </si>
  <si>
    <t>TRINITY_DN1513_c0_g1_i5</t>
  </si>
  <si>
    <t>XM_008666729.3</t>
  </si>
  <si>
    <t>TRINITY_DN1674_c0_g1_i4</t>
  </si>
  <si>
    <t>XM_008670997.3</t>
  </si>
  <si>
    <t>TRINITY_DN261_c0_g1_i3</t>
  </si>
  <si>
    <t>NM_001152942.1</t>
  </si>
  <si>
    <t>TRINITY_DN461_c0_g3_i1</t>
  </si>
  <si>
    <t>NM_001374066.1</t>
  </si>
  <si>
    <t>TRINITY_DN1499_c0_g1_i1</t>
  </si>
  <si>
    <t>NM_001149356.2</t>
  </si>
  <si>
    <t>TRINITY_DN2114_c0_g1_i1</t>
  </si>
  <si>
    <t>NM_001157677.2</t>
  </si>
  <si>
    <t>TRINITY_DN44_c1_g1_i41</t>
  </si>
  <si>
    <t>NM_001359515.1</t>
  </si>
  <si>
    <t>TRINITY_DN15821_c0_g1_i2</t>
  </si>
  <si>
    <t>NR_161278.1</t>
  </si>
  <si>
    <t>TRINITY_DN7347_c0_g1_i4</t>
  </si>
  <si>
    <t>NM_001150618.2</t>
  </si>
  <si>
    <t>TRINITY_DN1599_c0_g1_i1</t>
  </si>
  <si>
    <t>NM_001148504.2</t>
  </si>
  <si>
    <t>TRINITY_DN671_c0_g3_i2</t>
  </si>
  <si>
    <t>NM_001323371.1</t>
  </si>
  <si>
    <t>TRINITY_DN313_c0_g1_i3</t>
  </si>
  <si>
    <t>NM_001158313.2</t>
  </si>
  <si>
    <t>TRINITY_DN842_c0_g2_i1</t>
  </si>
  <si>
    <t>XM_008654946.4</t>
  </si>
  <si>
    <t>TRINITY_DN978_c0_g1_i1</t>
  </si>
  <si>
    <t>NM_001359305.1</t>
  </si>
  <si>
    <t>TRINITY_DN80_c0_g1_i7</t>
  </si>
  <si>
    <t>NM_001368026.1</t>
  </si>
  <si>
    <t>TRINITY_DN3135_c0_g1_i4</t>
  </si>
  <si>
    <t>NM_001138830.1</t>
  </si>
  <si>
    <t>TRINITY_DN1747_c0_g2_i4</t>
  </si>
  <si>
    <t>NM_001309877.1</t>
  </si>
  <si>
    <t>TRINITY_DN35965_c0_g1_i1</t>
  </si>
  <si>
    <t>NM_001153619.2</t>
  </si>
  <si>
    <t>TRINITY_DN684_c0_g1_i15</t>
  </si>
  <si>
    <t>NM_001291599.2</t>
  </si>
  <si>
    <t>TRINITY_DN2971_c0_g1_i88</t>
  </si>
  <si>
    <t>NM_001154188.1</t>
  </si>
  <si>
    <t>TRINITY_DN53_c0_g1_i18</t>
  </si>
  <si>
    <t>NM_001147557.1</t>
  </si>
  <si>
    <t>TRINITY_DN174_c0_g1_i6</t>
  </si>
  <si>
    <t>XM_020547040.3</t>
  </si>
  <si>
    <t>TRINITY_DN10928_c0_g1_i2</t>
  </si>
  <si>
    <t>NM_001365750.1</t>
  </si>
  <si>
    <t>TRINITY_DN2928_c0_g2_i2</t>
  </si>
  <si>
    <t>NM_001196369.1</t>
  </si>
  <si>
    <t>TRINITY_DN6494_c0_g1_i3</t>
  </si>
  <si>
    <t>NM_001245900.1</t>
  </si>
  <si>
    <t>TRINITY_DN664_c0_g1_i1</t>
  </si>
  <si>
    <t>XM_008650045.4</t>
  </si>
  <si>
    <t>TRINITY_DN176_c0_g1_i6</t>
  </si>
  <si>
    <t>NM_001369526.1</t>
  </si>
  <si>
    <t>TRINITY_DN56323_c0_g1_i1</t>
  </si>
  <si>
    <t>XM_008657626.4</t>
  </si>
  <si>
    <t>TRINITY_DN663_c0_g1_i4</t>
  </si>
  <si>
    <t>NM_001317198.2</t>
  </si>
  <si>
    <t>TRINITY_DN176_c1_g1_i2</t>
  </si>
  <si>
    <t>NM_001158120.1</t>
  </si>
  <si>
    <t>TRINITY_DN323_c0_g1_i12</t>
  </si>
  <si>
    <t>XM_008651825.2</t>
  </si>
  <si>
    <t>TRINITY_DN40023_c0_g1_i1</t>
  </si>
  <si>
    <t>XM_008668957.3</t>
  </si>
  <si>
    <t>TRINITY_DN5775_c0_g1_i6</t>
  </si>
  <si>
    <t>NM_001112547.1</t>
  </si>
  <si>
    <t>TRINITY_DN813_c0_g1_i4</t>
  </si>
  <si>
    <t>NM_001139260.1</t>
  </si>
  <si>
    <t>TRINITY_DN1351_c0_g1_i1</t>
  </si>
  <si>
    <t>XM_008680260.3</t>
  </si>
  <si>
    <t>TRINITY_DN11905_c0_g1_i2</t>
  </si>
  <si>
    <t>XM_008654313.4</t>
  </si>
  <si>
    <t>TRINITY_DN1580_c0_g1_i8</t>
  </si>
  <si>
    <t>NM_001371650.1</t>
  </si>
  <si>
    <t>TRINITY_DN191_c0_g1_i9</t>
  </si>
  <si>
    <t>NM_001358575.1</t>
  </si>
  <si>
    <t>TRINITY_DN2027_c0_g1_i7</t>
  </si>
  <si>
    <t>NM_001348551.1</t>
  </si>
  <si>
    <t>TRINITY_DN3417_c0_g1_i17</t>
  </si>
  <si>
    <t>NM_001139352.1</t>
  </si>
  <si>
    <t>TRINITY_DN57699_c0_g1_i1</t>
  </si>
  <si>
    <t>NM_001150702.2</t>
  </si>
  <si>
    <t>TRINITY_DN658_c0_g1_i74</t>
  </si>
  <si>
    <t>NM_001158841.2</t>
  </si>
  <si>
    <t>TRINITY_DN768_c0_g1_i2</t>
  </si>
  <si>
    <t>NM_001139004.2</t>
  </si>
  <si>
    <t>TRINITY_DN2764_c0_g1_i3</t>
  </si>
  <si>
    <t>NM_001349924.1</t>
  </si>
  <si>
    <t>TRINITY_DN7853_c0_g1_i2</t>
  </si>
  <si>
    <t>NM_001112294.2</t>
  </si>
  <si>
    <t>TRINITY_DN3766_c0_g1_i7</t>
  </si>
  <si>
    <t>XM_035959302.1</t>
  </si>
  <si>
    <t>TRINITY_DN395_c0_g2_i1</t>
  </si>
  <si>
    <t>NM_001147103.1</t>
  </si>
  <si>
    <t>TRINITY_DN850_c0_g1_i4</t>
  </si>
  <si>
    <t>NM_001149421.2</t>
  </si>
  <si>
    <t>TRINITY_DN1909_c0_g1_i2</t>
  </si>
  <si>
    <t>NM_001358847.1</t>
  </si>
  <si>
    <t>TRINITY_DN3_c0_g1_i1</t>
  </si>
  <si>
    <t>NM_001310217.1</t>
  </si>
  <si>
    <t>TRINITY_DN190_c0_g2_i1</t>
  </si>
  <si>
    <t>NM_001155382.2</t>
  </si>
  <si>
    <t>TRINITY_DN9326_c0_g1_i3</t>
  </si>
  <si>
    <t>NM_001148596.1</t>
  </si>
  <si>
    <t>TRINITY_DN5378_c0_g1_i1</t>
  </si>
  <si>
    <t>NM_001156431.2</t>
  </si>
  <si>
    <t>TRINITY_DN758_c0_g1_i2</t>
  </si>
  <si>
    <t>NM_001350322.1</t>
  </si>
  <si>
    <t>TRINITY_DN11649_c0_g1_i3</t>
  </si>
  <si>
    <t>NM_001137459.1</t>
  </si>
  <si>
    <t>TRINITY_DN1625_c0_g1_i5</t>
  </si>
  <si>
    <t>NM_001157004.2</t>
  </si>
  <si>
    <t>TRINITY_DN53_c0_g1_i5</t>
  </si>
  <si>
    <t>XM_008671949.4</t>
  </si>
  <si>
    <t>TRINITY_DN1019_c0_g1_i5</t>
  </si>
  <si>
    <t>NM_001361331.1</t>
  </si>
  <si>
    <t>TRINITY_DN1089_c0_g1_i1</t>
  </si>
  <si>
    <t>NM_001155333.2</t>
  </si>
  <si>
    <t>TRINITY_DN1388_c0_g1_i9</t>
  </si>
  <si>
    <t>NM_001305858.2</t>
  </si>
  <si>
    <t>TRINITY_DN14744_c0_g1_i2</t>
  </si>
  <si>
    <t>NM_001324241.1</t>
  </si>
  <si>
    <t>TRINITY_DN36030_c0_g1_i1</t>
  </si>
  <si>
    <t>NM_001350732.1</t>
  </si>
  <si>
    <t>TRINITY_DN3955_c0_g1_i15</t>
  </si>
  <si>
    <t>XM_035963831.1</t>
  </si>
  <si>
    <t>TRINITY_DN62093_c0_g1_i1</t>
  </si>
  <si>
    <t>NM_001364322.1</t>
  </si>
  <si>
    <t>TRINITY_DN82_c0_g2_i3</t>
  </si>
  <si>
    <t>XM_023301800.2</t>
  </si>
  <si>
    <t>TRINITY_DN1450_c0_g1_i8</t>
  </si>
  <si>
    <t>XM_020547972.2</t>
  </si>
  <si>
    <t>TRINITY_DN6407_c0_g1_i2</t>
  </si>
  <si>
    <t>NM_001136950.1</t>
  </si>
  <si>
    <t>TRINITY_DN12831_c0_g1_i3</t>
  </si>
  <si>
    <t>NM_001158454.1</t>
  </si>
  <si>
    <t>TRINITY_DN1371_c0_g1_i2</t>
  </si>
  <si>
    <t>XM_008657982.4</t>
  </si>
  <si>
    <t>TRINITY_DN2399_c0_g1_i9</t>
  </si>
  <si>
    <t>XM_008649690.3</t>
  </si>
  <si>
    <t>TRINITY_DN1088_c0_g1_i3</t>
  </si>
  <si>
    <t>NM_001326369.1</t>
  </si>
  <si>
    <t>TRINITY_DN1005_c0_g1_i3</t>
  </si>
  <si>
    <t>XM_008652743.3</t>
  </si>
  <si>
    <t>TRINITY_DN3575_c0_g1_i2</t>
  </si>
  <si>
    <t>NM_001329697.2</t>
  </si>
  <si>
    <t>TRINITY_DN183_c0_g1_i3</t>
  </si>
  <si>
    <t>NM_001112429.2</t>
  </si>
  <si>
    <t>TRINITY_DN11_c1_g2_i1</t>
  </si>
  <si>
    <t>NM_001196567.2</t>
  </si>
  <si>
    <t>TRINITY_DN12309_c0_g1_i1</t>
  </si>
  <si>
    <t>NM_001358757.1</t>
  </si>
  <si>
    <t>TRINITY_DN1833_c0_g1_i4</t>
  </si>
  <si>
    <t>NM_001322459.1</t>
  </si>
  <si>
    <t>TRINITY_DN5637_c0_g1_i1</t>
  </si>
  <si>
    <t>NM_001148656.1</t>
  </si>
  <si>
    <t>TRINITY_DN765_c0_g1_i15</t>
  </si>
  <si>
    <t>XM_008659114.2</t>
  </si>
  <si>
    <t>TRINITY_DN2686_c0_g1_i9</t>
  </si>
  <si>
    <t>XM_020546555.3</t>
  </si>
  <si>
    <t>TRINITY_DN33048_c0_g1_i1</t>
  </si>
  <si>
    <t>XM_008657845.4</t>
  </si>
  <si>
    <t>TRINITY_DN260_c0_g1_i1</t>
  </si>
  <si>
    <t>NM_001158772.1</t>
  </si>
  <si>
    <t>TRINITY_DN3652_c0_g1_i1</t>
  </si>
  <si>
    <t>NM_001136636.1</t>
  </si>
  <si>
    <t>TRINITY_DN1596_c0_g1_i3</t>
  </si>
  <si>
    <t>XM_008651874.3</t>
  </si>
  <si>
    <t>TRINITY_DN60195_c0_g1_i1</t>
  </si>
  <si>
    <t>NM_001152447.1</t>
  </si>
  <si>
    <t>TRINITY_DN1435_c0_g1_i1</t>
  </si>
  <si>
    <t>NM_001196783.1</t>
  </si>
  <si>
    <t>TRINITY_DN4084_c0_g1_i13</t>
  </si>
  <si>
    <t>NM_001147349.1</t>
  </si>
  <si>
    <t>TRINITY_DN10463_c0_g1_i26</t>
  </si>
  <si>
    <t>XM_008676881.4</t>
  </si>
  <si>
    <t>TRINITY_DN1401_c2_g2_i1</t>
  </si>
  <si>
    <t>NM_001149428.2</t>
  </si>
  <si>
    <t>TRINITY_DN151_c0_g2_i3</t>
  </si>
  <si>
    <t>NM_001152579.1</t>
  </si>
  <si>
    <t>TRINITY_DN107_c0_g1_i33</t>
  </si>
  <si>
    <t>NM_001322104.1</t>
  </si>
  <si>
    <t>TRINITY_DN7241_c0_g1_i3</t>
  </si>
  <si>
    <t>NM_001137866.2</t>
  </si>
  <si>
    <t>TRINITY_DN838_c0_g1_i2</t>
  </si>
  <si>
    <t>NM_001112439.2</t>
  </si>
  <si>
    <t>TRINITY_DN272_c0_g1_i10</t>
  </si>
  <si>
    <t>XM_008649767.3</t>
  </si>
  <si>
    <t>TRINITY_DN30490_c0_g1_i2</t>
  </si>
  <si>
    <t>NM_001153803.1</t>
  </si>
  <si>
    <t>TRINITY_DN2549_c1_g1_i8</t>
  </si>
  <si>
    <t>XM_020544329.3</t>
  </si>
  <si>
    <t>TRINITY_DN553_c0_g1_i26</t>
  </si>
  <si>
    <t>XM_020538972.2</t>
  </si>
  <si>
    <t>TRINITY_DN331_c0_g1_i32</t>
  </si>
  <si>
    <t>XM_035964568.1</t>
  </si>
  <si>
    <t>TRINITY_DN913_c1_g1_i3</t>
  </si>
  <si>
    <t>XM_020538466.2</t>
  </si>
  <si>
    <t>TRINITY_DN6334_c0_g1_i1</t>
  </si>
  <si>
    <t>NM_001147287.1</t>
  </si>
  <si>
    <t>TRINITY_DN1550_c0_g1_i1</t>
  </si>
  <si>
    <t>NM_001374065.1</t>
  </si>
  <si>
    <t>TRINITY_DN1794_c0_g1_i1</t>
  </si>
  <si>
    <t>NM_001138626.1</t>
  </si>
  <si>
    <t>TRINITY_DN8886_c0_g1_i2</t>
  </si>
  <si>
    <t>NM_001112207.2</t>
  </si>
  <si>
    <t>TRINITY_DN4615_c0_g1_i1</t>
  </si>
  <si>
    <t>NM_001152395.2</t>
  </si>
  <si>
    <t>TRINITY_DN487_c0_g1_i3</t>
  </si>
  <si>
    <t>XM_008653032.4</t>
  </si>
  <si>
    <t>TRINITY_DN1790_c1_g1_i1</t>
  </si>
  <si>
    <t>NM_001158903.1</t>
  </si>
  <si>
    <t>TRINITY_DN25977_c0_g1_i1</t>
  </si>
  <si>
    <t>NM_001148819.1</t>
  </si>
  <si>
    <t>TRINITY_DN80_c0_g1_i17</t>
  </si>
  <si>
    <t>XM_020545528.3</t>
  </si>
  <si>
    <t>TRINITY_DN282_c0_g1_i16</t>
  </si>
  <si>
    <t>NM_001151259.2</t>
  </si>
  <si>
    <t>TRINITY_DN1848_c0_g1_i3</t>
  </si>
  <si>
    <t>NM_001361397.1</t>
  </si>
  <si>
    <t>TRINITY_DN239_c0_g1_i13</t>
  </si>
  <si>
    <t>NM_001346733.1</t>
  </si>
  <si>
    <t>TRINITY_DN6239_c0_g1_i11</t>
  </si>
  <si>
    <t>XM_008660845.4</t>
  </si>
  <si>
    <t>TRINITY_DN9657_c0_g1_i4</t>
  </si>
  <si>
    <t>XM_020539251.2</t>
  </si>
  <si>
    <t>TRINITY_DN1366_c0_g1_i3</t>
  </si>
  <si>
    <t>XM_020543448.3</t>
  </si>
  <si>
    <t>TRINITY_DN11281_c0_g5_i1</t>
  </si>
  <si>
    <t>XM_008651737.4</t>
  </si>
  <si>
    <t>TRINITY_DN14089_c0_g1_i2</t>
  </si>
  <si>
    <t>NM_001112119.2</t>
  </si>
  <si>
    <t>TRINITY_DN219_c0_g1_i11</t>
  </si>
  <si>
    <t>NM_001159274.2</t>
  </si>
  <si>
    <t>TRINITY_DN37724_c0_g1_i1</t>
  </si>
  <si>
    <t>NM_001151059.1</t>
  </si>
  <si>
    <t>TRINITY_DN10463_c0_g1_i73</t>
  </si>
  <si>
    <t>NM_001346009.1</t>
  </si>
  <si>
    <t>TRINITY_DN289_c0_g1_i9</t>
  </si>
  <si>
    <t>NM_001371949.1</t>
  </si>
  <si>
    <t>TRINITY_DN36_c0_g1_i6</t>
  </si>
  <si>
    <t>XM_008672067.4</t>
  </si>
  <si>
    <t>TRINITY_DN310_c0_g2_i2</t>
  </si>
  <si>
    <t>NM_001152923.2</t>
  </si>
  <si>
    <t>TRINITY_DN29416_c0_g1_i1</t>
  </si>
  <si>
    <t>NM_001364990.1</t>
  </si>
  <si>
    <t>TRINITY_DN38870_c0_g1_i1</t>
  </si>
  <si>
    <t>NM_001149710.2</t>
  </si>
  <si>
    <t>TRINITY_DN6934_c3_g1_i1</t>
  </si>
  <si>
    <t>NM_001154066.2</t>
  </si>
  <si>
    <t>TRINITY_DN76_c0_g1_i22</t>
  </si>
  <si>
    <t>NM_001111486.2</t>
  </si>
  <si>
    <t>TRINITY_DN346_c0_g1_i2</t>
  </si>
  <si>
    <t>XR_560041.2</t>
  </si>
  <si>
    <t>TRINITY_DN3878_c0_g1_i2</t>
  </si>
  <si>
    <t>NM_001158332.2</t>
  </si>
  <si>
    <t>TRINITY_DN5436_c0_g1_i1</t>
  </si>
  <si>
    <t>XM_035968061.1</t>
  </si>
  <si>
    <t>TRINITY_DN13752_c0_g1_i15</t>
  </si>
  <si>
    <t>NM_001151477.2</t>
  </si>
  <si>
    <t>TRINITY_DN255_c0_g2_i1</t>
  </si>
  <si>
    <t>NM_001112382.2</t>
  </si>
  <si>
    <t>TRINITY_DN6212_c0_g1_i1</t>
  </si>
  <si>
    <t>NM_001147025.1</t>
  </si>
  <si>
    <t>TRINITY_DN1711_c0_g2_i3</t>
  </si>
  <si>
    <t>NM_001156744.1</t>
  </si>
  <si>
    <t>TRINITY_DN37074_c0_g1_i1</t>
  </si>
  <si>
    <t>NM_001155128.1</t>
  </si>
  <si>
    <t>TRINITY_DN10426_c1_g1_i1</t>
  </si>
  <si>
    <t>NM_001139397.1</t>
  </si>
  <si>
    <t>TRINITY_DN1861_c0_g1_i1</t>
  </si>
  <si>
    <t>NM_001196265.2</t>
  </si>
  <si>
    <t>TRINITY_DN356_c0_g1_i5</t>
  </si>
  <si>
    <t>XM_035966098.1</t>
  </si>
  <si>
    <t>TRINITY_DN12925_c0_g1_i2</t>
  </si>
  <si>
    <t>NM_001153309.1</t>
  </si>
  <si>
    <t>TRINITY_DN47075_c0_g1_i1</t>
  </si>
  <si>
    <t>NM_001154965.2</t>
  </si>
  <si>
    <t>TRINITY_DN675_c0_g1_i26</t>
  </si>
  <si>
    <t>XM_035963525.1</t>
  </si>
  <si>
    <t>TRINITY_DN118_c0_g1_i20</t>
  </si>
  <si>
    <t>NM_001174913.1</t>
  </si>
  <si>
    <t>TRINITY_DN1237_c0_g1_i1</t>
  </si>
  <si>
    <t>NM_001154028.2</t>
  </si>
  <si>
    <t>TRINITY_DN4016_c0_g1_i1</t>
  </si>
  <si>
    <t>NM_001175397.1</t>
  </si>
  <si>
    <t>TRINITY_DN4257_c0_g1_i1</t>
  </si>
  <si>
    <t>NM_001328519.1</t>
  </si>
  <si>
    <t>TRINITY_DN430_c0_g1_i1</t>
  </si>
  <si>
    <t>NM_001155503.1</t>
  </si>
  <si>
    <t>TRINITY_DN29443_c0_g1_i1</t>
  </si>
  <si>
    <t>NM_001147399.1</t>
  </si>
  <si>
    <t>TRINITY_DN5327_c1_g2_i1</t>
  </si>
  <si>
    <t>NM_001112602.2</t>
  </si>
  <si>
    <t>TRINITY_DN14_c1_g2_i6</t>
  </si>
  <si>
    <t>XM_020543621.3</t>
  </si>
  <si>
    <t>TRINITY_DN1564_c0_g1_i6</t>
  </si>
  <si>
    <t>XM_008651838.3</t>
  </si>
  <si>
    <t>TRINITY_DN383_c0_g1_i4</t>
  </si>
  <si>
    <t>XM_035967597.1</t>
  </si>
  <si>
    <t>TRINITY_DN50105_c0_g1_i1</t>
  </si>
  <si>
    <t>NM_001151460.3</t>
  </si>
  <si>
    <t>TRINITY_DN53253_c0_g1_i1</t>
  </si>
  <si>
    <t>NM_001155843.3</t>
  </si>
  <si>
    <t>TRINITY_DN1310_c0_g2_i14</t>
  </si>
  <si>
    <t>NR_151698.1</t>
  </si>
  <si>
    <t>TRINITY_DN14532_c1_g1_i10</t>
  </si>
  <si>
    <t>XM_035964696.1</t>
  </si>
  <si>
    <t>TRINITY_DN423_c0_g1_i6</t>
  </si>
  <si>
    <t>XM_008675205.1</t>
  </si>
  <si>
    <t>TRINITY_DN53911_c0_g1_i1</t>
  </si>
  <si>
    <t>NM_001155573.1</t>
  </si>
  <si>
    <t>TRINITY_DN6997_c0_g1_i16</t>
  </si>
  <si>
    <t>XM_008645430.4</t>
  </si>
  <si>
    <t>TRINITY_DN164_c0_g1_i8</t>
  </si>
  <si>
    <t>XM_035962879.1</t>
  </si>
  <si>
    <t>TRINITY_DN792_c0_g5_i1</t>
  </si>
  <si>
    <t>NM_001350230.1</t>
  </si>
  <si>
    <t>TRINITY_DN290_c0_g1_i11</t>
  </si>
  <si>
    <t>NM_001174195.2</t>
  </si>
  <si>
    <t>TRINITY_DN2850_c0_g2_i2</t>
  </si>
  <si>
    <t>XM_008678569.3</t>
  </si>
  <si>
    <t>TRINITY_DN37849_c0_g1_i1</t>
  </si>
  <si>
    <t>XM_008676287.3</t>
  </si>
  <si>
    <t>TRINITY_DN75_c0_g1_i28</t>
  </si>
  <si>
    <t>XM_020551505.2</t>
  </si>
  <si>
    <t>TRINITY_DN1049_c0_g1_i4</t>
  </si>
  <si>
    <t>XM_008680773.3</t>
  </si>
  <si>
    <t>TRINITY_DN13292_c0_g1_i11</t>
  </si>
  <si>
    <t>NM_001111453.1</t>
  </si>
  <si>
    <t>TRINITY_DN5046_c0_g2_i1</t>
  </si>
  <si>
    <t>NM_001174988.1</t>
  </si>
  <si>
    <t>TRINITY_DN2359_c1_g1_i7</t>
  </si>
  <si>
    <t>NM_001146883.1</t>
  </si>
  <si>
    <t>TRINITY_DN463_c0_g2_i8</t>
  </si>
  <si>
    <t>NM_001147735.1</t>
  </si>
  <si>
    <t>TRINITY_DN949_c2_g4_i1</t>
  </si>
  <si>
    <t>NM_001154260.2</t>
  </si>
  <si>
    <t>TRINITY_DN14615_c0_g1_i1</t>
  </si>
  <si>
    <t>NM_001374404.1</t>
  </si>
  <si>
    <t>TRINITY_DN2261_c0_g1_i3</t>
  </si>
  <si>
    <t>XM_020538331.3</t>
  </si>
  <si>
    <t>TRINITY_DN372_c0_g1_i2</t>
  </si>
  <si>
    <t>XM_008663298.4</t>
  </si>
  <si>
    <t>TRINITY_DN6783_c0_g1_i9</t>
  </si>
  <si>
    <t>NM_001147185.1</t>
  </si>
  <si>
    <t>TRINITY_DN848_c0_g1_i10</t>
  </si>
  <si>
    <t>NM_001138684.1</t>
  </si>
  <si>
    <t>TRINITY_DN1370_c0_g2_i1</t>
  </si>
  <si>
    <t>XM_008649060.3</t>
  </si>
  <si>
    <t>TRINITY_DN1376_c0_g1_i34</t>
  </si>
  <si>
    <t>XM_020539957.1</t>
  </si>
  <si>
    <t>TRINITY_DN4831_c0_g1_i4</t>
  </si>
  <si>
    <t>NM_001152715.1</t>
  </si>
  <si>
    <t>TRINITY_DN82_c1_g1_i33</t>
  </si>
  <si>
    <t>NM_001279678.2</t>
  </si>
  <si>
    <t>TRINITY_DN984_c0_g2_i7</t>
  </si>
  <si>
    <t>NM_001138182.1</t>
  </si>
  <si>
    <t>TRINITY_DN2284_c0_g1_i2</t>
  </si>
  <si>
    <t>NM_001155475.2</t>
  </si>
  <si>
    <t>TRINITY_DN290_c0_g1_i12</t>
  </si>
  <si>
    <t>NR_163596.1</t>
  </si>
  <si>
    <t>TRINITY_DN1341_c0_g1_i1</t>
  </si>
  <si>
    <t>NM_001301547.1</t>
  </si>
  <si>
    <t>TRINITY_DN5493_c0_g2_i1</t>
  </si>
  <si>
    <t>NM_001147835.1</t>
  </si>
  <si>
    <t>TRINITY_DN997_c0_g1_i36</t>
  </si>
  <si>
    <t>XM_035962857.1</t>
  </si>
  <si>
    <t>TRINITY_DN1554_c0_g1_i8</t>
  </si>
  <si>
    <t>NM_001294305.1</t>
  </si>
  <si>
    <t>TRINITY_DN509_c0_g1_i2</t>
  </si>
  <si>
    <t>NM_001294274.1</t>
  </si>
  <si>
    <t>TRINITY_DN744_c0_g1_i11</t>
  </si>
  <si>
    <t>NM_001138501.1</t>
  </si>
  <si>
    <t>TRINITY_DN1115_c0_g1_i12</t>
  </si>
  <si>
    <t>XM_008653248.3</t>
  </si>
  <si>
    <t>TRINITY_DN2577_c0_g1_i2</t>
  </si>
  <si>
    <t>NM_001157280.1</t>
  </si>
  <si>
    <t>TRINITY_DN704_c0_g1_i9</t>
  </si>
  <si>
    <t>NM_001351629.2</t>
  </si>
  <si>
    <t>TRINITY_DN10375_c0_g1_i8</t>
  </si>
  <si>
    <t>XM_008657343.4</t>
  </si>
  <si>
    <t>TRINITY_DN9627_c0_g1_i4</t>
  </si>
  <si>
    <t>NM_001157823.1</t>
  </si>
  <si>
    <t>TRINITY_DN1535_c0_g1_i1</t>
  </si>
  <si>
    <t>NM_001148112.1</t>
  </si>
  <si>
    <t>TRINITY_DN35_c0_g1_i5</t>
  </si>
  <si>
    <t>NR_163821.1</t>
  </si>
  <si>
    <t>TRINITY_DN404_c0_g1_i4</t>
  </si>
  <si>
    <t>NM_001317854.1</t>
  </si>
  <si>
    <t>TRINITY_DN1551_c2_g1_i1</t>
  </si>
  <si>
    <t>NM_001155048.1</t>
  </si>
  <si>
    <t>TRINITY_DN221_c0_g1_i4</t>
  </si>
  <si>
    <t>NM_001150274.2</t>
  </si>
  <si>
    <t>TRINITY_DN24_c0_g1_i9</t>
  </si>
  <si>
    <t>NM_001359488.1</t>
  </si>
  <si>
    <t>TRINITY_DN46559_c0_g1_i1</t>
  </si>
  <si>
    <t>NM_001368086.2</t>
  </si>
  <si>
    <t>TRINITY_DN1069_c0_g1_i1</t>
  </si>
  <si>
    <t>NM_001176862.2</t>
  </si>
  <si>
    <t>TRINITY_DN309_c0_g1_i14</t>
  </si>
  <si>
    <t>NM_001156843.1</t>
  </si>
  <si>
    <t>TRINITY_DN55354_c0_g1_i1</t>
  </si>
  <si>
    <t>NM_001371600.1</t>
  </si>
  <si>
    <t>TRINITY_DN1008_c0_g1_i3</t>
  </si>
  <si>
    <t>XM_020542321.2</t>
  </si>
  <si>
    <t>TRINITY_DN5103_c0_g1_i21</t>
  </si>
  <si>
    <t>XM_008668807.4</t>
  </si>
  <si>
    <t>TRINITY_DN1215_c0_g1_i9</t>
  </si>
  <si>
    <t>XM_008662300.4</t>
  </si>
  <si>
    <t>TRINITY_DN6039_c0_g1_i1</t>
  </si>
  <si>
    <t>NM_001155857.1</t>
  </si>
  <si>
    <t>TRINITY_DN1338_c0_g1_i2</t>
  </si>
  <si>
    <t>NM_001112278.2</t>
  </si>
  <si>
    <t>TRINITY_DN1597_c0_g1_i3</t>
  </si>
  <si>
    <t>NM_001350118.1</t>
  </si>
  <si>
    <t>TRINITY_DN202_c0_g1_i67</t>
  </si>
  <si>
    <t>NM_001158256.1</t>
  </si>
  <si>
    <t>TRINITY_DN232_c0_g2_i1</t>
  </si>
  <si>
    <t>NM_001151178.2</t>
  </si>
  <si>
    <t>TRINITY_DN701_c0_g1_i19</t>
  </si>
  <si>
    <t>NM_001301469.1</t>
  </si>
  <si>
    <t>TRINITY_DN4067_c0_g1_i7</t>
  </si>
  <si>
    <t>XM_008674339.3</t>
  </si>
  <si>
    <t>TRINITY_DN627_c0_g1_i25</t>
  </si>
  <si>
    <t>NM_001317375.1</t>
  </si>
  <si>
    <t>TRINITY_DN1530_c0_g1_i2</t>
  </si>
  <si>
    <t>NM_001159124.2</t>
  </si>
  <si>
    <t>TRINITY_DN237_c0_g2_i1</t>
  </si>
  <si>
    <t>XM_008646443.4</t>
  </si>
  <si>
    <t>TRINITY_DN3401_c0_g1_i3</t>
  </si>
  <si>
    <t>XM_008662364.4</t>
  </si>
  <si>
    <t>TRINITY_DN496_c0_g1_i1</t>
  </si>
  <si>
    <t>XM_008671255.3</t>
  </si>
  <si>
    <t>TRINITY_DN6379_c0_g1_i1</t>
  </si>
  <si>
    <t>XM_008680130.3</t>
  </si>
  <si>
    <t>TRINITY_DN1520_c0_g1_i9</t>
  </si>
  <si>
    <t>NM_001112380.2</t>
  </si>
  <si>
    <t>TRINITY_DN2917_c0_g1_i1</t>
  </si>
  <si>
    <t>NM_001174584.2</t>
  </si>
  <si>
    <t>TRINITY_DN715_c0_g1_i7</t>
  </si>
  <si>
    <t>NM_001176161.1</t>
  </si>
  <si>
    <t>TRINITY_DN2994_c0_g1_i3</t>
  </si>
  <si>
    <t>NM_001157024.2</t>
  </si>
  <si>
    <t>TRINITY_DN2446_c1_g1_i6</t>
  </si>
  <si>
    <t>NM_001146976.1</t>
  </si>
  <si>
    <t>TRINITY_DN62592_c0_g1_i2</t>
  </si>
  <si>
    <t>NM_001153476.1</t>
  </si>
  <si>
    <t>TRINITY_DN61981_c0_g1_i1</t>
  </si>
  <si>
    <t>NM_001139111.1</t>
  </si>
  <si>
    <t>TRINITY_DN1503_c0_g1_i2</t>
  </si>
  <si>
    <t>NM_001143533.1</t>
  </si>
  <si>
    <t>TRINITY_DN335_c0_g2_i1</t>
  </si>
  <si>
    <t>NM_001137229.2</t>
  </si>
  <si>
    <t>TRINITY_DN58890_c0_g1_i1</t>
  </si>
  <si>
    <t>XM_020541272.3</t>
  </si>
  <si>
    <t>TRINITY_DN63264_c0_g1_i1</t>
  </si>
  <si>
    <t>NM_001150649.1</t>
  </si>
  <si>
    <t>TRINITY_DN984_c0_g2_i4</t>
  </si>
  <si>
    <t>NM_001147479.1</t>
  </si>
  <si>
    <t>TRINITY_DN532_c0_g1_i8</t>
  </si>
  <si>
    <t>XM_020551778.2</t>
  </si>
  <si>
    <t>TRINITY_DN30177_c0_g1_i1</t>
  </si>
  <si>
    <t>XM_023300290.2</t>
  </si>
  <si>
    <t>TRINITY_DN532_c0_g1_i6</t>
  </si>
  <si>
    <t>NM_001111885.2</t>
  </si>
  <si>
    <t>TRINITY_DN76_c1_g2_i1</t>
  </si>
  <si>
    <t>XR_004849666.1</t>
  </si>
  <si>
    <t>TRINITY_DN1206_c0_g1_i9</t>
  </si>
  <si>
    <t>XR_004857519.1</t>
  </si>
  <si>
    <t>TRINITY_DN16_c0_g1_i29</t>
  </si>
  <si>
    <t>NM_001147997.2</t>
  </si>
  <si>
    <t>TRINITY_DN405_c0_g1_i5</t>
  </si>
  <si>
    <t>XM_020549785.2</t>
  </si>
  <si>
    <t>TRINITY_DN23944_c0_g1_i7</t>
  </si>
  <si>
    <t>NM_001148736.1</t>
  </si>
  <si>
    <t>TRINITY_DN308_c0_g1_i9</t>
  </si>
  <si>
    <t>NM_001137222.1</t>
  </si>
  <si>
    <t>TRINITY_DN356_c0_g1_i10</t>
  </si>
  <si>
    <t>XM_008656625.4</t>
  </si>
  <si>
    <t>TRINITY_DN565_c0_g2_i2</t>
  </si>
  <si>
    <t>NM_001361012.1</t>
  </si>
  <si>
    <t>TRINITY_DN65209_c0_g1_i1</t>
  </si>
  <si>
    <t>NM_001352563.1</t>
  </si>
  <si>
    <t>TRINITY_DN989_c0_g1_i4</t>
  </si>
  <si>
    <t>XM_008661480.4</t>
  </si>
  <si>
    <t>TRINITY_DN136_c0_g2_i1</t>
  </si>
  <si>
    <t>XM_008647830.2</t>
  </si>
  <si>
    <t>TRINITY_DN54344_c0_g1_i1</t>
  </si>
  <si>
    <t>NM_001174842.1</t>
  </si>
  <si>
    <t>TRINITY_DN11535_c0_g1_i1</t>
  </si>
  <si>
    <t>NM_001157657.2</t>
  </si>
  <si>
    <t>TRINITY_DN1158_c0_g1_i7</t>
  </si>
  <si>
    <t>XM_008661586.3</t>
  </si>
  <si>
    <t>TRINITY_DN1713_c0_g2_i1</t>
  </si>
  <si>
    <t>NM_001154621.2</t>
  </si>
  <si>
    <t>TRINITY_DN3564_c0_g1_i1</t>
  </si>
  <si>
    <t>XM_008647664.2</t>
  </si>
  <si>
    <t>TRINITY_DN486_c0_g1_i12</t>
  </si>
  <si>
    <t>NM_001155472.2</t>
  </si>
  <si>
    <t>TRINITY_DN58807_c0_g1_i1</t>
  </si>
  <si>
    <t>XR_004856103.1</t>
  </si>
  <si>
    <t>TRINITY_DN9657_c0_g1_i2</t>
  </si>
  <si>
    <t>NM_001367128.1</t>
  </si>
  <si>
    <t>TRINITY_DN856_c0_g1_i25</t>
  </si>
  <si>
    <t>NM_001370725.1</t>
  </si>
  <si>
    <t>TRINITY_DN52980_c0_g1_i1</t>
  </si>
  <si>
    <t>NM_001149866.2</t>
  </si>
  <si>
    <t>TRINITY_DN5417_c0_g1_i4</t>
  </si>
  <si>
    <t>NM_001153079.1</t>
  </si>
  <si>
    <t>TRINITY_DN32833_c0_g1_i1</t>
  </si>
  <si>
    <t>NM_001196101.2</t>
  </si>
  <si>
    <t>TRINITY_DN4544_c0_g2_i4</t>
  </si>
  <si>
    <t>NM_001362231.1</t>
  </si>
  <si>
    <t>TRINITY_DN11055_c0_g2_i5</t>
  </si>
  <si>
    <t>XM_008675777.3</t>
  </si>
  <si>
    <t>TRINITY_DN15703_c2_g1_i3</t>
  </si>
  <si>
    <t>NM_001155960.1</t>
  </si>
  <si>
    <t>TRINITY_DN3318_c0_g1_i21</t>
  </si>
  <si>
    <t>NM_001175215.1</t>
  </si>
  <si>
    <t>TRINITY_DN1004_c0_g1_i3</t>
  </si>
  <si>
    <t>NM_001320692.1</t>
  </si>
  <si>
    <t>TRINITY_DN1213_c3_g3_i1</t>
  </si>
  <si>
    <t>NM_001148042.1</t>
  </si>
  <si>
    <t>TRINITY_DN14_c1_g2_i1</t>
  </si>
  <si>
    <t>NM_001158563.2</t>
  </si>
  <si>
    <t>TRINITY_DN10674_c0_g1_i3</t>
  </si>
  <si>
    <t>XM_035959421.1</t>
  </si>
  <si>
    <t>TRINITY_DN19_c0_g1_i20</t>
  </si>
  <si>
    <t>NM_001136691.1</t>
  </si>
  <si>
    <t>TRINITY_DN231_c0_g1_i19</t>
  </si>
  <si>
    <t>XM_008668881.3</t>
  </si>
  <si>
    <t>TRINITY_DN2814_c0_g1_i4</t>
  </si>
  <si>
    <t>XM_008681651.2</t>
  </si>
  <si>
    <t>TRINITY_DN38080_c0_g1_i1</t>
  </si>
  <si>
    <t>NM_001367200.1</t>
  </si>
  <si>
    <t>TRINITY_DN13209_c0_g1_i16</t>
  </si>
  <si>
    <t>NM_001165837.1</t>
  </si>
  <si>
    <t>TRINITY_DN16935_c0_g1_i1</t>
  </si>
  <si>
    <t>NM_001143275.1</t>
  </si>
  <si>
    <t>TRINITY_DN647_c0_g1_i4</t>
  </si>
  <si>
    <t>NM_001367877.1</t>
  </si>
  <si>
    <t>TRINITY_DN13047_c0_g1_i1</t>
  </si>
  <si>
    <t>XM_008650080.4</t>
  </si>
  <si>
    <t>TRINITY_DN3104_c0_g1_i8</t>
  </si>
  <si>
    <t>NM_001155320.1</t>
  </si>
  <si>
    <t>TRINITY_DN51249_c0_g1_i1</t>
  </si>
  <si>
    <t>XM_008646319.3</t>
  </si>
  <si>
    <t>TRINITY_DN6067_c0_g1_i9</t>
  </si>
  <si>
    <t>XM_008652701.3</t>
  </si>
  <si>
    <t>TRINITY_DN692_c1_g1_i1</t>
  </si>
  <si>
    <t>XM_008662028.4</t>
  </si>
  <si>
    <t>TRINITY_DN827_c0_g1_i1</t>
  </si>
  <si>
    <t>XM_008674846.4</t>
  </si>
  <si>
    <t>TRINITY_DN1452_c0_g1_i2</t>
  </si>
  <si>
    <t>NM_001368021.1</t>
  </si>
  <si>
    <t>TRINITY_DN18246_c0_g1_i1</t>
  </si>
  <si>
    <t>NM_001156101.1</t>
  </si>
  <si>
    <t>TRINITY_DN413_c0_g3_i1</t>
  </si>
  <si>
    <t>NM_001111812.3</t>
  </si>
  <si>
    <t>TRINITY_DN5681_c0_g3_i3</t>
  </si>
  <si>
    <t>NM_001156436.2</t>
  </si>
  <si>
    <t>TRINITY_DN45546_c0_g1_i1</t>
  </si>
  <si>
    <t>XM_008661474.3</t>
  </si>
  <si>
    <t>TRINITY_DN475_c0_g1_i37</t>
  </si>
  <si>
    <t>NM_001111795.1</t>
  </si>
  <si>
    <t>TRINITY_DN551_c0_g1_i2</t>
  </si>
  <si>
    <t>NM_001254815.2</t>
  </si>
  <si>
    <t>TRINITY_DN9569_c0_g1_i1</t>
  </si>
  <si>
    <t>NM_001150828.2</t>
  </si>
  <si>
    <t>TRINITY_DN176_c1_g1_i4</t>
  </si>
  <si>
    <t>XR_004857800.1</t>
  </si>
  <si>
    <t>TRINITY_DN8475_c0_g1_i17</t>
  </si>
  <si>
    <t>NM_001155771.2</t>
  </si>
  <si>
    <t>TRINITY_DN1499_c0_g1_i4</t>
  </si>
  <si>
    <t>NM_001369822.1</t>
  </si>
  <si>
    <t>TRINITY_DN2477_c0_g1_i6</t>
  </si>
  <si>
    <t>NM_001155617.1</t>
  </si>
  <si>
    <t>TRINITY_DN1089_c0_g1_i2</t>
  </si>
  <si>
    <t>XM_008650110.4</t>
  </si>
  <si>
    <t>TRINITY_DN1468_c0_g2_i1</t>
  </si>
  <si>
    <t>XM_008674505.4</t>
  </si>
  <si>
    <t>TRINITY_DN242_c0_g1_i25</t>
  </si>
  <si>
    <t>NM_001352184.1</t>
  </si>
  <si>
    <t>TRINITY_DN245_c0_g1_i1</t>
  </si>
  <si>
    <t>NM_001148011.2</t>
  </si>
  <si>
    <t>TRINITY_DN30641_c0_g1_i1</t>
  </si>
  <si>
    <t>XM_008672001.4</t>
  </si>
  <si>
    <t>TRINITY_DN9929_c0_g2_i1</t>
  </si>
  <si>
    <t>XM_008653565.4</t>
  </si>
  <si>
    <t>TRINITY_DN3183_c0_g1_i1</t>
  </si>
  <si>
    <t>NM_001291601.2</t>
  </si>
  <si>
    <t>TRINITY_DN58274_c0_g1_i1</t>
  </si>
  <si>
    <t>NM_001153937.1</t>
  </si>
  <si>
    <t>TRINITY_DN44735_c0_g1_i1</t>
  </si>
  <si>
    <t>NM_001150369.2</t>
  </si>
  <si>
    <t>TRINITY_DN15713_c0_g1_i3</t>
  </si>
  <si>
    <t>NM_001150446.1</t>
  </si>
  <si>
    <t>TRINITY_DN1437_c0_g1_i1</t>
  </si>
  <si>
    <t>NM_001137187.1</t>
  </si>
  <si>
    <t>TRINITY_DN8163_c2_g1_i2</t>
  </si>
  <si>
    <t>XM_008654350.3</t>
  </si>
  <si>
    <t>TRINITY_DN5203_c0_g1_i1</t>
  </si>
  <si>
    <t>XM_008653288.4</t>
  </si>
  <si>
    <t>TRINITY_DN5486_c0_g1_i35</t>
  </si>
  <si>
    <t>XM_035960593.1</t>
  </si>
  <si>
    <t>TRINITY_DN8209_c0_g2_i15</t>
  </si>
  <si>
    <t>XM_035959152.1</t>
  </si>
  <si>
    <t>TRINITY_DN1616_c0_g1_i12</t>
  </si>
  <si>
    <t>XM_008646407.3</t>
  </si>
  <si>
    <t>TRINITY_DN2495_c0_g1_i4</t>
  </si>
  <si>
    <t>XM_020548296.3</t>
  </si>
  <si>
    <t>TRINITY_DN4151_c0_g1_i1</t>
  </si>
  <si>
    <t>XR_004857551.1</t>
  </si>
  <si>
    <t>TRINITY_DN444_c0_g1_i2</t>
  </si>
  <si>
    <t>NM_001148920.1</t>
  </si>
  <si>
    <t>TRINITY_DN7195_c0_g1_i2</t>
  </si>
  <si>
    <t>NM_001153892.2</t>
  </si>
  <si>
    <t>TRINITY_DN25142_c0_g1_i2</t>
  </si>
  <si>
    <t>NM_001320809.1</t>
  </si>
  <si>
    <t>TRINITY_DN435_c1_g1_i1</t>
  </si>
  <si>
    <t>XM_020552758.2</t>
  </si>
  <si>
    <t>TRINITY_DN6183_c0_g1_i4</t>
  </si>
  <si>
    <t>XM_020551607.2</t>
  </si>
  <si>
    <t>TRINITY_DN1097_c1_g1_i30</t>
  </si>
  <si>
    <t>NM_001138278.1</t>
  </si>
  <si>
    <t>TRINITY_DN2014_c0_g1_i1</t>
  </si>
  <si>
    <t>NM_001368010.1</t>
  </si>
  <si>
    <t>TRINITY_DN2063_c0_g1_i3</t>
  </si>
  <si>
    <t>XM_035968094.1</t>
  </si>
  <si>
    <t>TRINITY_DN2850_c0_g1_i4</t>
  </si>
  <si>
    <t>XR_557238.4</t>
  </si>
  <si>
    <t>TRINITY_DN3051_c0_g1_i7</t>
  </si>
  <si>
    <t>NM_001175024.1</t>
  </si>
  <si>
    <t>TRINITY_DN46134_c0_g1_i1</t>
  </si>
  <si>
    <t>XM_008667465.4</t>
  </si>
  <si>
    <t>TRINITY_DN65085_c0_g1_i1</t>
  </si>
  <si>
    <t>NM_001148964.2</t>
  </si>
  <si>
    <t>TRINITY_DN1611_c0_g1_i8</t>
  </si>
  <si>
    <t>NM_001156518.1</t>
  </si>
  <si>
    <t>TRINITY_DN5951_c0_g1_i1</t>
  </si>
  <si>
    <t>NM_001147022.1</t>
  </si>
  <si>
    <t>TRINITY_DN1914_c0_g1_i4</t>
  </si>
  <si>
    <t>NM_001147146.1</t>
  </si>
  <si>
    <t>TRINITY_DN219_c0_g1_i12</t>
  </si>
  <si>
    <t>XM_035965430.1</t>
  </si>
  <si>
    <t>TRINITY_DN51522_c0_g1_i1</t>
  </si>
  <si>
    <t>XM_008663081.4</t>
  </si>
  <si>
    <t>TRINITY_DN68842_c0_g1_i1</t>
  </si>
  <si>
    <t>NM_001148716.1</t>
  </si>
  <si>
    <t>TRINITY_DN900_c1_g1_i1</t>
  </si>
  <si>
    <t>XM_008653416.4</t>
  </si>
  <si>
    <t>TRINITY_DN4358_c0_g1_i2</t>
  </si>
  <si>
    <t>NM_001156358.2</t>
  </si>
  <si>
    <t>TRINITY_DN168_c0_g1_i5</t>
  </si>
  <si>
    <t>NM_001147705.1</t>
  </si>
  <si>
    <t>TRINITY_DN2439_c0_g1_i14</t>
  </si>
  <si>
    <t>NM_001112590.1</t>
  </si>
  <si>
    <t>TRINITY_DN4632_c0_g1_i4</t>
  </si>
  <si>
    <t>XM_008679091.3</t>
  </si>
  <si>
    <t>TRINITY_DN936_c0_g1_i4</t>
  </si>
  <si>
    <t>NM_001130460.1</t>
  </si>
  <si>
    <t>TRINITY_DN12365_c0_g1_i2</t>
  </si>
  <si>
    <t>NM_001372347.1</t>
  </si>
  <si>
    <t>TRINITY_DN755_c0_g3_i5</t>
  </si>
  <si>
    <t>XM_020549489.2</t>
  </si>
  <si>
    <t>TRINITY_DN148_c0_g1_i9</t>
  </si>
  <si>
    <t>NM_001154535.2</t>
  </si>
  <si>
    <t>TRINITY_DN318_c0_g1_i2</t>
  </si>
  <si>
    <t>NM_001362591.1</t>
  </si>
  <si>
    <t>TRINITY_DN388_c0_g1_i4</t>
  </si>
  <si>
    <t>XM_008676480.3</t>
  </si>
  <si>
    <t>TRINITY_DN1162_c0_g1_i16</t>
  </si>
  <si>
    <t>XM_008678917.3</t>
  </si>
  <si>
    <t>TRINITY_DN4203_c0_g1_i4</t>
  </si>
  <si>
    <t>XM_008670419.4</t>
  </si>
  <si>
    <t>TRINITY_DN5451_c0_g1_i3</t>
  </si>
  <si>
    <t>XM_020549276.3</t>
  </si>
  <si>
    <t>TRINITY_DN378_c0_g1_i1</t>
  </si>
  <si>
    <t>NM_001151149.2</t>
  </si>
  <si>
    <t>TRINITY_DN1113_c0_g1_i2</t>
  </si>
  <si>
    <t>XM_008668935.4</t>
  </si>
  <si>
    <t>TRINITY_DN8254_c0_g3_i2</t>
  </si>
  <si>
    <t>NM_001158005.2</t>
  </si>
  <si>
    <t>TRINITY_DN542_c0_g1_i2</t>
  </si>
  <si>
    <t>NM_001348930.1</t>
  </si>
  <si>
    <t>TRINITY_DN618_c0_g1_i1</t>
  </si>
  <si>
    <t>NM_001136867.1</t>
  </si>
  <si>
    <t>TRINITY_DN2342_c0_g1_i1</t>
  </si>
  <si>
    <t>NM_001111668.2</t>
  </si>
  <si>
    <t>TRINITY_DN38634_c0_g1_i1</t>
  </si>
  <si>
    <t>NM_001154910.2</t>
  </si>
  <si>
    <t>TRINITY_DN579_c0_g1_i4</t>
  </si>
  <si>
    <t>NM_001175208.1</t>
  </si>
  <si>
    <t>TRINITY_DN389_c0_g1_i31</t>
  </si>
  <si>
    <t>NM_001111582.2</t>
  </si>
  <si>
    <t>TRINITY_DN5864_c0_g2_i4</t>
  </si>
  <si>
    <t>NM_001154138.1</t>
  </si>
  <si>
    <t>TRINITY_DN591_c1_g1_i2</t>
  </si>
  <si>
    <t>NM_001153946.2</t>
  </si>
  <si>
    <t>TRINITY_DN3293_c0_g5_i1</t>
  </si>
  <si>
    <t>NM_001112446.2</t>
  </si>
  <si>
    <t>TRINITY_DN13209_c0_g1_i15</t>
  </si>
  <si>
    <t>XM_008670412.4</t>
  </si>
  <si>
    <t>TRINITY_DN44679_c0_g1_i1</t>
  </si>
  <si>
    <t>XM_035961907.1</t>
  </si>
  <si>
    <t>TRINITY_DN60958_c0_g1_i1</t>
  </si>
  <si>
    <t>NM_001156760.2</t>
  </si>
  <si>
    <t>TRINITY_DN7872_c0_g1_i1</t>
  </si>
  <si>
    <t>XM_008667411.2</t>
  </si>
  <si>
    <t>TRINITY_DN60790_c0_g1_i1</t>
  </si>
  <si>
    <t>NM_001176111.1</t>
  </si>
  <si>
    <t>TRINITY_DN1097_c1_g1_i13</t>
  </si>
  <si>
    <t>NM_001158717.1</t>
  </si>
  <si>
    <t>TRINITY_DN53422_c0_g1_i1</t>
  </si>
  <si>
    <t>XM_035961040.1</t>
  </si>
  <si>
    <t>TRINITY_DN5842_c0_g1_i13</t>
  </si>
  <si>
    <t>NM_001176210.1</t>
  </si>
  <si>
    <t>TRINITY_DN1340_c0_g2_i4</t>
  </si>
  <si>
    <t>NM_001350802.1</t>
  </si>
  <si>
    <t>TRINITY_DN2142_c0_g1_i6</t>
  </si>
  <si>
    <t>NM_001157930.1</t>
  </si>
  <si>
    <t>TRINITY_DN175_c0_g2_i1</t>
  </si>
  <si>
    <t>NM_001138787.1</t>
  </si>
  <si>
    <t>TRINITY_DN2311_c0_g2_i1</t>
  </si>
  <si>
    <t>NM_001153972.2</t>
  </si>
  <si>
    <t>TRINITY_DN4292_c0_g3_i2</t>
  </si>
  <si>
    <t>XM_008646827.3</t>
  </si>
  <si>
    <t>TRINITY_DN552_c0_g1_i24</t>
  </si>
  <si>
    <t>NM_001349038.1</t>
  </si>
  <si>
    <t>TRINITY_DN862_c0_g1_i13</t>
  </si>
  <si>
    <t>XM_020550011.3</t>
  </si>
  <si>
    <t>TRINITY_DN11809_c0_g1_i1</t>
  </si>
  <si>
    <t>XM_020545847.3</t>
  </si>
  <si>
    <t>TRINITY_DN2426_c0_g1_i1</t>
  </si>
  <si>
    <t>NM_001147643.1</t>
  </si>
  <si>
    <t>TRINITY_DN4050_c0_g1_i3</t>
  </si>
  <si>
    <t>NM_001369209.1</t>
  </si>
  <si>
    <t>TRINITY_DN5971_c0_g1_i3</t>
  </si>
  <si>
    <t>NM_001175845.1</t>
  </si>
  <si>
    <t>TRINITY_DN929_c0_g1_i2</t>
  </si>
  <si>
    <t>NM_001301614.1</t>
  </si>
  <si>
    <t>TRINITY_DN1965_c0_g1_i10</t>
  </si>
  <si>
    <t>NM_001155726.1</t>
  </si>
  <si>
    <t>TRINITY_DN30016_c0_g1_i1</t>
  </si>
  <si>
    <t>XM_008665528.3</t>
  </si>
  <si>
    <t>TRINITY_DN89_c0_g2_i1</t>
  </si>
  <si>
    <t>NM_001157349.3</t>
  </si>
  <si>
    <t>TRINITY_DN941_c0_g1_i82</t>
  </si>
  <si>
    <t>XM_008663229.3</t>
  </si>
  <si>
    <t>TRINITY_DN936_c0_g1_i9</t>
  </si>
  <si>
    <t>NM_001358095.1</t>
  </si>
  <si>
    <t>TRINITY_DN10955_c0_g2_i3</t>
  </si>
  <si>
    <t>NM_001147196.1</t>
  </si>
  <si>
    <t>TRINITY_DN288_c0_g1_i11</t>
  </si>
  <si>
    <t>XM_008662039.2</t>
  </si>
  <si>
    <t>TRINITY_DN470_c0_g1_i7</t>
  </si>
  <si>
    <t>XM_020545930.2</t>
  </si>
  <si>
    <t>TRINITY_DN10810_c0_g1_i6</t>
  </si>
  <si>
    <t>XM_008683164.3</t>
  </si>
  <si>
    <t>TRINITY_DN2411_c0_g3_i1</t>
  </si>
  <si>
    <t>NM_001153709.2</t>
  </si>
  <si>
    <t>TRINITY_DN69_c0_g1_i2</t>
  </si>
  <si>
    <t>NM_001138097.1</t>
  </si>
  <si>
    <t>TRINITY_DN8271_c0_g1_i1</t>
  </si>
  <si>
    <t>NM_001155875.2</t>
  </si>
  <si>
    <t>TRINITY_DN3759_c0_g1_i3</t>
  </si>
  <si>
    <t>XM_008665742.3</t>
  </si>
  <si>
    <t>TRINITY_DN1563_c1_g1_i1</t>
  </si>
  <si>
    <t>XM_008680078.3</t>
  </si>
  <si>
    <t>TRINITY_DN2789_c0_g1_i7</t>
  </si>
  <si>
    <t>NM_001321682.1</t>
  </si>
  <si>
    <t>TRINITY_DN3138_c0_g1_i9</t>
  </si>
  <si>
    <t>XM_008668895.4</t>
  </si>
  <si>
    <t>TRINITY_DN66038_c0_g1_i1</t>
  </si>
  <si>
    <t>NM_001152139.2</t>
  </si>
  <si>
    <t>TRINITY_DN354_c1_g1_i12</t>
  </si>
  <si>
    <t>NM_001353170.1</t>
  </si>
  <si>
    <t>TRINITY_DN10493_c0_g1_i2</t>
  </si>
  <si>
    <t>NM_001175293.1</t>
  </si>
  <si>
    <t>TRINITY_DN223_c0_g1_i27</t>
  </si>
  <si>
    <t>NM_001372497.1</t>
  </si>
  <si>
    <t>TRINITY_DN1192_c0_g1_i3</t>
  </si>
  <si>
    <t>NM_001112092.1</t>
  </si>
  <si>
    <t>TRINITY_DN1636_c0_g1_i3</t>
  </si>
  <si>
    <t>NR_158626.1</t>
  </si>
  <si>
    <t>TRINITY_DN48_c0_g1_i8</t>
  </si>
  <si>
    <t>NM_001354976.1</t>
  </si>
  <si>
    <t>TRINITY_DN12392_c0_g1_i3</t>
  </si>
  <si>
    <t>NM_001138581.1</t>
  </si>
  <si>
    <t>TRINITY_DN103_c0_g1_i1</t>
  </si>
  <si>
    <t>NM_001153543.1</t>
  </si>
  <si>
    <t>TRINITY_DN1056_c0_g1_i2</t>
  </si>
  <si>
    <t>XM_008675246.4</t>
  </si>
  <si>
    <t>TRINITY_DN26090_c0_g1_i1</t>
  </si>
  <si>
    <t>NM_001197002.2</t>
  </si>
  <si>
    <t>TRINITY_DN3001_c0_g2_i1</t>
  </si>
  <si>
    <t>NM_001347942.1</t>
  </si>
  <si>
    <t>TRINITY_DN205_c1_g1_i2</t>
  </si>
  <si>
    <t>XM_035962372.1</t>
  </si>
  <si>
    <t>TRINITY_DN1695_c0_g1_i9</t>
  </si>
  <si>
    <t>XM_008656039.3</t>
  </si>
  <si>
    <t>TRINITY_DN431_c0_g1_i1</t>
  </si>
  <si>
    <t>NM_001174192.2</t>
  </si>
  <si>
    <t>TRINITY_DN4001_c0_g1_i8</t>
  </si>
  <si>
    <t>XM_020539521.2</t>
  </si>
  <si>
    <t>TRINITY_DN592_c0_g1_i14</t>
  </si>
  <si>
    <t>NM_001138437.1</t>
  </si>
  <si>
    <t>TRINITY_DN1100_c0_g1_i4</t>
  </si>
  <si>
    <t>NM_001362127.1</t>
  </si>
  <si>
    <t>TRINITY_DN2501_c0_g1_i3</t>
  </si>
  <si>
    <t>XM_035964453.1</t>
  </si>
  <si>
    <t>TRINITY_DN1846_c0_g1_i9</t>
  </si>
  <si>
    <t>XM_035958844.1</t>
  </si>
  <si>
    <t>TRINITY_DN5001_c0_g1_i1</t>
  </si>
  <si>
    <t>NM_001361448.1</t>
  </si>
  <si>
    <t>TRINITY_DN1526_c0_g1_i1</t>
  </si>
  <si>
    <t>NM_001111524.2</t>
  </si>
  <si>
    <t>TRINITY_DN1973_c0_g1_i3</t>
  </si>
  <si>
    <t>XM_035963390.1</t>
  </si>
  <si>
    <t>TRINITY_DN2366_c0_g1_i3</t>
  </si>
  <si>
    <t>NM_001146808.1</t>
  </si>
  <si>
    <t>TRINITY_DN2416_c0_g1_i3</t>
  </si>
  <si>
    <t>NR_159968.1</t>
  </si>
  <si>
    <t>TRINITY_DN589_c0_g1_i2</t>
  </si>
  <si>
    <t>NM_001305879.2</t>
  </si>
  <si>
    <t>TRINITY_DN3269_c0_g1_i1</t>
  </si>
  <si>
    <t>NM_001142977.1</t>
  </si>
  <si>
    <t>TRINITY_DN1296_c0_g1_i2</t>
  </si>
  <si>
    <t>XM_008682628.4</t>
  </si>
  <si>
    <t>TRINITY_DN272_c0_g1_i26</t>
  </si>
  <si>
    <t>XM_020543848.2</t>
  </si>
  <si>
    <t>TRINITY_DN31_c0_g1_i29</t>
  </si>
  <si>
    <t>XR_002266167.3</t>
  </si>
  <si>
    <t>TRINITY_DN864_c0_g2_i1</t>
  </si>
  <si>
    <t>NM_001155217.2</t>
  </si>
  <si>
    <t>TRINITY_DN359_c1_g2_i2</t>
  </si>
  <si>
    <t>XM_008675649.3</t>
  </si>
  <si>
    <t>TRINITY_DN67498_c0_g1_i1</t>
  </si>
  <si>
    <t>NM_001149843.1</t>
  </si>
  <si>
    <t>TRINITY_DN2339_c0_g1_i3</t>
  </si>
  <si>
    <t>NM_001155062.2</t>
  </si>
  <si>
    <t>TRINITY_DN46908_c0_g1_i1</t>
  </si>
  <si>
    <t>NM_001157628.2</t>
  </si>
  <si>
    <t>TRINITY_DN1648_c0_g1_i5</t>
  </si>
  <si>
    <t>NM_001164334.2</t>
  </si>
  <si>
    <t>TRINITY_DN11281_c0_g2_i2</t>
  </si>
  <si>
    <t>XM_008658561.4</t>
  </si>
  <si>
    <t>TRINITY_DN13356_c0_g1_i2</t>
  </si>
  <si>
    <t>NM_001147692.2</t>
  </si>
  <si>
    <t>TRINITY_DN276_c0_g2_i2</t>
  </si>
  <si>
    <t>NM_001154715.2</t>
  </si>
  <si>
    <t>TRINITY_DN28741_c0_g1_i1</t>
  </si>
  <si>
    <t>NM_001157686.2</t>
  </si>
  <si>
    <t>TRINITY_DN3542_c0_g1_i4</t>
  </si>
  <si>
    <t>XM_020551829.3</t>
  </si>
  <si>
    <t>TRINITY_DN5493_c0_g2_i11</t>
  </si>
  <si>
    <t>NM_001156775.3</t>
  </si>
  <si>
    <t>TRINITY_DN60703_c0_g1_i1</t>
  </si>
  <si>
    <t>XM_008647458.4</t>
  </si>
  <si>
    <t>TRINITY_DN61463_c0_g1_i1</t>
  </si>
  <si>
    <t>NM_001157414.2</t>
  </si>
  <si>
    <t>TRINITY_DN62585_c0_g1_i1</t>
  </si>
  <si>
    <t>NM_001112140.2</t>
  </si>
  <si>
    <t>TRINITY_DN63919_c0_g1_i1</t>
  </si>
  <si>
    <t>XM_008674883.4</t>
  </si>
  <si>
    <t>TRINITY_DN17297_c0_g1_i4</t>
  </si>
  <si>
    <t>NM_001374382.1</t>
  </si>
  <si>
    <t>TRINITY_DN82_c0_g2_i1</t>
  </si>
  <si>
    <t>XM_008657013.3</t>
  </si>
  <si>
    <t>TRINITY_DN8582_c0_g1_i1</t>
  </si>
  <si>
    <t>NM_001157683.1</t>
  </si>
  <si>
    <t>TRINITY_DN1136_c0_g1_i2</t>
  </si>
  <si>
    <t>XM_008653452.4</t>
  </si>
  <si>
    <t>TRINITY_DN2435_c0_g1_i18</t>
  </si>
  <si>
    <t>NM_001305856.1</t>
  </si>
  <si>
    <t>TRINITY_DN1195_c0_g1_i6</t>
  </si>
  <si>
    <t>XM_035958751.1</t>
  </si>
  <si>
    <t>TRINITY_DN12720_c0_g1_i5</t>
  </si>
  <si>
    <t>NM_001371517.1</t>
  </si>
  <si>
    <t>TRINITY_DN31454_c0_g1_i1</t>
  </si>
  <si>
    <t>NM_001156001.1</t>
  </si>
  <si>
    <t>TRINITY_DN2074_c0_g1_i7</t>
  </si>
  <si>
    <t>NM_001148486.1</t>
  </si>
  <si>
    <t>TRINITY_DN2697_c0_g1_i2</t>
  </si>
  <si>
    <t>XM_008676656.4</t>
  </si>
  <si>
    <t>TRINITY_DN328_c0_g2_i2</t>
  </si>
  <si>
    <t>NM_001136712.1</t>
  </si>
  <si>
    <t>TRINITY_DN14418_c0_g1_i1</t>
  </si>
  <si>
    <t>NM_001360309.1</t>
  </si>
  <si>
    <t>TRINITY_DN825_c0_g1_i30</t>
  </si>
  <si>
    <t>XM_008680032.2</t>
  </si>
  <si>
    <t>TRINITY_DN11262_c0_g1_i3</t>
  </si>
  <si>
    <t>NM_001112139.2</t>
  </si>
  <si>
    <t>TRINITY_DN1305_c0_g1_i7</t>
  </si>
  <si>
    <t>XM_008676780.3</t>
  </si>
  <si>
    <t>TRINITY_DN2136_c0_g1_i29</t>
  </si>
  <si>
    <t>XM_008668312.2</t>
  </si>
  <si>
    <t>TRINITY_DN53712_c0_g1_i1</t>
  </si>
  <si>
    <t>NM_001350282.1</t>
  </si>
  <si>
    <t>TRINITY_DN1057_c0_g1_i7</t>
  </si>
  <si>
    <t>XM_008667251.4</t>
  </si>
  <si>
    <t>TRINITY_DN199_c0_g1_i2</t>
  </si>
  <si>
    <t>NM_001360985.1</t>
  </si>
  <si>
    <t>TRINITY_DN289_c0_g2_i1</t>
  </si>
  <si>
    <t>XM_008680143.4</t>
  </si>
  <si>
    <t>TRINITY_DN2913_c0_g1_i1</t>
  </si>
  <si>
    <t>NM_001153947.2</t>
  </si>
  <si>
    <t>TRINITY_DN44820_c0_g1_i1</t>
  </si>
  <si>
    <t>NM_001165433.2</t>
  </si>
  <si>
    <t>TRINITY_DN5682_c0_g1_i1</t>
  </si>
  <si>
    <t>NM_001370711.1</t>
  </si>
  <si>
    <t>TRINITY_DN879_c0_g1_i24</t>
  </si>
  <si>
    <t>XM_008663291.2</t>
  </si>
  <si>
    <t>TRINITY_DN9657_c0_g1_i1</t>
  </si>
  <si>
    <t>XM_008661150.3</t>
  </si>
  <si>
    <t>TRINITY_DN3171_c0_g1_i14</t>
  </si>
  <si>
    <t>NM_001159131.2</t>
  </si>
  <si>
    <t>TRINITY_DN437_c0_g2_i1</t>
  </si>
  <si>
    <t>NM_001370676.1</t>
  </si>
  <si>
    <t>TRINITY_DN43619_c0_g1_i1</t>
  </si>
  <si>
    <t>NM_001154597.2</t>
  </si>
  <si>
    <t>TRINITY_DN45424_c0_g1_i1</t>
  </si>
  <si>
    <t>XR_004854606.1</t>
  </si>
  <si>
    <t>TRINITY_DN1206_c0_g3_i2</t>
  </si>
  <si>
    <t>NM_001174632.1</t>
  </si>
  <si>
    <t>TRINITY_DN1661_c0_g1_i3</t>
  </si>
  <si>
    <t>XM_008664471.3</t>
  </si>
  <si>
    <t>TRINITY_DN1601_c0_g1_i6</t>
  </si>
  <si>
    <t>XM_008676673.3</t>
  </si>
  <si>
    <t>TRINITY_DN198_c0_g1_i6</t>
  </si>
  <si>
    <t>NM_001349674.1</t>
  </si>
  <si>
    <t>TRINITY_DN4495_c0_g2_i2</t>
  </si>
  <si>
    <t>XM_008651436.3</t>
  </si>
  <si>
    <t>TRINITY_DN55209_c0_g1_i1</t>
  </si>
  <si>
    <t>NM_001157814.1</t>
  </si>
  <si>
    <t>TRINITY_DN664_c0_g2_i1</t>
  </si>
  <si>
    <t>XM_008656787.3</t>
  </si>
  <si>
    <t>TRINITY_DN66970_c0_g1_i1</t>
  </si>
  <si>
    <t>NM_001371588.1</t>
  </si>
  <si>
    <t>TRINITY_DN1712_c0_g1_i1</t>
  </si>
  <si>
    <t>XM_008675791.2</t>
  </si>
  <si>
    <t>TRINITY_DN2765_c0_g1_i1</t>
  </si>
  <si>
    <t>NM_001360562.1</t>
  </si>
  <si>
    <t>TRINITY_DN330_c0_g1_i35</t>
  </si>
  <si>
    <t>NM_001365702.1</t>
  </si>
  <si>
    <t>TRINITY_DN40704_c0_g1_i1</t>
  </si>
  <si>
    <t>NM_001114655.1</t>
  </si>
  <si>
    <t>TRINITY_DN1370_c0_g1_i3</t>
  </si>
  <si>
    <t>XM_008651162.4</t>
  </si>
  <si>
    <t>TRINITY_DN2941_c0_g1_i1</t>
  </si>
  <si>
    <t>XM_020539004.3</t>
  </si>
  <si>
    <t>TRINITY_DN4733_c0_g1_i1</t>
  </si>
  <si>
    <t>XM_008662282.4</t>
  </si>
  <si>
    <t>TRINITY_DN2194_c0_g2_i44</t>
  </si>
  <si>
    <t>NM_001374293.1</t>
  </si>
  <si>
    <t>TRINITY_DN74_c0_g1_i6</t>
  </si>
  <si>
    <t>NM_001358900.1</t>
  </si>
  <si>
    <t>TRINITY_DN12215_c1_g1_i1</t>
  </si>
  <si>
    <t>NM_001159180.1</t>
  </si>
  <si>
    <t>TRINITY_DN1651_c0_g1_i50</t>
  </si>
  <si>
    <t>NM_001323007.2</t>
  </si>
  <si>
    <t>TRINITY_DN1792_c0_g1_i1</t>
  </si>
  <si>
    <t>NM_001138754.2</t>
  </si>
  <si>
    <t>TRINITY_DN3060_c0_g1_i14</t>
  </si>
  <si>
    <t>NM_001138660.1</t>
  </si>
  <si>
    <t>TRINITY_DN314_c0_g1_i13</t>
  </si>
  <si>
    <t>NM_001112511.1</t>
  </si>
  <si>
    <t>TRINITY_DN3222_c0_g1_i2</t>
  </si>
  <si>
    <t>NM_001367370.1</t>
  </si>
  <si>
    <t>TRINITY_DN3524_c0_g1_i2</t>
  </si>
  <si>
    <t>NM_001301519.1</t>
  </si>
  <si>
    <t>TRINITY_DN716_c0_g1_i2</t>
  </si>
  <si>
    <t>NM_001111985.2</t>
  </si>
  <si>
    <t>TRINITY_DN12500_c0_g1_i2</t>
  </si>
  <si>
    <t>XM_008658634.4</t>
  </si>
  <si>
    <t>TRINITY_DN3387_c0_g1_i1</t>
  </si>
  <si>
    <t>NM_001153929.1</t>
  </si>
  <si>
    <t>TRINITY_DN1161_c0_g1_i11</t>
  </si>
  <si>
    <t>XM_023300034.2</t>
  </si>
  <si>
    <t>TRINITY_DN14490_c0_g1_i1</t>
  </si>
  <si>
    <t>NM_001361984.1</t>
  </si>
  <si>
    <t>TRINITY_DN28768_c0_g1_i1</t>
  </si>
  <si>
    <t>NM_001254879.2</t>
  </si>
  <si>
    <t>TRINITY_DN4178_c0_g1_i11</t>
  </si>
  <si>
    <t>NM_001156584.2</t>
  </si>
  <si>
    <t>TRINITY_DN5385_c0_g1_i2</t>
  </si>
  <si>
    <t>NM_001112100.1</t>
  </si>
  <si>
    <t>TRINITY_DN63901_c0_g1_i1</t>
  </si>
  <si>
    <t>NM_001148740.2</t>
  </si>
  <si>
    <t>TRINITY_DN423_c0_g1_i2</t>
  </si>
  <si>
    <t>XM_008675204.2</t>
  </si>
  <si>
    <t>TRINITY_DN467_c0_g1_i3</t>
  </si>
  <si>
    <t>NM_001147425.1</t>
  </si>
  <si>
    <t>TRINITY_DN5529_c0_g1_i10</t>
  </si>
  <si>
    <t>NM_001137814.1</t>
  </si>
  <si>
    <t>TRINITY_DN8918_c1_g1_i1</t>
  </si>
  <si>
    <t>XM_008668768.4</t>
  </si>
  <si>
    <t>TRINITY_DN2700_c0_g1_i6</t>
  </si>
  <si>
    <t>XM_008646261.4</t>
  </si>
  <si>
    <t>TRINITY_DN29323_c0_g1_i1</t>
  </si>
  <si>
    <t>NM_001152042.2</t>
  </si>
  <si>
    <t>TRINITY_DN3_c1_g1_i3</t>
  </si>
  <si>
    <t>NM_001143433.1</t>
  </si>
  <si>
    <t>TRINITY_DN6606_c0_g1_i2</t>
  </si>
  <si>
    <t>NM_001154284.2</t>
  </si>
  <si>
    <t>TRINITY_DN1551_c4_g1_i6</t>
  </si>
  <si>
    <t>NM_001165725.2</t>
  </si>
  <si>
    <t>TRINITY_DN30442_c0_g1_i1</t>
  </si>
  <si>
    <t>NM_001195961.1</t>
  </si>
  <si>
    <t>TRINITY_DN44845_c0_g1_i1</t>
  </si>
  <si>
    <t>NM_001112015.2</t>
  </si>
  <si>
    <t>TRINITY_DN844_c0_g1_i30</t>
  </si>
  <si>
    <t>NM_001371991.1</t>
  </si>
  <si>
    <t>TRINITY_DN115_c0_g1_i1</t>
  </si>
  <si>
    <t>NM_001111970.1</t>
  </si>
  <si>
    <t>TRINITY_DN1219_c0_g1_i2</t>
  </si>
  <si>
    <t>NM_001158605.2</t>
  </si>
  <si>
    <t>TRINITY_DN22510_c0_g1_i1</t>
  </si>
  <si>
    <t>NM_001152598.1</t>
  </si>
  <si>
    <t>TRINITY_DN2505_c0_g1_i2</t>
  </si>
  <si>
    <t>XM_020546830.2</t>
  </si>
  <si>
    <t>TRINITY_DN29837_c0_g1_i2</t>
  </si>
  <si>
    <t>NM_001196203.1</t>
  </si>
  <si>
    <t>TRINITY_DN3479_c0_g2_i2</t>
  </si>
  <si>
    <t>NM_001154171.2</t>
  </si>
  <si>
    <t>TRINITY_DN29461_c0_g1_i1</t>
  </si>
  <si>
    <t>NM_001152015.1</t>
  </si>
  <si>
    <t>TRINITY_DN37869_c0_g1_i1</t>
  </si>
  <si>
    <t>NM_001377969.1</t>
  </si>
  <si>
    <t>TRINITY_DN781_c0_g1_i4</t>
  </si>
  <si>
    <t>NM_001329687.1</t>
  </si>
  <si>
    <t>TRINITY_DN871_c0_g1_i1</t>
  </si>
  <si>
    <t>NM_001158483.2</t>
  </si>
  <si>
    <t>TRINITY_DN10251_c0_g1_i6</t>
  </si>
  <si>
    <t>NM_001155591.1</t>
  </si>
  <si>
    <t>TRINITY_DN12020_c0_g1_i1</t>
  </si>
  <si>
    <t>NM_001358399.1</t>
  </si>
  <si>
    <t>TRINITY_DN1366_c0_g1_i13</t>
  </si>
  <si>
    <t>NM_001156946.2</t>
  </si>
  <si>
    <t>TRINITY_DN2181_c0_g1_i1</t>
  </si>
  <si>
    <t>XM_008671921.3</t>
  </si>
  <si>
    <t>TRINITY_DN2722_c0_g1_i7</t>
  </si>
  <si>
    <t>NM_001139167.1</t>
  </si>
  <si>
    <t>TRINITY_DN549_c0_g1_i5</t>
  </si>
  <si>
    <t>NM_001156385.1</t>
  </si>
  <si>
    <t>TRINITY_DN3714_c0_g1_i4</t>
  </si>
  <si>
    <t>NM_001157339.1</t>
  </si>
  <si>
    <t>TRINITY_DN600_c0_g1_i22</t>
  </si>
  <si>
    <t>XR_004851532.1</t>
  </si>
  <si>
    <t>TRINITY_DN6487_c0_g1_i4</t>
  </si>
  <si>
    <t>NM_001148732.1</t>
  </si>
  <si>
    <t>TRINITY_DN6552_c0_g1_i2</t>
  </si>
  <si>
    <t>NM_001322423.1</t>
  </si>
  <si>
    <t>TRINITY_DN12570_c1_g2_i1</t>
  </si>
  <si>
    <t>XR_553537.2</t>
  </si>
  <si>
    <t>TRINITY_DN2072_c0_g1_i5</t>
  </si>
  <si>
    <t>XM_008650790.4</t>
  </si>
  <si>
    <t>TRINITY_DN305_c0_g1_i8</t>
  </si>
  <si>
    <t>NM_001147365.2</t>
  </si>
  <si>
    <t>TRINITY_DN693_c0_g1_i9</t>
  </si>
  <si>
    <t>XM_008675528.4</t>
  </si>
  <si>
    <t>TRINITY_DN1537_c0_g2_i2</t>
  </si>
  <si>
    <t>NM_001156573.2</t>
  </si>
  <si>
    <t>TRINITY_DN326_c0_g1_i41</t>
  </si>
  <si>
    <t>XR_004856947.1</t>
  </si>
  <si>
    <t>TRINITY_DN47_c0_g1_i39</t>
  </si>
  <si>
    <t>NM_001196813.1</t>
  </si>
  <si>
    <t>TRINITY_DN547_c0_g2_i28</t>
  </si>
  <si>
    <t>XM_023301661.1</t>
  </si>
  <si>
    <t>TRINITY_DN609_c0_g1_i3</t>
  </si>
  <si>
    <t>XM_020539482.2</t>
  </si>
  <si>
    <t>TRINITY_DN6788_c0_g1_i2</t>
  </si>
  <si>
    <t>NM_001112444.1</t>
  </si>
  <si>
    <t>TRINITY_DN7469_c0_g1_i1</t>
  </si>
  <si>
    <t>XM_008650129.3</t>
  </si>
  <si>
    <t>TRINITY_DN7370_c0_g2_i1</t>
  </si>
  <si>
    <t>XM_008657174.3</t>
  </si>
  <si>
    <t>TRINITY_DN57_c0_g1_i24</t>
  </si>
  <si>
    <t>NM_001357537.1</t>
  </si>
  <si>
    <t>TRINITY_DN10386_c0_g2_i1</t>
  </si>
  <si>
    <t>XM_008654802.4</t>
  </si>
  <si>
    <t>TRINITY_DN844_c0_g1_i29</t>
  </si>
  <si>
    <t>NM_001157713.2</t>
  </si>
  <si>
    <t>TRINITY_DN1488_c0_g1_i6</t>
  </si>
  <si>
    <t>NM_001155163.1</t>
  </si>
  <si>
    <t>TRINITY_DN272_c0_g1_i36</t>
  </si>
  <si>
    <t>XM_020539033.2</t>
  </si>
  <si>
    <t>TRINITY_DN1863_c0_g1_i1</t>
  </si>
  <si>
    <t>XM_008661470.3</t>
  </si>
  <si>
    <t>TRINITY_DN49408_c0_g1_i1</t>
  </si>
  <si>
    <t>NM_001152595.1</t>
  </si>
  <si>
    <t>TRINITY_DN928_c0_g1_i2</t>
  </si>
  <si>
    <t>XM_020546049.3</t>
  </si>
  <si>
    <t>TRINITY_DN1305_c1_g2_i1</t>
  </si>
  <si>
    <t>XM_008647029.4</t>
  </si>
  <si>
    <t>TRINITY_DN1162_c1_g1_i1</t>
  </si>
  <si>
    <t>XM_008660977.2</t>
  </si>
  <si>
    <t>TRINITY_DN1915_c0_g4_i2</t>
  </si>
  <si>
    <t>XM_020547851.3</t>
  </si>
  <si>
    <t>TRINITY_DN20884_c0_g1_i1</t>
  </si>
  <si>
    <t>XM_020544395.1</t>
  </si>
  <si>
    <t>TRINITY_DN438_c0_g1_i14</t>
  </si>
  <si>
    <t>XM_020545717.3</t>
  </si>
  <si>
    <t>TRINITY_DN53697_c0_g1_i1</t>
  </si>
  <si>
    <t>NM_001150004.1</t>
  </si>
  <si>
    <t>TRINITY_DN880_c0_g1_i1</t>
  </si>
  <si>
    <t>XM_008649396.3</t>
  </si>
  <si>
    <t>TRINITY_DN190_c1_g1_i1</t>
  </si>
  <si>
    <t>NM_001350171.1</t>
  </si>
  <si>
    <t>TRINITY_DN224_c0_g1_i5</t>
  </si>
  <si>
    <t>NM_001155054.1</t>
  </si>
  <si>
    <t>TRINITY_DN711_c0_g1_i1</t>
  </si>
  <si>
    <t>XM_008669870.3</t>
  </si>
  <si>
    <t>TRINITY_DN820_c0_g1_i2</t>
  </si>
  <si>
    <t>NM_001348556.1</t>
  </si>
  <si>
    <t>TRINITY_DN1318_c0_g1_i9</t>
  </si>
  <si>
    <t>XM_035958854.1</t>
  </si>
  <si>
    <t>TRINITY_DN1713_c0_g1_i1</t>
  </si>
  <si>
    <t>XM_020546155.2</t>
  </si>
  <si>
    <t>TRINITY_DN3438_c0_g1_i4</t>
  </si>
  <si>
    <t>XM_008667007.2</t>
  </si>
  <si>
    <t>TRINITY_DN6468_c0_g1_i2</t>
  </si>
  <si>
    <t>NM_001143402.1</t>
  </si>
  <si>
    <t>TRINITY_DN42137_c0_g1_i1</t>
  </si>
  <si>
    <t>XM_008654642.4</t>
  </si>
  <si>
    <t>TRINITY_DN6188_c0_g1_i3</t>
  </si>
  <si>
    <t>NM_001152777.2</t>
  </si>
  <si>
    <t>TRINITY_DN2026_c0_g1_i3</t>
  </si>
  <si>
    <t>XM_008656230.4</t>
  </si>
  <si>
    <t>TRINITY_DN627_c0_g1_i21</t>
  </si>
  <si>
    <t>XM_020550490.2</t>
  </si>
  <si>
    <t>TRINITY_DN1438_c0_g1_i3</t>
  </si>
  <si>
    <t>XM_008663609.3</t>
  </si>
  <si>
    <t>TRINITY_DN225_c0_g1_i10</t>
  </si>
  <si>
    <t>NM_001155467.1</t>
  </si>
  <si>
    <t>TRINITY_DN2923_c1_g2_i1</t>
  </si>
  <si>
    <t>NM_001360507.1</t>
  </si>
  <si>
    <t>TRINITY_DN2983_c0_g2_i1</t>
  </si>
  <si>
    <t>NM_001346798.1</t>
  </si>
  <si>
    <t>TRINITY_DN709_c0_g1_i4</t>
  </si>
  <si>
    <t>NM_001153468.1</t>
  </si>
  <si>
    <t>TRINITY_DN896_c0_g1_i3</t>
  </si>
  <si>
    <t>XM_035962148.1</t>
  </si>
  <si>
    <t>TRINITY_DN12825_c0_g1_i3</t>
  </si>
  <si>
    <t>NM_001155106.2</t>
  </si>
  <si>
    <t>TRINITY_DN1468_c1_g1_i15</t>
  </si>
  <si>
    <t>NM_001136862.1</t>
  </si>
  <si>
    <t>TRINITY_DN1618_c0_g1_i33</t>
  </si>
  <si>
    <t>XM_008682937.4</t>
  </si>
  <si>
    <t>TRINITY_DN171_c0_g1_i19</t>
  </si>
  <si>
    <t>XM_020541868.3</t>
  </si>
  <si>
    <t>TRINITY_DN19728_c0_g1_i1</t>
  </si>
  <si>
    <t>NM_001156783.1</t>
  </si>
  <si>
    <t>TRINITY_DN365_c7_g1_i1</t>
  </si>
  <si>
    <t>XM_008652046.2</t>
  </si>
  <si>
    <t>TRINITY_DN4090_c0_g1_i6</t>
  </si>
  <si>
    <t>NM_001158239.1</t>
  </si>
  <si>
    <t>TRINITY_DN424_c0_g1_i3</t>
  </si>
  <si>
    <t>NM_001349842.1</t>
  </si>
  <si>
    <t>TRINITY_DN495_c0_g2_i1</t>
  </si>
  <si>
    <t>NM_001150863.1</t>
  </si>
  <si>
    <t>TRINITY_DN54887_c0_g1_i1</t>
  </si>
  <si>
    <t>XM_008646514.4</t>
  </si>
  <si>
    <t>TRINITY_DN600_c0_g1_i6</t>
  </si>
  <si>
    <t>XM_008660602.4</t>
  </si>
  <si>
    <t>TRINITY_DN6358_c0_g1_i2</t>
  </si>
  <si>
    <t>XM_008655196.3</t>
  </si>
  <si>
    <t>TRINITY_DN636_c0_g1_i17</t>
  </si>
  <si>
    <t>NM_001351998.1</t>
  </si>
  <si>
    <t>TRINITY_DN8610_c0_g1_i2</t>
  </si>
  <si>
    <t>XM_008656737.4</t>
  </si>
  <si>
    <t>TRINITY_DN8860_c0_g1_i3</t>
  </si>
  <si>
    <t>NR_159526.1</t>
  </si>
  <si>
    <t>TRINITY_DN10639_c0_g1_i2</t>
  </si>
  <si>
    <t>XM_008645435.2</t>
  </si>
  <si>
    <t>TRINITY_DN1824_c0_g1_i1</t>
  </si>
  <si>
    <t>NM_001374113.1</t>
  </si>
  <si>
    <t>TRINITY_DN5501_c0_g1_i10</t>
  </si>
  <si>
    <t>NM_001152703.2</t>
  </si>
  <si>
    <t>TRINITY_DN10255_c0_g1_i2</t>
  </si>
  <si>
    <t>NM_001148497.1</t>
  </si>
  <si>
    <t>TRINITY_DN2115_c0_g1_i35</t>
  </si>
  <si>
    <t>XM_008669228.4</t>
  </si>
  <si>
    <t>TRINITY_DN2592_c0_g1_i4</t>
  </si>
  <si>
    <t>NM_001137831.1</t>
  </si>
  <si>
    <t>TRINITY_DN492_c0_g1_i2</t>
  </si>
  <si>
    <t>XM_008646040.4</t>
  </si>
  <si>
    <t>TRINITY_DN16_c0_g1_i3</t>
  </si>
  <si>
    <t>XM_008682646.1</t>
  </si>
  <si>
    <t>TRINITY_DN1133_c0_g1_i9</t>
  </si>
  <si>
    <t>XM_008675581.3</t>
  </si>
  <si>
    <t>TRINITY_DN2052_c0_g1_i7</t>
  </si>
  <si>
    <t>NM_001323520.1</t>
  </si>
  <si>
    <t>TRINITY_DN820_c0_g1_i3</t>
  </si>
  <si>
    <t>NM_001157254.2</t>
  </si>
  <si>
    <t>TRINITY_DN339_c0_g1_i21</t>
  </si>
  <si>
    <t>NM_001361411.1</t>
  </si>
  <si>
    <t>TRINITY_DN1927_c0_g2_i6</t>
  </si>
  <si>
    <t>NM_001154027.3</t>
  </si>
  <si>
    <t>TRINITY_DN604_c0_g1_i3</t>
  </si>
  <si>
    <t>XM_035959640.1</t>
  </si>
  <si>
    <t>TRINITY_DN801_c0_g1_i3</t>
  </si>
  <si>
    <t>NM_001347107.1</t>
  </si>
  <si>
    <t>TRINITY_DN8475_c0_g1_i3</t>
  </si>
  <si>
    <t>NM_001137717.2</t>
  </si>
  <si>
    <t>TRINITY_DN1004_c0_g1_i4</t>
  </si>
  <si>
    <t>NM_001147854.1</t>
  </si>
  <si>
    <t>TRINITY_DN10443_c0_g1_i7</t>
  </si>
  <si>
    <t>NM_001143135.1</t>
  </si>
  <si>
    <t>TRINITY_DN331_c0_g1_i27</t>
  </si>
  <si>
    <t>NM_001352125.1</t>
  </si>
  <si>
    <t>TRINITY_DN443_c0_g1_i6</t>
  </si>
  <si>
    <t>NM_001112238.3</t>
  </si>
  <si>
    <t>TRINITY_DN553_c0_g1_i3</t>
  </si>
  <si>
    <t>NM_001155506.1</t>
  </si>
  <si>
    <t>TRINITY_DN565_c0_g1_i2</t>
  </si>
  <si>
    <t>NM_001318377.1</t>
  </si>
  <si>
    <t>TRINITY_DN13818_c1_g2_i1</t>
  </si>
  <si>
    <t>XM_008653387.3</t>
  </si>
  <si>
    <t>TRINITY_DN1707_c0_g1_i4</t>
  </si>
  <si>
    <t>NM_001346645.1</t>
  </si>
  <si>
    <t>TRINITY_DN726_c0_g1_i1</t>
  </si>
  <si>
    <t>NM_001158853.2</t>
  </si>
  <si>
    <t>TRINITY_DN269_c0_g1_i11</t>
  </si>
  <si>
    <t>NM_001153490.1</t>
  </si>
  <si>
    <t>TRINITY_DN7038_c0_g1_i1</t>
  </si>
  <si>
    <t>NM_001351746.1</t>
  </si>
  <si>
    <t>TRINITY_DN165_c0_g1_i2</t>
  </si>
  <si>
    <t>NM_001111415.2</t>
  </si>
  <si>
    <t>TRINITY_DN199_c0_g1_i8</t>
  </si>
  <si>
    <t>NM_001196374.1</t>
  </si>
  <si>
    <t>TRINITY_DN755_c0_g1_i2</t>
  </si>
  <si>
    <t>NM_001154226.2</t>
  </si>
  <si>
    <t>TRINITY_DN142_c0_g1_i1</t>
  </si>
  <si>
    <t>NM_001146788.1</t>
  </si>
  <si>
    <t>TRINITY_DN2166_c0_g1_i50</t>
  </si>
  <si>
    <t>NM_001155003.1</t>
  </si>
  <si>
    <t>TRINITY_DN2833_c0_g1_i5</t>
  </si>
  <si>
    <t>NM_001158487.1</t>
  </si>
  <si>
    <t>TRINITY_DN584_c0_g1_i1</t>
  </si>
  <si>
    <t>XM_020540229.3</t>
  </si>
  <si>
    <t>TRINITY_DN13179_c0_g1_i2</t>
  </si>
  <si>
    <t>NM_001149553.2</t>
  </si>
  <si>
    <t>TRINITY_DN2359_c1_g2_i1</t>
  </si>
  <si>
    <t>NR_159533.1</t>
  </si>
  <si>
    <t>TRINITY_DN32673_c0_g1_i1</t>
  </si>
  <si>
    <t>NM_001143086.1</t>
  </si>
  <si>
    <t>TRINITY_DN4427_c0_g1_i7</t>
  </si>
  <si>
    <t>XM_008653853.3</t>
  </si>
  <si>
    <t>TRINITY_DN62445_c0_g1_i1</t>
  </si>
  <si>
    <t>XM_020552700.3</t>
  </si>
  <si>
    <t>TRINITY_DN67364_c0_g1_i1</t>
  </si>
  <si>
    <t>NM_001320079.1</t>
  </si>
  <si>
    <t>TRINITY_DN530_c0_g1_i7</t>
  </si>
  <si>
    <t>XM_008672340.4</t>
  </si>
  <si>
    <t>TRINITY_DN7734_c0_g1_i1</t>
  </si>
  <si>
    <t>XM_008646181.3</t>
  </si>
  <si>
    <t>TRINITY_DN171_c0_g1_i7</t>
  </si>
  <si>
    <t>NM_001322016.1</t>
  </si>
  <si>
    <t>TRINITY_DN6374_c0_g1_i1</t>
  </si>
  <si>
    <t>NM_001305846.1</t>
  </si>
  <si>
    <t>TRINITY_DN855_c0_g1_i22</t>
  </si>
  <si>
    <t>XM_020544375.2</t>
  </si>
  <si>
    <t>TRINITY_DN1045_c0_g1_i2</t>
  </si>
  <si>
    <t>NM_001150823.1</t>
  </si>
  <si>
    <t>TRINITY_DN1105_c0_g1_i2</t>
  </si>
  <si>
    <t>NM_001174267.1</t>
  </si>
  <si>
    <t>TRINITY_DN124_c0_g1_i12</t>
  </si>
  <si>
    <t>NM_001151959.2</t>
  </si>
  <si>
    <t>TRINITY_DN1619_c0_g1_i1</t>
  </si>
  <si>
    <t>XM_008665321.3</t>
  </si>
  <si>
    <t>TRINITY_DN1774_c0_g1_i2</t>
  </si>
  <si>
    <t>XM_008646099.2</t>
  </si>
  <si>
    <t>TRINITY_DN5_c1_g1_i5</t>
  </si>
  <si>
    <t>NM_001152713.2</t>
  </si>
  <si>
    <t>TRINITY_DN6349_c0_g1_i24</t>
  </si>
  <si>
    <t>NM_001366738.1</t>
  </si>
  <si>
    <t>TRINITY_DN8084_c0_g1_i1</t>
  </si>
  <si>
    <t>NM_001148629.1</t>
  </si>
  <si>
    <t>TRINITY_DN849_c0_g1_i41</t>
  </si>
  <si>
    <t>NM_001112037.2</t>
  </si>
  <si>
    <t>TRINITY_DN10121_c0_g1_i2</t>
  </si>
  <si>
    <t>NM_001154593.2</t>
  </si>
  <si>
    <t>TRINITY_DN11756_c0_g1_i1</t>
  </si>
  <si>
    <t>NM_001149097.1</t>
  </si>
  <si>
    <t>TRINITY_DN118_c0_g1_i65</t>
  </si>
  <si>
    <t>NM_001371811.1</t>
  </si>
  <si>
    <t>TRINITY_DN2186_c0_g1_i13</t>
  </si>
  <si>
    <t>XM_020542045.2</t>
  </si>
  <si>
    <t>TRINITY_DN5137_c0_g1_i2</t>
  </si>
  <si>
    <t>XM_008654410.4</t>
  </si>
  <si>
    <t>TRINITY_DN9089_c0_g1_i3</t>
  </si>
  <si>
    <t>NM_001155743.1</t>
  </si>
  <si>
    <t>TRINITY_DN924_c2_g1_i1</t>
  </si>
  <si>
    <t>XM_008646044.4</t>
  </si>
  <si>
    <t>TRINITY_DN1272_c0_g1_i5</t>
  </si>
  <si>
    <t>NM_001351793.1</t>
  </si>
  <si>
    <t>TRINITY_DN2184_c0_g1_i4</t>
  </si>
  <si>
    <t>NM_001154850.1</t>
  </si>
  <si>
    <t>TRINITY_DN6931_c0_g1_i7</t>
  </si>
  <si>
    <t>NM_001112212.2</t>
  </si>
  <si>
    <t>TRINITY_DN738_c0_g1_i2</t>
  </si>
  <si>
    <t>NM_001324158.1</t>
  </si>
  <si>
    <t>TRINITY_DN7585_c0_g1_i2</t>
  </si>
  <si>
    <t>NM_001157379.2</t>
  </si>
  <si>
    <t>TRINITY_DN10289_c0_g1_i2</t>
  </si>
  <si>
    <t>NM_001175413.1</t>
  </si>
  <si>
    <t>TRINITY_DN22550_c0_g1_i1</t>
  </si>
  <si>
    <t>NM_001155119.1</t>
  </si>
  <si>
    <t>TRINITY_DN3337_c1_g1_i55</t>
  </si>
  <si>
    <t>NM_001147418.1</t>
  </si>
  <si>
    <t>TRINITY_DN630_c0_g4_i2</t>
  </si>
  <si>
    <t>NM_001153501.2</t>
  </si>
  <si>
    <t>TRINITY_DN733_c0_g1_i2</t>
  </si>
  <si>
    <t>NR_158285.1</t>
  </si>
  <si>
    <t>TRINITY_DN277_c1_g1_i1</t>
  </si>
  <si>
    <t>NM_001368079.1</t>
  </si>
  <si>
    <t>TRINITY_DN289_c3_g1_i1</t>
  </si>
  <si>
    <t>XM_023301500.2</t>
  </si>
  <si>
    <t>TRINITY_DN63579_c0_g1_i1</t>
  </si>
  <si>
    <t>NM_001176586.1</t>
  </si>
  <si>
    <t>TRINITY_DN868_c0_g1_i7</t>
  </si>
  <si>
    <t>NM_001353653.1</t>
  </si>
  <si>
    <t>TRINITY_DN264_c0_g1_i43</t>
  </si>
  <si>
    <t>NM_001352513.1</t>
  </si>
  <si>
    <t>TRINITY_DN66006_c0_g1_i1</t>
  </si>
  <si>
    <t>NM_001154962.1</t>
  </si>
  <si>
    <t>TRINITY_DN802_c0_g1_i1</t>
  </si>
  <si>
    <t>NM_001367345.1</t>
  </si>
  <si>
    <t>TRINITY_DN349_c0_g1_i1</t>
  </si>
  <si>
    <t>XM_020538931.2</t>
  </si>
  <si>
    <t>TRINITY_DN1275_c0_g1_i7</t>
  </si>
  <si>
    <t>NM_001327846.1</t>
  </si>
  <si>
    <t>TRINITY_DN262_c0_g2_i3</t>
  </si>
  <si>
    <t>XM_008668801.4</t>
  </si>
  <si>
    <t>TRINITY_DN345_c0_g1_i1</t>
  </si>
  <si>
    <t>XM_035964034.1</t>
  </si>
  <si>
    <t>TRINITY_DN575_c0_g1_i15</t>
  </si>
  <si>
    <t>NM_001157296.2</t>
  </si>
  <si>
    <t>TRINITY_DN10166_c0_g1_i2</t>
  </si>
  <si>
    <t>XM_008655218.4</t>
  </si>
  <si>
    <t>TRINITY_DN919_c0_g1_i9</t>
  </si>
  <si>
    <t>NM_001152863.1</t>
  </si>
  <si>
    <t>TRINITY_DN964_c0_g1_i1</t>
  </si>
  <si>
    <t>XM_008674593.3</t>
  </si>
  <si>
    <t>TRINITY_DN1963_c0_g1_i1</t>
  </si>
  <si>
    <t>XM_008653883.4</t>
  </si>
  <si>
    <t>TRINITY_DN26024_c0_g1_i1</t>
  </si>
  <si>
    <t>NM_001305814.1</t>
  </si>
  <si>
    <t>TRINITY_DN10038_c0_g1_i1</t>
  </si>
  <si>
    <t>NM_001360444.1</t>
  </si>
  <si>
    <t>TRINITY_DN4987_c0_g1_i10</t>
  </si>
  <si>
    <t>NM_001301540.1</t>
  </si>
  <si>
    <t>TRINITY_DN1206_c1_g2_i1</t>
  </si>
  <si>
    <t>NM_001143242.1</t>
  </si>
  <si>
    <t>TRINITY_DN1288_c0_g1_i4</t>
  </si>
  <si>
    <t>NM_001155744.1</t>
  </si>
  <si>
    <t>TRINITY_DN3141_c0_g1_i21</t>
  </si>
  <si>
    <t>NM_001112143.2</t>
  </si>
  <si>
    <t>TRINITY_DN7017_c0_g1_i1</t>
  </si>
  <si>
    <t>NM_001111599.1</t>
  </si>
  <si>
    <t>TRINITY_DN729_c0_g1_i3</t>
  </si>
  <si>
    <t>XM_008671814.4</t>
  </si>
  <si>
    <t>TRINITY_DN432_c0_g1_i1</t>
  </si>
  <si>
    <t>NM_001301661.2</t>
  </si>
  <si>
    <t>TRINITY_DN1302_c0_g1_i4</t>
  </si>
  <si>
    <t>NM_001196530.2</t>
  </si>
  <si>
    <t>TRINITY_DN15069_c0_g1_i2</t>
  </si>
  <si>
    <t>XM_008681767.3</t>
  </si>
  <si>
    <t>TRINITY_DN4645_c0_g1_i9</t>
  </si>
  <si>
    <t>NM_001319774.1</t>
  </si>
  <si>
    <t>TRINITY_DN5020_c1_g1_i1</t>
  </si>
  <si>
    <t>XM_008649009.2</t>
  </si>
  <si>
    <t>TRINITY_DN2057_c1_g1_i42</t>
  </si>
  <si>
    <t>XM_023302015.2</t>
  </si>
  <si>
    <t>TRINITY_DN27537_c0_g1_i1</t>
  </si>
  <si>
    <t>XM_008658481.3</t>
  </si>
  <si>
    <t>TRINITY_DN333_c1_g3_i1</t>
  </si>
  <si>
    <t>NM_001148809.1</t>
  </si>
  <si>
    <t>TRINITY_DN38699_c0_g1_i1</t>
  </si>
  <si>
    <t>NM_001153945.1</t>
  </si>
  <si>
    <t>TRINITY_DN556_c0_g1_i7</t>
  </si>
  <si>
    <t>XM_008677969.4</t>
  </si>
  <si>
    <t>TRINITY_DN849_c0_g1_i6</t>
  </si>
  <si>
    <t>XM_008646052.4</t>
  </si>
  <si>
    <t>TRINITY_DN2272_c0_g1_i4</t>
  </si>
  <si>
    <t>XM_020550216.2</t>
  </si>
  <si>
    <t>TRINITY_DN10880_c0_g2_i1</t>
  </si>
  <si>
    <t>XM_008657783.3</t>
  </si>
  <si>
    <t>TRINITY_DN12893_c0_g1_i6</t>
  </si>
  <si>
    <t>XM_035964466.1</t>
  </si>
  <si>
    <t>TRINITY_DN15489_c0_g1_i1</t>
  </si>
  <si>
    <t>NM_001155696.1</t>
  </si>
  <si>
    <t>TRINITY_DN2143_c0_g1_i9</t>
  </si>
  <si>
    <t>NM_001359579.1</t>
  </si>
  <si>
    <t>TRINITY_DN2327_c0_g1_i4</t>
  </si>
  <si>
    <t>NM_001153461.1</t>
  </si>
  <si>
    <t>TRINITY_DN2634_c0_g1_i2</t>
  </si>
  <si>
    <t>XM_008653974.4</t>
  </si>
  <si>
    <t>TRINITY_DN29394_c0_g1_i1</t>
  </si>
  <si>
    <t>NM_001175679.1</t>
  </si>
  <si>
    <t>TRINITY_DN53304_c0_g1_i1</t>
  </si>
  <si>
    <t>NM_001156346.3</t>
  </si>
  <si>
    <t>TRINITY_DN11157_c0_g1_i1</t>
  </si>
  <si>
    <t>XR_004851236.1</t>
  </si>
  <si>
    <t>TRINITY_DN1206_c1_g1_i5</t>
  </si>
  <si>
    <t>XM_008657477.3</t>
  </si>
  <si>
    <t>TRINITY_DN1523_c0_g1_i14</t>
  </si>
  <si>
    <t>NM_001147262.1</t>
  </si>
  <si>
    <t>TRINITY_DN1703_c0_g1_i34</t>
  </si>
  <si>
    <t>XM_008667042.3</t>
  </si>
  <si>
    <t>TRINITY_DN289_c0_g1_i8</t>
  </si>
  <si>
    <t>XM_008658980.3</t>
  </si>
  <si>
    <t>TRINITY_DN3001_c1_g1_i3</t>
  </si>
  <si>
    <t>NM_001149149.2</t>
  </si>
  <si>
    <t>TRINITY_DN530_c0_g1_i2</t>
  </si>
  <si>
    <t>XR_552691.2</t>
  </si>
  <si>
    <t>TRINITY_DN6739_c0_g1_i1</t>
  </si>
  <si>
    <t>NM_001363235.1</t>
  </si>
  <si>
    <t>TRINITY_DN8766_c0_g1_i1</t>
  </si>
  <si>
    <t>NM_001148758.1</t>
  </si>
  <si>
    <t>TRINITY_DN581_c0_g1_i5</t>
  </si>
  <si>
    <t>NM_001112283.2</t>
  </si>
  <si>
    <t>TRINITY_DN8458_c0_g1_i4</t>
  </si>
  <si>
    <t>XR_002264131.2</t>
  </si>
  <si>
    <t>TRINITY_DN13359_c0_g1_i1</t>
  </si>
  <si>
    <t>NM_001317844.1</t>
  </si>
  <si>
    <t>TRINITY_DN2416_c0_g1_i18</t>
  </si>
  <si>
    <t>NM_001177007.2</t>
  </si>
  <si>
    <t>TRINITY_DN288_c0_g2_i1</t>
  </si>
  <si>
    <t>NM_001111373.2</t>
  </si>
  <si>
    <t>TRINITY_DN511_c0_g2_i12</t>
  </si>
  <si>
    <t>XM_008669981.3</t>
  </si>
  <si>
    <t>TRINITY_DN57937_c0_g1_i1</t>
  </si>
  <si>
    <t>XM_008666514.3</t>
  </si>
  <si>
    <t>TRINITY_DN731_c0_g3_i1</t>
  </si>
  <si>
    <t>NM_001372209.1</t>
  </si>
  <si>
    <t>TRINITY_DN0_c0_g2_i3</t>
  </si>
  <si>
    <t>NM_001366928.1</t>
  </si>
  <si>
    <t>TRINITY_DN600_c0_g1_i11</t>
  </si>
  <si>
    <t>NM_001174740.1</t>
  </si>
  <si>
    <t>TRINITY_DN655_c0_g1_i9</t>
  </si>
  <si>
    <t>XM_035963027.1</t>
  </si>
  <si>
    <t>TRINITY_DN7839_c0_g1_i1</t>
  </si>
  <si>
    <t>XM_035965919.1</t>
  </si>
  <si>
    <t>TRINITY_DN1254_c0_g1_i1</t>
  </si>
  <si>
    <t>NM_001136611.1</t>
  </si>
  <si>
    <t>TRINITY_DN1786_c0_g1_i1</t>
  </si>
  <si>
    <t>NM_001154366.2</t>
  </si>
  <si>
    <t>TRINITY_DN10029_c0_g1_i2</t>
  </si>
  <si>
    <t>NM_001158890.2</t>
  </si>
  <si>
    <t>TRINITY_DN161_c0_g1_i3</t>
  </si>
  <si>
    <t>NM_001365051.1</t>
  </si>
  <si>
    <t>TRINITY_DN2359_c0_g1_i3</t>
  </si>
  <si>
    <t>NM_001112515.1</t>
  </si>
  <si>
    <t>TRINITY_DN4183_c0_g1_i14</t>
  </si>
  <si>
    <t>NM_001319699.1</t>
  </si>
  <si>
    <t>TRINITY_DN44791_c0_g1_i2</t>
  </si>
  <si>
    <t>NM_001371586.1</t>
  </si>
  <si>
    <t>TRINITY_DN1275_c0_g1_i1</t>
  </si>
  <si>
    <t>XM_008669555.4</t>
  </si>
  <si>
    <t>TRINITY_DN242_c0_g1_i32</t>
  </si>
  <si>
    <t>XM_008663306.4</t>
  </si>
  <si>
    <t>TRINITY_DN450_c0_g1_i10</t>
  </si>
  <si>
    <t>NM_001156339.2</t>
  </si>
  <si>
    <t>TRINITY_DN1026_c0_g1_i2</t>
  </si>
  <si>
    <t>NM_001143188.2</t>
  </si>
  <si>
    <t>TRINITY_DN1242_c0_g1_i3</t>
  </si>
  <si>
    <t>NM_001155145.1</t>
  </si>
  <si>
    <t>TRINITY_DN131_c0_g2_i6</t>
  </si>
  <si>
    <t>NM_001361515.1</t>
  </si>
  <si>
    <t>TRINITY_DN148_c0_g1_i14</t>
  </si>
  <si>
    <t>NM_001323285.1</t>
  </si>
  <si>
    <t>TRINITY_DN611_c0_g1_i1</t>
  </si>
  <si>
    <t>NM_001155050.2</t>
  </si>
  <si>
    <t>TRINITY_DN6488_c0_g1_i3</t>
  </si>
  <si>
    <t>NM_001139078.1</t>
  </si>
  <si>
    <t>TRINITY_DN10576_c0_g3_i1</t>
  </si>
  <si>
    <t>NM_001197007.1</t>
  </si>
  <si>
    <t>TRINITY_DN13936_c0_g1_i2</t>
  </si>
  <si>
    <t>NM_001366117.1</t>
  </si>
  <si>
    <t>TRINITY_DN289_c0_g1_i10</t>
  </si>
  <si>
    <t>NM_001370195.1</t>
  </si>
  <si>
    <t>TRINITY_DN31_c0_g1_i6</t>
  </si>
  <si>
    <t>XM_020546451.2</t>
  </si>
  <si>
    <t>TRINITY_DN4638_c1_g2_i1</t>
  </si>
  <si>
    <t>NM_001176173.1</t>
  </si>
  <si>
    <t>TRINITY_DN506_c0_g1_i19</t>
  </si>
  <si>
    <t>XR_004855982.1</t>
  </si>
  <si>
    <t>TRINITY_DN5913_c0_g2_i9</t>
  </si>
  <si>
    <t>NM_001112102.1</t>
  </si>
  <si>
    <t>TRINITY_DN635_c0_g1_i4</t>
  </si>
  <si>
    <t>NM_001138201.1</t>
  </si>
  <si>
    <t>TRINITY_DN8296_c0_g1_i1</t>
  </si>
  <si>
    <t>NM_001139300.1</t>
  </si>
  <si>
    <t>TRINITY_DN374_c3_g1_i2</t>
  </si>
  <si>
    <t>NM_001367301.1</t>
  </si>
  <si>
    <t>TRINITY_DN63211_c0_g1_i1</t>
  </si>
  <si>
    <t>XM_008670845.3</t>
  </si>
  <si>
    <t>TRINITY_DN731_c0_g1_i1</t>
  </si>
  <si>
    <t>XM_008669864.3</t>
  </si>
  <si>
    <t>TRINITY_DN818_c0_g1_i1</t>
  </si>
  <si>
    <t>NM_001139365.2</t>
  </si>
  <si>
    <t>TRINITY_DN36635_c0_g1_i1</t>
  </si>
  <si>
    <t>XM_008657050.4</t>
  </si>
  <si>
    <t>TRINITY_DN52919_c0_g1_i1</t>
  </si>
  <si>
    <t>NM_001150503.2</t>
  </si>
  <si>
    <t>TRINITY_DN2700_c0_g1_i21</t>
  </si>
  <si>
    <t>XM_008667229.3</t>
  </si>
  <si>
    <t>TRINITY_DN461_c0_g1_i1</t>
  </si>
  <si>
    <t>NM_001176259.1</t>
  </si>
  <si>
    <t>TRINITY_DN54362_c0_g1_i1</t>
  </si>
  <si>
    <t>XM_008679875.4</t>
  </si>
  <si>
    <t>TRINITY_DN599_c0_g1_i13</t>
  </si>
  <si>
    <t>XM_020539167.3</t>
  </si>
  <si>
    <t>TRINITY_DN1629_c1_g1_i1</t>
  </si>
  <si>
    <t>XM_008649520.4</t>
  </si>
  <si>
    <t>TRINITY_DN2524_c0_g1_i4</t>
  </si>
  <si>
    <t>NM_001155643.1</t>
  </si>
  <si>
    <t>TRINITY_DN324_c0_g1_i41</t>
  </si>
  <si>
    <t>NM_001196510.1</t>
  </si>
  <si>
    <t>TRINITY_DN35043_c0_g1_i1</t>
  </si>
  <si>
    <t>NM_001371599.1</t>
  </si>
  <si>
    <t>TRINITY_DN361_c0_g1_i5</t>
  </si>
  <si>
    <t>NM_001148593.1</t>
  </si>
  <si>
    <t>TRINITY_DN4637_c0_g1_i1</t>
  </si>
  <si>
    <t>XM_008666263.3</t>
  </si>
  <si>
    <t>TRINITY_DN47530_c0_g1_i1</t>
  </si>
  <si>
    <t>XM_008661502.4</t>
  </si>
  <si>
    <t>TRINITY_DN522_c0_g1_i2</t>
  </si>
  <si>
    <t>NM_001371982.1</t>
  </si>
  <si>
    <t>TRINITY_DN814_c0_g2_i3</t>
  </si>
  <si>
    <t>NM_001137772.1</t>
  </si>
  <si>
    <t>TRINITY_DN1801_c0_g1_i5</t>
  </si>
  <si>
    <t>NM_001137102.1</t>
  </si>
  <si>
    <t>TRINITY_DN3542_c1_g3_i2</t>
  </si>
  <si>
    <t>NM_001148419.1</t>
  </si>
  <si>
    <t>TRINITY_DN53149_c0_g1_i1</t>
  </si>
  <si>
    <t>NM_001153499.1</t>
  </si>
  <si>
    <t>TRINITY_DN5614_c0_g1_i10</t>
  </si>
  <si>
    <t>NM_001138462.2</t>
  </si>
  <si>
    <t>TRINITY_DN5839_c1_g2_i1</t>
  </si>
  <si>
    <t>XM_020541260.3</t>
  </si>
  <si>
    <t>TRINITY_DN592_c0_g1_i11</t>
  </si>
  <si>
    <t>NM_001137954.1</t>
  </si>
  <si>
    <t>TRINITY_DN7877_c0_g1_i1</t>
  </si>
  <si>
    <t>XM_020548426.2</t>
  </si>
  <si>
    <t>TRINITY_DN1023_c0_g2_i3</t>
  </si>
  <si>
    <t>NM_001153181.1</t>
  </si>
  <si>
    <t>TRINITY_DN1206_c0_g1_i1</t>
  </si>
  <si>
    <t>XM_008660303.3</t>
  </si>
  <si>
    <t>TRINITY_DN40051_c0_g1_i1</t>
  </si>
  <si>
    <t>NM_001176180.1</t>
  </si>
  <si>
    <t>TRINITY_DN638_c0_g1_i5</t>
  </si>
  <si>
    <t>NM_001138129.1</t>
  </si>
  <si>
    <t>TRINITY_DN864_c0_g1_i1</t>
  </si>
  <si>
    <t>NM_001156294.2</t>
  </si>
  <si>
    <t>TRINITY_DN6266_c0_g1_i2</t>
  </si>
  <si>
    <t>NM_001374080.1</t>
  </si>
  <si>
    <t>TRINITY_DN571_c1_g1_i1</t>
  </si>
  <si>
    <t>NM_001146852.2</t>
  </si>
  <si>
    <t>TRINITY_DN6188_c0_g1_i2</t>
  </si>
  <si>
    <t>NM_001148756.1</t>
  </si>
  <si>
    <t>TRINITY_DN63_c0_g1_i10</t>
  </si>
  <si>
    <t>XM_008648286.4</t>
  </si>
  <si>
    <t>TRINITY_DN1851_c1_g1_i2</t>
  </si>
  <si>
    <t>NM_001174205.2</t>
  </si>
  <si>
    <t>TRINITY_DN99_c0_g1_i2</t>
  </si>
  <si>
    <t>NM_001365475.1</t>
  </si>
  <si>
    <t>TRINITY_DN1632_c0_g2_i1</t>
  </si>
  <si>
    <t>XM_008674991.4</t>
  </si>
  <si>
    <t>TRINITY_DN205_c0_g1_i10</t>
  </si>
  <si>
    <t>NM_001148096.1</t>
  </si>
  <si>
    <t>TRINITY_DN2467_c0_g1_i1</t>
  </si>
  <si>
    <t>NM_001176541.1</t>
  </si>
  <si>
    <t>TRINITY_DN3432_c0_g1_i1</t>
  </si>
  <si>
    <t>XM_023301118.2</t>
  </si>
  <si>
    <t>TRINITY_DN502_c0_g1_i13</t>
  </si>
  <si>
    <t>XM_008668855.4</t>
  </si>
  <si>
    <t>TRINITY_DN5380_c1_g1_i1</t>
  </si>
  <si>
    <t>NM_001151699.1</t>
  </si>
  <si>
    <t>TRINITY_DN5451_c0_g1_i15</t>
  </si>
  <si>
    <t>NM_001363291.1</t>
  </si>
  <si>
    <t>TRINITY_DN57461_c0_g1_i1</t>
  </si>
  <si>
    <t>XR_002264405.2</t>
  </si>
  <si>
    <t>TRINITY_DN643_c0_g1_i1</t>
  </si>
  <si>
    <t>NM_001112161.1</t>
  </si>
  <si>
    <t>TRINITY_DN8746_c0_g1_i2</t>
  </si>
  <si>
    <t>XM_008645930.3</t>
  </si>
  <si>
    <t>TRINITY_DN9696_c0_g1_i3</t>
  </si>
  <si>
    <t>NM_001176293.1</t>
  </si>
  <si>
    <t>TRINITY_DN699_c1_g1_i2</t>
  </si>
  <si>
    <t>NM_001346827.1</t>
  </si>
  <si>
    <t>TRINITY_DN1561_c0_g1_i18</t>
  </si>
  <si>
    <t>NM_001328366.1</t>
  </si>
  <si>
    <t>TRINITY_DN23422_c0_g1_i2</t>
  </si>
  <si>
    <t>NM_001156066.2</t>
  </si>
  <si>
    <t>TRINITY_DN2413_c0_g2_i3</t>
  </si>
  <si>
    <t>NM_001150712.2</t>
  </si>
  <si>
    <t>TRINITY_DN2819_c0_g2_i10</t>
  </si>
  <si>
    <t>XM_020540687.2</t>
  </si>
  <si>
    <t>TRINITY_DN37619_c0_g1_i1</t>
  </si>
  <si>
    <t>NM_001157891.2</t>
  </si>
  <si>
    <t>TRINITY_DN5380_c1_g1_i2</t>
  </si>
  <si>
    <t>NM_001149519.2</t>
  </si>
  <si>
    <t>TRINITY_DN56377_c0_g1_i1</t>
  </si>
  <si>
    <t>NM_001153027.2</t>
  </si>
  <si>
    <t>TRINITY_DN959_c0_g1_i10</t>
  </si>
  <si>
    <t>NM_001326436.1</t>
  </si>
  <si>
    <t>TRINITY_DN146_c0_g3_i2</t>
  </si>
  <si>
    <t>NM_001175179.1</t>
  </si>
  <si>
    <t>TRINITY_DN44696_c0_g1_i1</t>
  </si>
  <si>
    <t>NM_001323905.1</t>
  </si>
  <si>
    <t>TRINITY_DN53147_c0_g1_i1</t>
  </si>
  <si>
    <t>XM_008672473.2</t>
  </si>
  <si>
    <t>TRINITY_DN5330_c0_g1_i21</t>
  </si>
  <si>
    <t>NM_001156739.1</t>
  </si>
  <si>
    <t>TRINITY_DN5348_c1_g1_i1</t>
  </si>
  <si>
    <t>NM_001322953.1</t>
  </si>
  <si>
    <t>TRINITY_DN1206_c5_g1_i1</t>
  </si>
  <si>
    <t>XM_020547403.3</t>
  </si>
  <si>
    <t>TRINITY_DN1525_c0_g1_i1</t>
  </si>
  <si>
    <t>NM_001111393.1</t>
  </si>
  <si>
    <t>TRINITY_DN166_c0_g1_i15</t>
  </si>
  <si>
    <t>NM_001301496.1</t>
  </si>
  <si>
    <t>TRINITY_DN2610_c0_g1_i10</t>
  </si>
  <si>
    <t>NM_001291563.2</t>
  </si>
  <si>
    <t>TRINITY_DN29561_c0_g1_i1</t>
  </si>
  <si>
    <t>XR_004852833.1</t>
  </si>
  <si>
    <t>TRINITY_DN29599_c0_g1_i1</t>
  </si>
  <si>
    <t>NM_001157705.2</t>
  </si>
  <si>
    <t>TRINITY_DN36691_c0_g1_i1</t>
  </si>
  <si>
    <t>NM_001319727.2</t>
  </si>
  <si>
    <t>TRINITY_DN619_c0_g1_i14</t>
  </si>
  <si>
    <t>XM_008659436.2</t>
  </si>
  <si>
    <t>TRINITY_DN10450_c0_g2_i2</t>
  </si>
  <si>
    <t>XM_008660429.3</t>
  </si>
  <si>
    <t>TRINITY_DN1073_c0_g2_i2</t>
  </si>
  <si>
    <t>NM_001150439.2</t>
  </si>
  <si>
    <t>TRINITY_DN1054_c0_g1_i8</t>
  </si>
  <si>
    <t>NM_001347862.1</t>
  </si>
  <si>
    <t>TRINITY_DN16812_c0_g1_i3</t>
  </si>
  <si>
    <t>NM_001136588.2</t>
  </si>
  <si>
    <t>TRINITY_DN4747_c0_g2_i1</t>
  </si>
  <si>
    <t>NM_001353408.1</t>
  </si>
  <si>
    <t>TRINITY_DN561_c0_g1_i1</t>
  </si>
  <si>
    <t>NM_001157673.2</t>
  </si>
  <si>
    <t>TRINITY_DN61249_c0_g1_i2</t>
  </si>
  <si>
    <t>NM_001152248.1</t>
  </si>
  <si>
    <t>TRINITY_DN829_c0_g1_i2</t>
  </si>
  <si>
    <t>XM_008677031.4</t>
  </si>
  <si>
    <t>TRINITY_DN1117_c0_g1_i42</t>
  </si>
  <si>
    <t>NM_001137270.1</t>
  </si>
  <si>
    <t>TRINITY_DN177_c0_g1_i13</t>
  </si>
  <si>
    <t>XM_020539079.2</t>
  </si>
  <si>
    <t>TRINITY_DN31076_c0_g1_i1</t>
  </si>
  <si>
    <t>NM_001358895.1</t>
  </si>
  <si>
    <t>TRINITY_DN2549_c1_g2_i1</t>
  </si>
  <si>
    <t>NM_001329554.1</t>
  </si>
  <si>
    <t>TRINITY_DN3900_c0_g1_i2</t>
  </si>
  <si>
    <t>NM_001158833.1</t>
  </si>
  <si>
    <t>TRINITY_DN5336_c0_g1_i3</t>
  </si>
  <si>
    <t>NM_001154976.2</t>
  </si>
  <si>
    <t>TRINITY_DN5504_c0_g1_i1</t>
  </si>
  <si>
    <t>NM_001153157.1</t>
  </si>
  <si>
    <t>TRINITY_DN5767_c1_g4_i1</t>
  </si>
  <si>
    <t>NM_001147441.1</t>
  </si>
  <si>
    <t>TRINITY_DN67515_c0_g1_i1</t>
  </si>
  <si>
    <t>XM_020541257.3</t>
  </si>
  <si>
    <t>TRINITY_DN7314_c0_g1_i2</t>
  </si>
  <si>
    <t>XM_020553273.3</t>
  </si>
  <si>
    <t>TRINITY_DN10980_c0_g1_i7</t>
  </si>
  <si>
    <t>XM_035963046.1</t>
  </si>
  <si>
    <t>TRINITY_DN11838_c0_g1_i1</t>
  </si>
  <si>
    <t>XR_004856904.1</t>
  </si>
  <si>
    <t>TRINITY_DN405_c0_g1_i4</t>
  </si>
  <si>
    <t>XM_020542307.2</t>
  </si>
  <si>
    <t>TRINITY_DN58408_c0_g1_i1</t>
  </si>
  <si>
    <t>XR_002263909.3</t>
  </si>
  <si>
    <t>TRINITY_DN69061_c0_g1_i1</t>
  </si>
  <si>
    <t>NM_001346037.1</t>
  </si>
  <si>
    <t>TRINITY_DN80_c0_g1_i1</t>
  </si>
  <si>
    <t>XM_008658887.3</t>
  </si>
  <si>
    <t>TRINITY_DN1566_c0_g1_i2</t>
  </si>
  <si>
    <t>NM_001156797.2</t>
  </si>
  <si>
    <t>TRINITY_DN857_c0_g1_i1</t>
  </si>
  <si>
    <t>XM_008671272.3</t>
  </si>
  <si>
    <t>TRINITY_DN1251_c0_g2_i1</t>
  </si>
  <si>
    <t>XM_008657921.4</t>
  </si>
  <si>
    <t>TRINITY_DN1353_c0_g1_i9</t>
  </si>
  <si>
    <t>NM_001319775.1</t>
  </si>
  <si>
    <t>TRINITY_DN3631_c0_g1_i1</t>
  </si>
  <si>
    <t>NM_001347867.1</t>
  </si>
  <si>
    <t>TRINITY_DN53045_c0_g1_i1</t>
  </si>
  <si>
    <t>NM_001151957.2</t>
  </si>
  <si>
    <t>TRINITY_DN55197_c0_g1_i1</t>
  </si>
  <si>
    <t>XM_008657587.3</t>
  </si>
  <si>
    <t>TRINITY_DN61129_c0_g1_i2</t>
  </si>
  <si>
    <t>XM_008676274.3</t>
  </si>
  <si>
    <t>TRINITY_DN858_c0_g2_i8</t>
  </si>
  <si>
    <t>XM_020545035.3</t>
  </si>
  <si>
    <t>TRINITY_DN9039_c1_g1_i2</t>
  </si>
  <si>
    <t>NM_001150156.1</t>
  </si>
  <si>
    <t>TRINITY_DN9134_c0_g1_i3</t>
  </si>
  <si>
    <t>NM_001156836.1</t>
  </si>
  <si>
    <t>TRINITY_DN3486_c0_g1_i2</t>
  </si>
  <si>
    <t>NM_001151156.1</t>
  </si>
  <si>
    <t>TRINITY_DN53042_c0_g1_i1</t>
  </si>
  <si>
    <t>XM_008681737.4</t>
  </si>
  <si>
    <t>TRINITY_DN556_c0_g1_i16</t>
  </si>
  <si>
    <t>XR_561187.3</t>
  </si>
  <si>
    <t>TRINITY_DN601_c0_g1_i16</t>
  </si>
  <si>
    <t>NM_001155541.1</t>
  </si>
  <si>
    <t>TRINITY_DN1_c1_g1_i1</t>
  </si>
  <si>
    <t>XM_035965976.1</t>
  </si>
  <si>
    <t>TRINITY_DN47541_c0_g1_i1</t>
  </si>
  <si>
    <t>NM_001151036.2</t>
  </si>
  <si>
    <t>TRINITY_DN2074_c0_g1_i4</t>
  </si>
  <si>
    <t>XM_008669997.3</t>
  </si>
  <si>
    <t>TRINITY_DN8007_c1_g2_i5</t>
  </si>
  <si>
    <t>NM_001138584.1</t>
  </si>
  <si>
    <t>TRINITY_DN11500_c0_g1_i1</t>
  </si>
  <si>
    <t>NM_001150105.2</t>
  </si>
  <si>
    <t>TRINITY_DN12560_c2_g1_i1</t>
  </si>
  <si>
    <t>XM_008666240.3</t>
  </si>
  <si>
    <t>TRINITY_DN1319_c0_g3_i1</t>
  </si>
  <si>
    <t>NM_001159194.1</t>
  </si>
  <si>
    <t>TRINITY_DN7046_c0_g1_i4</t>
  </si>
  <si>
    <t>XM_008646848.2</t>
  </si>
  <si>
    <t>TRINITY_DN82_c0_g1_i1</t>
  </si>
  <si>
    <t>XM_008678971.4</t>
  </si>
  <si>
    <t>TRINITY_DN12219_c0_g1_i3</t>
  </si>
  <si>
    <t>NM_001153124.2</t>
  </si>
  <si>
    <t>TRINITY_DN2250_c0_g1_i1</t>
  </si>
  <si>
    <t>NM_001158733.1</t>
  </si>
  <si>
    <t>TRINITY_DN3020_c1_g1_i1</t>
  </si>
  <si>
    <t>NM_001354177.1</t>
  </si>
  <si>
    <t>TRINITY_DN7578_c0_g1_i1</t>
  </si>
  <si>
    <t>XM_020543866.2</t>
  </si>
  <si>
    <t>TRINITY_DN1008_c0_g1_i2</t>
  </si>
  <si>
    <t>NM_001365704.1</t>
  </si>
  <si>
    <t>TRINITY_DN1054_c1_g2_i1</t>
  </si>
  <si>
    <t>NM_001349953.1</t>
  </si>
  <si>
    <t>TRINITY_DN3013_c0_g1_i4</t>
  </si>
  <si>
    <t>NM_001152370.2</t>
  </si>
  <si>
    <t>TRINITY_DN397_c1_g1_i1</t>
  </si>
  <si>
    <t>NM_001111865.2</t>
  </si>
  <si>
    <t>TRINITY_DN117_c0_g1_i6</t>
  </si>
  <si>
    <t>NM_001365612.1</t>
  </si>
  <si>
    <t>TRINITY_DN2309_c0_g1_i1</t>
  </si>
  <si>
    <t>XM_008675615.4</t>
  </si>
  <si>
    <t>TRINITY_DN87_c0_g1_i5</t>
  </si>
  <si>
    <t>NM_001370355.1</t>
  </si>
  <si>
    <t>TRINITY_DN1140_c0_g1_i4</t>
  </si>
  <si>
    <t>XM_008676877.3</t>
  </si>
  <si>
    <t>TRINITY_DN1373_c0_g1_i2</t>
  </si>
  <si>
    <t>NM_001139054.1</t>
  </si>
  <si>
    <t>TRINITY_DN1428_c0_g1_i1</t>
  </si>
  <si>
    <t>NM_001138061.2</t>
  </si>
  <si>
    <t>TRINITY_DN14961_c0_g1_i1</t>
  </si>
  <si>
    <t>NM_001149377.1</t>
  </si>
  <si>
    <t>TRINITY_DN16025_c0_g1_i1</t>
  </si>
  <si>
    <t>NM_001151857.2</t>
  </si>
  <si>
    <t>TRINITY_DN1650_c0_g1_i30</t>
  </si>
  <si>
    <t>XM_008654556.4</t>
  </si>
  <si>
    <t>TRINITY_DN2482_c0_g1_i2</t>
  </si>
  <si>
    <t>XM_008656624.2</t>
  </si>
  <si>
    <t>TRINITY_DN29600_c0_g1_i1</t>
  </si>
  <si>
    <t>NM_001156677.1</t>
  </si>
  <si>
    <t>TRINITY_DN47818_c0_g1_i1</t>
  </si>
  <si>
    <t>NM_001175667.1</t>
  </si>
  <si>
    <t>TRINITY_DN6028_c0_g1_i40</t>
  </si>
  <si>
    <t>NM_001368019.1</t>
  </si>
  <si>
    <t>TRINITY_DN9349_c0_g1_i6</t>
  </si>
  <si>
    <t>XM_035960259.1</t>
  </si>
  <si>
    <t>TRINITY_DN12391_c0_g1_i5</t>
  </si>
  <si>
    <t>XM_008651752.4</t>
  </si>
  <si>
    <t>TRINITY_DN316_c0_g1_i52</t>
  </si>
  <si>
    <t>NM_001346667.1</t>
  </si>
  <si>
    <t>TRINITY_DN4063_c0_g1_i12</t>
  </si>
  <si>
    <t>NM_001111871.1</t>
  </si>
  <si>
    <t>TRINITY_DN6337_c0_g1_i7</t>
  </si>
  <si>
    <t>NM_001153957.2</t>
  </si>
  <si>
    <t>TRINITY_DN7099_c3_g1_i1</t>
  </si>
  <si>
    <t>NM_001150406.1</t>
  </si>
  <si>
    <t>TRINITY_DN9698_c0_g1_i4</t>
  </si>
  <si>
    <t>XM_020549744.3</t>
  </si>
  <si>
    <t>TRINITY_DN2726_c0_g1_i5</t>
  </si>
  <si>
    <t>XM_035962298.1</t>
  </si>
  <si>
    <t>TRINITY_DN4095_c0_g1_i1</t>
  </si>
  <si>
    <t>NM_001148869.1</t>
  </si>
  <si>
    <t>TRINITY_DN4286_c0_g1_i3</t>
  </si>
  <si>
    <t>NM_001148376.1</t>
  </si>
  <si>
    <t>TRINITY_DN4696_c0_g1_i7</t>
  </si>
  <si>
    <t>XM_008666481.4</t>
  </si>
  <si>
    <t>TRINITY_DN670_c0_g1_i27</t>
  </si>
  <si>
    <t>NM_001137721.1</t>
  </si>
  <si>
    <t>TRINITY_DN893_c0_g1_i2</t>
  </si>
  <si>
    <t>NM_001370618.1</t>
  </si>
  <si>
    <t>TRINITY_DN1106_c0_g1_i28</t>
  </si>
  <si>
    <t>NM_001359705.1</t>
  </si>
  <si>
    <t>TRINITY_DN13809_c0_g2_i1</t>
  </si>
  <si>
    <t>NM_001149788.2</t>
  </si>
  <si>
    <t>TRINITY_DN15_c0_g1_i113</t>
  </si>
  <si>
    <t>NM_001148416.1</t>
  </si>
  <si>
    <t>TRINITY_DN16236_c0_g1_i1</t>
  </si>
  <si>
    <t>XM_020540496.2</t>
  </si>
  <si>
    <t>TRINITY_DN1896_c0_g1_i8</t>
  </si>
  <si>
    <t>NM_001165420.1</t>
  </si>
  <si>
    <t>TRINITY_DN2001_c0_g1_i5</t>
  </si>
  <si>
    <t>NM_001153235.1</t>
  </si>
  <si>
    <t>TRINITY_DN2741_c0_g1_i4</t>
  </si>
  <si>
    <t>NM_001373991.1</t>
  </si>
  <si>
    <t>TRINITY_DN566_c0_g1_i8</t>
  </si>
  <si>
    <t>XM_008658574.4</t>
  </si>
  <si>
    <t>TRINITY_DN8247_c0_g1_i1</t>
  </si>
  <si>
    <t>NM_001152873.2</t>
  </si>
  <si>
    <t>TRINITY_DN925_c0_g1_i1</t>
  </si>
  <si>
    <t>NM_001367134.1</t>
  </si>
  <si>
    <t>TRINITY_DN124_c0_g1_i5</t>
  </si>
  <si>
    <t>XM_020542545.2</t>
  </si>
  <si>
    <t>TRINITY_DN1290_c0_g1_i5</t>
  </si>
  <si>
    <t>XM_035962288.1</t>
  </si>
  <si>
    <t>TRINITY_DN1358_c0_g1_i8</t>
  </si>
  <si>
    <t>NM_001367022.1</t>
  </si>
  <si>
    <t>TRINITY_DN1_c0_g1_i11</t>
  </si>
  <si>
    <t>NM_001359661.1</t>
  </si>
  <si>
    <t>TRINITY_DN2310_c0_g2_i1</t>
  </si>
  <si>
    <t>XR_002265185.1</t>
  </si>
  <si>
    <t>TRINITY_DN3751_c0_g1_i6</t>
  </si>
  <si>
    <t>NM_001157345.2</t>
  </si>
  <si>
    <t>TRINITY_DN1155_c0_g1_i29</t>
  </si>
  <si>
    <t>NR_163967.1</t>
  </si>
  <si>
    <t>TRINITY_DN2091_c0_g1_i22</t>
  </si>
  <si>
    <t>NM_001155651.2</t>
  </si>
  <si>
    <t>TRINITY_DN2329_c0_g1_i3</t>
  </si>
  <si>
    <t>NM_001155377.1</t>
  </si>
  <si>
    <t>TRINITY_DN2649_c0_g1_i5</t>
  </si>
  <si>
    <t>NM_001152880.1</t>
  </si>
  <si>
    <t>TRINITY_DN48932_c0_g1_i1</t>
  </si>
  <si>
    <t>XM_008645612.4</t>
  </si>
  <si>
    <t>TRINITY_DN58218_c0_g1_i1</t>
  </si>
  <si>
    <t>NM_001139346.1</t>
  </si>
  <si>
    <t>TRINITY_DN10674_c0_g1_i1</t>
  </si>
  <si>
    <t>NM_001158520.2</t>
  </si>
  <si>
    <t>TRINITY_DN11334_c0_g2_i1</t>
  </si>
  <si>
    <t>XM_020553317.2</t>
  </si>
  <si>
    <t>TRINITY_DN14576_c0_g1_i1</t>
  </si>
  <si>
    <t>NM_001153651.2</t>
  </si>
  <si>
    <t>TRINITY_DN17363_c0_g1_i5</t>
  </si>
  <si>
    <t>NM_001154266.2</t>
  </si>
  <si>
    <t>TRINITY_DN50384_c0_g1_i1</t>
  </si>
  <si>
    <t>NM_001176867.3</t>
  </si>
  <si>
    <t>TRINITY_DN552_c4_g1_i1</t>
  </si>
  <si>
    <t>NM_001137119.1</t>
  </si>
  <si>
    <t>TRINITY_DN9899_c1_g1_i1</t>
  </si>
  <si>
    <t>NR_159415.1</t>
  </si>
  <si>
    <t>TRINITY_DN92_c0_g1_i1</t>
  </si>
  <si>
    <t>NM_001279373.2</t>
  </si>
  <si>
    <t>TRINITY_DN5223_c0_g3_i2</t>
  </si>
  <si>
    <t>NM_001153330.1</t>
  </si>
  <si>
    <t>TRINITY_DN597_c0_g1_i2</t>
  </si>
  <si>
    <t>NM_001280002.1</t>
  </si>
  <si>
    <t>TRINITY_DN16172_c0_g1_i1</t>
  </si>
  <si>
    <t>NM_001360492.1</t>
  </si>
  <si>
    <t>TRINITY_DN16981_c0_g1_i1</t>
  </si>
  <si>
    <t>XM_008672269.4</t>
  </si>
  <si>
    <t>TRINITY_DN2052_c0_g1_i9</t>
  </si>
  <si>
    <t>XM_008676056.4</t>
  </si>
  <si>
    <t>TRINITY_DN597_c0_g1_i7</t>
  </si>
  <si>
    <t>NM_001137736.1</t>
  </si>
  <si>
    <t>TRINITY_DN710_c0_g1_i15</t>
  </si>
  <si>
    <t>XM_008672856.3</t>
  </si>
  <si>
    <t>TRINITY_DN1025_c0_g1_i7</t>
  </si>
  <si>
    <t>NM_001159000.2</t>
  </si>
  <si>
    <t>TRINITY_DN1154_c0_g1_i6</t>
  </si>
  <si>
    <t>XM_020546644.3</t>
  </si>
  <si>
    <t>TRINITY_DN1540_c0_g1_i4</t>
  </si>
  <si>
    <t>NM_001367263.1</t>
  </si>
  <si>
    <t>TRINITY_DN1810_c0_g1_i1</t>
  </si>
  <si>
    <t>NM_001159060.1</t>
  </si>
  <si>
    <t>TRINITY_DN1890_c0_g1_i2</t>
  </si>
  <si>
    <t>NM_001157304.2</t>
  </si>
  <si>
    <t>TRINITY_DN3094_c0_g1_i2</t>
  </si>
  <si>
    <t>NM_001157799.2</t>
  </si>
  <si>
    <t>TRINITY_DN4156_c0_g1_i5</t>
  </si>
  <si>
    <t>XR_556776.3</t>
  </si>
  <si>
    <t>TRINITY_DN4168_c0_g1_i5</t>
  </si>
  <si>
    <t>NM_001154569.1</t>
  </si>
  <si>
    <t>TRINITY_DN62349_c0_g1_i1</t>
  </si>
  <si>
    <t>NM_001153227.1</t>
  </si>
  <si>
    <t>TRINITY_DN265_c0_g1_i1</t>
  </si>
  <si>
    <t>NM_001347229.1</t>
  </si>
  <si>
    <t>TRINITY_DN3177_c0_g1_i1</t>
  </si>
  <si>
    <t>XM_008681285.4</t>
  </si>
  <si>
    <t>TRINITY_DN3350_c2_g1_i7</t>
  </si>
  <si>
    <t>NM_001196119.1</t>
  </si>
  <si>
    <t>TRINITY_DN3781_c1_g1_i1</t>
  </si>
  <si>
    <t>XM_008661186.3</t>
  </si>
  <si>
    <t>TRINITY_DN6705_c0_g3_i1</t>
  </si>
  <si>
    <t>XM_035964793.1</t>
  </si>
  <si>
    <t>TRINITY_DN2045_c0_g1_i4</t>
  </si>
  <si>
    <t>NM_001321684.1</t>
  </si>
  <si>
    <t>TRINITY_DN26076_c0_g1_i1</t>
  </si>
  <si>
    <t>NM_001149049.1</t>
  </si>
  <si>
    <t>TRINITY_DN2865_c0_g1_i3</t>
  </si>
  <si>
    <t>XR_557822.2</t>
  </si>
  <si>
    <t>TRINITY_DN2973_c0_g1_i20</t>
  </si>
  <si>
    <t>XM_008665148.3</t>
  </si>
  <si>
    <t>TRINITY_DN37_c0_g1_i18</t>
  </si>
  <si>
    <t>XM_008656862.4</t>
  </si>
  <si>
    <t>TRINITY_DN433_c1_g1_i12</t>
  </si>
  <si>
    <t>NM_001176208.1</t>
  </si>
  <si>
    <t>TRINITY_DN6287_c1_g2_i1</t>
  </si>
  <si>
    <t>NM_001155025.2</t>
  </si>
  <si>
    <t>TRINITY_DN670_c0_g1_i50</t>
  </si>
  <si>
    <t>XM_020552541.2</t>
  </si>
  <si>
    <t>TRINITY_DN6807_c0_g1_i1</t>
  </si>
  <si>
    <t>XM_008655052.3</t>
  </si>
  <si>
    <t>TRINITY_DN7537_c0_g1_i2</t>
  </si>
  <si>
    <t>NM_001368935.1</t>
  </si>
  <si>
    <t>TRINITY_DN765_c0_g1_i19</t>
  </si>
  <si>
    <t>NM_001147841.1</t>
  </si>
  <si>
    <t>TRINITY_DN9374_c0_g1_i2</t>
  </si>
  <si>
    <t>NM_001147481.1</t>
  </si>
  <si>
    <t>TRINITY_DN984_c0_g2_i10</t>
  </si>
  <si>
    <t>NM_001137985.3</t>
  </si>
  <si>
    <t>TRINITY_DN16264_c0_g1_i14</t>
  </si>
  <si>
    <t>XM_035959891.1</t>
  </si>
  <si>
    <t>TRINITY_DN2952_c0_g1_i20</t>
  </si>
  <si>
    <t>NM_001152533.2</t>
  </si>
  <si>
    <t>TRINITY_DN4189_c0_g1_i4</t>
  </si>
  <si>
    <t>NM_001137171.1</t>
  </si>
  <si>
    <t>TRINITY_DN835_c1_g1_i2</t>
  </si>
  <si>
    <t>XM_008683027.4</t>
  </si>
  <si>
    <t>TRINITY_DN3188_c0_g1_i1</t>
  </si>
  <si>
    <t>XM_008658269.3</t>
  </si>
  <si>
    <t>TRINITY_DN41322_c0_g1_i1</t>
  </si>
  <si>
    <t>NM_001157640.1</t>
  </si>
  <si>
    <t>TRINITY_DN8584_c0_g1_i3</t>
  </si>
  <si>
    <t>NM_001149923.1</t>
  </si>
  <si>
    <t>TRINITY_DN11263_c1_g2_i1</t>
  </si>
  <si>
    <t>NM_001175801.2</t>
  </si>
  <si>
    <t>TRINITY_DN2435_c0_g1_i1</t>
  </si>
  <si>
    <t>NM_001175872.2</t>
  </si>
  <si>
    <t>TRINITY_DN284_c0_g1_i7</t>
  </si>
  <si>
    <t>NM_001329842.1</t>
  </si>
  <si>
    <t>TRINITY_DN36804_c0_g1_i1</t>
  </si>
  <si>
    <t>NM_001154363.2</t>
  </si>
  <si>
    <t>TRINITY_DN4055_c0_g1_i4</t>
  </si>
  <si>
    <t>XM_008657133.4</t>
  </si>
  <si>
    <t>TRINITY_DN455_c1_g2_i1</t>
  </si>
  <si>
    <t>XR_002267725.1</t>
  </si>
  <si>
    <t>TRINITY_DN517_c0_g1_i8</t>
  </si>
  <si>
    <t>NM_001111821.2</t>
  </si>
  <si>
    <t>TRINITY_DN659_c0_g1_i1</t>
  </si>
  <si>
    <t>XR_004855409.1</t>
  </si>
  <si>
    <t>TRINITY_DN7084_c0_g1_i8</t>
  </si>
  <si>
    <t>NM_001159043.1</t>
  </si>
  <si>
    <t>TRINITY_DN821_c0_g1_i8</t>
  </si>
  <si>
    <t>NM_001157773.1</t>
  </si>
  <si>
    <t>TRINITY_DN972_c0_g1_i12</t>
  </si>
  <si>
    <t>XM_008645254.3</t>
  </si>
  <si>
    <t>TRINITY_DN3117_c0_g1_i3</t>
  </si>
  <si>
    <t>NM_001320200.1</t>
  </si>
  <si>
    <t>TRINITY_DN3743_c0_g1_i10</t>
  </si>
  <si>
    <t>NM_001349855.1</t>
  </si>
  <si>
    <t>TRINITY_DN575_c0_g1_i18</t>
  </si>
  <si>
    <t>NM_001347211.1</t>
  </si>
  <si>
    <t>TRINITY_DN717_c1_g1_i10</t>
  </si>
  <si>
    <t>NR_157320.2</t>
  </si>
  <si>
    <t>TRINITY_DN10204_c0_g1_i1</t>
  </si>
  <si>
    <t>XM_020549505.3</t>
  </si>
  <si>
    <t>TRINITY_DN1270_c0_g2_i1</t>
  </si>
  <si>
    <t>NM_001138909.1</t>
  </si>
  <si>
    <t>TRINITY_DN407_c0_g1_i2</t>
  </si>
  <si>
    <t>NM_001363844.1</t>
  </si>
  <si>
    <t>TRINITY_DN4107_c0_g1_i7</t>
  </si>
  <si>
    <t>NM_001149413.1</t>
  </si>
  <si>
    <t>TRINITY_DN6053_c0_g1_i2</t>
  </si>
  <si>
    <t>NM_001136638.1</t>
  </si>
  <si>
    <t>TRINITY_DN1741_c1_g3_i4</t>
  </si>
  <si>
    <t>XM_020545037.3</t>
  </si>
  <si>
    <t>TRINITY_DN1878_c0_g1_i6</t>
  </si>
  <si>
    <t>NM_001154205.1</t>
  </si>
  <si>
    <t>TRINITY_DN2091_c0_g1_i13</t>
  </si>
  <si>
    <t>XM_008658462.4</t>
  </si>
  <si>
    <t>TRINITY_DN2966_c0_g1_i14</t>
  </si>
  <si>
    <t>NM_001319095.1</t>
  </si>
  <si>
    <t>TRINITY_DN3263_c0_g1_i9</t>
  </si>
  <si>
    <t>XM_020548352.2</t>
  </si>
  <si>
    <t>TRINITY_DN553_c0_g1_i30</t>
  </si>
  <si>
    <t>NM_001159193.2</t>
  </si>
  <si>
    <t>TRINITY_DN777_c0_g1_i7</t>
  </si>
  <si>
    <t>NM_001308828.1</t>
  </si>
  <si>
    <t>TRINITY_DN8795_c0_g2_i1</t>
  </si>
  <si>
    <t>XM_023300574.1</t>
  </si>
  <si>
    <t>TRINITY_DN884_c0_g1_i1</t>
  </si>
  <si>
    <t>NM_001359435.1</t>
  </si>
  <si>
    <t>TRINITY_DN93_c0_g1_i1</t>
  </si>
  <si>
    <t>NM_001157202.1</t>
  </si>
  <si>
    <t>TRINITY_DN1009_c0_g1_i6</t>
  </si>
  <si>
    <t>NM_001111459.2</t>
  </si>
  <si>
    <t>TRINITY_DN45111_c0_g1_i1</t>
  </si>
  <si>
    <t>NM_001112312.2</t>
  </si>
  <si>
    <t>TRINITY_DN201_c0_g1_i2</t>
  </si>
  <si>
    <t>NM_001291789.1</t>
  </si>
  <si>
    <t>TRINITY_DN5610_c0_g1_i1</t>
  </si>
  <si>
    <t>XM_035961120.1</t>
  </si>
  <si>
    <t>TRINITY_DN1045_c0_g1_i1</t>
  </si>
  <si>
    <t>NM_001149842.2</t>
  </si>
  <si>
    <t>TRINITY_DN11618_c0_g1_i1</t>
  </si>
  <si>
    <t>NM_001156817.2</t>
  </si>
  <si>
    <t>TRINITY_DN1430_c0_g1_i3</t>
  </si>
  <si>
    <t>NM_001174822.1</t>
  </si>
  <si>
    <t>TRINITY_DN2356_c0_g1_i5</t>
  </si>
  <si>
    <t>NM_001147125.1</t>
  </si>
  <si>
    <t>TRINITY_DN3444_c0_g1_i3</t>
  </si>
  <si>
    <t>NM_001148890.1</t>
  </si>
  <si>
    <t>TRINITY_DN392_c0_g1_i12</t>
  </si>
  <si>
    <t>NM_001174864.1</t>
  </si>
  <si>
    <t>TRINITY_DN10924_c0_g2_i2</t>
  </si>
  <si>
    <t>XM_035964570.1</t>
  </si>
  <si>
    <t>TRINITY_DN1391_c0_g1_i6</t>
  </si>
  <si>
    <t>NM_001370740.1</t>
  </si>
  <si>
    <t>TRINITY_DN14584_c0_g1_i3</t>
  </si>
  <si>
    <t>NM_001155244.1</t>
  </si>
  <si>
    <t>TRINITY_DN1981_c0_g1_i6</t>
  </si>
  <si>
    <t>NM_001361608.1</t>
  </si>
  <si>
    <t>TRINITY_DN2624_c0_g1_i4</t>
  </si>
  <si>
    <t>NM_001148461.1</t>
  </si>
  <si>
    <t>TRINITY_DN26451_c0_g1_i1</t>
  </si>
  <si>
    <t>NM_001158248.2</t>
  </si>
  <si>
    <t>TRINITY_DN364_c0_g1_i6</t>
  </si>
  <si>
    <t>XM_035962283.1</t>
  </si>
  <si>
    <t>TRINITY_DN523_c1_g2_i1</t>
  </si>
  <si>
    <t>NM_001156005.1</t>
  </si>
  <si>
    <t>TRINITY_DN61502_c0_g1_i1</t>
  </si>
  <si>
    <t>NM_001157666.1</t>
  </si>
  <si>
    <t>TRINITY_DN817_c1_g1_i4</t>
  </si>
  <si>
    <t>NM_001146876.1</t>
  </si>
  <si>
    <t>TRINITY_DN1392_c0_g1_i2</t>
  </si>
  <si>
    <t>NM_001158669.2</t>
  </si>
  <si>
    <t>TRINITY_DN16155_c0_g1_i2</t>
  </si>
  <si>
    <t>NM_001353338.1</t>
  </si>
  <si>
    <t>TRINITY_DN37176_c0_g1_i1</t>
  </si>
  <si>
    <t>XM_020548532.3</t>
  </si>
  <si>
    <t>TRINITY_DN407_c1_g2_i1</t>
  </si>
  <si>
    <t>XM_008673886.4</t>
  </si>
  <si>
    <t>TRINITY_DN53105_c0_g1_i1</t>
  </si>
  <si>
    <t>NM_001361518.1</t>
  </si>
  <si>
    <t>TRINITY_DN676_c0_g1_i2</t>
  </si>
  <si>
    <t>XM_008658151.4</t>
  </si>
  <si>
    <t>TRINITY_DN355_c0_g1_i2</t>
  </si>
  <si>
    <t>NM_001111638.2</t>
  </si>
  <si>
    <t>TRINITY_DN357_c0_g1_i8</t>
  </si>
  <si>
    <t>NM_001139380.1</t>
  </si>
  <si>
    <t>TRINITY_DN517_c0_g1_i10</t>
  </si>
  <si>
    <t>NM_001112051.1</t>
  </si>
  <si>
    <t>TRINITY_DN6325_c0_g1_i1</t>
  </si>
  <si>
    <t>NM_001139081.2</t>
  </si>
  <si>
    <t>TRINITY_DN7408_c0_g1_i3</t>
  </si>
  <si>
    <t>XM_008674616.4</t>
  </si>
  <si>
    <t>TRINITY_DN1281_c0_g1_i1</t>
  </si>
  <si>
    <t>NM_001152808.1</t>
  </si>
  <si>
    <t>TRINITY_DN60_c0_g2_i2</t>
  </si>
  <si>
    <t>NM_001159076.1</t>
  </si>
  <si>
    <t>TRINITY_DN2039_c0_g1_i3</t>
  </si>
  <si>
    <t>XM_008660790.2</t>
  </si>
  <si>
    <t>TRINITY_DN2128_c0_g1_i1</t>
  </si>
  <si>
    <t>XM_035963511.1</t>
  </si>
  <si>
    <t>TRINITY_DN472_c0_g1_i60</t>
  </si>
  <si>
    <t>XM_008678511.3</t>
  </si>
  <si>
    <t>TRINITY_DN5100_c0_g1_i2</t>
  </si>
  <si>
    <t>NM_001149540.2</t>
  </si>
  <si>
    <t>TRINITY_DN5323_c0_g1_i2</t>
  </si>
  <si>
    <t>XR_002261932.2</t>
  </si>
  <si>
    <t>TRINITY_DN552_c3_g1_i1</t>
  </si>
  <si>
    <t>XM_020550236.3</t>
  </si>
  <si>
    <t>TRINITY_DN60038_c0_g1_i1</t>
  </si>
  <si>
    <t>XM_035965217.1</t>
  </si>
  <si>
    <t>TRINITY_DN616_c0_g1_i20</t>
  </si>
  <si>
    <t>NM_001147701.1</t>
  </si>
  <si>
    <t>TRINITY_DN64905_c0_g1_i1</t>
  </si>
  <si>
    <t>XM_020540197.2</t>
  </si>
  <si>
    <t>TRINITY_DN65095_c0_g1_i1</t>
  </si>
  <si>
    <t>XM_035962516.1</t>
  </si>
  <si>
    <t>TRINITY_DN8305_c0_g1_i1</t>
  </si>
  <si>
    <t>XM_008645589.3</t>
  </si>
  <si>
    <t>TRINITY_DN501_c0_g1_i22</t>
  </si>
  <si>
    <t>NM_001360293.1</t>
  </si>
  <si>
    <t>TRINITY_DN1337_c0_g2_i5</t>
  </si>
  <si>
    <t>NM_001360689.1</t>
  </si>
  <si>
    <t>TRINITY_DN4070_c0_g1_i2</t>
  </si>
  <si>
    <t>XM_035961059.1</t>
  </si>
  <si>
    <t>TRINITY_DN63_c0_g2_i1</t>
  </si>
  <si>
    <t>NM_001137489.2</t>
  </si>
  <si>
    <t>TRINITY_DN76_c2_g1_i5</t>
  </si>
  <si>
    <t>NM_001111485.2</t>
  </si>
  <si>
    <t>TRINITY_DN8794_c0_g1_i2</t>
  </si>
  <si>
    <t>XM_008680883.3</t>
  </si>
  <si>
    <t>TRINITY_DN16524_c0_g1_i11</t>
  </si>
  <si>
    <t>NM_001147214.1</t>
  </si>
  <si>
    <t>TRINITY_DN1815_c0_g1_i9</t>
  </si>
  <si>
    <t>NM_001149916.2</t>
  </si>
  <si>
    <t>TRINITY_DN4651_c0_g1_i53</t>
  </si>
  <si>
    <t>NM_001361545.1</t>
  </si>
  <si>
    <t>TRINITY_DN7092_c0_g2_i1</t>
  </si>
  <si>
    <t>NM_001158870.1</t>
  </si>
  <si>
    <t>TRINITY_DN14447_c0_g1_i8</t>
  </si>
  <si>
    <t>XM_035961369.1</t>
  </si>
  <si>
    <t>TRINITY_DN1642_c1_g1_i1</t>
  </si>
  <si>
    <t>NM_001150054.3</t>
  </si>
  <si>
    <t>TRINITY_DN3393_c0_g1_i5</t>
  </si>
  <si>
    <t>NM_001358553.1</t>
  </si>
  <si>
    <t>TRINITY_DN6831_c0_g1_i13</t>
  </si>
  <si>
    <t>NM_001152760.2</t>
  </si>
  <si>
    <t>TRINITY_DN1318_c0_g1_i7</t>
  </si>
  <si>
    <t>XM_008649764.3</t>
  </si>
  <si>
    <t>TRINITY_DN1681_c0_g1_i10</t>
  </si>
  <si>
    <t>NM_001156148.2</t>
  </si>
  <si>
    <t>TRINITY_DN2139_c0_g1_i5</t>
  </si>
  <si>
    <t>NM_001308510.1</t>
  </si>
  <si>
    <t>TRINITY_DN38616_c0_g1_i1</t>
  </si>
  <si>
    <t>XM_008646162.4</t>
  </si>
  <si>
    <t>TRINITY_DN5399_c0_g1_i1</t>
  </si>
  <si>
    <t>XM_008680013.3</t>
  </si>
  <si>
    <t>TRINITY_DN6428_c0_g1_i4</t>
  </si>
  <si>
    <t>XM_020539039.3</t>
  </si>
  <si>
    <t>TRINITY_DN6790_c1_g1_i1</t>
  </si>
  <si>
    <t>XM_035959420.1</t>
  </si>
  <si>
    <t>TRINITY_DN6844_c0_g1_i1</t>
  </si>
  <si>
    <t>XM_008653812.4</t>
  </si>
  <si>
    <t>TRINITY_DN166_c1_g1_i1</t>
  </si>
  <si>
    <t>NR_160753.1</t>
  </si>
  <si>
    <t>TRINITY_DN2547_c0_g1_i6</t>
  </si>
  <si>
    <t>NM_001305881.1</t>
  </si>
  <si>
    <t>TRINITY_DN29473_c0_g1_i1</t>
  </si>
  <si>
    <t>NM_001279981.1</t>
  </si>
  <si>
    <t>TRINITY_DN1253_c0_g1_i5</t>
  </si>
  <si>
    <t>NM_001327773.1</t>
  </si>
  <si>
    <t>TRINITY_DN126_c0_g1_i8</t>
  </si>
  <si>
    <t>NM_001154418.2</t>
  </si>
  <si>
    <t>TRINITY_DN1472_c0_g1_i1</t>
  </si>
  <si>
    <t>NM_001196866.1</t>
  </si>
  <si>
    <t>TRINITY_DN31009_c0_g1_i2</t>
  </si>
  <si>
    <t>NM_001321779.1</t>
  </si>
  <si>
    <t>TRINITY_DN31_c0_g1_i15</t>
  </si>
  <si>
    <t>XR_004849263.1</t>
  </si>
  <si>
    <t>TRINITY_DN411_c0_g1_i13</t>
  </si>
  <si>
    <t>XM_008656720.4</t>
  </si>
  <si>
    <t>TRINITY_DN6028_c1_g1_i6</t>
  </si>
  <si>
    <t>NM_001111515.2</t>
  </si>
  <si>
    <t>TRINITY_DN6077_c0_g2_i3</t>
  </si>
  <si>
    <t>XM_008671244.2</t>
  </si>
  <si>
    <t>TRINITY_DN64862_c0_g1_i1</t>
  </si>
  <si>
    <t>XM_008658607.4</t>
  </si>
  <si>
    <t>TRINITY_DN771_c0_g1_i2</t>
  </si>
  <si>
    <t>XM_035967955.1</t>
  </si>
  <si>
    <t>TRINITY_DN985_c0_g1_i6</t>
  </si>
  <si>
    <t>NM_001360607.1</t>
  </si>
  <si>
    <t>TRINITY_DN5432_c0_g1_i4</t>
  </si>
  <si>
    <t>NM_001350952.1</t>
  </si>
  <si>
    <t>TRINITY_DN1441_c0_g1_i10</t>
  </si>
  <si>
    <t>NM_001176013.1</t>
  </si>
  <si>
    <t>TRINITY_DN16584_c0_g1_i1</t>
  </si>
  <si>
    <t>XM_008671874.4</t>
  </si>
  <si>
    <t>TRINITY_DN174_c0_g1_i14</t>
  </si>
  <si>
    <t>XM_035967980.1</t>
  </si>
  <si>
    <t>TRINITY_DN23555_c0_g1_i1</t>
  </si>
  <si>
    <t>XR_002263912.3</t>
  </si>
  <si>
    <t>TRINITY_DN31418_c0_g1_i1</t>
  </si>
  <si>
    <t>NM_001143128.1</t>
  </si>
  <si>
    <t>TRINITY_DN3175_c0_g1_i1</t>
  </si>
  <si>
    <t>NM_001310034.1</t>
  </si>
  <si>
    <t>TRINITY_DN5402_c0_g1_i1</t>
  </si>
  <si>
    <t>NM_001137965.1</t>
  </si>
  <si>
    <t>TRINITY_DN55820_c0_g1_i1</t>
  </si>
  <si>
    <t>XM_020538869.2</t>
  </si>
  <si>
    <t>TRINITY_DN1118_c0_g1_i4</t>
  </si>
  <si>
    <t>NM_001111708.1</t>
  </si>
  <si>
    <t>TRINITY_DN141_c0_g1_i20</t>
  </si>
  <si>
    <t>XM_020541312.3</t>
  </si>
  <si>
    <t>TRINITY_DN974_c0_g1_i6</t>
  </si>
  <si>
    <t>NM_001138350.1</t>
  </si>
  <si>
    <t>TRINITY_DN11472_c0_g1_i33</t>
  </si>
  <si>
    <t>NM_001360291.1</t>
  </si>
  <si>
    <t>TRINITY_DN122_c0_g1_i1</t>
  </si>
  <si>
    <t>NM_001155890.2</t>
  </si>
  <si>
    <t>TRINITY_DN41113_c0_g1_i1</t>
  </si>
  <si>
    <t>NM_001366794.1</t>
  </si>
  <si>
    <t>TRINITY_DN574_c0_g1_i7</t>
  </si>
  <si>
    <t>NM_001369891.1</t>
  </si>
  <si>
    <t>TRINITY_DN8912_c0_g1_i4</t>
  </si>
  <si>
    <t>XM_008664493.2</t>
  </si>
  <si>
    <t>TRINITY_DN277_c0_g1_i2</t>
  </si>
  <si>
    <t>NM_001111836.1</t>
  </si>
  <si>
    <t>TRINITY_DN29120_c0_g1_i1</t>
  </si>
  <si>
    <t>NM_001310025.1</t>
  </si>
  <si>
    <t>TRINITY_DN3731_c0_g1_i1</t>
  </si>
  <si>
    <t>NM_001367092.1</t>
  </si>
  <si>
    <t>TRINITY_DN8551_c1_g2_i5</t>
  </si>
  <si>
    <t>XM_008645913.4</t>
  </si>
  <si>
    <t>TRINITY_DN8323_c0_g1_i3</t>
  </si>
  <si>
    <t>NM_001157942.2</t>
  </si>
  <si>
    <t>TRINITY_DN2955_c0_g1_i16</t>
  </si>
  <si>
    <t>NM_001155010.2</t>
  </si>
  <si>
    <t>TRINITY_DN3444_c0_g1_i2</t>
  </si>
  <si>
    <t>NM_001154265.2</t>
  </si>
  <si>
    <t>TRINITY_DN11472_c0_g1_i38</t>
  </si>
  <si>
    <t>XM_020545027.3</t>
  </si>
  <si>
    <t>TRINITY_DN17258_c0_g1_i1</t>
  </si>
  <si>
    <t>NM_001155429.1</t>
  </si>
  <si>
    <t>TRINITY_DN20548_c0_g1_i2</t>
  </si>
  <si>
    <t>NM_001159470.2</t>
  </si>
  <si>
    <t>TRINITY_DN2589_c0_g1_i5</t>
  </si>
  <si>
    <t>XM_035961954.1</t>
  </si>
  <si>
    <t>TRINITY_DN30709_c0_g1_i1</t>
  </si>
  <si>
    <t>XM_008672480.3</t>
  </si>
  <si>
    <t>TRINITY_DN3723_c0_g2_i1</t>
  </si>
  <si>
    <t>NM_001150404.1</t>
  </si>
  <si>
    <t>TRINITY_DN38_c0_g1_i2</t>
  </si>
  <si>
    <t>NM_001150984.1</t>
  </si>
  <si>
    <t>TRINITY_DN4175_c0_g1_i41</t>
  </si>
  <si>
    <t>XM_008648104.3</t>
  </si>
  <si>
    <t>TRINITY_DN48587_c0_g1_i2</t>
  </si>
  <si>
    <t>NM_001371707.1</t>
  </si>
  <si>
    <t>TRINITY_DN630_c0_g3_i3</t>
  </si>
  <si>
    <t>NM_001165786.1</t>
  </si>
  <si>
    <t>TRINITY_DN7988_c0_g1_i1</t>
  </si>
  <si>
    <t>XM_008681262.4</t>
  </si>
  <si>
    <t>TRINITY_DN97_c0_g1_i4</t>
  </si>
  <si>
    <t>XM_035962090.1</t>
  </si>
  <si>
    <t>TRINITY_DN9807_c0_g1_i1</t>
  </si>
  <si>
    <t>XM_008662138.4</t>
  </si>
  <si>
    <t>TRINITY_DN3005_c0_g1_i8</t>
  </si>
  <si>
    <t>XM_008674730.4</t>
  </si>
  <si>
    <t>TRINITY_DN3301_c0_g1_i18</t>
  </si>
  <si>
    <t>NM_001143179.1</t>
  </si>
  <si>
    <t>TRINITY_DN4432_c0_g1_i3</t>
  </si>
  <si>
    <t>XM_008656227.3</t>
  </si>
  <si>
    <t>TRINITY_DN4999_c0_g1_i19</t>
  </si>
  <si>
    <t>XM_020547897.3</t>
  </si>
  <si>
    <t>TRINITY_DN16_c0_g1_i18</t>
  </si>
  <si>
    <t>NR_163866.1</t>
  </si>
  <si>
    <t>TRINITY_DN1922_c0_g2_i1</t>
  </si>
  <si>
    <t>XM_008680462.4</t>
  </si>
  <si>
    <t>TRINITY_DN628_c0_g1_i6</t>
  </si>
  <si>
    <t>XM_020550015.2</t>
  </si>
  <si>
    <t>TRINITY_DN683_c0_g1_i4</t>
  </si>
  <si>
    <t>NM_001310510.1</t>
  </si>
  <si>
    <t>TRINITY_DN8296_c0_g1_i2</t>
  </si>
  <si>
    <t>XM_035964820.1</t>
  </si>
  <si>
    <t>TRINITY_DN1137_c0_g1_i1</t>
  </si>
  <si>
    <t>XR_004857950.1</t>
  </si>
  <si>
    <t>TRINITY_DN116_c0_g1_i5</t>
  </si>
  <si>
    <t>NM_001319777.2</t>
  </si>
  <si>
    <t>TRINITY_DN3083_c0_g1_i4</t>
  </si>
  <si>
    <t>NM_001138174.1</t>
  </si>
  <si>
    <t>TRINITY_DN589_c1_g1_i1</t>
  </si>
  <si>
    <t>NM_001111919.2</t>
  </si>
  <si>
    <t>TRINITY_DN1560_c0_g1_i4</t>
  </si>
  <si>
    <t>XM_008660451.2</t>
  </si>
  <si>
    <t>TRINITY_DN2037_c0_g2_i1</t>
  </si>
  <si>
    <t>XM_008681683.4</t>
  </si>
  <si>
    <t>TRINITY_DN535_c0_g1_i17</t>
  </si>
  <si>
    <t>NM_001176123.1</t>
  </si>
  <si>
    <t>TRINITY_DN6347_c0_g5_i4</t>
  </si>
  <si>
    <t>XM_008681116.4</t>
  </si>
  <si>
    <t>TRINITY_DN6555_c0_g1_i2</t>
  </si>
  <si>
    <t>NM_001150959.1</t>
  </si>
  <si>
    <t>TRINITY_DN11428_c2_g1_i1</t>
  </si>
  <si>
    <t>NM_001137479.1</t>
  </si>
  <si>
    <t>TRINITY_DN4574_c0_g1_i21</t>
  </si>
  <si>
    <t>XM_035961521.1</t>
  </si>
  <si>
    <t>TRINITY_DN880_c0_g1_i3</t>
  </si>
  <si>
    <t>NM_001149118.3</t>
  </si>
  <si>
    <t>TRINITY_DN250_c0_g1_i7</t>
  </si>
  <si>
    <t>XM_008654862.4</t>
  </si>
  <si>
    <t>TRINITY_DN3233_c0_g1_i12</t>
  </si>
  <si>
    <t>NM_001327768.1</t>
  </si>
  <si>
    <t>TRINITY_DN635_c0_g2_i13</t>
  </si>
  <si>
    <t>XM_020552618.1</t>
  </si>
  <si>
    <t>TRINITY_DN691_c0_g1_i12</t>
  </si>
  <si>
    <t>NM_001346985.1</t>
  </si>
  <si>
    <t>TRINITY_DN11343_c0_g1_i16</t>
  </si>
  <si>
    <t>XM_008681719.3</t>
  </si>
  <si>
    <t>TRINITY_DN1186_c0_g1_i4</t>
  </si>
  <si>
    <t>NR_158643.1</t>
  </si>
  <si>
    <t>TRINITY_DN13079_c0_g1_i1</t>
  </si>
  <si>
    <t>NM_001147392.1</t>
  </si>
  <si>
    <t>TRINITY_DN14689_c0_g1_i2</t>
  </si>
  <si>
    <t>NM_001137195.1</t>
  </si>
  <si>
    <t>TRINITY_DN245_c0_g2_i5</t>
  </si>
  <si>
    <t>NM_001148914.1</t>
  </si>
  <si>
    <t>TRINITY_DN3286_c0_g1_i2</t>
  </si>
  <si>
    <t>NM_001146823.1</t>
  </si>
  <si>
    <t>TRINITY_DN33_c0_g1_i6</t>
  </si>
  <si>
    <t>XM_008682562.4</t>
  </si>
  <si>
    <t>TRINITY_DN52363_c0_g1_i1</t>
  </si>
  <si>
    <t>NM_001350290.1</t>
  </si>
  <si>
    <t>TRINITY_DN5514_c0_g1_i12</t>
  </si>
  <si>
    <t>NM_001153130.1</t>
  </si>
  <si>
    <t>TRINITY_DN1047_c0_g2_i3</t>
  </si>
  <si>
    <t>NM_001156787.1</t>
  </si>
  <si>
    <t>TRINITY_DN12410_c0_g1_i1</t>
  </si>
  <si>
    <t>XM_008661242.3</t>
  </si>
  <si>
    <t>TRINITY_DN1320_c0_g1_i5</t>
  </si>
  <si>
    <t>XM_008679792.4</t>
  </si>
  <si>
    <t>TRINITY_DN1490_c0_g1_i4</t>
  </si>
  <si>
    <t>NM_001175813.2</t>
  </si>
  <si>
    <t>TRINITY_DN1501_c0_g1_i39</t>
  </si>
  <si>
    <t>NM_001150337.2</t>
  </si>
  <si>
    <t>TRINITY_DN3204_c0_g1_i3</t>
  </si>
  <si>
    <t>NM_001291552.2</t>
  </si>
  <si>
    <t>TRINITY_DN3690_c0_g1_i3</t>
  </si>
  <si>
    <t>NM_001154989.1</t>
  </si>
  <si>
    <t>TRINITY_DN3999_c0_g1_i2</t>
  </si>
  <si>
    <t>XM_008646248.4</t>
  </si>
  <si>
    <t>TRINITY_DN42345_c0_g1_i1</t>
  </si>
  <si>
    <t>NM_001143431.1</t>
  </si>
  <si>
    <t>TRINITY_DN48654_c0_g1_i1</t>
  </si>
  <si>
    <t>NM_001137217.1</t>
  </si>
  <si>
    <t>TRINITY_DN50126_c0_g1_i1</t>
  </si>
  <si>
    <t>NM_001196421.2</t>
  </si>
  <si>
    <t>TRINITY_DN937_c0_g1_i2</t>
  </si>
  <si>
    <t>NM_001149529.2</t>
  </si>
  <si>
    <t>TRINITY_DN9572_c0_g1_i1</t>
  </si>
  <si>
    <t>XM_008677023.4</t>
  </si>
  <si>
    <t>TRINITY_DN5621_c0_g1_i9</t>
  </si>
  <si>
    <t>NM_001154078.2</t>
  </si>
  <si>
    <t>TRINITY_DN1337_c0_g1_i2</t>
  </si>
  <si>
    <t>NM_001155628.1</t>
  </si>
  <si>
    <t>TRINITY_DN2152_c0_g2_i1</t>
  </si>
  <si>
    <t>XM_020543429.3</t>
  </si>
  <si>
    <t>TRINITY_DN2186_c0_g1_i35</t>
  </si>
  <si>
    <t>NM_001349010.1</t>
  </si>
  <si>
    <t>TRINITY_DN2743_c0_g1_i8</t>
  </si>
  <si>
    <t>XM_008682692.3</t>
  </si>
  <si>
    <t>TRINITY_DN5905_c0_g2_i2</t>
  </si>
  <si>
    <t>NM_001165716.1</t>
  </si>
  <si>
    <t>TRINITY_DN594_c0_g1_i48</t>
  </si>
  <si>
    <t>XM_008678445.4</t>
  </si>
  <si>
    <t>TRINITY_DN68_c0_g1_i2</t>
  </si>
  <si>
    <t>NM_001174212.2</t>
  </si>
  <si>
    <t>TRINITY_DN1199_c0_g2_i28</t>
  </si>
  <si>
    <t>XM_008680366.3</t>
  </si>
  <si>
    <t>TRINITY_DN2964_c0_g2_i1</t>
  </si>
  <si>
    <t>NM_001368111.1</t>
  </si>
  <si>
    <t>TRINITY_DN54899_c0_g1_i1</t>
  </si>
  <si>
    <t>NM_001149286.2</t>
  </si>
  <si>
    <t>TRINITY_DN2331_c0_g1_i2</t>
  </si>
  <si>
    <t>NM_001112577.2</t>
  </si>
  <si>
    <t>TRINITY_DN23671_c0_g1_i1</t>
  </si>
  <si>
    <t>NM_001371963.1</t>
  </si>
  <si>
    <t>TRINITY_DN30_c0_g1_i1</t>
  </si>
  <si>
    <t>NM_001150889.2</t>
  </si>
  <si>
    <t>TRINITY_DN3290_c0_g1_i29</t>
  </si>
  <si>
    <t>NM_001111455.1</t>
  </si>
  <si>
    <t>TRINITY_DN4440_c0_g1_i1</t>
  </si>
  <si>
    <t>XM_008653813.3</t>
  </si>
  <si>
    <t>TRINITY_DN47519_c0_g1_i1</t>
  </si>
  <si>
    <t>NM_001367141.1</t>
  </si>
  <si>
    <t>TRINITY_DN586_c0_g1_i7</t>
  </si>
  <si>
    <t>XR_554969.2</t>
  </si>
  <si>
    <t>TRINITY_DN59059_c0_g1_i1</t>
  </si>
  <si>
    <t>XM_020541053.3</t>
  </si>
  <si>
    <t>TRINITY_DN874_c0_g1_i1</t>
  </si>
  <si>
    <t>XM_008660032.4</t>
  </si>
  <si>
    <t>TRINITY_DN175_c0_g1_i11</t>
  </si>
  <si>
    <t>NM_001175673.1</t>
  </si>
  <si>
    <t>TRINITY_DN3156_c0_g1_i4</t>
  </si>
  <si>
    <t>NM_001148538.1</t>
  </si>
  <si>
    <t>TRINITY_DN4333_c0_g1_i7</t>
  </si>
  <si>
    <t>NM_001196768.1</t>
  </si>
  <si>
    <t>TRINITY_DN4670_c0_g1_i3</t>
  </si>
  <si>
    <t>NM_001360228.1</t>
  </si>
  <si>
    <t>TRINITY_DN5046_c0_g1_i5</t>
  </si>
  <si>
    <t>XM_008650200.3</t>
  </si>
  <si>
    <t>TRINITY_DN5741_c0_g1_i3</t>
  </si>
  <si>
    <t>NM_001156632.1</t>
  </si>
  <si>
    <t>TRINITY_DN7514_c0_g1_i1</t>
  </si>
  <si>
    <t>XM_008646382.3</t>
  </si>
  <si>
    <t>TRINITY_DN975_c0_g1_i3</t>
  </si>
  <si>
    <t>XM_008681781.3</t>
  </si>
  <si>
    <t>TRINITY_DN17345_c0_g1_i1</t>
  </si>
  <si>
    <t>NM_001156057.1</t>
  </si>
  <si>
    <t>TRINITY_DN1741_c1_g1_i3</t>
  </si>
  <si>
    <t>XM_008650059.2</t>
  </si>
  <si>
    <t>TRINITY_DN1891_c0_g1_i1</t>
  </si>
  <si>
    <t>XM_035959796.1</t>
  </si>
  <si>
    <t>TRINITY_DN2129_c2_g2_i4</t>
  </si>
  <si>
    <t>NM_001155092.1</t>
  </si>
  <si>
    <t>TRINITY_DN2854_c0_g1_i1</t>
  </si>
  <si>
    <t>NM_001365477.1</t>
  </si>
  <si>
    <t>TRINITY_DN29659_c0_g1_i1</t>
  </si>
  <si>
    <t>NM_001157726.2</t>
  </si>
  <si>
    <t>TRINITY_DN39064_c0_g1_i1</t>
  </si>
  <si>
    <t>XM_008646380.2</t>
  </si>
  <si>
    <t>TRINITY_DN4653_c0_g1_i3</t>
  </si>
  <si>
    <t>NM_001151051.2</t>
  </si>
  <si>
    <t>TRINITY_DN4924_c0_g1_i1</t>
  </si>
  <si>
    <t>NM_001150098.1</t>
  </si>
  <si>
    <t>TRINITY_DN673_c0_g1_i9</t>
  </si>
  <si>
    <t>NM_001138733.2</t>
  </si>
  <si>
    <t>TRINITY_DN12473_c1_g1_i1</t>
  </si>
  <si>
    <t>XM_008667101.4</t>
  </si>
  <si>
    <t>TRINITY_DN132_c0_g1_i10</t>
  </si>
  <si>
    <t>NM_001155753.3</t>
  </si>
  <si>
    <t>TRINITY_DN1390_c0_g1_i23</t>
  </si>
  <si>
    <t>XM_008649321.3</t>
  </si>
  <si>
    <t>TRINITY_DN2170_c0_g1_i4</t>
  </si>
  <si>
    <t>XM_008671986.4</t>
  </si>
  <si>
    <t>TRINITY_DN2318_c0_g1_i4</t>
  </si>
  <si>
    <t>XM_020548507.3</t>
  </si>
  <si>
    <t>TRINITY_DN28166_c0_g1_i1</t>
  </si>
  <si>
    <t>XM_035965734.1</t>
  </si>
  <si>
    <t>TRINITY_DN2_c0_g2_i3</t>
  </si>
  <si>
    <t>NM_001371692.1</t>
  </si>
  <si>
    <t>TRINITY_DN3365_c0_g1_i1</t>
  </si>
  <si>
    <t>XM_008678953.4</t>
  </si>
  <si>
    <t>TRINITY_DN3382_c0_g2_i1</t>
  </si>
  <si>
    <t>NM_001329045.1</t>
  </si>
  <si>
    <t>TRINITY_DN4966_c0_g1_i26</t>
  </si>
  <si>
    <t>XM_035962900.1</t>
  </si>
  <si>
    <t>TRINITY_DN542_c0_g2_i1</t>
  </si>
  <si>
    <t>NM_001155452.1</t>
  </si>
  <si>
    <t>TRINITY_DN55985_c0_g1_i1</t>
  </si>
  <si>
    <t>XM_008663768.2</t>
  </si>
  <si>
    <t>TRINITY_DN63303_c0_g1_i1</t>
  </si>
  <si>
    <t>NM_001151105.2</t>
  </si>
  <si>
    <t>TRINITY_DN7100_c0_g1_i2</t>
  </si>
  <si>
    <t>NM_001112586.1</t>
  </si>
  <si>
    <t>TRINITY_DN8716_c0_g1_i4</t>
  </si>
  <si>
    <t>XM_035961591.1</t>
  </si>
  <si>
    <t>TRINITY_DN1000_c0_g1_i11</t>
  </si>
  <si>
    <t>NM_001111454.2</t>
  </si>
  <si>
    <t>TRINITY_DN12096_c0_g1_i8</t>
  </si>
  <si>
    <t>XM_035962530.1</t>
  </si>
  <si>
    <t>TRINITY_DN13613_c0_g1_i12</t>
  </si>
  <si>
    <t>NM_001373994.1</t>
  </si>
  <si>
    <t>TRINITY_DN2725_c0_g3_i1</t>
  </si>
  <si>
    <t>XM_008667052.4</t>
  </si>
  <si>
    <t>TRINITY_DN2896_c0_g1_i6</t>
  </si>
  <si>
    <t>XM_008658909.4</t>
  </si>
  <si>
    <t>TRINITY_DN37283_c0_g1_i1</t>
  </si>
  <si>
    <t>XM_035964132.1</t>
  </si>
  <si>
    <t>TRINITY_DN673_c0_g1_i3</t>
  </si>
  <si>
    <t>XM_008645538.4</t>
  </si>
  <si>
    <t>TRINITY_DN11628_c0_g1_i2</t>
  </si>
  <si>
    <t>NM_001294256.1</t>
  </si>
  <si>
    <t>TRINITY_DN1296_c0_g1_i4</t>
  </si>
  <si>
    <t>NM_001158894.1</t>
  </si>
  <si>
    <t>TRINITY_DN23522_c0_g1_i9</t>
  </si>
  <si>
    <t>NM_001148738.2</t>
  </si>
  <si>
    <t>TRINITY_DN758_c0_g1_i4</t>
  </si>
  <si>
    <t>XM_008676903.3</t>
  </si>
  <si>
    <t>TRINITY_DN3157_c3_g1_i3</t>
  </si>
  <si>
    <t>XM_008651595.2</t>
  </si>
  <si>
    <t>TRINITY_DN644_c0_g2_i2</t>
  </si>
  <si>
    <t>XM_020553086.2</t>
  </si>
  <si>
    <t>TRINITY_DN1095_c0_g1_i6</t>
  </si>
  <si>
    <t>NM_001148739.1</t>
  </si>
  <si>
    <t>TRINITY_DN1329_c0_g1_i31</t>
  </si>
  <si>
    <t>XM_020553499.2</t>
  </si>
  <si>
    <t>TRINITY_DN1667_c0_g1_i34</t>
  </si>
  <si>
    <t>XR_004856881.1</t>
  </si>
  <si>
    <t>TRINITY_DN169_c0_g1_i3</t>
  </si>
  <si>
    <t>XM_008664203.4</t>
  </si>
  <si>
    <t>TRINITY_DN3664_c0_g1_i10</t>
  </si>
  <si>
    <t>XM_020550513.3</t>
  </si>
  <si>
    <t>TRINITY_DN385_c0_g1_i2</t>
  </si>
  <si>
    <t>NM_001329598.1</t>
  </si>
  <si>
    <t>TRINITY_DN4831_c0_g1_i3</t>
  </si>
  <si>
    <t>NR_161170.1</t>
  </si>
  <si>
    <t>TRINITY_DN5392_c0_g1_i1</t>
  </si>
  <si>
    <t>NM_001153986.3</t>
  </si>
  <si>
    <t>TRINITY_DN6134_c0_g1_i2</t>
  </si>
  <si>
    <t>XM_008672602.3</t>
  </si>
  <si>
    <t>TRINITY_DN61560_c0_g1_i1</t>
  </si>
  <si>
    <t>XM_008675124.3</t>
  </si>
  <si>
    <t>TRINITY_DN85_c0_g1_i2</t>
  </si>
  <si>
    <t>NM_001157900.2</t>
  </si>
  <si>
    <t>TRINITY_DN9554_c0_g1_i1</t>
  </si>
  <si>
    <t>NM_001362465.1</t>
  </si>
  <si>
    <t>TRINITY_DN9685_c0_g1_i3</t>
  </si>
  <si>
    <t>XM_008670375.4</t>
  </si>
  <si>
    <t>TRINITY_DN9829_c0_g1_i1</t>
  </si>
  <si>
    <t>XM_008648179.3</t>
  </si>
  <si>
    <t>TRINITY_DN14210_c0_g1_i1</t>
  </si>
  <si>
    <t>XM_008672404.3</t>
  </si>
  <si>
    <t>TRINITY_DN15830_c0_g1_i1</t>
  </si>
  <si>
    <t>NM_001155613.1</t>
  </si>
  <si>
    <t>TRINITY_DN487_c0_g1_i4</t>
  </si>
  <si>
    <t>NM_001151576.1</t>
  </si>
  <si>
    <t>TRINITY_DN1190_c0_g1_i6</t>
  </si>
  <si>
    <t>XM_035959649.1</t>
  </si>
  <si>
    <t>TRINITY_DN1468_c1_g1_i6</t>
  </si>
  <si>
    <t>XM_035959357.1</t>
  </si>
  <si>
    <t>TRINITY_DN2201_c1_g1_i96</t>
  </si>
  <si>
    <t>XR_004850171.1</t>
  </si>
  <si>
    <t>TRINITY_DN3442_c0_g1_i29</t>
  </si>
  <si>
    <t>XM_035963239.1</t>
  </si>
  <si>
    <t>TRINITY_DN26543_c0_g1_i1</t>
  </si>
  <si>
    <t>XM_035960425.1</t>
  </si>
  <si>
    <t>TRINITY_DN191_c0_g1_i10</t>
  </si>
  <si>
    <t>XM_035959223.1</t>
  </si>
  <si>
    <t>TRINITY_DN2141_c0_g2_i2</t>
  </si>
  <si>
    <t>XM_008661631.4</t>
  </si>
  <si>
    <t>TRINITY_DN2916_c0_g2_i2</t>
  </si>
  <si>
    <t>NM_001147174.1</t>
  </si>
  <si>
    <t>TRINITY_DN36580_c0_g1_i1</t>
  </si>
  <si>
    <t>XM_008675319.3</t>
  </si>
  <si>
    <t>TRINITY_DN411_c0_g1_i3</t>
  </si>
  <si>
    <t>NM_001347940.1</t>
  </si>
  <si>
    <t>TRINITY_DN46169_c0_g1_i1</t>
  </si>
  <si>
    <t>XM_008676892.3</t>
  </si>
  <si>
    <t>TRINITY_DN62946_c0_g1_i1</t>
  </si>
  <si>
    <t>NM_001366947.1</t>
  </si>
  <si>
    <t>TRINITY_DN768_c1_g1_i27</t>
  </si>
  <si>
    <t>XM_020537899.3</t>
  </si>
  <si>
    <t>TRINITY_DN788_c0_g1_i1</t>
  </si>
  <si>
    <t>XM_008674242.3</t>
  </si>
  <si>
    <t>TRINITY_DN1550_c0_g1_i2</t>
  </si>
  <si>
    <t>XM_008680571.4</t>
  </si>
  <si>
    <t>TRINITY_DN1200_c0_g1_i1</t>
  </si>
  <si>
    <t>NM_001177215.1</t>
  </si>
  <si>
    <t>TRINITY_DN1357_c0_g1_i4</t>
  </si>
  <si>
    <t>NM_001136668.1</t>
  </si>
  <si>
    <t>TRINITY_DN1507_c0_g1_i6</t>
  </si>
  <si>
    <t>NM_001152726.1</t>
  </si>
  <si>
    <t>TRINITY_DN2059_c0_g1_i4</t>
  </si>
  <si>
    <t>NM_001254838.2</t>
  </si>
  <si>
    <t>TRINITY_DN23280_c0_g1_i1</t>
  </si>
  <si>
    <t>XM_020544078.3</t>
  </si>
  <si>
    <t>TRINITY_DN237_c0_g2_i6</t>
  </si>
  <si>
    <t>XM_008646442.2</t>
  </si>
  <si>
    <t>TRINITY_DN2474_c0_g1_i3</t>
  </si>
  <si>
    <t>NM_001165476.2</t>
  </si>
  <si>
    <t>TRINITY_DN28412_c0_g1_i1</t>
  </si>
  <si>
    <t>NM_001365772.1</t>
  </si>
  <si>
    <t>TRINITY_DN3084_c0_g1_i5</t>
  </si>
  <si>
    <t>NM_001157076.2</t>
  </si>
  <si>
    <t>TRINITY_DN4818_c0_g1_i45</t>
  </si>
  <si>
    <t>XR_004849975.1</t>
  </si>
  <si>
    <t>TRINITY_DN547_c0_g2_i13</t>
  </si>
  <si>
    <t>XM_008680987.4</t>
  </si>
  <si>
    <t>TRINITY_DN602_c0_g1_i5</t>
  </si>
  <si>
    <t>NM_001367876.1</t>
  </si>
  <si>
    <t>TRINITY_DN6509_c0_g1_i4</t>
  </si>
  <si>
    <t>NM_001196508.1</t>
  </si>
  <si>
    <t>TRINITY_DN803_c0_g1_i9</t>
  </si>
  <si>
    <t>XM_008652797.3</t>
  </si>
  <si>
    <t>TRINITY_DN888_c0_g2_i1</t>
  </si>
  <si>
    <t>NM_001153992.2</t>
  </si>
  <si>
    <t>TRINITY_DN9155_c0_g1_i1</t>
  </si>
  <si>
    <t>NM_001154178.2</t>
  </si>
  <si>
    <t>TRINITY_DN1616_c0_g1_i9</t>
  </si>
  <si>
    <t>NM_001329121.1</t>
  </si>
  <si>
    <t>TRINITY_DN2445_c0_g2_i1</t>
  </si>
  <si>
    <t>NM_001154084.2</t>
  </si>
  <si>
    <t>TRINITY_DN447_c0_g1_i2</t>
  </si>
  <si>
    <t>NM_001371847.1</t>
  </si>
  <si>
    <t>TRINITY_DN967_c0_g1_i3</t>
  </si>
  <si>
    <t>NM_001156673.1</t>
  </si>
  <si>
    <t>TRINITY_DN1429_c0_g1_i4</t>
  </si>
  <si>
    <t>XM_020547591.3</t>
  </si>
  <si>
    <t>TRINITY_DN234_c0_g1_i11</t>
  </si>
  <si>
    <t>XM_008657789.3</t>
  </si>
  <si>
    <t>TRINITY_DN2948_c0_g1_i14</t>
  </si>
  <si>
    <t>XM_035967119.1</t>
  </si>
  <si>
    <t>TRINITY_DN40940_c0_g1_i1</t>
  </si>
  <si>
    <t>NM_001368944.1</t>
  </si>
  <si>
    <t>TRINITY_DN464_c0_g1_i29</t>
  </si>
  <si>
    <t>XM_008651297.3</t>
  </si>
  <si>
    <t>TRINITY_DN4804_c1_g1_i9</t>
  </si>
  <si>
    <t>XM_008670449.3</t>
  </si>
  <si>
    <t>TRINITY_DN49717_c0_g1_i1</t>
  </si>
  <si>
    <t>XM_008661727.4</t>
  </si>
  <si>
    <t>TRINITY_DN6428_c0_g1_i5</t>
  </si>
  <si>
    <t>NM_001361424.1</t>
  </si>
  <si>
    <t>TRINITY_DN713_c0_g1_i6</t>
  </si>
  <si>
    <t>XM_008657167.4</t>
  </si>
  <si>
    <t>TRINITY_DN8568_c0_g1_i8</t>
  </si>
  <si>
    <t>NM_001366762.1</t>
  </si>
  <si>
    <t>TRINITY_DN1790_c0_g2_i6</t>
  </si>
  <si>
    <t>NM_001137694.1</t>
  </si>
  <si>
    <t>TRINITY_DN1848_c0_g1_i1</t>
  </si>
  <si>
    <t>NM_001361406.1</t>
  </si>
  <si>
    <t>TRINITY_DN2700_c1_g1_i1</t>
  </si>
  <si>
    <t>NM_001136955.1</t>
  </si>
  <si>
    <t>TRINITY_DN412_c0_g2_i9</t>
  </si>
  <si>
    <t>NM_001150637.1</t>
  </si>
  <si>
    <t>TRINITY_DN5614_c0_g1_i2</t>
  </si>
  <si>
    <t>XR_566511.3</t>
  </si>
  <si>
    <t>TRINITY_DN6046_c0_g1_i1</t>
  </si>
  <si>
    <t>NM_001143619.2</t>
  </si>
  <si>
    <t>TRINITY_DN12859_c0_g1_i2</t>
  </si>
  <si>
    <t>NM_001155666.1</t>
  </si>
  <si>
    <t>TRINITY_DN47448_c0_g1_i1</t>
  </si>
  <si>
    <t>XM_020539675.2</t>
  </si>
  <si>
    <t>TRINITY_DN53837_c0_g1_i1</t>
  </si>
  <si>
    <t>NM_001112606.1</t>
  </si>
  <si>
    <t>TRINITY_DN6067_c0_g1_i13</t>
  </si>
  <si>
    <t>NM_001358879.1</t>
  </si>
  <si>
    <t>TRINITY_DN862_c0_g1_i48</t>
  </si>
  <si>
    <t>NM_001324269.1</t>
  </si>
  <si>
    <t>TRINITY_DN1206_c2_g1_i15</t>
  </si>
  <si>
    <t>XR_556099.4</t>
  </si>
  <si>
    <t>TRINITY_DN1260_c0_g1_i2</t>
  </si>
  <si>
    <t>NM_001151200.1</t>
  </si>
  <si>
    <t>TRINITY_DN157_c0_g2_i1</t>
  </si>
  <si>
    <t>XM_008679569.3</t>
  </si>
  <si>
    <t>TRINITY_DN1606_c0_g1_i2</t>
  </si>
  <si>
    <t>XM_008670957.2</t>
  </si>
  <si>
    <t>TRINITY_DN20393_c0_g1_i1</t>
  </si>
  <si>
    <t>XM_008658618.3</t>
  </si>
  <si>
    <t>TRINITY_DN2553_c0_g1_i1</t>
  </si>
  <si>
    <t>XM_008674055.4</t>
  </si>
  <si>
    <t>TRINITY_DN2737_c0_g1_i2</t>
  </si>
  <si>
    <t>NM_001111492.2</t>
  </si>
  <si>
    <t>TRINITY_DN3270_c0_g1_i3</t>
  </si>
  <si>
    <t>NM_001137085.1</t>
  </si>
  <si>
    <t>TRINITY_DN4037_c0_g1_i1</t>
  </si>
  <si>
    <t>NM_001154095.2</t>
  </si>
  <si>
    <t>TRINITY_DN4388_c0_g1_i16</t>
  </si>
  <si>
    <t>NM_001112138.2</t>
  </si>
  <si>
    <t>TRINITY_DN63332_c0_g1_i1</t>
  </si>
  <si>
    <t>NM_001152087.1</t>
  </si>
  <si>
    <t>TRINITY_DN9538_c0_g1_i6</t>
  </si>
  <si>
    <t>XM_020546060.2</t>
  </si>
  <si>
    <t>TRINITY_DN14748_c0_g1_i1</t>
  </si>
  <si>
    <t>NM_001359453.1</t>
  </si>
  <si>
    <t>TRINITY_DN1496_c0_g2_i1</t>
  </si>
  <si>
    <t>XM_020542287.1</t>
  </si>
  <si>
    <t>TRINITY_DN2510_c0_g1_i1</t>
  </si>
  <si>
    <t>XM_008651471.3</t>
  </si>
  <si>
    <t>TRINITY_DN3220_c0_g1_i2</t>
  </si>
  <si>
    <t>NM_001147942.2</t>
  </si>
  <si>
    <t>TRINITY_DN3934_c0_g1_i2</t>
  </si>
  <si>
    <t>NM_001330571.1</t>
  </si>
  <si>
    <t>TRINITY_DN6018_c0_g1_i7</t>
  </si>
  <si>
    <t>NM_001254801.1</t>
  </si>
  <si>
    <t>TRINITY_DN6847_c0_g1_i1</t>
  </si>
  <si>
    <t>XM_008678212.3</t>
  </si>
  <si>
    <t>TRINITY_DN30335_c0_g1_i1</t>
  </si>
  <si>
    <t>XM_008675817.3</t>
  </si>
  <si>
    <t>TRINITY_DN4770_c0_g1_i16</t>
  </si>
  <si>
    <t>NM_001175242.1</t>
  </si>
  <si>
    <t>TRINITY_DN771_c0_g1_i6</t>
  </si>
  <si>
    <t>XM_008646614.3</t>
  </si>
  <si>
    <t>TRINITY_DN9097_c0_g1_i1</t>
  </si>
  <si>
    <t>NM_001349987.1</t>
  </si>
  <si>
    <t>TRINITY_DN1573_c0_g1_i3</t>
  </si>
  <si>
    <t>NM_001112193.2</t>
  </si>
  <si>
    <t>TRINITY_DN1694_c0_g1_i3</t>
  </si>
  <si>
    <t>NM_001349827.1</t>
  </si>
  <si>
    <t>TRINITY_DN19366_c0_g1_i1</t>
  </si>
  <si>
    <t>XM_008681240.4</t>
  </si>
  <si>
    <t>TRINITY_DN46525_c0_g1_i1</t>
  </si>
  <si>
    <t>NM_001111422.1</t>
  </si>
  <si>
    <t>TRINITY_DN5140_c0_g1_i10</t>
  </si>
  <si>
    <t>XM_008664337.4</t>
  </si>
  <si>
    <t>TRINITY_DN5745_c0_g1_i3</t>
  </si>
  <si>
    <t>XM_008660953.4</t>
  </si>
  <si>
    <t>TRINITY_DN93_c0_g1_i6</t>
  </si>
  <si>
    <t>NM_001156978.2</t>
  </si>
  <si>
    <t>TRINITY_DN12907_c0_g1_i2</t>
  </si>
  <si>
    <t>NM_001154046.1</t>
  </si>
  <si>
    <t>TRINITY_DN1363_c0_g1_i5</t>
  </si>
  <si>
    <t>XM_008672117.3</t>
  </si>
  <si>
    <t>TRINITY_DN1908_c0_g1_i3</t>
  </si>
  <si>
    <t>NM_001138424.1</t>
  </si>
  <si>
    <t>TRINITY_DN2261_c0_g1_i12</t>
  </si>
  <si>
    <t>XM_020538330.2</t>
  </si>
  <si>
    <t>TRINITY_DN3088_c0_g1_i4</t>
  </si>
  <si>
    <t>XM_008651584.3</t>
  </si>
  <si>
    <t>TRINITY_DN3297_c0_g2_i1</t>
  </si>
  <si>
    <t>NM_001174930.1</t>
  </si>
  <si>
    <t>TRINITY_DN3638_c0_g1_i15</t>
  </si>
  <si>
    <t>XM_008660913.3</t>
  </si>
  <si>
    <t>TRINITY_DN3654_c0_g2_i2</t>
  </si>
  <si>
    <t>XM_035966880.1</t>
  </si>
  <si>
    <t>TRINITY_DN476_c0_g1_i9</t>
  </si>
  <si>
    <t>NM_001324298.1</t>
  </si>
  <si>
    <t>TRINITY_DN53945_c0_g1_i1</t>
  </si>
  <si>
    <t>NM_001149458.2</t>
  </si>
  <si>
    <t>TRINITY_DN61417_c0_g1_i1</t>
  </si>
  <si>
    <t>XM_008666339.2</t>
  </si>
  <si>
    <t>TRINITY_DN2493_c0_g1_i8</t>
  </si>
  <si>
    <t>NM_001111800.2</t>
  </si>
  <si>
    <t>TRINITY_DN5156_c0_g1_i2</t>
  </si>
  <si>
    <t>NM_001328336.1</t>
  </si>
  <si>
    <t>TRINITY_DN63168_c0_g1_i2</t>
  </si>
  <si>
    <t>NM_001143039.1</t>
  </si>
  <si>
    <t>TRINITY_DN10472_c0_g1_i12</t>
  </si>
  <si>
    <t>NM_001176827.2</t>
  </si>
  <si>
    <t>TRINITY_DN13538_c0_g1_i2</t>
  </si>
  <si>
    <t>NM_001137008.1</t>
  </si>
  <si>
    <t>TRINITY_DN1608_c0_g1_i4</t>
  </si>
  <si>
    <t>NM_001372019.1</t>
  </si>
  <si>
    <t>TRINITY_DN4145_c0_g1_i1</t>
  </si>
  <si>
    <t>NM_001148752.1</t>
  </si>
  <si>
    <t>TRINITY_DN5045_c0_g1_i3</t>
  </si>
  <si>
    <t>XM_008654089.3</t>
  </si>
  <si>
    <t>TRINITY_DN5104_c0_g1_i11</t>
  </si>
  <si>
    <t>NM_001148531.1</t>
  </si>
  <si>
    <t>TRINITY_DN6156_c0_g1_i2</t>
  </si>
  <si>
    <t>NM_001143349.1</t>
  </si>
  <si>
    <t>TRINITY_DN7706_c0_g1_i1</t>
  </si>
  <si>
    <t>NM_001149571.2</t>
  </si>
  <si>
    <t>TRINITY_DN875_c0_g2_i1</t>
  </si>
  <si>
    <t>NM_001174907.1</t>
  </si>
  <si>
    <t>TRINITY_DN11692_c0_g2_i1</t>
  </si>
  <si>
    <t>NM_001152415.1</t>
  </si>
  <si>
    <t>TRINITY_DN1673_c0_g1_i1</t>
  </si>
  <si>
    <t>NM_001158216.2</t>
  </si>
  <si>
    <t>TRINITY_DN627_c0_g1_i16</t>
  </si>
  <si>
    <t>XM_020550491.2</t>
  </si>
  <si>
    <t>TRINITY_DN796_c0_g1_i15</t>
  </si>
  <si>
    <t>NM_001112311.2</t>
  </si>
  <si>
    <t>TRINITY_DN179_c0_g1_i35</t>
  </si>
  <si>
    <t>NM_001174987.1</t>
  </si>
  <si>
    <t>TRINITY_DN2381_c2_g1_i1</t>
  </si>
  <si>
    <t>XM_035967787.1</t>
  </si>
  <si>
    <t>TRINITY_DN1763_c0_g1_i10</t>
  </si>
  <si>
    <t>NM_001362249.1</t>
  </si>
  <si>
    <t>TRINITY_DN2000_c0_g1_i2</t>
  </si>
  <si>
    <t>NM_001372400.1</t>
  </si>
  <si>
    <t>TRINITY_DN2289_c0_g1_i1</t>
  </si>
  <si>
    <t>NM_001156395.1</t>
  </si>
  <si>
    <t>TRINITY_DN2640_c1_g1_i10</t>
  </si>
  <si>
    <t>NM_001348730.1</t>
  </si>
  <si>
    <t>TRINITY_DN377_c0_g1_i39</t>
  </si>
  <si>
    <t>NR_158666.1</t>
  </si>
  <si>
    <t>TRINITY_DN4342_c0_g1_i8</t>
  </si>
  <si>
    <t>NM_001348921.1</t>
  </si>
  <si>
    <t>TRINITY_DN45645_c0_g1_i1</t>
  </si>
  <si>
    <t>XM_008654590.4</t>
  </si>
  <si>
    <t>TRINITY_DN4999_c0_g2_i1</t>
  </si>
  <si>
    <t>XM_020551848.3</t>
  </si>
  <si>
    <t>TRINITY_DN605_c0_g1_i1</t>
  </si>
  <si>
    <t>XM_008649288.3</t>
  </si>
  <si>
    <t>TRINITY_DN64581_c0_g1_i1</t>
  </si>
  <si>
    <t>XM_008647737.3</t>
  </si>
  <si>
    <t>TRINITY_DN10258_c0_g1_i3</t>
  </si>
  <si>
    <t>XM_035968068.1</t>
  </si>
  <si>
    <t>TRINITY_DN1578_c0_g1_i10</t>
  </si>
  <si>
    <t>NM_001371630.1</t>
  </si>
  <si>
    <t>TRINITY_DN28702_c0_g1_i1</t>
  </si>
  <si>
    <t>NM_001153325.1</t>
  </si>
  <si>
    <t>TRINITY_DN29693_c0_g1_i1</t>
  </si>
  <si>
    <t>NR_157845.1</t>
  </si>
  <si>
    <t>TRINITY_DN3296_c0_g1_i4</t>
  </si>
  <si>
    <t>NM_001138892.1</t>
  </si>
  <si>
    <t>TRINITY_DN457_c0_g2_i4</t>
  </si>
  <si>
    <t>NM_001329795.1</t>
  </si>
  <si>
    <t>TRINITY_DN5135_c0_g1_i21</t>
  </si>
  <si>
    <t>NM_001137763.1</t>
  </si>
  <si>
    <t>TRINITY_DN644_c0_g2_i12</t>
  </si>
  <si>
    <t>NM_001309890.1</t>
  </si>
  <si>
    <t>TRINITY_DN68252_c0_g1_i1</t>
  </si>
  <si>
    <t>NM_001149996.3</t>
  </si>
  <si>
    <t>TRINITY_DN13597_c0_g1_i1</t>
  </si>
  <si>
    <t>XM_008674096.3</t>
  </si>
  <si>
    <t>TRINITY_DN163_c0_g1_i28</t>
  </si>
  <si>
    <t>XM_008669609.2</t>
  </si>
  <si>
    <t>TRINITY_DN5846_c0_g1_i5</t>
  </si>
  <si>
    <t>NM_001152877.1</t>
  </si>
  <si>
    <t>TRINITY_DN6239_c0_g1_i12</t>
  </si>
  <si>
    <t>NM_001196309.2</t>
  </si>
  <si>
    <t>TRINITY_DN8417_c0_g1_i4</t>
  </si>
  <si>
    <t>NM_001366163.1</t>
  </si>
  <si>
    <t>TRINITY_DN876_c0_g1_i12</t>
  </si>
  <si>
    <t>NM_001147019.1</t>
  </si>
  <si>
    <t>TRINITY_DN1503_c0_g1_i1</t>
  </si>
  <si>
    <t>NM_001157707.1</t>
  </si>
  <si>
    <t>TRINITY_DN5274_c0_g2_i1</t>
  </si>
  <si>
    <t>XM_020542430.3</t>
  </si>
  <si>
    <t>TRINITY_DN709_c0_g1_i2</t>
  </si>
  <si>
    <t>NM_001146794.1</t>
  </si>
  <si>
    <t>TRINITY_DN15703_c1_g1_i6</t>
  </si>
  <si>
    <t>NM_001153618.1</t>
  </si>
  <si>
    <t>TRINITY_DN161_c0_g1_i2</t>
  </si>
  <si>
    <t>XM_035965647.1</t>
  </si>
  <si>
    <t>TRINITY_DN2521_c0_g1_i2</t>
  </si>
  <si>
    <t>NM_001149226.1</t>
  </si>
  <si>
    <t>TRINITY_DN29036_c0_g1_i1</t>
  </si>
  <si>
    <t>NM_001139248.1</t>
  </si>
  <si>
    <t>TRINITY_DN33834_c0_g1_i1</t>
  </si>
  <si>
    <t>XM_008676453.4</t>
  </si>
  <si>
    <t>TRINITY_DN35452_c0_g1_i1</t>
  </si>
  <si>
    <t>NM_001154527.3</t>
  </si>
  <si>
    <t>TRINITY_DN662_c0_g3_i4</t>
  </si>
  <si>
    <t>XM_008673829.4</t>
  </si>
  <si>
    <t>TRINITY_DN7004_c0_g1_i1</t>
  </si>
  <si>
    <t>NM_001138601.2</t>
  </si>
  <si>
    <t>TRINITY_DN10468_c0_g1_i1</t>
  </si>
  <si>
    <t>NM_001151507.2</t>
  </si>
  <si>
    <t>TRINITY_DN1219_c0_g1_i3</t>
  </si>
  <si>
    <t>XM_008677192.4</t>
  </si>
  <si>
    <t>TRINITY_DN16126_c0_g1_i1</t>
  </si>
  <si>
    <t>XM_008646018.3</t>
  </si>
  <si>
    <t>TRINITY_DN1701_c0_g1_i16</t>
  </si>
  <si>
    <t>NM_001112433.2</t>
  </si>
  <si>
    <t>TRINITY_DN316_c0_g1_i40</t>
  </si>
  <si>
    <t>XM_020545985.3</t>
  </si>
  <si>
    <t>TRINITY_DN3971_c0_g1_i14</t>
  </si>
  <si>
    <t>XM_008680477.1</t>
  </si>
  <si>
    <t>TRINITY_DN4363_c0_g1_i10</t>
  </si>
  <si>
    <t>NM_001156482.2</t>
  </si>
  <si>
    <t>TRINITY_DN5425_c0_g1_i2</t>
  </si>
  <si>
    <t>NM_001138285.1</t>
  </si>
  <si>
    <t>TRINITY_DN595_c1_g1_i3</t>
  </si>
  <si>
    <t>XR_004856078.1</t>
  </si>
  <si>
    <t>TRINITY_DN61378_c0_g1_i1</t>
  </si>
  <si>
    <t>XM_035960695.1</t>
  </si>
  <si>
    <t>TRINITY_DN6310_c0_g1_i5</t>
  </si>
  <si>
    <t>NM_001157267.1</t>
  </si>
  <si>
    <t>TRINITY_DN145_c0_g1_i20</t>
  </si>
  <si>
    <t>XM_008658682.3</t>
  </si>
  <si>
    <t>TRINITY_DN1767_c0_g1_i2</t>
  </si>
  <si>
    <t>NM_001155722.1</t>
  </si>
  <si>
    <t>TRINITY_DN765_c0_g1_i23</t>
  </si>
  <si>
    <t>XM_008679959.4</t>
  </si>
  <si>
    <t>TRINITY_DN979_c0_g1_i13</t>
  </si>
  <si>
    <t>NM_001370802.1</t>
  </si>
  <si>
    <t>TRINITY_DN9820_c0_g1_i1</t>
  </si>
  <si>
    <t>NM_001157127.2</t>
  </si>
  <si>
    <t>TRINITY_DN1005_c0_g1_i1</t>
  </si>
  <si>
    <t>NM_001143019.1</t>
  </si>
  <si>
    <t>TRINITY_DN2000_c0_g1_i8</t>
  </si>
  <si>
    <t>NM_001176377.1</t>
  </si>
  <si>
    <t>TRINITY_DN2395_c0_g1_i1</t>
  </si>
  <si>
    <t>NM_001165769.1</t>
  </si>
  <si>
    <t>TRINITY_DN2583_c0_g1_i1</t>
  </si>
  <si>
    <t>NM_001139057.1</t>
  </si>
  <si>
    <t>TRINITY_DN3901_c0_g1_i9</t>
  </si>
  <si>
    <t>NM_001301532.1</t>
  </si>
  <si>
    <t>TRINITY_DN4574_c0_g1_i19</t>
  </si>
  <si>
    <t>XM_008656950.3</t>
  </si>
  <si>
    <t>TRINITY_DN55358_c0_g1_i1</t>
  </si>
  <si>
    <t>NM_001147461.1</t>
  </si>
  <si>
    <t>TRINITY_DN15825_c0_g1_i3</t>
  </si>
  <si>
    <t>XM_020546134.3</t>
  </si>
  <si>
    <t>TRINITY_DN1678_c0_g1_i2</t>
  </si>
  <si>
    <t>XM_008657002.4</t>
  </si>
  <si>
    <t>TRINITY_DN2395_c0_g1_i3</t>
  </si>
  <si>
    <t>XM_035965934.1</t>
  </si>
  <si>
    <t>TRINITY_DN24419_c0_g1_i3</t>
  </si>
  <si>
    <t>NM_001111705.1</t>
  </si>
  <si>
    <t>TRINITY_DN4033_c0_g1_i9</t>
  </si>
  <si>
    <t>XR_004852879.1</t>
  </si>
  <si>
    <t>TRINITY_DN4133_c1_g1_i1</t>
  </si>
  <si>
    <t>NM_001111854.1</t>
  </si>
  <si>
    <t>TRINITY_DN49541_c0_g1_i1</t>
  </si>
  <si>
    <t>XM_008672188.4</t>
  </si>
  <si>
    <t>TRINITY_DN61804_c0_g1_i1</t>
  </si>
  <si>
    <t>NM_001151979.2</t>
  </si>
  <si>
    <t>TRINITY_DN680_c0_g1_i4</t>
  </si>
  <si>
    <t>NM_001156158.2</t>
  </si>
  <si>
    <t>TRINITY_DN875_c0_g1_i7</t>
  </si>
  <si>
    <t>NM_001360032.1</t>
  </si>
  <si>
    <t>TRINITY_DN1157_c2_g1_i1</t>
  </si>
  <si>
    <t>NM_001196750.1</t>
  </si>
  <si>
    <t>TRINITY_DN289_c0_g1_i11</t>
  </si>
  <si>
    <t>NR_148530.1</t>
  </si>
  <si>
    <t>TRINITY_DN421_c0_g1_i2</t>
  </si>
  <si>
    <t>NM_001328377.1</t>
  </si>
  <si>
    <t>TRINITY_DN5345_c0_g1_i2</t>
  </si>
  <si>
    <t>NM_001138328.1</t>
  </si>
  <si>
    <t>TRINITY_DN8635_c0_g1_i2</t>
  </si>
  <si>
    <t>NM_001153368.1</t>
  </si>
  <si>
    <t>TRINITY_DN11614_c0_g1_i1</t>
  </si>
  <si>
    <t>XM_020552905.2</t>
  </si>
  <si>
    <t>TRINITY_DN11840_c0_g1_i1</t>
  </si>
  <si>
    <t>NM_001175410.1</t>
  </si>
  <si>
    <t>TRINITY_DN1251_c0_g1_i1</t>
  </si>
  <si>
    <t>XM_035959651.1</t>
  </si>
  <si>
    <t>TRINITY_DN15960_c0_g1_i1</t>
  </si>
  <si>
    <t>NM_001153989.3</t>
  </si>
  <si>
    <t>TRINITY_DN2261_c0_g1_i2</t>
  </si>
  <si>
    <t>XM_020538332.3</t>
  </si>
  <si>
    <t>TRINITY_DN27263_c0_g1_i1</t>
  </si>
  <si>
    <t>NM_001370726.1</t>
  </si>
  <si>
    <t>TRINITY_DN3288_c0_g1_i4</t>
  </si>
  <si>
    <t>NM_001159141.1</t>
  </si>
  <si>
    <t>TRINITY_DN38421_c0_g1_i1</t>
  </si>
  <si>
    <t>NM_001150784.1</t>
  </si>
  <si>
    <t>TRINITY_DN4207_c0_g2_i1</t>
  </si>
  <si>
    <t>NR_163824.1</t>
  </si>
  <si>
    <t>TRINITY_DN4307_c0_g1_i3</t>
  </si>
  <si>
    <t>XM_035964906.1</t>
  </si>
  <si>
    <t>TRINITY_DN599_c0_g1_i7</t>
  </si>
  <si>
    <t>NM_001175515.1</t>
  </si>
  <si>
    <t>TRINITY_DN634_c0_g1_i19</t>
  </si>
  <si>
    <t>NM_001360697.1</t>
  </si>
  <si>
    <t>TRINITY_DN656_c0_g1_i40</t>
  </si>
  <si>
    <t>NM_001164287.1</t>
  </si>
  <si>
    <t>TRINITY_DN68150_c0_g1_i1</t>
  </si>
  <si>
    <t>XM_008681270.3</t>
  </si>
  <si>
    <t>TRINITY_DN8283_c0_g1_i3</t>
  </si>
  <si>
    <t>XM_008671347.4</t>
  </si>
  <si>
    <t>TRINITY_DN956_c0_g1_i2</t>
  </si>
  <si>
    <t>NM_001137533.1</t>
  </si>
  <si>
    <t>TRINITY_DN11764_c0_g1_i2</t>
  </si>
  <si>
    <t>NM_001136880.1</t>
  </si>
  <si>
    <t>TRINITY_DN14829_c0_g1_i1</t>
  </si>
  <si>
    <t>NM_001156087.1</t>
  </si>
  <si>
    <t>TRINITY_DN1801_c0_g1_i32</t>
  </si>
  <si>
    <t>XM_008671846.3</t>
  </si>
  <si>
    <t>TRINITY_DN2297_c0_g1_i5</t>
  </si>
  <si>
    <t>XR_002265612.2</t>
  </si>
  <si>
    <t>TRINITY_DN239_c0_g1_i12</t>
  </si>
  <si>
    <t>NM_001157394.1</t>
  </si>
  <si>
    <t>TRINITY_DN4217_c0_g1_i15</t>
  </si>
  <si>
    <t>NM_001138798.1</t>
  </si>
  <si>
    <t>TRINITY_DN49582_c0_g1_i1</t>
  </si>
  <si>
    <t>NM_001150925.3</t>
  </si>
  <si>
    <t>TRINITY_DN5580_c0_g1_i2</t>
  </si>
  <si>
    <t>NM_001151100.2</t>
  </si>
  <si>
    <t>TRINITY_DN6072_c0_g1_i23</t>
  </si>
  <si>
    <t>NM_001371954.1</t>
  </si>
  <si>
    <t>TRINITY_DN10117_c0_g1_i7</t>
  </si>
  <si>
    <t>NM_001137812.2</t>
  </si>
  <si>
    <t>TRINITY_DN106_c0_g1_i2</t>
  </si>
  <si>
    <t>NM_001138353.1</t>
  </si>
  <si>
    <t>TRINITY_DN442_c0_g1_i2</t>
  </si>
  <si>
    <t>XM_008674655.3</t>
  </si>
  <si>
    <t>TRINITY_DN45366_c0_g1_i1</t>
  </si>
  <si>
    <t>XM_008652846.4</t>
  </si>
  <si>
    <t>TRINITY_DN456_c1_g1_i31</t>
  </si>
  <si>
    <t>XM_008683131.3</t>
  </si>
  <si>
    <t>TRINITY_DN1252_c0_g1_i5</t>
  </si>
  <si>
    <t>NR_159732.1</t>
  </si>
  <si>
    <t>TRINITY_DN1376_c0_g1_i9</t>
  </si>
  <si>
    <t>XR_564376.2</t>
  </si>
  <si>
    <t>TRINITY_DN146_c0_g2_i2</t>
  </si>
  <si>
    <t>NM_001143109.1</t>
  </si>
  <si>
    <t>TRINITY_DN2703_c0_g1_i2</t>
  </si>
  <si>
    <t>XM_020538984.2</t>
  </si>
  <si>
    <t>TRINITY_DN46101_c0_g1_i1</t>
  </si>
  <si>
    <t>NM_001279664.2</t>
  </si>
  <si>
    <t>TRINITY_DN7692_c1_g2_i1</t>
  </si>
  <si>
    <t>NM_001136602.1</t>
  </si>
  <si>
    <t>TRINITY_DN814_c0_g1_i4</t>
  </si>
  <si>
    <t>XM_008669656.4</t>
  </si>
  <si>
    <t>TRINITY_DN9922_c0_g1_i3</t>
  </si>
  <si>
    <t>NM_001144015.1</t>
  </si>
  <si>
    <t>TRINITY_DN1088_c0_g1_i4</t>
  </si>
  <si>
    <t>XR_002748363.2</t>
  </si>
  <si>
    <t>TRINITY_DN1540_c0_g1_i6</t>
  </si>
  <si>
    <t>NM_001159056.1</t>
  </si>
  <si>
    <t>TRINITY_DN2411_c0_g3_i2</t>
  </si>
  <si>
    <t>NM_001254770.2</t>
  </si>
  <si>
    <t>TRINITY_DN29545_c0_g1_i2</t>
  </si>
  <si>
    <t>XM_008646944.3</t>
  </si>
  <si>
    <t>TRINITY_DN3364_c0_g2_i2</t>
  </si>
  <si>
    <t>NM_001156658.1</t>
  </si>
  <si>
    <t>TRINITY_DN4834_c0_g1_i2</t>
  </si>
  <si>
    <t>NM_001349926.1</t>
  </si>
  <si>
    <t>TRINITY_DN53099_c0_g1_i1</t>
  </si>
  <si>
    <t>NM_001320430.1</t>
  </si>
  <si>
    <t>TRINITY_DN639_c0_g1_i18</t>
  </si>
  <si>
    <t>XM_035964068.1</t>
  </si>
  <si>
    <t>TRINITY_DN846_c0_g1_i6</t>
  </si>
  <si>
    <t>NM_001323078.1</t>
  </si>
  <si>
    <t>TRINITY_DN9394_c0_g1_i44</t>
  </si>
  <si>
    <t>XR_563459.3</t>
  </si>
  <si>
    <t>TRINITY_DN1039_c0_g1_i6</t>
  </si>
  <si>
    <t>NM_001301490.1</t>
  </si>
  <si>
    <t>TRINITY_DN1310_c0_g2_i15</t>
  </si>
  <si>
    <t>XM_008650451.3</t>
  </si>
  <si>
    <t>TRINITY_DN1592_c0_g1_i6</t>
  </si>
  <si>
    <t>NM_001320712.1</t>
  </si>
  <si>
    <t>TRINITY_DN2128_c0_g1_i2</t>
  </si>
  <si>
    <t>XM_035963510.1</t>
  </si>
  <si>
    <t>TRINITY_DN3455_c0_g1_i15</t>
  </si>
  <si>
    <t>NM_001155695.1</t>
  </si>
  <si>
    <t>TRINITY_DN3658_c0_g1_i1</t>
  </si>
  <si>
    <t>NM_001175098.1</t>
  </si>
  <si>
    <t>TRINITY_DN3949_c0_g1_i6</t>
  </si>
  <si>
    <t>NM_001155275.1</t>
  </si>
  <si>
    <t>TRINITY_DN55_c0_g2_i6</t>
  </si>
  <si>
    <t>NM_001164333.1</t>
  </si>
  <si>
    <t>TRINITY_DN562_c0_g1_i10</t>
  </si>
  <si>
    <t>XM_020540677.3</t>
  </si>
  <si>
    <t>TRINITY_DN10342_c0_g1_i1</t>
  </si>
  <si>
    <t>XM_008671606.4</t>
  </si>
  <si>
    <t>TRINITY_DN1537_c0_g1_i4</t>
  </si>
  <si>
    <t>XM_008680484.4</t>
  </si>
  <si>
    <t>TRINITY_DN1585_c0_g1_i7</t>
  </si>
  <si>
    <t>XM_008661024.4</t>
  </si>
  <si>
    <t>TRINITY_DN2635_c0_g1_i10</t>
  </si>
  <si>
    <t>NM_001175160.1</t>
  </si>
  <si>
    <t>TRINITY_DN26878_c0_g1_i1</t>
  </si>
  <si>
    <t>XM_008650796.4</t>
  </si>
  <si>
    <t>TRINITY_DN3104_c0_g1_i3</t>
  </si>
  <si>
    <t>NM_001367114.1</t>
  </si>
  <si>
    <t>TRINITY_DN32683_c0_g1_i1</t>
  </si>
  <si>
    <t>XM_008653328.4</t>
  </si>
  <si>
    <t>TRINITY_DN3542_c1_g1_i4</t>
  </si>
  <si>
    <t>NM_001350813.1</t>
  </si>
  <si>
    <t>TRINITY_DN5451_c0_g1_i17</t>
  </si>
  <si>
    <t>XM_020543590.2</t>
  </si>
  <si>
    <t>TRINITY_DN2330_c0_g1_i2</t>
  </si>
  <si>
    <t>NM_001154994.1</t>
  </si>
  <si>
    <t>TRINITY_DN2334_c0_g1_i10</t>
  </si>
  <si>
    <t>XM_020550306.2</t>
  </si>
  <si>
    <t>TRINITY_DN2433_c0_g1_i2</t>
  </si>
  <si>
    <t>NM_001368213.1</t>
  </si>
  <si>
    <t>TRINITY_DN28334_c0_g1_i1</t>
  </si>
  <si>
    <t>NM_001150438.2</t>
  </si>
  <si>
    <t>TRINITY_DN42403_c0_g1_i1</t>
  </si>
  <si>
    <t>NM_001361301.1</t>
  </si>
  <si>
    <t>TRINITY_DN47854_c0_g1_i1</t>
  </si>
  <si>
    <t>XM_008658804.4</t>
  </si>
  <si>
    <t>TRINITY_DN67049_c0_g1_i1</t>
  </si>
  <si>
    <t>XM_008666919.2</t>
  </si>
  <si>
    <t>TRINITY_DN7610_c0_g1_i6</t>
  </si>
  <si>
    <t>XR_002267296.1</t>
  </si>
  <si>
    <t>TRINITY_DN8174_c0_g1_i2</t>
  </si>
  <si>
    <t>NM_001150344.2</t>
  </si>
  <si>
    <t>TRINITY_DN10361_c0_g1_i2</t>
  </si>
  <si>
    <t>NM_001157794.2</t>
  </si>
  <si>
    <t>TRINITY_DN5104_c0_g1_i1</t>
  </si>
  <si>
    <t>XM_008681195.3</t>
  </si>
  <si>
    <t>TRINITY_DN5130_c0_g1_i7</t>
  </si>
  <si>
    <t>XM_035964967.1</t>
  </si>
  <si>
    <t>TRINITY_DN5453_c0_g1_i1</t>
  </si>
  <si>
    <t>NM_001154481.1</t>
  </si>
  <si>
    <t>TRINITY_DN5552_c0_g1_i2</t>
  </si>
  <si>
    <t>XM_035962052.1</t>
  </si>
  <si>
    <t>TRINITY_DN749_c1_g1_i11</t>
  </si>
  <si>
    <t>NM_001366137.1</t>
  </si>
  <si>
    <t>TRINITY_DN1299_c0_g1_i6</t>
  </si>
  <si>
    <t>NR_163835.1</t>
  </si>
  <si>
    <t>TRINITY_DN2115_c0_g1_i2</t>
  </si>
  <si>
    <t>NM_001359716.1</t>
  </si>
  <si>
    <t>TRINITY_DN2872_c0_g1_i4</t>
  </si>
  <si>
    <t>XM_008657815.3</t>
  </si>
  <si>
    <t>TRINITY_DN526_c0_g1_i3</t>
  </si>
  <si>
    <t>NM_001148599.2</t>
  </si>
  <si>
    <t>TRINITY_DN676_c0_g1_i7</t>
  </si>
  <si>
    <t>XM_008651495.3</t>
  </si>
  <si>
    <t>TRINITY_DN789_c0_g1_i5</t>
  </si>
  <si>
    <t>NM_001147115.1</t>
  </si>
  <si>
    <t>TRINITY_DN37493_c0_g1_i1</t>
  </si>
  <si>
    <t>XM_008651368.4</t>
  </si>
  <si>
    <t>TRINITY_DN1303_c0_g2_i1</t>
  </si>
  <si>
    <t>XM_008656629.3</t>
  </si>
  <si>
    <t>TRINITY_DN1367_c0_g1_i2</t>
  </si>
  <si>
    <t>NM_001112438.2</t>
  </si>
  <si>
    <t>TRINITY_DN189_c0_g1_i37</t>
  </si>
  <si>
    <t>XM_008660330.4</t>
  </si>
  <si>
    <t>TRINITY_DN2351_c0_g1_i1</t>
  </si>
  <si>
    <t>NM_001147442.1</t>
  </si>
  <si>
    <t>TRINITY_DN27542_c0_g1_i1</t>
  </si>
  <si>
    <t>NM_001149497.3</t>
  </si>
  <si>
    <t>TRINITY_DN31_c0_g1_i30</t>
  </si>
  <si>
    <t>XM_020546449.2</t>
  </si>
  <si>
    <t>TRINITY_DN3440_c1_g1_i8</t>
  </si>
  <si>
    <t>NM_001365910.1</t>
  </si>
  <si>
    <t>TRINITY_DN4355_c0_g1_i1</t>
  </si>
  <si>
    <t>XM_020541944.3</t>
  </si>
  <si>
    <t>TRINITY_DN43_c0_g1_i16</t>
  </si>
  <si>
    <t>NM_001370693.1</t>
  </si>
  <si>
    <t>TRINITY_DN499_c0_g1_i3</t>
  </si>
  <si>
    <t>XM_008678816.3</t>
  </si>
  <si>
    <t>TRINITY_DN501_c0_g1_i16</t>
  </si>
  <si>
    <t>NM_001196659.1</t>
  </si>
  <si>
    <t>TRINITY_DN61586_c0_g1_i1</t>
  </si>
  <si>
    <t>NM_001138522.1</t>
  </si>
  <si>
    <t>TRINITY_DN63187_c0_g1_i1</t>
  </si>
  <si>
    <t>NM_001138717.1</t>
  </si>
  <si>
    <t>TRINITY_DN6347_c0_g3_i1</t>
  </si>
  <si>
    <t>NM_001366962.1</t>
  </si>
  <si>
    <t>TRINITY_DN7233_c0_g1_i1</t>
  </si>
  <si>
    <t>NM_001111896.2</t>
  </si>
  <si>
    <t>TRINITY_DN13098_c0_g1_i4</t>
  </si>
  <si>
    <t>XM_035968108.1</t>
  </si>
  <si>
    <t>TRINITY_DN17515_c0_g1_i1</t>
  </si>
  <si>
    <t>NM_001158629.1</t>
  </si>
  <si>
    <t>TRINITY_DN252_c0_g2_i1</t>
  </si>
  <si>
    <t>NM_001368672.1</t>
  </si>
  <si>
    <t>TRINITY_DN3578_c0_g1_i1</t>
  </si>
  <si>
    <t>XM_008663058.3</t>
  </si>
  <si>
    <t>TRINITY_DN44898_c0_g1_i1</t>
  </si>
  <si>
    <t>XM_008683395.2</t>
  </si>
  <si>
    <t>TRINITY_DN5778_c0_g1_i2</t>
  </si>
  <si>
    <t>NM_001367778.1</t>
  </si>
  <si>
    <t>TRINITY_DN61136_c0_g1_i1</t>
  </si>
  <si>
    <t>NM_001154595.2</t>
  </si>
  <si>
    <t>TRINITY_DN938_c0_g1_i5</t>
  </si>
  <si>
    <t>NM_001137067.1</t>
  </si>
  <si>
    <t>TRINITY_DN1310_c0_g2_i10</t>
  </si>
  <si>
    <t>XM_008658342.3</t>
  </si>
  <si>
    <t>TRINITY_DN1750_c0_g1_i9</t>
  </si>
  <si>
    <t>NM_001368082.1</t>
  </si>
  <si>
    <t>TRINITY_DN25250_c0_g1_i1</t>
  </si>
  <si>
    <t>XR_002265431.3</t>
  </si>
  <si>
    <t>TRINITY_DN403_c0_g1_i12</t>
  </si>
  <si>
    <t>NM_001366967.1</t>
  </si>
  <si>
    <t>TRINITY_DN4574_c0_g1_i15</t>
  </si>
  <si>
    <t>XM_035965859.1</t>
  </si>
  <si>
    <t>TRINITY_DN52_c0_g1_i8</t>
  </si>
  <si>
    <t>XM_008658875.2</t>
  </si>
  <si>
    <t>TRINITY_DN772_c0_g1_i5</t>
  </si>
  <si>
    <t>NM_001165477.2</t>
  </si>
  <si>
    <t>TRINITY_DN9341_c1_g2_i2</t>
  </si>
  <si>
    <t>XM_008657325.3</t>
  </si>
  <si>
    <t>TRINITY_DN952_c0_g1_i14</t>
  </si>
  <si>
    <t>NM_001136816.1</t>
  </si>
  <si>
    <t>TRINITY_DN10375_c0_g1_i2</t>
  </si>
  <si>
    <t>NM_001152969.1</t>
  </si>
  <si>
    <t>TRINITY_DN1985_c0_g1_i2</t>
  </si>
  <si>
    <t>NM_001368933.1</t>
  </si>
  <si>
    <t>TRINITY_DN2295_c0_g2_i1</t>
  </si>
  <si>
    <t>NM_001371684.1</t>
  </si>
  <si>
    <t>TRINITY_DN26387_c0_g1_i1</t>
  </si>
  <si>
    <t>NM_001371944.1</t>
  </si>
  <si>
    <t>TRINITY_DN3762_c0_g1_i2</t>
  </si>
  <si>
    <t>XM_008671305.2</t>
  </si>
  <si>
    <t>TRINITY_DN381_c0_g1_i1</t>
  </si>
  <si>
    <t>NM_001301500.1</t>
  </si>
  <si>
    <t>TRINITY_DN4192_c0_g1_i1</t>
  </si>
  <si>
    <t>NM_001148071.1</t>
  </si>
  <si>
    <t>TRINITY_DN447_c0_g1_i1</t>
  </si>
  <si>
    <t>NM_001139091.1</t>
  </si>
  <si>
    <t>TRINITY_DN508_c0_g2_i1</t>
  </si>
  <si>
    <t>NM_001138127.1</t>
  </si>
  <si>
    <t>TRINITY_DN587_c0_g1_i21</t>
  </si>
  <si>
    <t>XM_008671153.3</t>
  </si>
  <si>
    <t>TRINITY_DN59662_c0_g1_i1</t>
  </si>
  <si>
    <t>NM_001158544.2</t>
  </si>
  <si>
    <t>TRINITY_DN699_c0_g1_i1</t>
  </si>
  <si>
    <t>XM_023300113.2</t>
  </si>
  <si>
    <t>TRINITY_DN1055_c0_g2_i2</t>
  </si>
  <si>
    <t>XM_020547986.3</t>
  </si>
  <si>
    <t>TRINITY_DN141_c0_g1_i46</t>
  </si>
  <si>
    <t>XM_020547993.3</t>
  </si>
  <si>
    <t>TRINITY_DN1609_c0_g1_i3</t>
  </si>
  <si>
    <t>NM_001154132.3</t>
  </si>
  <si>
    <t>TRINITY_DN3770_c0_g1_i2</t>
  </si>
  <si>
    <t>NM_001175486.1</t>
  </si>
  <si>
    <t>TRINITY_DN3933_c0_g2_i3</t>
  </si>
  <si>
    <t>XM_008650960.3</t>
  </si>
  <si>
    <t>TRINITY_DN456_c0_g1_i13</t>
  </si>
  <si>
    <t>NM_001348006.1</t>
  </si>
  <si>
    <t>TRINITY_DN47894_c0_g1_i1</t>
  </si>
  <si>
    <t>NM_001177098.1</t>
  </si>
  <si>
    <t>TRINITY_DN53994_c0_g1_i1</t>
  </si>
  <si>
    <t>NM_001372164.1</t>
  </si>
  <si>
    <t>TRINITY_DN713_c0_g1_i4</t>
  </si>
  <si>
    <t>XM_008675793.3</t>
  </si>
  <si>
    <t>TRINITY_DN891_c0_g1_i4</t>
  </si>
  <si>
    <t>XM_035967697.1</t>
  </si>
  <si>
    <t>TRINITY_DN3801_c0_g1_i1</t>
  </si>
  <si>
    <t>NM_001147614.1</t>
  </si>
  <si>
    <t>TRINITY_DN46071_c0_g1_i1</t>
  </si>
  <si>
    <t>NM_001148824.1</t>
  </si>
  <si>
    <t>TRINITY_DN5739_c0_g1_i4</t>
  </si>
  <si>
    <t>NM_001366787.1</t>
  </si>
  <si>
    <t>TRINITY_DN272_c0_g1_i7</t>
  </si>
  <si>
    <t>NM_001112117.2</t>
  </si>
  <si>
    <t>TRINITY_DN40620_c0_g1_i1</t>
  </si>
  <si>
    <t>XM_020540533.3</t>
  </si>
  <si>
    <t>TRINITY_DN1401_c0_g1_i2</t>
  </si>
  <si>
    <t>NM_001152874.1</t>
  </si>
  <si>
    <t>TRINITY_DN1596_c0_g1_i2</t>
  </si>
  <si>
    <t>XM_008651873.3</t>
  </si>
  <si>
    <t>TRINITY_DN212_c0_g1_i14</t>
  </si>
  <si>
    <t>XM_008670990.3</t>
  </si>
  <si>
    <t>TRINITY_DN24419_c0_g1_i14</t>
  </si>
  <si>
    <t>NM_001111704.2</t>
  </si>
  <si>
    <t>TRINITY_DN3010_c0_g1_i8</t>
  </si>
  <si>
    <t>NM_001138876.1</t>
  </si>
  <si>
    <t>TRINITY_DN4431_c0_g1_i2</t>
  </si>
  <si>
    <t>NM_001150697.1</t>
  </si>
  <si>
    <t>TRINITY_DN4882_c0_g1_i5</t>
  </si>
  <si>
    <t>NM_001153169.2</t>
  </si>
  <si>
    <t>TRINITY_DN761_c0_g1_i23</t>
  </si>
  <si>
    <t>XR_004855949.1</t>
  </si>
  <si>
    <t>TRINITY_DN790_c0_g1_i7</t>
  </si>
  <si>
    <t>NM_001308610.1</t>
  </si>
  <si>
    <t>TRINITY_DN890_c0_g1_i7</t>
  </si>
  <si>
    <t>NM_001137922.1</t>
  </si>
  <si>
    <t>TRINITY_DN10729_c0_g1_i8</t>
  </si>
  <si>
    <t>XM_008657926.3</t>
  </si>
  <si>
    <t>TRINITY_DN1788_c0_g1_i2</t>
  </si>
  <si>
    <t>NM_001156510.2</t>
  </si>
  <si>
    <t>TRINITY_DN2048_c0_g1_i5</t>
  </si>
  <si>
    <t>XM_008668843.4</t>
  </si>
  <si>
    <t>TRINITY_DN2231_c0_g1_i3</t>
  </si>
  <si>
    <t>NM_001112178.2</t>
  </si>
  <si>
    <t>TRINITY_DN3482_c1_g1_i4</t>
  </si>
  <si>
    <t>XM_008671815.4</t>
  </si>
  <si>
    <t>TRINITY_DN1564_c0_g2_i5</t>
  </si>
  <si>
    <t>XM_008677089.3</t>
  </si>
  <si>
    <t>TRINITY_DN226_c0_g1_i9</t>
  </si>
  <si>
    <t>XM_008647063.4</t>
  </si>
  <si>
    <t>TRINITY_DN372_c0_g1_i3</t>
  </si>
  <si>
    <t>NM_001144021.2</t>
  </si>
  <si>
    <t>TRINITY_DN2240_c0_g1_i19</t>
  </si>
  <si>
    <t>XM_035963655.1</t>
  </si>
  <si>
    <t>TRINITY_DN65000_c0_g1_i1</t>
  </si>
  <si>
    <t>NM_001137135.2</t>
  </si>
  <si>
    <t>TRINITY_DN12712_c0_g1_i1</t>
  </si>
  <si>
    <t>XM_008660036.4</t>
  </si>
  <si>
    <t>TRINITY_DN14577_c0_g1_i20</t>
  </si>
  <si>
    <t>NM_001158257.1</t>
  </si>
  <si>
    <t>TRINITY_DN1724_c0_g1_i13</t>
  </si>
  <si>
    <t>XM_008657719.3</t>
  </si>
  <si>
    <t>TRINITY_DN1781_c0_g1_i4</t>
  </si>
  <si>
    <t>XM_008661630.4</t>
  </si>
  <si>
    <t>TRINITY_DN1939_c0_g1_i2</t>
  </si>
  <si>
    <t>NM_001327834.1</t>
  </si>
  <si>
    <t>TRINITY_DN1946_c0_g1_i6</t>
  </si>
  <si>
    <t>XM_008674566.3</t>
  </si>
  <si>
    <t>TRINITY_DN2348_c0_g1_i18</t>
  </si>
  <si>
    <t>XM_008678954.3</t>
  </si>
  <si>
    <t>TRINITY_DN2999_c0_g2_i1</t>
  </si>
  <si>
    <t>XM_035961922.1</t>
  </si>
  <si>
    <t>TRINITY_DN3272_c0_g1_i26</t>
  </si>
  <si>
    <t>XM_023302086.2</t>
  </si>
  <si>
    <t>TRINITY_DN37920_c0_g1_i1</t>
  </si>
  <si>
    <t>XM_008678572.4</t>
  </si>
  <si>
    <t>TRINITY_DN44_c0_g1_i8</t>
  </si>
  <si>
    <t>XM_020546137.2</t>
  </si>
  <si>
    <t>TRINITY_DN544_c0_g1_i11</t>
  </si>
  <si>
    <t>NM_001155624.2</t>
  </si>
  <si>
    <t>TRINITY_DN64208_c0_g1_i1</t>
  </si>
  <si>
    <t>NM_001361006.1</t>
  </si>
  <si>
    <t>TRINITY_DN1191_c2_g1_i4</t>
  </si>
  <si>
    <t>XM_008658056.3</t>
  </si>
  <si>
    <t>TRINITY_DN1411_c0_g1_i3</t>
  </si>
  <si>
    <t>XM_020544483.2</t>
  </si>
  <si>
    <t>TRINITY_DN207_c0_g2_i4</t>
  </si>
  <si>
    <t>NM_001176322.1</t>
  </si>
  <si>
    <t>TRINITY_DN250_c0_g1_i5</t>
  </si>
  <si>
    <t>XM_008672181.4</t>
  </si>
  <si>
    <t>TRINITY_DN3037_c0_g1_i24</t>
  </si>
  <si>
    <t>XM_008650698.4</t>
  </si>
  <si>
    <t>TRINITY_DN3109_c0_g1_i4</t>
  </si>
  <si>
    <t>XM_008645381.3</t>
  </si>
  <si>
    <t>TRINITY_DN6221_c0_g1_i2</t>
  </si>
  <si>
    <t>NM_001371975.1</t>
  </si>
  <si>
    <t>TRINITY_DN68884_c0_g1_i1</t>
  </si>
  <si>
    <t>NM_001138874.1</t>
  </si>
  <si>
    <t>TRINITY_DN913_c0_g1_i9</t>
  </si>
  <si>
    <t>NM_001366611.1</t>
  </si>
  <si>
    <t>TRINITY_DN2576_c0_g1_i7</t>
  </si>
  <si>
    <t>NM_001175961.1</t>
  </si>
  <si>
    <t>TRINITY_DN16102_c0_g1_i18</t>
  </si>
  <si>
    <t>NM_001361624.1</t>
  </si>
  <si>
    <t>TRINITY_DN20829_c0_g1_i1</t>
  </si>
  <si>
    <t>NM_001150027.1</t>
  </si>
  <si>
    <t>TRINITY_DN2143_c0_g1_i25</t>
  </si>
  <si>
    <t>XM_020553132.2</t>
  </si>
  <si>
    <t>TRINITY_DN2310_c0_g1_i9</t>
  </si>
  <si>
    <t>NM_001112118.2</t>
  </si>
  <si>
    <t>TRINITY_DN4417_c0_g1_i4</t>
  </si>
  <si>
    <t>NM_001156376.1</t>
  </si>
  <si>
    <t>TRINITY_DN45888_c0_g1_i1</t>
  </si>
  <si>
    <t>NM_001368321.1</t>
  </si>
  <si>
    <t>TRINITY_DN6191_c0_g1_i6</t>
  </si>
  <si>
    <t>XM_035964514.1</t>
  </si>
  <si>
    <t>TRINITY_DN6286_c0_g1_i24</t>
  </si>
  <si>
    <t>NM_001357849.1</t>
  </si>
  <si>
    <t>TRINITY_DN89_c0_g1_i5</t>
  </si>
  <si>
    <t>NM_001159037.3</t>
  </si>
  <si>
    <t>TRINITY_DN12056_c0_g1_i57</t>
  </si>
  <si>
    <t>NM_001153830.1</t>
  </si>
  <si>
    <t>TRINITY_DN208_c0_g1_i58</t>
  </si>
  <si>
    <t>XM_008657494.2</t>
  </si>
  <si>
    <t>TRINITY_DN5102_c0_g1_i1</t>
  </si>
  <si>
    <t>NM_001148650.1</t>
  </si>
  <si>
    <t>TRINITY_DN54_c0_g1_i12</t>
  </si>
  <si>
    <t>NM_001143421.2</t>
  </si>
  <si>
    <t>TRINITY_DN674_c0_g4_i1</t>
  </si>
  <si>
    <t>NM_001372391.1</t>
  </si>
  <si>
    <t>TRINITY_DN694_c0_g1_i11</t>
  </si>
  <si>
    <t>NM_001348557.1</t>
  </si>
  <si>
    <t>TRINITY_DN8551_c1_g3_i1</t>
  </si>
  <si>
    <t>NR_158634.1</t>
  </si>
  <si>
    <t>TRINITY_DN96_c0_g2_i2</t>
  </si>
  <si>
    <t>NM_001371973.1</t>
  </si>
  <si>
    <t>TRINITY_DN10046_c0_g1_i4</t>
  </si>
  <si>
    <t>NM_001159007.1</t>
  </si>
  <si>
    <t>TRINITY_DN10691_c0_g1_i1</t>
  </si>
  <si>
    <t>XM_020548573.3</t>
  </si>
  <si>
    <t>TRINITY_DN11783_c0_g1_i15</t>
  </si>
  <si>
    <t>XM_008646519.3</t>
  </si>
  <si>
    <t>TRINITY_DN119_c0_g2_i1</t>
  </si>
  <si>
    <t>XM_035959398.1</t>
  </si>
  <si>
    <t>TRINITY_DN1502_c0_g1_i2</t>
  </si>
  <si>
    <t>NM_001149484.3</t>
  </si>
  <si>
    <t>TRINITY_DN17153_c0_g1_i1</t>
  </si>
  <si>
    <t>NM_001367165.1</t>
  </si>
  <si>
    <t>TRINITY_DN2292_c0_g2_i4</t>
  </si>
  <si>
    <t>NM_001294257.1</t>
  </si>
  <si>
    <t>TRINITY_DN2957_c0_g1_i5</t>
  </si>
  <si>
    <t>NR_158733.1</t>
  </si>
  <si>
    <t>TRINITY_DN3424_c0_g1_i10</t>
  </si>
  <si>
    <t>NM_001155711.1</t>
  </si>
  <si>
    <t>TRINITY_DN3588_c0_g1_i27</t>
  </si>
  <si>
    <t>XM_020550614.2</t>
  </si>
  <si>
    <t>TRINITY_DN358_c0_g2_i1</t>
  </si>
  <si>
    <t>XM_008678846.2</t>
  </si>
  <si>
    <t>TRINITY_DN3837_c0_g1_i2</t>
  </si>
  <si>
    <t>XM_020546665.3</t>
  </si>
  <si>
    <t>TRINITY_DN839_c0_g1_i3</t>
  </si>
  <si>
    <t>XM_035966860.1</t>
  </si>
  <si>
    <t>TRINITY_DN3265_c0_g1_i3</t>
  </si>
  <si>
    <t>NM_001175612.2</t>
  </si>
  <si>
    <t>TRINITY_DN619_c0_g1_i21</t>
  </si>
  <si>
    <t>NM_001156633.1</t>
  </si>
  <si>
    <t>TRINITY_DN1248_c0_g1_i37</t>
  </si>
  <si>
    <t>XM_008656999.3</t>
  </si>
  <si>
    <t>TRINITY_DN1423_c0_g1_i3</t>
  </si>
  <si>
    <t>XM_035968021.1</t>
  </si>
  <si>
    <t>TRINITY_DN1427_c0_g1_i1</t>
  </si>
  <si>
    <t>NM_001159270.1</t>
  </si>
  <si>
    <t>TRINITY_DN14890_c0_g1_i2</t>
  </si>
  <si>
    <t>NM_001155253.1</t>
  </si>
  <si>
    <t>TRINITY_DN14_c3_g1_i3</t>
  </si>
  <si>
    <t>NM_001359583.1</t>
  </si>
  <si>
    <t>TRINITY_DN1850_c0_g1_i4</t>
  </si>
  <si>
    <t>NM_001111799.2</t>
  </si>
  <si>
    <t>TRINITY_DN2258_c0_g1_i8</t>
  </si>
  <si>
    <t>XM_008646149.4</t>
  </si>
  <si>
    <t>TRINITY_DN23112_c0_g1_i4</t>
  </si>
  <si>
    <t>NM_001157207.1</t>
  </si>
  <si>
    <t>TRINITY_DN2742_c0_g1_i10</t>
  </si>
  <si>
    <t>NM_001362244.1</t>
  </si>
  <si>
    <t>TRINITY_DN3072_c0_g1_i11</t>
  </si>
  <si>
    <t>XR_004850280.1</t>
  </si>
  <si>
    <t>TRINITY_DN31131_c0_g1_i1</t>
  </si>
  <si>
    <t>XM_020552834.2</t>
  </si>
  <si>
    <t>TRINITY_DN3167_c0_g1_i2</t>
  </si>
  <si>
    <t>XM_020540538.3</t>
  </si>
  <si>
    <t>TRINITY_DN33441_c0_g1_i1</t>
  </si>
  <si>
    <t>NM_001176254.1</t>
  </si>
  <si>
    <t>TRINITY_DN3534_c0_g1_i5</t>
  </si>
  <si>
    <t>XM_008663789.3</t>
  </si>
  <si>
    <t>TRINITY_DN3704_c0_g1_i16</t>
  </si>
  <si>
    <t>XM_008680552.2</t>
  </si>
  <si>
    <t>TRINITY_DN49533_c0_g1_i1</t>
  </si>
  <si>
    <t>NM_001136919.1</t>
  </si>
  <si>
    <t>TRINITY_DN57132_c0_g1_i1</t>
  </si>
  <si>
    <t>NM_001156054.1</t>
  </si>
  <si>
    <t>TRINITY_DN609_c0_g1_i1</t>
  </si>
  <si>
    <t>XM_020542550.1</t>
  </si>
  <si>
    <t>TRINITY_DN674_c0_g3_i1</t>
  </si>
  <si>
    <t>XM_008661025.4</t>
  </si>
  <si>
    <t>TRINITY_DN7895_c0_g2_i1</t>
  </si>
  <si>
    <t>XM_008664133.4</t>
  </si>
  <si>
    <t>TRINITY_DN8372_c0_g1_i3</t>
  </si>
  <si>
    <t>NM_001148273.1</t>
  </si>
  <si>
    <t>TRINITY_DN10501_c0_g1_i1</t>
  </si>
  <si>
    <t>NM_001360043.1</t>
  </si>
  <si>
    <t>TRINITY_DN1307_c0_g1_i48</t>
  </si>
  <si>
    <t>XR_558224.3</t>
  </si>
  <si>
    <t>TRINITY_DN2004_c0_g2_i2</t>
  </si>
  <si>
    <t>NM_001305862.1</t>
  </si>
  <si>
    <t>TRINITY_DN2589_c0_g1_i3</t>
  </si>
  <si>
    <t>XM_008658953.3</t>
  </si>
  <si>
    <t>TRINITY_DN2693_c0_g1_i25</t>
  </si>
  <si>
    <t>XM_020538850.3</t>
  </si>
  <si>
    <t>TRINITY_DN2837_c0_g1_i4</t>
  </si>
  <si>
    <t>NM_001367970.1</t>
  </si>
  <si>
    <t>TRINITY_DN3072_c2_g1_i5</t>
  </si>
  <si>
    <t>XM_035966286.1</t>
  </si>
  <si>
    <t>TRINITY_DN3185_c0_g5_i1</t>
  </si>
  <si>
    <t>XM_008659797.3</t>
  </si>
  <si>
    <t>TRINITY_DN3320_c0_g1_i3</t>
  </si>
  <si>
    <t>NM_001353620.1</t>
  </si>
  <si>
    <t>TRINITY_DN4200_c0_g1_i3</t>
  </si>
  <si>
    <t>XM_008646039.4</t>
  </si>
  <si>
    <t>TRINITY_DN45713_c0_g1_i2</t>
  </si>
  <si>
    <t>NM_001371580.1</t>
  </si>
  <si>
    <t>TRINITY_DN57702_c0_g1_i1</t>
  </si>
  <si>
    <t>NM_001147064.1</t>
  </si>
  <si>
    <t>TRINITY_DN5877_c0_g1_i1</t>
  </si>
  <si>
    <t>NM_001158917.2</t>
  </si>
  <si>
    <t>TRINITY_DN621_c0_g1_i8</t>
  </si>
  <si>
    <t>XR_002749227.2</t>
  </si>
  <si>
    <t>TRINITY_DN63847_c0_g1_i1</t>
  </si>
  <si>
    <t>XM_020541364.3</t>
  </si>
  <si>
    <t>TRINITY_DN7517_c0_g2_i1</t>
  </si>
  <si>
    <t>XM_008659233.3</t>
  </si>
  <si>
    <t>TRINITY_DN8880_c0_g1_i2</t>
  </si>
  <si>
    <t>NM_001149814.2</t>
  </si>
  <si>
    <t>TRINITY_DN1318_c0_g1_i10</t>
  </si>
  <si>
    <t>XM_035959650.1</t>
  </si>
  <si>
    <t>TRINITY_DN251_c0_g2_i5</t>
  </si>
  <si>
    <t>NR_158598.1</t>
  </si>
  <si>
    <t>TRINITY_DN2782_c0_g1_i6</t>
  </si>
  <si>
    <t>NM_001136739.1</t>
  </si>
  <si>
    <t>TRINITY_DN3081_c0_g1_i1</t>
  </si>
  <si>
    <t>NM_001359479.1</t>
  </si>
  <si>
    <t>TRINITY_DN3483_c0_g2_i1</t>
  </si>
  <si>
    <t>NM_001154943.2</t>
  </si>
  <si>
    <t>TRINITY_DN4385_c0_g1_i6</t>
  </si>
  <si>
    <t>XM_008657479.2</t>
  </si>
  <si>
    <t>TRINITY_DN8475_c0_g1_i19</t>
  </si>
  <si>
    <t>XM_035960364.1</t>
  </si>
  <si>
    <t>TRINITY_DN1250_c0_g3_i1</t>
  </si>
  <si>
    <t>XM_008680359.4</t>
  </si>
  <si>
    <t>TRINITY_DN1405_c0_g2_i1</t>
  </si>
  <si>
    <t>XM_008679576.3</t>
  </si>
  <si>
    <t>TRINITY_DN2005_c0_g1_i5</t>
  </si>
  <si>
    <t>XM_020542834.3</t>
  </si>
  <si>
    <t>TRINITY_DN247_c0_g1_i15</t>
  </si>
  <si>
    <t>XM_008672429.4</t>
  </si>
  <si>
    <t>TRINITY_DN2883_c0_g1_i6</t>
  </si>
  <si>
    <t>NM_001148714.1</t>
  </si>
  <si>
    <t>TRINITY_DN3074_c0_g1_i9</t>
  </si>
  <si>
    <t>NM_001374074.1</t>
  </si>
  <si>
    <t>TRINITY_DN3331_c0_g1_i2</t>
  </si>
  <si>
    <t>NM_001174979.1</t>
  </si>
  <si>
    <t>TRINITY_DN3573_c0_g1_i16</t>
  </si>
  <si>
    <t>NR_151777.1</t>
  </si>
  <si>
    <t>TRINITY_DN3589_c0_g2_i1</t>
  </si>
  <si>
    <t>NM_001175023.1</t>
  </si>
  <si>
    <t>TRINITY_DN3711_c0_g1_i32</t>
  </si>
  <si>
    <t>NM_001112305.2</t>
  </si>
  <si>
    <t>TRINITY_DN3751_c1_g1_i1</t>
  </si>
  <si>
    <t>NM_001371617.1</t>
  </si>
  <si>
    <t>TRINITY_DN3847_c0_g1_i6</t>
  </si>
  <si>
    <t>XR_002265255.3</t>
  </si>
  <si>
    <t>TRINITY_DN38490_c0_g1_i2</t>
  </si>
  <si>
    <t>NM_001158493.2</t>
  </si>
  <si>
    <t>TRINITY_DN410_c0_g1_i21</t>
  </si>
  <si>
    <t>NM_001111971.2</t>
  </si>
  <si>
    <t>TRINITY_DN4549_c0_g2_i1</t>
  </si>
  <si>
    <t>NM_001352896.1</t>
  </si>
  <si>
    <t>TRINITY_DN63214_c0_g1_i1</t>
  </si>
  <si>
    <t>XM_008666392.4</t>
  </si>
  <si>
    <t>TRINITY_DN6371_c1_g1_i1</t>
  </si>
  <si>
    <t>XM_020546025.3</t>
  </si>
  <si>
    <t>TRINITY_DN970_c0_g1_i4</t>
  </si>
  <si>
    <t>NM_001111367.2</t>
  </si>
  <si>
    <t>TRINITY_DN1407_c0_g2_i2</t>
  </si>
  <si>
    <t>NM_001362229.1</t>
  </si>
  <si>
    <t>TRINITY_DN2858_c0_g1_i2</t>
  </si>
  <si>
    <t>NM_001151594.1</t>
  </si>
  <si>
    <t>TRINITY_DN2999_c0_g1_i22</t>
  </si>
  <si>
    <t>XR_002265480.3</t>
  </si>
  <si>
    <t>TRINITY_DN3223_c0_g1_i5</t>
  </si>
  <si>
    <t>NM_001147096.1</t>
  </si>
  <si>
    <t>TRINITY_DN3377_c0_g1_i12</t>
  </si>
  <si>
    <t>XM_008677216.4</t>
  </si>
  <si>
    <t>TRINITY_DN4055_c0_g1_i8</t>
  </si>
  <si>
    <t>XM_008672640.4</t>
  </si>
  <si>
    <t>TRINITY_DN5140_c0_g1_i2</t>
  </si>
  <si>
    <t>NM_001320489.1</t>
  </si>
  <si>
    <t>TRINITY_DN56047_c0_g1_i1</t>
  </si>
  <si>
    <t>NM_001177198.2</t>
  </si>
  <si>
    <t>TRINITY_DN5883_c0_g3_i3</t>
  </si>
  <si>
    <t>NM_001353052.1</t>
  </si>
  <si>
    <t>TRINITY_DN8552_c0_g2_i1</t>
  </si>
  <si>
    <t>NM_001147750.1</t>
  </si>
  <si>
    <t>TRINITY_DN9617_c0_g1_i1</t>
  </si>
  <si>
    <t>XM_008672203.4</t>
  </si>
  <si>
    <t>TRINITY_DN4073_c1_g1_i1</t>
  </si>
  <si>
    <t>XM_008681658.4</t>
  </si>
  <si>
    <t>TRINITY_DN2870_c0_g1_i5</t>
  </si>
  <si>
    <t>NM_001146842.1</t>
  </si>
  <si>
    <t>TRINITY_DN541_c0_g1_i5</t>
  </si>
  <si>
    <t>XM_035964053.1</t>
  </si>
  <si>
    <t>TRINITY_DN64_c0_g1_i3</t>
  </si>
  <si>
    <t>XM_008672260.3</t>
  </si>
  <si>
    <t>TRINITY_DN677_c0_g1_i2</t>
  </si>
  <si>
    <t>XM_008659761.4</t>
  </si>
  <si>
    <t>TRINITY_DN1016_c0_g1_i4</t>
  </si>
  <si>
    <t>XM_008681611.3</t>
  </si>
  <si>
    <t>TRINITY_DN13124_c0_g1_i2</t>
  </si>
  <si>
    <t>XR_002267295.1</t>
  </si>
  <si>
    <t>TRINITY_DN1654_c0_g1_i18</t>
  </si>
  <si>
    <t>NM_001156352.1</t>
  </si>
  <si>
    <t>TRINITY_DN2441_c0_g1_i1</t>
  </si>
  <si>
    <t>NM_001156587.1</t>
  </si>
  <si>
    <t>TRINITY_DN3227_c0_g1_i2</t>
  </si>
  <si>
    <t>NM_001346287.1</t>
  </si>
  <si>
    <t>TRINITY_DN3596_c0_g2_i5</t>
  </si>
  <si>
    <t>NM_001320083.1</t>
  </si>
  <si>
    <t>TRINITY_DN3656_c0_g1_i1</t>
  </si>
  <si>
    <t>NM_001174847.1</t>
  </si>
  <si>
    <t>TRINITY_DN3721_c0_g1_i3</t>
  </si>
  <si>
    <t>NM_001136628.1</t>
  </si>
  <si>
    <t>TRINITY_DN38867_c0_g1_i1</t>
  </si>
  <si>
    <t>XR_004855333.1</t>
  </si>
  <si>
    <t>TRINITY_DN48810_c0_g1_i1</t>
  </si>
  <si>
    <t>NM_001146780.2</t>
  </si>
  <si>
    <t>TRINITY_DN5437_c0_g1_i1</t>
  </si>
  <si>
    <t>NM_001367142.1</t>
  </si>
  <si>
    <t>TRINITY_DN630_c0_g4_i1</t>
  </si>
  <si>
    <t>XM_008648477.1</t>
  </si>
  <si>
    <t>TRINITY_DN6811_c0_g1_i1</t>
  </si>
  <si>
    <t>XM_008675359.3</t>
  </si>
  <si>
    <t>TRINITY_DN7171_c0_g1_i29</t>
  </si>
  <si>
    <t>NM_001323613.1</t>
  </si>
  <si>
    <t>TRINITY_DN82_c1_g1_i18</t>
  </si>
  <si>
    <t>NM_001158141.1</t>
  </si>
  <si>
    <t>TRINITY_DN9538_c0_g1_i4</t>
  </si>
  <si>
    <t>XM_008671370.3</t>
  </si>
  <si>
    <t>TRINITY_DN1022_c0_g1_i8</t>
  </si>
  <si>
    <t>NM_001151890.1</t>
  </si>
  <si>
    <t>TRINITY_DN1055_c0_g1_i4</t>
  </si>
  <si>
    <t>XM_020539115.2</t>
  </si>
  <si>
    <t>TRINITY_DN1068_c0_g1_i11</t>
  </si>
  <si>
    <t>XM_008678425.2</t>
  </si>
  <si>
    <t>TRINITY_DN1603_c0_g1_i2</t>
  </si>
  <si>
    <t>NM_001111639.2</t>
  </si>
  <si>
    <t>TRINITY_DN16895_c0_g2_i1</t>
  </si>
  <si>
    <t>XM_020546740.2</t>
  </si>
  <si>
    <t>TRINITY_DN1834_c0_g1_i8</t>
  </si>
  <si>
    <t>XM_008646615.3</t>
  </si>
  <si>
    <t>TRINITY_DN2383_c0_g1_i2</t>
  </si>
  <si>
    <t>NM_001365562.1</t>
  </si>
  <si>
    <t>TRINITY_DN2584_c0_g1_i37</t>
  </si>
  <si>
    <t>NM_001136956.1</t>
  </si>
  <si>
    <t>TRINITY_DN27_c0_g1_i9</t>
  </si>
  <si>
    <t>NM_001112068.2</t>
  </si>
  <si>
    <t>TRINITY_DN323_c0_g1_i6</t>
  </si>
  <si>
    <t>NM_001361681.1</t>
  </si>
  <si>
    <t>TRINITY_DN4421_c1_g1_i20</t>
  </si>
  <si>
    <t>NM_001352077.1</t>
  </si>
  <si>
    <t>TRINITY_DN5778_c0_g1_i4</t>
  </si>
  <si>
    <t>NM_001148844.1</t>
  </si>
  <si>
    <t>TRINITY_DN723_c0_g1_i16</t>
  </si>
  <si>
    <t>XR_002266991.2</t>
  </si>
  <si>
    <t>TRINITY_DN7607_c0_g1_i19</t>
  </si>
  <si>
    <t>XM_008669821.3</t>
  </si>
  <si>
    <t>TRINITY_DN11270_c0_g1_i1</t>
  </si>
  <si>
    <t>NM_001158798.1</t>
  </si>
  <si>
    <t>TRINITY_DN13818_c0_g1_i8</t>
  </si>
  <si>
    <t>XM_008648269.4</t>
  </si>
  <si>
    <t>TRINITY_DN3937_c0_g1_i1</t>
  </si>
  <si>
    <t>NM_001175114.1</t>
  </si>
  <si>
    <t>TRINITY_DN4276_c1_g1_i9</t>
  </si>
  <si>
    <t>XM_020546179.3</t>
  </si>
  <si>
    <t>TRINITY_DN95_c0_g1_i3</t>
  </si>
  <si>
    <t>NM_001362355.1</t>
  </si>
  <si>
    <t>TRINITY_DN1110_c0_g1_i3</t>
  </si>
  <si>
    <t>NM_001155026.2</t>
  </si>
  <si>
    <t>TRINITY_DN12045_c0_g1_i1</t>
  </si>
  <si>
    <t>XM_008675185.4</t>
  </si>
  <si>
    <t>TRINITY_DN15228_c0_g1_i2</t>
  </si>
  <si>
    <t>NM_001155029.2</t>
  </si>
  <si>
    <t>TRINITY_DN1630_c0_g1_i109</t>
  </si>
  <si>
    <t>XM_035964672.1</t>
  </si>
  <si>
    <t>TRINITY_DN2901_c0_g1_i4</t>
  </si>
  <si>
    <t>NM_001157565.1</t>
  </si>
  <si>
    <t>TRINITY_DN36946_c0_g1_i1</t>
  </si>
  <si>
    <t>NM_001147667.1</t>
  </si>
  <si>
    <t>TRINITY_DN4477_c0_g1_i34</t>
  </si>
  <si>
    <t>XM_008660126.4</t>
  </si>
  <si>
    <t>TRINITY_DN52960_c0_g1_i2</t>
  </si>
  <si>
    <t>NM_001158382.1</t>
  </si>
  <si>
    <t>TRINITY_DN665_c0_g1_i2</t>
  </si>
  <si>
    <t>XM_008670776.4</t>
  </si>
  <si>
    <t>TRINITY_DN6741_c0_g1_i5</t>
  </si>
  <si>
    <t>NM_001362258.1</t>
  </si>
  <si>
    <t>TRINITY_DN1032_c0_g1_i17</t>
  </si>
  <si>
    <t>XR_004851788.1</t>
  </si>
  <si>
    <t>TRINITY_DN12912_c0_g1_i5</t>
  </si>
  <si>
    <t>NM_001157854.1</t>
  </si>
  <si>
    <t>TRINITY_DN15_c0_g1_i80</t>
  </si>
  <si>
    <t>NM_001111627.2</t>
  </si>
  <si>
    <t>TRINITY_DN1786_c1_g2_i3</t>
  </si>
  <si>
    <t>NM_001320123.1</t>
  </si>
  <si>
    <t>TRINITY_DN1995_c1_g1_i1</t>
  </si>
  <si>
    <t>NM_001137865.1</t>
  </si>
  <si>
    <t>TRINITY_DN214_c0_g1_i1</t>
  </si>
  <si>
    <t>XM_008669877.4</t>
  </si>
  <si>
    <t>TRINITY_DN325_c0_g1_i66</t>
  </si>
  <si>
    <t>NM_001147316.1</t>
  </si>
  <si>
    <t>TRINITY_DN4237_c0_g1_i2</t>
  </si>
  <si>
    <t>NM_001367061.1</t>
  </si>
  <si>
    <t>TRINITY_DN51698_c0_g1_i1</t>
  </si>
  <si>
    <t>XM_035964457.1</t>
  </si>
  <si>
    <t>TRINITY_DN55428_c0_g1_i1</t>
  </si>
  <si>
    <t>XM_008672011.3</t>
  </si>
  <si>
    <t>TRINITY_DN56182_c0_g1_i1</t>
  </si>
  <si>
    <t>NR_163190.1</t>
  </si>
  <si>
    <t>TRINITY_DN6350_c0_g1_i2</t>
  </si>
  <si>
    <t>NM_001365864.1</t>
  </si>
  <si>
    <t>TRINITY_DN6950_c0_g1_i2</t>
  </si>
  <si>
    <t>NM_001360149.1</t>
  </si>
  <si>
    <t>TRINITY_DN8859_c0_g1_i6</t>
  </si>
  <si>
    <t>NM_001155159.1</t>
  </si>
  <si>
    <t>TRINITY_DN1269_c0_g1_i5</t>
  </si>
  <si>
    <t>NM_001326688.1</t>
  </si>
  <si>
    <t>TRINITY_DN1388_c0_g1_i10</t>
  </si>
  <si>
    <t>XM_035963489.1</t>
  </si>
  <si>
    <t>TRINITY_DN2858_c0_g1_i3</t>
  </si>
  <si>
    <t>XM_008659876.3</t>
  </si>
  <si>
    <t>TRINITY_DN3496_c0_g1_i8</t>
  </si>
  <si>
    <t>NM_001156600.2</t>
  </si>
  <si>
    <t>TRINITY_DN5461_c0_g1_i1</t>
  </si>
  <si>
    <t>NM_001177134.1</t>
  </si>
  <si>
    <t>TRINITY_DN698_c0_g1_i2</t>
  </si>
  <si>
    <t>XM_020541140.3</t>
  </si>
  <si>
    <t>TRINITY_DN8192_c0_g1_i4</t>
  </si>
  <si>
    <t>NM_001156615.3</t>
  </si>
  <si>
    <t>TRINITY_DN10494_c0_g1_i2</t>
  </si>
  <si>
    <t>NM_001147950.1</t>
  </si>
  <si>
    <t>TRINITY_DN119_c0_g1_i2</t>
  </si>
  <si>
    <t>NM_001146897.1</t>
  </si>
  <si>
    <t>TRINITY_DN1370_c0_g1_i29</t>
  </si>
  <si>
    <t>XM_008647263.3</t>
  </si>
  <si>
    <t>TRINITY_DN157_c0_g1_i6</t>
  </si>
  <si>
    <t>NM_001111961.2</t>
  </si>
  <si>
    <t>TRINITY_DN32965_c0_g1_i1</t>
  </si>
  <si>
    <t>XR_004858095.1</t>
  </si>
  <si>
    <t>TRINITY_DN53749_c0_g1_i1</t>
  </si>
  <si>
    <t>NR_149077.1</t>
  </si>
  <si>
    <t>TRINITY_DN5727_c0_g1_i1</t>
  </si>
  <si>
    <t>NM_001158067.1</t>
  </si>
  <si>
    <t>TRINITY_DN578_c0_g1_i8</t>
  </si>
  <si>
    <t>XR_561751.4</t>
  </si>
  <si>
    <t>TRINITY_DN7073_c0_g1_i7</t>
  </si>
  <si>
    <t>XM_008663370.2</t>
  </si>
  <si>
    <t>TRINITY_DN753_c0_g1_i29</t>
  </si>
  <si>
    <t>NM_001156675.1</t>
  </si>
  <si>
    <t>TRINITY_DN8811_c0_g1_i8</t>
  </si>
  <si>
    <t>XM_008657585.3</t>
  </si>
  <si>
    <t>TRINITY_DN107_c0_g1_i25</t>
  </si>
  <si>
    <t>XM_035967071.1</t>
  </si>
  <si>
    <t>TRINITY_DN11304_c0_g1_i5</t>
  </si>
  <si>
    <t>NM_001136661.1</t>
  </si>
  <si>
    <t>TRINITY_DN1383_c0_g2_i1</t>
  </si>
  <si>
    <t>NM_001157084.2</t>
  </si>
  <si>
    <t>TRINITY_DN157_c0_g1_i3</t>
  </si>
  <si>
    <t>XM_020537585.2</t>
  </si>
  <si>
    <t>TRINITY_DN2017_c0_g1_i6</t>
  </si>
  <si>
    <t>NM_001174385.1</t>
  </si>
  <si>
    <t>TRINITY_DN21973_c0_g2_i1</t>
  </si>
  <si>
    <t>XR_558362.2</t>
  </si>
  <si>
    <t>TRINITY_DN2683_c0_g1_i2</t>
  </si>
  <si>
    <t>NM_001151046.2</t>
  </si>
  <si>
    <t>TRINITY_DN277_c0_g1_i9</t>
  </si>
  <si>
    <t>NM_001112072.2</t>
  </si>
  <si>
    <t>TRINITY_DN2909_c0_g1_i2</t>
  </si>
  <si>
    <t>NM_001150949.1</t>
  </si>
  <si>
    <t>TRINITY_DN300_c0_g1_i4</t>
  </si>
  <si>
    <t>NM_001254914.2</t>
  </si>
  <si>
    <t>TRINITY_DN3445_c0_g1_i6</t>
  </si>
  <si>
    <t>NM_001138040.3</t>
  </si>
  <si>
    <t>TRINITY_DN4462_c0_g1_i5</t>
  </si>
  <si>
    <t>XM_020540799.2</t>
  </si>
  <si>
    <t>TRINITY_DN498_c0_g1_i1</t>
  </si>
  <si>
    <t>NM_001158834.1</t>
  </si>
  <si>
    <t>TRINITY_DN5968_c0_g1_i30</t>
  </si>
  <si>
    <t>NM_001358878.1</t>
  </si>
  <si>
    <t>TRINITY_DN61421_c0_g1_i1</t>
  </si>
  <si>
    <t>XM_008651590.4</t>
  </si>
  <si>
    <t>TRINITY_DN6278_c0_g1_i6</t>
  </si>
  <si>
    <t>XM_008674549.4</t>
  </si>
  <si>
    <t>TRINITY_DN929_c1_g1_i4</t>
  </si>
  <si>
    <t>XM_008683036.3</t>
  </si>
  <si>
    <t>TRINITY_DN16873_c0_g1_i1</t>
  </si>
  <si>
    <t>XM_008658153.4</t>
  </si>
  <si>
    <t>TRINITY_DN3093_c0_g1_i6</t>
  </si>
  <si>
    <t>XM_020546626.3</t>
  </si>
  <si>
    <t>TRINITY_DN3728_c0_g1_i1</t>
  </si>
  <si>
    <t>XM_023301891.1</t>
  </si>
  <si>
    <t>TRINITY_DN51866_c0_g1_i1</t>
  </si>
  <si>
    <t>XM_020542093.2</t>
  </si>
  <si>
    <t>TRINITY_DN63392_c0_g1_i1</t>
  </si>
  <si>
    <t>XM_008680062.3</t>
  </si>
  <si>
    <t>TRINITY_DN7364_c0_g1_i2</t>
  </si>
  <si>
    <t>NM_001152353.1</t>
  </si>
  <si>
    <t>TRINITY_DN7751_c0_g1_i8</t>
  </si>
  <si>
    <t>XM_008657651.4</t>
  </si>
  <si>
    <t>TRINITY_DN1516_c0_g2_i1</t>
  </si>
  <si>
    <t>NM_001176904.1</t>
  </si>
  <si>
    <t>TRINITY_DN2293_c0_g1_i10</t>
  </si>
  <si>
    <t>NM_001352181.1</t>
  </si>
  <si>
    <t>TRINITY_DN2434_c1_g1_i2</t>
  </si>
  <si>
    <t>XM_008671070.3</t>
  </si>
  <si>
    <t>TRINITY_DN26659_c0_g1_i1</t>
  </si>
  <si>
    <t>XM_008646392.4</t>
  </si>
  <si>
    <t>TRINITY_DN27653_c0_g1_i1</t>
  </si>
  <si>
    <t>NM_001111440.2</t>
  </si>
  <si>
    <t>TRINITY_DN27679_c0_g1_i1</t>
  </si>
  <si>
    <t>NM_001153832.2</t>
  </si>
  <si>
    <t>TRINITY_DN3304_c0_g1_i7</t>
  </si>
  <si>
    <t>NM_001369887.1</t>
  </si>
  <si>
    <t>TRINITY_DN457_c0_g2_i9</t>
  </si>
  <si>
    <t>XM_020539173.3</t>
  </si>
  <si>
    <t>TRINITY_DN5149_c0_g1_i1</t>
  </si>
  <si>
    <t>XM_020553373.3</t>
  </si>
  <si>
    <t>TRINITY_DN55251_c0_g1_i1</t>
  </si>
  <si>
    <t>NM_001138060.1</t>
  </si>
  <si>
    <t>TRINITY_DN694_c0_g1_i1</t>
  </si>
  <si>
    <t>XM_008649557.4</t>
  </si>
  <si>
    <t>TRINITY_DN9657_c0_g1_i8</t>
  </si>
  <si>
    <t>XM_020537777.1</t>
  </si>
  <si>
    <t>TRINITY_DN9902_c1_g1_i1</t>
  </si>
  <si>
    <t>XR_004857483.1</t>
  </si>
  <si>
    <t>TRINITY_DN10316_c0_g1_i1</t>
  </si>
  <si>
    <t>XM_008658431.4</t>
  </si>
  <si>
    <t>TRINITY_DN1032_c0_g1_i3</t>
  </si>
  <si>
    <t>NM_001155432.1</t>
  </si>
  <si>
    <t>TRINITY_DN1512_c0_g1_i2</t>
  </si>
  <si>
    <t>NM_001112548.1</t>
  </si>
  <si>
    <t>TRINITY_DN1695_c0_g1_i7</t>
  </si>
  <si>
    <t>NM_001157288.2</t>
  </si>
  <si>
    <t>TRINITY_DN1784_c0_g1_i2</t>
  </si>
  <si>
    <t>NM_001154560.2</t>
  </si>
  <si>
    <t>TRINITY_DN2184_c0_g1_i2</t>
  </si>
  <si>
    <t>NM_001370566.1</t>
  </si>
  <si>
    <t>TRINITY_DN280_c0_g1_i7</t>
  </si>
  <si>
    <t>XR_004856134.1</t>
  </si>
  <si>
    <t>TRINITY_DN2976_c0_g1_i7</t>
  </si>
  <si>
    <t>XR_004853070.1</t>
  </si>
  <si>
    <t>TRINITY_DN306_c0_g1_i4</t>
  </si>
  <si>
    <t>NM_001305848.1</t>
  </si>
  <si>
    <t>TRINITY_DN311_c0_g1_i5</t>
  </si>
  <si>
    <t>XM_020538944.2</t>
  </si>
  <si>
    <t>TRINITY_DN3552_c0_g1_i2</t>
  </si>
  <si>
    <t>NM_001348775.1</t>
  </si>
  <si>
    <t>TRINITY_DN4221_c0_g1_i1</t>
  </si>
  <si>
    <t>NM_001148358.2</t>
  </si>
  <si>
    <t>TRINITY_DN45528_c0_g1_i1</t>
  </si>
  <si>
    <t>XM_008660967.3</t>
  </si>
  <si>
    <t>TRINITY_DN6223_c0_g1_i1</t>
  </si>
  <si>
    <t>NM_001158837.1</t>
  </si>
  <si>
    <t>TRINITY_DN6986_c0_g1_i5</t>
  </si>
  <si>
    <t>XM_020551500.2</t>
  </si>
  <si>
    <t>TRINITY_DN8475_c0_g2_i3</t>
  </si>
  <si>
    <t>NM_001367192.1</t>
  </si>
  <si>
    <t>TRINITY_DN9290_c0_g1_i6</t>
  </si>
  <si>
    <t>NM_001317913.1</t>
  </si>
  <si>
    <t>TRINITY_DN11244_c0_g1_i1</t>
  </si>
  <si>
    <t>XM_008663718.4</t>
  </si>
  <si>
    <t>TRINITY_DN3167_c0_g1_i1</t>
  </si>
  <si>
    <t>NM_001156017.1</t>
  </si>
  <si>
    <t>TRINITY_DN5051_c1_g1_i6</t>
  </si>
  <si>
    <t>XM_023302466.2</t>
  </si>
  <si>
    <t>TRINITY_DN55_c1_g1_i7</t>
  </si>
  <si>
    <t>NM_001138623.1</t>
  </si>
  <si>
    <t>TRINITY_DN741_c0_g1_i3</t>
  </si>
  <si>
    <t>NM_001175860.1</t>
  </si>
  <si>
    <t>TRINITY_DN1472_c0_g1_i3</t>
  </si>
  <si>
    <t>NM_001359481.1</t>
  </si>
  <si>
    <t>TRINITY_DN1731_c0_g1_i3</t>
  </si>
  <si>
    <t>XM_035966868.1</t>
  </si>
  <si>
    <t>TRINITY_DN39608_c0_g1_i1</t>
  </si>
  <si>
    <t>XM_020546921.1</t>
  </si>
  <si>
    <t>TRINITY_DN52966_c0_g1_i1</t>
  </si>
  <si>
    <t>XM_035964814.1</t>
  </si>
  <si>
    <t>TRINITY_DN5659_c0_g1_i3</t>
  </si>
  <si>
    <t>XM_008653968.4</t>
  </si>
  <si>
    <t>TRINITY_DN5719_c0_g1_i36</t>
  </si>
  <si>
    <t>NM_001366118.1</t>
  </si>
  <si>
    <t>TRINITY_DN63720_c0_g1_i1</t>
  </si>
  <si>
    <t>NM_001137184.1</t>
  </si>
  <si>
    <t>TRINITY_DN1368_c0_g4_i1</t>
  </si>
  <si>
    <t>NM_001148139.2</t>
  </si>
  <si>
    <t>TRINITY_DN2373_c0_g1_i33</t>
  </si>
  <si>
    <t>NM_001157867.2</t>
  </si>
  <si>
    <t>TRINITY_DN3161_c4_g1_i1</t>
  </si>
  <si>
    <t>NM_001150444.1</t>
  </si>
  <si>
    <t>TRINITY_DN3324_c0_g1_i1</t>
  </si>
  <si>
    <t>NM_001156298.2</t>
  </si>
  <si>
    <t>TRINITY_DN357_c0_g1_i5</t>
  </si>
  <si>
    <t>NM_001364854.1</t>
  </si>
  <si>
    <t>TRINITY_DN3710_c0_g1_i2</t>
  </si>
  <si>
    <t>NM_001153885.2</t>
  </si>
  <si>
    <t>TRINITY_DN3831_c0_g2_i3</t>
  </si>
  <si>
    <t>XM_020547880.3</t>
  </si>
  <si>
    <t>TRINITY_DN4241_c0_g1_i16</t>
  </si>
  <si>
    <t>XR_552439.4</t>
  </si>
  <si>
    <t>TRINITY_DN5138_c0_g1_i9</t>
  </si>
  <si>
    <t>NM_001366601.1</t>
  </si>
  <si>
    <t>TRINITY_DN5625_c0_g1_i7</t>
  </si>
  <si>
    <t>XM_008669288.4</t>
  </si>
  <si>
    <t>TRINITY_DN62334_c0_g1_i1</t>
  </si>
  <si>
    <t>NM_001158467.2</t>
  </si>
  <si>
    <t>TRINITY_DN8521_c0_g1_i2</t>
  </si>
  <si>
    <t>NM_001149894.1</t>
  </si>
  <si>
    <t>TRINITY_DN1766_c0_g1_i1</t>
  </si>
  <si>
    <t>NM_001351093.1</t>
  </si>
  <si>
    <t>TRINITY_DN1182_c0_g1_i7</t>
  </si>
  <si>
    <t>XM_020549795.2</t>
  </si>
  <si>
    <t>TRINITY_DN1967_c0_g1_i1</t>
  </si>
  <si>
    <t>XM_008656952.4</t>
  </si>
  <si>
    <t>TRINITY_DN2166_c0_g1_i45</t>
  </si>
  <si>
    <t>NM_001155653.3</t>
  </si>
  <si>
    <t>TRINITY_DN2244_c0_g2_i1</t>
  </si>
  <si>
    <t>NM_001139332.2</t>
  </si>
  <si>
    <t>TRINITY_DN3069_c0_g1_i3</t>
  </si>
  <si>
    <t>XM_008662203.3</t>
  </si>
  <si>
    <t>TRINITY_DN3669_c0_g1_i11</t>
  </si>
  <si>
    <t>XR_004857175.1</t>
  </si>
  <si>
    <t>TRINITY_DN4832_c0_g1_i7</t>
  </si>
  <si>
    <t>XM_020540740.3</t>
  </si>
  <si>
    <t>TRINITY_DN50043_c0_g1_i1</t>
  </si>
  <si>
    <t>NM_001154030.1</t>
  </si>
  <si>
    <t>TRINITY_DN66506_c0_g1_i1</t>
  </si>
  <si>
    <t>XR_561752.3</t>
  </si>
  <si>
    <t>TRINITY_DN79_c0_g2_i1</t>
  </si>
  <si>
    <t>NM_001111399.2</t>
  </si>
  <si>
    <t>TRINITY_DN8606_c0_g1_i2</t>
  </si>
  <si>
    <t>NM_001152440.1</t>
  </si>
  <si>
    <t>TRINITY_DN997_c0_g1_i83</t>
  </si>
  <si>
    <t>NM_001154264.1</t>
  </si>
  <si>
    <t>TRINITY_DN10120_c0_g1_i1</t>
  </si>
  <si>
    <t>NM_001157067.2</t>
  </si>
  <si>
    <t>TRINITY_DN1549_c0_g1_i1</t>
  </si>
  <si>
    <t>NM_001329560.1</t>
  </si>
  <si>
    <t>TRINITY_DN505_c0_g1_i5</t>
  </si>
  <si>
    <t>NM_001346757.1</t>
  </si>
  <si>
    <t>TRINITY_DN10167_c0_g1_i5</t>
  </si>
  <si>
    <t>XM_035967352.1</t>
  </si>
  <si>
    <t>TRINITY_DN10775_c0_g1_i2</t>
  </si>
  <si>
    <t>NM_001139387.1</t>
  </si>
  <si>
    <t>TRINITY_DN1129_c0_g1_i22</t>
  </si>
  <si>
    <t>NM_001157363.1</t>
  </si>
  <si>
    <t>TRINITY_DN116_c0_g1_i2</t>
  </si>
  <si>
    <t>NM_001157246.1</t>
  </si>
  <si>
    <t>TRINITY_DN117_c0_g1_i15</t>
  </si>
  <si>
    <t>NM_001358397.1</t>
  </si>
  <si>
    <t>TRINITY_DN1205_c0_g2_i1</t>
  </si>
  <si>
    <t>NM_001139318.1</t>
  </si>
  <si>
    <t>TRINITY_DN180_c0_g1_i16</t>
  </si>
  <si>
    <t>NM_001112016.2</t>
  </si>
  <si>
    <t>TRINITY_DN191_c0_g1_i2</t>
  </si>
  <si>
    <t>XM_020537767.2</t>
  </si>
  <si>
    <t>TRINITY_DN19870_c0_g1_i1</t>
  </si>
  <si>
    <t>XM_008646803.3</t>
  </si>
  <si>
    <t>TRINITY_DN2027_c0_g1_i8</t>
  </si>
  <si>
    <t>NM_001309908.1</t>
  </si>
  <si>
    <t>TRINITY_DN2544_c0_g1_i2</t>
  </si>
  <si>
    <t>XM_008667562.3</t>
  </si>
  <si>
    <t>TRINITY_DN360_c0_g1_i10</t>
  </si>
  <si>
    <t>NM_001155917.1</t>
  </si>
  <si>
    <t>TRINITY_DN3656_c0_g1_i4</t>
  </si>
  <si>
    <t>XM_008645547.3</t>
  </si>
  <si>
    <t>TRINITY_DN41792_c0_g1_i1</t>
  </si>
  <si>
    <t>NM_001149454.1</t>
  </si>
  <si>
    <t>TRINITY_DN45360_c0_g1_i1</t>
  </si>
  <si>
    <t>NM_001165435.2</t>
  </si>
  <si>
    <t>TRINITY_DN7541_c0_g1_i1</t>
  </si>
  <si>
    <t>NM_001157877.2</t>
  </si>
  <si>
    <t>TRINITY_DN8659_c0_g1_i7</t>
  </si>
  <si>
    <t>NM_001349907.1</t>
  </si>
  <si>
    <t>TRINITY_DN1061_c0_g1_i17</t>
  </si>
  <si>
    <t>XR_002267928.2</t>
  </si>
  <si>
    <t>TRINITY_DN2522_c0_g1_i15</t>
  </si>
  <si>
    <t>NM_001143237.1</t>
  </si>
  <si>
    <t>TRINITY_DN3432_c0_g1_i2</t>
  </si>
  <si>
    <t>NM_001328070.1</t>
  </si>
  <si>
    <t>TRINITY_DN10224_c0_g1_i1</t>
  </si>
  <si>
    <t>XM_008645994.3</t>
  </si>
  <si>
    <t>TRINITY_DN14407_c0_g1_i3</t>
  </si>
  <si>
    <t>NM_001177052.1</t>
  </si>
  <si>
    <t>TRINITY_DN1655_c0_g1_i1</t>
  </si>
  <si>
    <t>XR_002263142.1</t>
  </si>
  <si>
    <t>TRINITY_DN1797_c0_g2_i1</t>
  </si>
  <si>
    <t>NM_001319754.1</t>
  </si>
  <si>
    <t>TRINITY_DN2722_c0_g1_i4</t>
  </si>
  <si>
    <t>NM_001146952.1</t>
  </si>
  <si>
    <t>TRINITY_DN3219_c0_g2_i9</t>
  </si>
  <si>
    <t>XM_020549733.2</t>
  </si>
  <si>
    <t>TRINITY_DN34464_c0_g1_i1</t>
  </si>
  <si>
    <t>XM_020552483.2</t>
  </si>
  <si>
    <t>TRINITY_DN443_c1_g1_i5</t>
  </si>
  <si>
    <t>NR_159688.1</t>
  </si>
  <si>
    <t>TRINITY_DN6458_c0_g1_i2</t>
  </si>
  <si>
    <t>XM_008645683.3</t>
  </si>
  <si>
    <t>TRINITY_DN675_c0_g1_i25</t>
  </si>
  <si>
    <t>XM_008665299.3</t>
  </si>
  <si>
    <t>TRINITY_DN769_c0_g1_i28</t>
  </si>
  <si>
    <t>XM_035967233.1</t>
  </si>
  <si>
    <t>TRINITY_DN862_c0_g1_i32</t>
  </si>
  <si>
    <t>XM_020550013.2</t>
  </si>
  <si>
    <t>TRINITY_DN1305_c0_g1_i6</t>
  </si>
  <si>
    <t>XM_008676788.3</t>
  </si>
  <si>
    <t>TRINITY_DN1508_c0_g1_i2</t>
  </si>
  <si>
    <t>NM_001279449.2</t>
  </si>
  <si>
    <t>TRINITY_DN2056_c0_g1_i3</t>
  </si>
  <si>
    <t>XM_035962368.1</t>
  </si>
  <si>
    <t>TRINITY_DN2203_c0_g1_i12</t>
  </si>
  <si>
    <t>XM_008655225.3</t>
  </si>
  <si>
    <t>TRINITY_DN2340_c1_g1_i2</t>
  </si>
  <si>
    <t>NM_001149321.2</t>
  </si>
  <si>
    <t>TRINITY_DN270_c0_g1_i17</t>
  </si>
  <si>
    <t>NM_001175228.1</t>
  </si>
  <si>
    <t>TRINITY_DN2_c0_g1_i15</t>
  </si>
  <si>
    <t>NM_001138207.1</t>
  </si>
  <si>
    <t>TRINITY_DN4194_c0_g2_i1</t>
  </si>
  <si>
    <t>NM_001148723.1</t>
  </si>
  <si>
    <t>TRINITY_DN42548_c0_g1_i1</t>
  </si>
  <si>
    <t>XM_008649076.4</t>
  </si>
  <si>
    <t>TRINITY_DN4451_c1_g1_i2</t>
  </si>
  <si>
    <t>NM_001154218.2</t>
  </si>
  <si>
    <t>TRINITY_DN46093_c0_g1_i2</t>
  </si>
  <si>
    <t>XM_008676081.2</t>
  </si>
  <si>
    <t>TRINITY_DN10817_c0_g1_i9</t>
  </si>
  <si>
    <t>NM_001148891.1</t>
  </si>
  <si>
    <t>TRINITY_DN2192_c0_g1_i3</t>
  </si>
  <si>
    <t>NM_001157555.1</t>
  </si>
  <si>
    <t>TRINITY_DN4980_c0_g1_i9</t>
  </si>
  <si>
    <t>XM_020543403.2</t>
  </si>
  <si>
    <t>TRINITY_DN5201_c0_g1_i6</t>
  </si>
  <si>
    <t>NM_001291640.1</t>
  </si>
  <si>
    <t>TRINITY_DN61295_c0_g1_i1</t>
  </si>
  <si>
    <t>NM_001153953.1</t>
  </si>
  <si>
    <t>TRINITY_DN6650_c0_g1_i1</t>
  </si>
  <si>
    <t>XM_008664519.2</t>
  </si>
  <si>
    <t>TRINITY_DN6667_c0_g1_i5</t>
  </si>
  <si>
    <t>XM_008660230.4</t>
  </si>
  <si>
    <t>TRINITY_DN7910_c0_g3_i1</t>
  </si>
  <si>
    <t>XM_020547815.3</t>
  </si>
  <si>
    <t>TRINITY_DN8834_c0_g1_i2</t>
  </si>
  <si>
    <t>NM_001158172.1</t>
  </si>
  <si>
    <t>TRINITY_DN3985_c0_g1_i4</t>
  </si>
  <si>
    <t>NM_001137988.1</t>
  </si>
  <si>
    <t>TRINITY_DN1367_c0_g1_i10</t>
  </si>
  <si>
    <t>NM_001165527.1</t>
  </si>
  <si>
    <t>TRINITY_DN2268_c0_g1_i2</t>
  </si>
  <si>
    <t>NM_001153640.1</t>
  </si>
  <si>
    <t>TRINITY_DN3989_c0_g1_i8</t>
  </si>
  <si>
    <t>NM_001149007.2</t>
  </si>
  <si>
    <t>TRINITY_DN4940_c0_g1_i2</t>
  </si>
  <si>
    <t>NM_001112187.1</t>
  </si>
  <si>
    <t>TRINITY_DN5250_c0_g1_i2</t>
  </si>
  <si>
    <t>NM_001367228.1</t>
  </si>
  <si>
    <t>TRINITY_DN10039_c0_g1_i2</t>
  </si>
  <si>
    <t>XM_035962066.1</t>
  </si>
  <si>
    <t>TRINITY_DN25868_c0_g1_i1</t>
  </si>
  <si>
    <t>NM_001174875.1</t>
  </si>
  <si>
    <t>TRINITY_DN28812_c0_g1_i1</t>
  </si>
  <si>
    <t>NM_001158712.2</t>
  </si>
  <si>
    <t>TRINITY_DN3330_c0_g1_i2</t>
  </si>
  <si>
    <t>NM_001137536.1</t>
  </si>
  <si>
    <t>TRINITY_DN420_c0_g1_i1</t>
  </si>
  <si>
    <t>NM_001137336.3</t>
  </si>
  <si>
    <t>TRINITY_DN420_c0_g1_i5</t>
  </si>
  <si>
    <t>NM_001294276.1</t>
  </si>
  <si>
    <t>TRINITY_DN4241_c0_g1_i19</t>
  </si>
  <si>
    <t>XM_008666629.4</t>
  </si>
  <si>
    <t>TRINITY_DN5349_c0_g1_i26</t>
  </si>
  <si>
    <t>XM_008662505.2</t>
  </si>
  <si>
    <t>TRINITY_DN6077_c0_g1_i3</t>
  </si>
  <si>
    <t>NM_001138633.1</t>
  </si>
  <si>
    <t>TRINITY_DN6854_c0_g1_i3</t>
  </si>
  <si>
    <t>NM_001156318.1</t>
  </si>
  <si>
    <t>TRINITY_DN70_c0_g1_i4</t>
  </si>
  <si>
    <t>NM_001138907.2</t>
  </si>
  <si>
    <t>TRINITY_DN8121_c0_g1_i3</t>
  </si>
  <si>
    <t>XR_004857088.1</t>
  </si>
  <si>
    <t>TRINITY_DN9256_c0_g2_i2</t>
  </si>
  <si>
    <t>NM_001175588.1</t>
  </si>
  <si>
    <t>TRINITY_DN11541_c0_g1_i1</t>
  </si>
  <si>
    <t>NM_001111750.2</t>
  </si>
  <si>
    <t>TRINITY_DN123_c0_g1_i7</t>
  </si>
  <si>
    <t>NM_001320647.1</t>
  </si>
  <si>
    <t>TRINITY_DN1554_c0_g1_i11</t>
  </si>
  <si>
    <t>NM_001111960.2</t>
  </si>
  <si>
    <t>TRINITY_DN2017_c0_g1_i1</t>
  </si>
  <si>
    <t>NM_001158604.1</t>
  </si>
  <si>
    <t>TRINITY_DN2086_c0_g1_i5</t>
  </si>
  <si>
    <t>XM_008655097.4</t>
  </si>
  <si>
    <t>TRINITY_DN3830_c0_g1_i3</t>
  </si>
  <si>
    <t>XM_008679333.4</t>
  </si>
  <si>
    <t>TRINITY_DN4649_c0_g1_i1</t>
  </si>
  <si>
    <t>NM_001154936.1</t>
  </si>
  <si>
    <t>TRINITY_DN791_c0_g1_i4</t>
  </si>
  <si>
    <t>NM_001151004.1</t>
  </si>
  <si>
    <t>TRINITY_DN1242_c0_g1_i2</t>
  </si>
  <si>
    <t>NM_001157001.1</t>
  </si>
  <si>
    <t>TRINITY_DN16624_c0_g1_i1</t>
  </si>
  <si>
    <t>XM_020541138.3</t>
  </si>
  <si>
    <t>TRINITY_DN1843_c0_g1_i8</t>
  </si>
  <si>
    <t>NM_001154456.2</t>
  </si>
  <si>
    <t>TRINITY_DN2173_c0_g1_i16</t>
  </si>
  <si>
    <t>XM_008661696.3</t>
  </si>
  <si>
    <t>TRINITY_DN2301_c0_g1_i5</t>
  </si>
  <si>
    <t>XM_020546910.3</t>
  </si>
  <si>
    <t>TRINITY_DN2752_c0_g1_i4</t>
  </si>
  <si>
    <t>XM_035965850.1</t>
  </si>
  <si>
    <t>TRINITY_DN3766_c0_g1_i10</t>
  </si>
  <si>
    <t>XM_035964217.1</t>
  </si>
  <si>
    <t>TRINITY_DN8296_c0_g1_i5</t>
  </si>
  <si>
    <t>NM_001157161.2</t>
  </si>
  <si>
    <t>TRINITY_DN908_c0_g1_i3</t>
  </si>
  <si>
    <t>NM_001154906.2</t>
  </si>
  <si>
    <t>TRINITY_DN10358_c0_g1_i1</t>
  </si>
  <si>
    <t>NM_001153176.1</t>
  </si>
  <si>
    <t>TRINITY_DN14822_c0_g1_i1</t>
  </si>
  <si>
    <t>NM_001150176.1</t>
  </si>
  <si>
    <t>TRINITY_DN15006_c0_g1_i2</t>
  </si>
  <si>
    <t>NM_001149872.2</t>
  </si>
  <si>
    <t>TRINITY_DN2391_c0_g1_i2</t>
  </si>
  <si>
    <t>NM_001112123.1</t>
  </si>
  <si>
    <t>TRINITY_DN2517_c0_g1_i3</t>
  </si>
  <si>
    <t>NM_001155428.1</t>
  </si>
  <si>
    <t>TRINITY_DN2541_c0_g1_i3</t>
  </si>
  <si>
    <t>XM_008659725.4</t>
  </si>
  <si>
    <t>TRINITY_DN2639_c0_g1_i47</t>
  </si>
  <si>
    <t>NM_001153615.2</t>
  </si>
  <si>
    <t>TRINITY_DN2698_c0_g1_i2</t>
  </si>
  <si>
    <t>NM_001362216.1</t>
  </si>
  <si>
    <t>TRINITY_DN3072_c0_g1_i7</t>
  </si>
  <si>
    <t>XM_023301313.2</t>
  </si>
  <si>
    <t>TRINITY_DN3073_c1_g1_i9</t>
  </si>
  <si>
    <t>NM_001112386.1</t>
  </si>
  <si>
    <t>TRINITY_DN3641_c0_g1_i3</t>
  </si>
  <si>
    <t>XM_008654139.4</t>
  </si>
  <si>
    <t>TRINITY_DN38244_c0_g1_i1</t>
  </si>
  <si>
    <t>NM_001137419.1</t>
  </si>
  <si>
    <t>TRINITY_DN5132_c0_g1_i5</t>
  </si>
  <si>
    <t>NM_001165581.2</t>
  </si>
  <si>
    <t>TRINITY_DN55714_c0_g1_i1</t>
  </si>
  <si>
    <t>XM_008653660.3</t>
  </si>
  <si>
    <t>TRINITY_DN62561_c0_g1_i1</t>
  </si>
  <si>
    <t>XM_008664541.4</t>
  </si>
  <si>
    <t>TRINITY_DN6341_c0_g1_i5</t>
  </si>
  <si>
    <t>XM_008661124.4</t>
  </si>
  <si>
    <t>TRINITY_DN930_c1_g1_i1</t>
  </si>
  <si>
    <t>NM_001148943.2</t>
  </si>
  <si>
    <t>TRINITY_DN1054_c0_g1_i9</t>
  </si>
  <si>
    <t>NM_001147497.1</t>
  </si>
  <si>
    <t>TRINITY_DN10750_c0_g2_i2</t>
  </si>
  <si>
    <t>NM_001301456.1</t>
  </si>
  <si>
    <t>TRINITY_DN1509_c0_g1_i2</t>
  </si>
  <si>
    <t>NM_001112022.2</t>
  </si>
  <si>
    <t>TRINITY_DN1705_c0_g1_i1</t>
  </si>
  <si>
    <t>NM_001158213.2</t>
  </si>
  <si>
    <t>TRINITY_DN5226_c0_g1_i10</t>
  </si>
  <si>
    <t>NM_001301599.1</t>
  </si>
  <si>
    <t>TRINITY_DN55120_c0_g1_i2</t>
  </si>
  <si>
    <t>NM_001148893.1</t>
  </si>
  <si>
    <t>TRINITY_DN61137_c0_g1_i1</t>
  </si>
  <si>
    <t>XM_008646621.3</t>
  </si>
  <si>
    <t>TRINITY_DN11216_c0_g1_i1</t>
  </si>
  <si>
    <t>NM_001156852.1</t>
  </si>
  <si>
    <t>TRINITY_DN1220_c0_g1_i14</t>
  </si>
  <si>
    <t>NM_001149446.1</t>
  </si>
  <si>
    <t>TRINITY_DN2090_c0_g1_i43</t>
  </si>
  <si>
    <t>XM_008651808.3</t>
  </si>
  <si>
    <t>TRINITY_DN2115_c0_g2_i1</t>
  </si>
  <si>
    <t>XM_008653255.4</t>
  </si>
  <si>
    <t>TRINITY_DN2527_c0_g1_i1</t>
  </si>
  <si>
    <t>NM_001111986.1</t>
  </si>
  <si>
    <t>TRINITY_DN2647_c0_g1_i3</t>
  </si>
  <si>
    <t>NM_001153571.1</t>
  </si>
  <si>
    <t>TRINITY_DN2876_c1_g1_i28</t>
  </si>
  <si>
    <t>XM_008670385.4</t>
  </si>
  <si>
    <t>TRINITY_DN335_c0_g1_i1</t>
  </si>
  <si>
    <t>NM_001151555.2</t>
  </si>
  <si>
    <t>TRINITY_DN45427_c0_g1_i1</t>
  </si>
  <si>
    <t>NM_001158721.2</t>
  </si>
  <si>
    <t>TRINITY_DN54350_c0_g1_i1</t>
  </si>
  <si>
    <t>XM_008666858.3</t>
  </si>
  <si>
    <t>TRINITY_DN56012_c0_g1_i1</t>
  </si>
  <si>
    <t>NM_001155101.2</t>
  </si>
  <si>
    <t>TRINITY_DN5882_c0_g1_i1</t>
  </si>
  <si>
    <t>NM_001150385.2</t>
  </si>
  <si>
    <t>TRINITY_DN6293_c0_g1_i32</t>
  </si>
  <si>
    <t>XM_008666610.4</t>
  </si>
  <si>
    <t>TRINITY_DN9_c0_g2_i16</t>
  </si>
  <si>
    <t>NM_001111939.2</t>
  </si>
  <si>
    <t>TRINITY_DN10572_c0_g1_i4</t>
  </si>
  <si>
    <t>NM_001152848.2</t>
  </si>
  <si>
    <t>TRINITY_DN10651_c0_g1_i2</t>
  </si>
  <si>
    <t>XM_035968104.1</t>
  </si>
  <si>
    <t>TRINITY_DN1439_c0_g2_i2</t>
  </si>
  <si>
    <t>NM_001310032.1</t>
  </si>
  <si>
    <t>TRINITY_DN1946_c0_g1_i4</t>
  </si>
  <si>
    <t>NM_001153429.2</t>
  </si>
  <si>
    <t>TRINITY_DN2002_c0_g1_i1</t>
  </si>
  <si>
    <t>XM_008656662.3</t>
  </si>
  <si>
    <t>TRINITY_DN31616_c0_g1_i1</t>
  </si>
  <si>
    <t>NM_001321700.1</t>
  </si>
  <si>
    <t>TRINITY_DN5923_c0_g1_i8</t>
  </si>
  <si>
    <t>NM_001279580.2</t>
  </si>
  <si>
    <t>TRINITY_DN1287_c0_g1_i36</t>
  </si>
  <si>
    <t>XR_555556.3</t>
  </si>
  <si>
    <t>TRINITY_DN17422_c0_g1_i3</t>
  </si>
  <si>
    <t>NM_001153652.1</t>
  </si>
  <si>
    <t>TRINITY_DN1769_c0_g1_i2</t>
  </si>
  <si>
    <t>XM_020542379.2</t>
  </si>
  <si>
    <t>TRINITY_DN17846_c0_g1_i1</t>
  </si>
  <si>
    <t>NM_001158318.1</t>
  </si>
  <si>
    <t>TRINITY_DN2064_c1_g2_i1</t>
  </si>
  <si>
    <t>NM_001157729.2</t>
  </si>
  <si>
    <t>TRINITY_DN2353_c0_g1_i3</t>
  </si>
  <si>
    <t>NM_001156143.2</t>
  </si>
  <si>
    <t>TRINITY_DN2608_c0_g1_i2</t>
  </si>
  <si>
    <t>XM_008655065.4</t>
  </si>
  <si>
    <t>TRINITY_DN2833_c0_g1_i9</t>
  </si>
  <si>
    <t>NM_001155542.1</t>
  </si>
  <si>
    <t>TRINITY_DN3954_c0_g1_i12</t>
  </si>
  <si>
    <t>XM_035967999.1</t>
  </si>
  <si>
    <t>TRINITY_DN4116_c0_g1_i5</t>
  </si>
  <si>
    <t>XM_008651706.2</t>
  </si>
  <si>
    <t>TRINITY_DN448_c0_g1_i41</t>
  </si>
  <si>
    <t>NM_001138537.1</t>
  </si>
  <si>
    <t>TRINITY_DN535_c0_g1_i23</t>
  </si>
  <si>
    <t>NM_001156557.2</t>
  </si>
  <si>
    <t>TRINITY_DN54618_c0_g1_i1</t>
  </si>
  <si>
    <t>NM_001154033.2</t>
  </si>
  <si>
    <t>TRINITY_DN5676_c0_g3_i2</t>
  </si>
  <si>
    <t>NM_001176146.1</t>
  </si>
  <si>
    <t>TRINITY_DN679_c0_g2_i2</t>
  </si>
  <si>
    <t>NM_001378309.1</t>
  </si>
  <si>
    <t>TRINITY_DN700_c0_g1_i15</t>
  </si>
  <si>
    <t>NM_001136809.1</t>
  </si>
  <si>
    <t>TRINITY_DN7157_c0_g1_i1</t>
  </si>
  <si>
    <t>XM_008651860.3</t>
  </si>
  <si>
    <t>TRINITY_DN952_c0_g1_i18</t>
  </si>
  <si>
    <t>XM_008673792.2</t>
  </si>
  <si>
    <t>TRINITY_DN10238_c0_g1_i1</t>
  </si>
  <si>
    <t>XM_008651048.3</t>
  </si>
  <si>
    <t>TRINITY_DN10689_c0_g1_i1</t>
  </si>
  <si>
    <t>NM_001319213.1</t>
  </si>
  <si>
    <t>TRINITY_DN13569_c0_g1_i5</t>
  </si>
  <si>
    <t>NM_001359410.1</t>
  </si>
  <si>
    <t>TRINITY_DN1415_c0_g1_i6</t>
  </si>
  <si>
    <t>NM_001154277.2</t>
  </si>
  <si>
    <t>TRINITY_DN1867_c0_g1_i2</t>
  </si>
  <si>
    <t>NM_001358412.1</t>
  </si>
  <si>
    <t>TRINITY_DN2382_c0_g2_i14</t>
  </si>
  <si>
    <t>NM_001177054.1</t>
  </si>
  <si>
    <t>TRINITY_DN2715_c0_g1_i1</t>
  </si>
  <si>
    <t>NM_001158430.1</t>
  </si>
  <si>
    <t>TRINITY_DN312_c0_g1_i1</t>
  </si>
  <si>
    <t>XM_008661557.2</t>
  </si>
  <si>
    <t>TRINITY_DN3836_c0_g1_i12</t>
  </si>
  <si>
    <t>NM_001320474.1</t>
  </si>
  <si>
    <t>TRINITY_DN7213_c0_g1_i1</t>
  </si>
  <si>
    <t>XM_008646858.4</t>
  </si>
  <si>
    <t>TRINITY_DN726_c0_g1_i3</t>
  </si>
  <si>
    <t>XM_008682583.3</t>
  </si>
  <si>
    <t>TRINITY_DN8241_c0_g1_i3</t>
  </si>
  <si>
    <t>NM_001328362.1</t>
  </si>
  <si>
    <t>TRINITY_DN8475_c0_g2_i2</t>
  </si>
  <si>
    <t>XM_020543652.3</t>
  </si>
  <si>
    <t>TRINITY_DN9200_c0_g1_i2</t>
  </si>
  <si>
    <t>NM_001153969.3</t>
  </si>
  <si>
    <t>TRINITY_DN9719_c0_g1_i14</t>
  </si>
  <si>
    <t>XM_008681810.4</t>
  </si>
  <si>
    <t>TRINITY_DN9999_c0_g1_i2</t>
  </si>
  <si>
    <t>XM_020543475.3</t>
  </si>
  <si>
    <t>TRINITY_DN1626_c0_g1_i35</t>
  </si>
  <si>
    <t>XM_035961263.1</t>
  </si>
  <si>
    <t>TRINITY_DN1028_c0_g1_i6</t>
  </si>
  <si>
    <t>XM_008665468.2</t>
  </si>
  <si>
    <t>TRINITY_DN2923_c3_g1_i1</t>
  </si>
  <si>
    <t>NM_001154308.3</t>
  </si>
  <si>
    <t>TRINITY_DN41452_c0_g1_i1</t>
  </si>
  <si>
    <t>NM_001155430.1</t>
  </si>
  <si>
    <t>TRINITY_DN44368_c0_g1_i1</t>
  </si>
  <si>
    <t>XM_023300180.2</t>
  </si>
  <si>
    <t>TRINITY_DN50127_c0_g1_i1</t>
  </si>
  <si>
    <t>XM_008656058.3</t>
  </si>
  <si>
    <t>TRINITY_DN5589_c0_g1_i11</t>
  </si>
  <si>
    <t>NM_001196840.1</t>
  </si>
  <si>
    <t>TRINITY_DN10094_c3_g1_i1</t>
  </si>
  <si>
    <t>XR_004856496.1</t>
  </si>
  <si>
    <t>TRINITY_DN1123_c0_g1_i2</t>
  </si>
  <si>
    <t>XM_035963092.1</t>
  </si>
  <si>
    <t>TRINITY_DN2865_c0_g2_i1</t>
  </si>
  <si>
    <t>XM_008676654.4</t>
  </si>
  <si>
    <t>TRINITY_DN2921_c0_g1_i41</t>
  </si>
  <si>
    <t>NM_001153140.1</t>
  </si>
  <si>
    <t>TRINITY_DN40560_c0_g1_i1</t>
  </si>
  <si>
    <t>NM_001149494.2</t>
  </si>
  <si>
    <t>TRINITY_DN4995_c0_g1_i11</t>
  </si>
  <si>
    <t>XM_008645198.4</t>
  </si>
  <si>
    <t>TRINITY_DN5049_c0_g1_i2</t>
  </si>
  <si>
    <t>NM_001329435.1</t>
  </si>
  <si>
    <t>TRINITY_DN504_c0_g1_i8</t>
  </si>
  <si>
    <t>NM_001352255.1</t>
  </si>
  <si>
    <t>TRINITY_DN51141_c0_g1_i1</t>
  </si>
  <si>
    <t>XM_008657643.4</t>
  </si>
  <si>
    <t>TRINITY_DN9971_c0_g1_i1</t>
  </si>
  <si>
    <t>NM_001153795.1</t>
  </si>
  <si>
    <t>TRINITY_DN1251_c1_g1_i12</t>
  </si>
  <si>
    <t>NM_001163739.2</t>
  </si>
  <si>
    <t>TRINITY_DN1409_c0_g1_i6</t>
  </si>
  <si>
    <t>NM_001158831.2</t>
  </si>
  <si>
    <t>TRINITY_DN1901_c0_g1_i1</t>
  </si>
  <si>
    <t>NM_001147460.1</t>
  </si>
  <si>
    <t>TRINITY_DN1910_c0_g1_i1</t>
  </si>
  <si>
    <t>NM_001279667.2</t>
  </si>
  <si>
    <t>TRINITY_DN22014_c0_g1_i2</t>
  </si>
  <si>
    <t>NM_001154756.2</t>
  </si>
  <si>
    <t>TRINITY_DN2747_c0_g1_i4</t>
  </si>
  <si>
    <t>XM_008654104.4</t>
  </si>
  <si>
    <t>TRINITY_DN2913_c0_g1_i3</t>
  </si>
  <si>
    <t>NM_001138926.1</t>
  </si>
  <si>
    <t>TRINITY_DN297_c0_g1_i1</t>
  </si>
  <si>
    <t>XM_008652763.3</t>
  </si>
  <si>
    <t>TRINITY_DN3494_c0_g1_i1</t>
  </si>
  <si>
    <t>XM_020545384.2</t>
  </si>
  <si>
    <t>TRINITY_DN359_c0_g1_i2</t>
  </si>
  <si>
    <t>XM_020549231.3</t>
  </si>
  <si>
    <t>TRINITY_DN3688_c0_g1_i5</t>
  </si>
  <si>
    <t>NM_001151811.2</t>
  </si>
  <si>
    <t>TRINITY_DN37211_c0_g1_i1</t>
  </si>
  <si>
    <t>NM_001146880.1</t>
  </si>
  <si>
    <t>TRINITY_DN398_c0_g1_i6</t>
  </si>
  <si>
    <t>NM_001328631.1</t>
  </si>
  <si>
    <t>TRINITY_DN5317_c0_g1_i12</t>
  </si>
  <si>
    <t>XM_008682061.4</t>
  </si>
  <si>
    <t>TRINITY_DN548_c0_g1_i1</t>
  </si>
  <si>
    <t>XM_008653852.4</t>
  </si>
  <si>
    <t>TRINITY_DN56170_c0_g1_i1</t>
  </si>
  <si>
    <t>NM_001366638.1</t>
  </si>
  <si>
    <t>TRINITY_DN1916_c0_g2_i5</t>
  </si>
  <si>
    <t>XM_035964945.1</t>
  </si>
  <si>
    <t>TRINITY_DN207_c0_g2_i2</t>
  </si>
  <si>
    <t>XM_020549348.2</t>
  </si>
  <si>
    <t>TRINITY_DN28043_c0_g1_i1</t>
  </si>
  <si>
    <t>NM_001152484.1</t>
  </si>
  <si>
    <t>TRINITY_DN302_c0_g3_i3</t>
  </si>
  <si>
    <t>NM_001138687.1</t>
  </si>
  <si>
    <t>TRINITY_DN5619_c0_g1_i1</t>
  </si>
  <si>
    <t>XM_020546462.3</t>
  </si>
  <si>
    <t>TRINITY_DN6787_c1_g2_i1</t>
  </si>
  <si>
    <t>NM_001353870.1</t>
  </si>
  <si>
    <t>TRINITY_DN760_c0_g2_i1</t>
  </si>
  <si>
    <t>NM_001154751.2</t>
  </si>
  <si>
    <t>TRINITY_DN50984_c0_g1_i1</t>
  </si>
  <si>
    <t>XM_008651772.2</t>
  </si>
  <si>
    <t>TRINITY_DN1015_c0_g1_i3</t>
  </si>
  <si>
    <t>XM_008662306.3</t>
  </si>
  <si>
    <t>TRINITY_DN1060_c0_g1_i1</t>
  </si>
  <si>
    <t>NM_001151470.2</t>
  </si>
  <si>
    <t>TRINITY_DN1399_c0_g2_i1</t>
  </si>
  <si>
    <t>NM_001371987.1</t>
  </si>
  <si>
    <t>TRINITY_DN1429_c0_g1_i5</t>
  </si>
  <si>
    <t>NM_001150224.2</t>
  </si>
  <si>
    <t>TRINITY_DN171_c0_g1_i13</t>
  </si>
  <si>
    <t>XM_008657190.4</t>
  </si>
  <si>
    <t>TRINITY_DN31611_c0_g1_i1</t>
  </si>
  <si>
    <t>NM_001147869.1</t>
  </si>
  <si>
    <t>TRINITY_DN3503_c0_g2_i1</t>
  </si>
  <si>
    <t>NM_001153979.2</t>
  </si>
  <si>
    <t>TRINITY_DN35132_c0_g1_i1</t>
  </si>
  <si>
    <t>XM_008664711.3</t>
  </si>
  <si>
    <t>TRINITY_DN5286_c0_g1_i2</t>
  </si>
  <si>
    <t>NM_001352557.1</t>
  </si>
  <si>
    <t>TRINITY_DN6129_c0_g1_i1</t>
  </si>
  <si>
    <t>XM_020542866.3</t>
  </si>
  <si>
    <t>TRINITY_DN62571_c0_g1_i2</t>
  </si>
  <si>
    <t>NM_001146830.1</t>
  </si>
  <si>
    <t>TRINITY_DN644_c0_g1_i5</t>
  </si>
  <si>
    <t>NM_001136961.2</t>
  </si>
  <si>
    <t>TRINITY_DN8881_c0_g1_i2</t>
  </si>
  <si>
    <t>NM_001154887.2</t>
  </si>
  <si>
    <t>TRINITY_DN9698_c0_g1_i3</t>
  </si>
  <si>
    <t>XM_020549743.3</t>
  </si>
  <si>
    <t>TRINITY_DN1172_c0_g1_i7</t>
  </si>
  <si>
    <t>XM_008665715.3</t>
  </si>
  <si>
    <t>TRINITY_DN12489_c0_g1_i1</t>
  </si>
  <si>
    <t>XM_020546725.3</t>
  </si>
  <si>
    <t>TRINITY_DN1983_c1_g1_i1</t>
  </si>
  <si>
    <t>XM_008653714.4</t>
  </si>
  <si>
    <t>TRINITY_DN208_c0_g1_i38</t>
  </si>
  <si>
    <t>XM_008657493.3</t>
  </si>
  <si>
    <t>TRINITY_DN214_c0_g1_i11</t>
  </si>
  <si>
    <t>XM_008669878.4</t>
  </si>
  <si>
    <t>TRINITY_DN2300_c0_g1_i1</t>
  </si>
  <si>
    <t>XM_008666479.4</t>
  </si>
  <si>
    <t>TRINITY_DN2644_c0_g1_i5</t>
  </si>
  <si>
    <t>NM_001148123.1</t>
  </si>
  <si>
    <t>TRINITY_DN5458_c0_g1_i1</t>
  </si>
  <si>
    <t>XR_559000.2</t>
  </si>
  <si>
    <t>TRINITY_DN56981_c0_g1_i1</t>
  </si>
  <si>
    <t>XM_008679978.4</t>
  </si>
  <si>
    <t>TRINITY_DN57554_c0_g1_i1</t>
  </si>
  <si>
    <t>XM_035966324.1</t>
  </si>
  <si>
    <t>TRINITY_DN608_c0_g2_i1</t>
  </si>
  <si>
    <t>NM_001360977.1</t>
  </si>
  <si>
    <t>TRINITY_DN6317_c0_g1_i1</t>
  </si>
  <si>
    <t>NM_001174585.1</t>
  </si>
  <si>
    <t>TRINITY_DN6725_c1_g1_i10</t>
  </si>
  <si>
    <t>NM_001136676.1</t>
  </si>
  <si>
    <t>TRINITY_DN8886_c1_g1_i7</t>
  </si>
  <si>
    <t>NM_001111808.1</t>
  </si>
  <si>
    <t>TRINITY_DN9290_c0_g1_i11</t>
  </si>
  <si>
    <t>NM_001369229.1</t>
  </si>
  <si>
    <t>TRINITY_DN2886_c0_g2_i2</t>
  </si>
  <si>
    <t>NM_001301507.1</t>
  </si>
  <si>
    <t>TRINITY_DN29415_c0_g1_i1</t>
  </si>
  <si>
    <t>XM_008680874.3</t>
  </si>
  <si>
    <t>TRINITY_DN3299_c0_g1_i21</t>
  </si>
  <si>
    <t>NM_001320508.1</t>
  </si>
  <si>
    <t>TRINITY_DN3933_c0_g3_i1</t>
  </si>
  <si>
    <t>NM_001367356.1</t>
  </si>
  <si>
    <t>TRINITY_DN4703_c0_g1_i1</t>
  </si>
  <si>
    <t>NM_001367883.1</t>
  </si>
  <si>
    <t>TRINITY_DN628_c0_g1_i9</t>
  </si>
  <si>
    <t>XM_035964160.1</t>
  </si>
  <si>
    <t>TRINITY_DN732_c0_g1_i4</t>
  </si>
  <si>
    <t>NM_001111815.2</t>
  </si>
  <si>
    <t>TRINITY_DN1043_c0_g2_i2</t>
  </si>
  <si>
    <t>XM_008655674.4</t>
  </si>
  <si>
    <t>TRINITY_DN10497_c0_g1_i6</t>
  </si>
  <si>
    <t>NM_001155553.2</t>
  </si>
  <si>
    <t>TRINITY_DN1489_c0_g1_i18</t>
  </si>
  <si>
    <t>NM_001329408.1</t>
  </si>
  <si>
    <t>TRINITY_DN1492_c0_g1_i8</t>
  </si>
  <si>
    <t>XR_004857684.1</t>
  </si>
  <si>
    <t>TRINITY_DN1723_c0_g1_i7</t>
  </si>
  <si>
    <t>XM_008664593.3</t>
  </si>
  <si>
    <t>TRINITY_DN1779_c0_g1_i2</t>
  </si>
  <si>
    <t>NM_001366764.1</t>
  </si>
  <si>
    <t>TRINITY_DN2638_c0_g1_i7</t>
  </si>
  <si>
    <t>NM_001367002.1</t>
  </si>
  <si>
    <t>TRINITY_DN2686_c0_g2_i2</t>
  </si>
  <si>
    <t>XR_554623.1</t>
  </si>
  <si>
    <t>TRINITY_DN268_c0_g1_i3</t>
  </si>
  <si>
    <t>XM_035961574.1</t>
  </si>
  <si>
    <t>TRINITY_DN2753_c0_g1_i4</t>
  </si>
  <si>
    <t>NM_001301613.2</t>
  </si>
  <si>
    <t>TRINITY_DN2950_c0_g1_i9</t>
  </si>
  <si>
    <t>NM_001358831.1</t>
  </si>
  <si>
    <t>TRINITY_DN50160_c0_g1_i1</t>
  </si>
  <si>
    <t>NM_001158240.2</t>
  </si>
  <si>
    <t>TRINITY_DN21_c0_g1_i3</t>
  </si>
  <si>
    <t>XR_002263056.3</t>
  </si>
  <si>
    <t>TRINITY_DN2261_c0_g1_i6</t>
  </si>
  <si>
    <t>XR_002262259.2</t>
  </si>
  <si>
    <t>TRINITY_DN2354_c0_g1_i1</t>
  </si>
  <si>
    <t>NM_001155849.1</t>
  </si>
  <si>
    <t>TRINITY_DN3297_c0_g1_i4</t>
  </si>
  <si>
    <t>NM_001157177.1</t>
  </si>
  <si>
    <t>TRINITY_DN3786_c0_g1_i10</t>
  </si>
  <si>
    <t>NM_001346659.1</t>
  </si>
  <si>
    <t>TRINITY_DN54468_c0_g1_i1</t>
  </si>
  <si>
    <t>NM_001150691.2</t>
  </si>
  <si>
    <t>TRINITY_DN717_c1_g2_i1</t>
  </si>
  <si>
    <t>XM_020551376.2</t>
  </si>
  <si>
    <t>TRINITY_DN845_c0_g1_i1</t>
  </si>
  <si>
    <t>NM_001156167.1</t>
  </si>
  <si>
    <t>TRINITY_DN10436_c0_g1_i3</t>
  </si>
  <si>
    <t>NM_001328363.3</t>
  </si>
  <si>
    <t>TRINITY_DN11506_c0_g1_i2</t>
  </si>
  <si>
    <t>NM_001154378.2</t>
  </si>
  <si>
    <t>TRINITY_DN14037_c0_g1_i3</t>
  </si>
  <si>
    <t>NM_001138233.1</t>
  </si>
  <si>
    <t>TRINITY_DN16036_c0_g1_i1</t>
  </si>
  <si>
    <t>NM_001371183.1</t>
  </si>
  <si>
    <t>TRINITY_DN1762_c0_g1_i9</t>
  </si>
  <si>
    <t>XM_008649432.1</t>
  </si>
  <si>
    <t>TRINITY_DN2142_c0_g1_i5</t>
  </si>
  <si>
    <t>NM_001366964.1</t>
  </si>
  <si>
    <t>TRINITY_DN2391_c0_g1_i15</t>
  </si>
  <si>
    <t>XM_020550046.2</t>
  </si>
  <si>
    <t>TRINITY_DN27_c0_g1_i49</t>
  </si>
  <si>
    <t>XM_008660794.2</t>
  </si>
  <si>
    <t>TRINITY_DN30050_c0_g1_i1</t>
  </si>
  <si>
    <t>XM_008645582.3</t>
  </si>
  <si>
    <t>TRINITY_DN3823_c0_g1_i4</t>
  </si>
  <si>
    <t>NM_001156350.2</t>
  </si>
  <si>
    <t>TRINITY_DN4311_c0_g1_i2</t>
  </si>
  <si>
    <t>XM_008660472.4</t>
  </si>
  <si>
    <t>TRINITY_DN494_c0_g1_i8</t>
  </si>
  <si>
    <t>NM_001136766.1</t>
  </si>
  <si>
    <t>TRINITY_DN7466_c0_g1_i6</t>
  </si>
  <si>
    <t>XM_008679801.1</t>
  </si>
  <si>
    <t>TRINITY_DN818_c0_g1_i4</t>
  </si>
  <si>
    <t>NM_001352274.1</t>
  </si>
  <si>
    <t>TRINITY_DN8458_c0_g1_i2</t>
  </si>
  <si>
    <t>XR_002264130.2</t>
  </si>
  <si>
    <t>TRINITY_DN9890_c0_g1_i1</t>
  </si>
  <si>
    <t>XM_020553112.2</t>
  </si>
  <si>
    <t>TRINITY_DN4823_c0_g2_i1</t>
  </si>
  <si>
    <t>NM_001175192.1</t>
  </si>
  <si>
    <t>TRINITY_DN1052_c0_g1_i7</t>
  </si>
  <si>
    <t>XM_008667350.2</t>
  </si>
  <si>
    <t>TRINITY_DN13274_c0_g2_i1</t>
  </si>
  <si>
    <t>XM_008660611.3</t>
  </si>
  <si>
    <t>TRINITY_DN14495_c0_g2_i2</t>
  </si>
  <si>
    <t>NM_001365703.1</t>
  </si>
  <si>
    <t>TRINITY_DN1525_c0_g1_i16</t>
  </si>
  <si>
    <t>XR_002264960.2</t>
  </si>
  <si>
    <t>TRINITY_DN1970_c0_g1_i1</t>
  </si>
  <si>
    <t>XM_023302166.2</t>
  </si>
  <si>
    <t>TRINITY_DN1_c0_g1_i8</t>
  </si>
  <si>
    <t>XM_008663275.4</t>
  </si>
  <si>
    <t>TRINITY_DN2055_c0_g2_i3</t>
  </si>
  <si>
    <t>XM_020546980.2</t>
  </si>
  <si>
    <t>TRINITY_DN2272_c0_g1_i16</t>
  </si>
  <si>
    <t>XR_002268001.3</t>
  </si>
  <si>
    <t>TRINITY_DN3364_c1_g1_i6</t>
  </si>
  <si>
    <t>NM_001360083.1</t>
  </si>
  <si>
    <t>TRINITY_DN40514_c0_g1_i1</t>
  </si>
  <si>
    <t>XM_008679914.1</t>
  </si>
  <si>
    <t>TRINITY_DN4490_c0_g2_i1</t>
  </si>
  <si>
    <t>NM_001349052.1</t>
  </si>
  <si>
    <t>TRINITY_DN54522_c0_g1_i2</t>
  </si>
  <si>
    <t>NM_001154839.2</t>
  </si>
  <si>
    <t>TRINITY_DN5917_c0_g1_i1</t>
  </si>
  <si>
    <t>XM_008664189.4</t>
  </si>
  <si>
    <t>TRINITY_DN7401_c0_g1_i5</t>
  </si>
  <si>
    <t>XM_008661722.4</t>
  </si>
  <si>
    <t>TRINITY_DN855_c0_g1_i7</t>
  </si>
  <si>
    <t>NM_001158664.2</t>
  </si>
  <si>
    <t>TRINITY_DN8645_c0_g1_i2</t>
  </si>
  <si>
    <t>NM_001147836.1</t>
  </si>
  <si>
    <t>TRINITY_DN8855_c0_g1_i1</t>
  </si>
  <si>
    <t>NM_001143423.1</t>
  </si>
  <si>
    <t>TRINITY_DN100_c0_g1_i7</t>
  </si>
  <si>
    <t>NM_001153688.1</t>
  </si>
  <si>
    <t>TRINITY_DN127_c0_g2_i1</t>
  </si>
  <si>
    <t>NM_001159059.2</t>
  </si>
  <si>
    <t>TRINITY_DN1772_c1_g1_i15</t>
  </si>
  <si>
    <t>NM_001137425.1</t>
  </si>
  <si>
    <t>TRINITY_DN3442_c0_g1_i40</t>
  </si>
  <si>
    <t>XM_008667262.4</t>
  </si>
  <si>
    <t>TRINITY_DN3659_c0_g1_i1</t>
  </si>
  <si>
    <t>NM_001156275.1</t>
  </si>
  <si>
    <t>TRINITY_DN4422_c0_g1_i5</t>
  </si>
  <si>
    <t>NM_001153111.2</t>
  </si>
  <si>
    <t>TRINITY_DN9700_c2_g1_i1</t>
  </si>
  <si>
    <t>NM_001175535.1</t>
  </si>
  <si>
    <t>TRINITY_DN1130_c0_g1_i1</t>
  </si>
  <si>
    <t>NM_001149750.2</t>
  </si>
  <si>
    <t>TRINITY_DN12659_c0_g1_i2</t>
  </si>
  <si>
    <t>NM_001329432.1</t>
  </si>
  <si>
    <t>TRINITY_DN16169_c0_g1_i1</t>
  </si>
  <si>
    <t>NM_001151608.2</t>
  </si>
  <si>
    <t>TRINITY_DN18529_c0_g1_i1</t>
  </si>
  <si>
    <t>XM_008654499.4</t>
  </si>
  <si>
    <t>TRINITY_DN1880_c0_g1_i5</t>
  </si>
  <si>
    <t>XM_008666403.4</t>
  </si>
  <si>
    <t>TRINITY_DN1952_c0_g1_i4</t>
  </si>
  <si>
    <t>XR_002263473.2</t>
  </si>
  <si>
    <t>TRINITY_DN218_c0_g1_i3</t>
  </si>
  <si>
    <t>XM_008654367.4</t>
  </si>
  <si>
    <t>TRINITY_DN2198_c0_g2_i6</t>
  </si>
  <si>
    <t>NM_001347043.1</t>
  </si>
  <si>
    <t>TRINITY_DN2368_c0_g1_i1</t>
  </si>
  <si>
    <t>NM_001156186.2</t>
  </si>
  <si>
    <t>TRINITY_DN2842_c0_g1_i1</t>
  </si>
  <si>
    <t>NM_001153278.1</t>
  </si>
  <si>
    <t>TRINITY_DN3461_c0_g1_i22</t>
  </si>
  <si>
    <t>NM_001362358.1</t>
  </si>
  <si>
    <t>TRINITY_DN3636_c0_g1_i1</t>
  </si>
  <si>
    <t>NM_001146879.1</t>
  </si>
  <si>
    <t>TRINITY_DN4308_c0_g1_i7</t>
  </si>
  <si>
    <t>NM_001147819.1</t>
  </si>
  <si>
    <t>TRINITY_DN434_c0_g1_i3</t>
  </si>
  <si>
    <t>NM_001176860.2</t>
  </si>
  <si>
    <t>TRINITY_DN4429_c0_g1_i11</t>
  </si>
  <si>
    <t>XM_020540929.3</t>
  </si>
  <si>
    <t>TRINITY_DN46696_c0_g1_i1</t>
  </si>
  <si>
    <t>NM_001137795.1</t>
  </si>
  <si>
    <t>TRINITY_DN4890_c0_g1_i5</t>
  </si>
  <si>
    <t>NM_001196517.1</t>
  </si>
  <si>
    <t>TRINITY_DN535_c2_g1_i1</t>
  </si>
  <si>
    <t>NM_001155996.1</t>
  </si>
  <si>
    <t>TRINITY_DN55090_c0_g1_i1</t>
  </si>
  <si>
    <t>NM_001174789.1</t>
  </si>
  <si>
    <t>TRINITY_DN975_c0_g1_i2</t>
  </si>
  <si>
    <t>XM_008683280.3</t>
  </si>
  <si>
    <t>TRINITY_DN2867_c0_g1_i14</t>
  </si>
  <si>
    <t>XM_008661120.4</t>
  </si>
  <si>
    <t>TRINITY_DN57982_c0_g1_i1</t>
  </si>
  <si>
    <t>XM_008660122.4</t>
  </si>
  <si>
    <t>TRINITY_DN903_c0_g1_i60</t>
  </si>
  <si>
    <t>NM_001152264.1</t>
  </si>
  <si>
    <t>TRINITY_DN1030_c0_g1_i18</t>
  </si>
  <si>
    <t>XM_008649662.3</t>
  </si>
  <si>
    <t>TRINITY_DN11703_c1_g1_i1</t>
  </si>
  <si>
    <t>NR_152385.1</t>
  </si>
  <si>
    <t>TRINITY_DN1187_c0_g1_i4</t>
  </si>
  <si>
    <t>NM_001155698.2</t>
  </si>
  <si>
    <t>TRINITY_DN13257_c0_g1_i3</t>
  </si>
  <si>
    <t>XR_002264334.1</t>
  </si>
  <si>
    <t>TRINITY_DN16106_c0_g1_i1</t>
  </si>
  <si>
    <t>NM_001158150.1</t>
  </si>
  <si>
    <t>TRINITY_DN1618_c0_g1_i22</t>
  </si>
  <si>
    <t>NM_001372121.1</t>
  </si>
  <si>
    <t>TRINITY_DN20865_c0_g2_i1</t>
  </si>
  <si>
    <t>NM_001154810.3</t>
  </si>
  <si>
    <t>TRINITY_DN222_c0_g1_i20</t>
  </si>
  <si>
    <t>NM_001143167.1</t>
  </si>
  <si>
    <t>TRINITY_DN22_c0_g1_i4</t>
  </si>
  <si>
    <t>XM_035966848.1</t>
  </si>
  <si>
    <t>TRINITY_DN2362_c0_g1_i12</t>
  </si>
  <si>
    <t>XM_035966328.1</t>
  </si>
  <si>
    <t>TRINITY_DN2964_c0_g1_i6</t>
  </si>
  <si>
    <t>XM_023301578.2</t>
  </si>
  <si>
    <t>TRINITY_DN2968_c4_g1_i1</t>
  </si>
  <si>
    <t>NM_001138384.1</t>
  </si>
  <si>
    <t>TRINITY_DN3132_c0_g1_i18</t>
  </si>
  <si>
    <t>NR_158539.1</t>
  </si>
  <si>
    <t>TRINITY_DN3268_c0_g1_i5</t>
  </si>
  <si>
    <t>XM_008670170.3</t>
  </si>
  <si>
    <t>TRINITY_DN3370_c1_g1_i3</t>
  </si>
  <si>
    <t>NM_001360110.1</t>
  </si>
  <si>
    <t>TRINITY_DN3667_c0_g1_i1</t>
  </si>
  <si>
    <t>NM_001157310.2</t>
  </si>
  <si>
    <t>TRINITY_DN4384_c0_g1_i42</t>
  </si>
  <si>
    <t>XM_008654480.3</t>
  </si>
  <si>
    <t>TRINITY_DN480_c0_g1_i5</t>
  </si>
  <si>
    <t>NM_001372410.1</t>
  </si>
  <si>
    <t>TRINITY_DN5688_c0_g1_i3</t>
  </si>
  <si>
    <t>XM_035963305.1</t>
  </si>
  <si>
    <t>TRINITY_DN620_c0_g1_i92</t>
  </si>
  <si>
    <t>NM_001365537.1</t>
  </si>
  <si>
    <t>TRINITY_DN6843_c0_g2_i3</t>
  </si>
  <si>
    <t>XM_008682726.4</t>
  </si>
  <si>
    <t>TRINITY_DN1374_c0_g1_i7</t>
  </si>
  <si>
    <t>NM_001360685.1</t>
  </si>
  <si>
    <t>TRINITY_DN1458_c0_g1_i16</t>
  </si>
  <si>
    <t>XM_020538895.1</t>
  </si>
  <si>
    <t>TRINITY_DN1618_c0_g1_i27</t>
  </si>
  <si>
    <t>NM_001139434.1</t>
  </si>
  <si>
    <t>TRINITY_DN1627_c0_g1_i6</t>
  </si>
  <si>
    <t>NM_001371648.1</t>
  </si>
  <si>
    <t>TRINITY_DN166_c0_g1_i23</t>
  </si>
  <si>
    <t>NM_001154468.2</t>
  </si>
  <si>
    <t>TRINITY_DN20087_c0_g1_i2</t>
  </si>
  <si>
    <t>NM_001153455.1</t>
  </si>
  <si>
    <t>TRINITY_DN210_c0_g1_i4</t>
  </si>
  <si>
    <t>NM_001358906.1</t>
  </si>
  <si>
    <t>TRINITY_DN2157_c0_g1_i5</t>
  </si>
  <si>
    <t>XM_008650120.2</t>
  </si>
  <si>
    <t>TRINITY_DN2183_c0_g1_i18</t>
  </si>
  <si>
    <t>NM_001360947.1</t>
  </si>
  <si>
    <t>TRINITY_DN2262_c0_g1_i3</t>
  </si>
  <si>
    <t>NM_001156127.2</t>
  </si>
  <si>
    <t>TRINITY_DN2484_c1_g2_i2</t>
  </si>
  <si>
    <t>NM_001353376.1</t>
  </si>
  <si>
    <t>TRINITY_DN25829_c0_g1_i1</t>
  </si>
  <si>
    <t>NM_001137236.1</t>
  </si>
  <si>
    <t>TRINITY_DN3343_c0_g1_i3</t>
  </si>
  <si>
    <t>XM_008670337.3</t>
  </si>
  <si>
    <t>TRINITY_DN4034_c1_g1_i6</t>
  </si>
  <si>
    <t>XM_035960026.1</t>
  </si>
  <si>
    <t>TRINITY_DN861_c0_g2_i2</t>
  </si>
  <si>
    <t>XM_035964782.1</t>
  </si>
  <si>
    <t>TRINITY_DN905_c0_g1_i6</t>
  </si>
  <si>
    <t>NM_001156202.1</t>
  </si>
  <si>
    <t>TRINITY_DN971_c0_g1_i4</t>
  </si>
  <si>
    <t>XM_008656645.4</t>
  </si>
  <si>
    <t>TRINITY_DN1055_c0_g4_i1</t>
  </si>
  <si>
    <t>XM_023301562.2</t>
  </si>
  <si>
    <t>TRINITY_DN1071_c0_g1_i1</t>
  </si>
  <si>
    <t>XR_004849419.1</t>
  </si>
  <si>
    <t>TRINITY_DN1150_c0_g2_i4</t>
  </si>
  <si>
    <t>XM_020550678.3</t>
  </si>
  <si>
    <t>TRINITY_DN2204_c0_g1_i7</t>
  </si>
  <si>
    <t>XM_008678215.3</t>
  </si>
  <si>
    <t>TRINITY_DN234_c0_g1_i2</t>
  </si>
  <si>
    <t>XM_008651753.3</t>
  </si>
  <si>
    <t>TRINITY_DN3067_c1_g2_i2</t>
  </si>
  <si>
    <t>XM_008666530.3</t>
  </si>
  <si>
    <t>TRINITY_DN388_c0_g1_i2</t>
  </si>
  <si>
    <t>NM_001157812.2</t>
  </si>
  <si>
    <t>TRINITY_DN4019_c0_g1_i13</t>
  </si>
  <si>
    <t>NM_001175159.1</t>
  </si>
  <si>
    <t>TRINITY_DN47544_c0_g1_i2</t>
  </si>
  <si>
    <t>NM_001355672.1</t>
  </si>
  <si>
    <t>TRINITY_DN63_c0_g1_i20</t>
  </si>
  <si>
    <t>NM_001138108.1</t>
  </si>
  <si>
    <t>TRINITY_DN7271_c0_g1_i2</t>
  </si>
  <si>
    <t>NM_001148773.1</t>
  </si>
  <si>
    <t>TRINITY_DN779_c0_g3_i1</t>
  </si>
  <si>
    <t>XM_008669548.3</t>
  </si>
  <si>
    <t>TRINITY_DN1054_c1_g3_i1</t>
  </si>
  <si>
    <t>XM_035967851.1</t>
  </si>
  <si>
    <t>TRINITY_DN3235_c0_g2_i5</t>
  </si>
  <si>
    <t>NM_001353460.1</t>
  </si>
  <si>
    <t>TRINITY_DN3747_c0_g2_i1</t>
  </si>
  <si>
    <t>XM_008655249.4</t>
  </si>
  <si>
    <t>TRINITY_DN486_c0_g1_i13</t>
  </si>
  <si>
    <t>NM_001143439.1</t>
  </si>
  <si>
    <t>TRINITY_DN7150_c0_g1_i2</t>
  </si>
  <si>
    <t>NM_001347224.1</t>
  </si>
  <si>
    <t>TRINITY_DN944_c0_g1_i1</t>
  </si>
  <si>
    <t>NM_001148544.1</t>
  </si>
  <si>
    <t>TRINITY_DN10981_c0_g1_i1</t>
  </si>
  <si>
    <t>NM_001155733.1</t>
  </si>
  <si>
    <t>TRINITY_DN1159_c0_g1_i3</t>
  </si>
  <si>
    <t>NM_001151784.2</t>
  </si>
  <si>
    <t>TRINITY_DN166_c0_g2_i1</t>
  </si>
  <si>
    <t>XR_002262337.2</t>
  </si>
  <si>
    <t>TRINITY_DN1773_c0_g1_i6</t>
  </si>
  <si>
    <t>XM_020546194.3</t>
  </si>
  <si>
    <t>TRINITY_DN1995_c0_g1_i35</t>
  </si>
  <si>
    <t>NM_001350726.1</t>
  </si>
  <si>
    <t>TRINITY_DN2420_c0_g1_i5</t>
  </si>
  <si>
    <t>XM_020552963.2</t>
  </si>
  <si>
    <t>TRINITY_DN2667_c0_g1_i1</t>
  </si>
  <si>
    <t>XM_008649806.4</t>
  </si>
  <si>
    <t>TRINITY_DN27030_c0_g1_i1</t>
  </si>
  <si>
    <t>NM_001138456.1</t>
  </si>
  <si>
    <t>TRINITY_DN28638_c0_g1_i1</t>
  </si>
  <si>
    <t>XR_557631.3</t>
  </si>
  <si>
    <t>TRINITY_DN3011_c0_g1_i5</t>
  </si>
  <si>
    <t>XM_008674826.4</t>
  </si>
  <si>
    <t>TRINITY_DN406_c0_g1_i15</t>
  </si>
  <si>
    <t>NM_001111621.2</t>
  </si>
  <si>
    <t>TRINITY_DN4139_c0_g1_i6</t>
  </si>
  <si>
    <t>NM_001153493.1</t>
  </si>
  <si>
    <t>TRINITY_DN5362_c0_g1_i11</t>
  </si>
  <si>
    <t>XR_553383.3</t>
  </si>
  <si>
    <t>TRINITY_DN68343_c0_g1_i1</t>
  </si>
  <si>
    <t>XM_008650427.3</t>
  </si>
  <si>
    <t>TRINITY_DN750_c0_g1_i1</t>
  </si>
  <si>
    <t>NM_001149562.3</t>
  </si>
  <si>
    <t>TRINITY_DN8830_c0_g1_i2</t>
  </si>
  <si>
    <t>NM_001175867.1</t>
  </si>
  <si>
    <t>TRINITY_DN8835_c0_g1_i3</t>
  </si>
  <si>
    <t>NM_001175914.1</t>
  </si>
  <si>
    <t>TRINITY_DN9011_c0_g1_i2</t>
  </si>
  <si>
    <t>XM_008666910.3</t>
  </si>
  <si>
    <t>TRINITY_DN96_c0_g2_i4</t>
  </si>
  <si>
    <t>XM_035966592.1</t>
  </si>
  <si>
    <t>TRINITY_DN973_c0_g1_i4</t>
  </si>
  <si>
    <t>NM_001331175.1</t>
  </si>
  <si>
    <t>TRINITY_DN12243_c0_g1_i16</t>
  </si>
  <si>
    <t>NM_001136624.2</t>
  </si>
  <si>
    <t>TRINITY_DN12362_c1_g1_i1</t>
  </si>
  <si>
    <t>NM_001362257.1</t>
  </si>
  <si>
    <t>TRINITY_DN1407_c0_g2_i4</t>
  </si>
  <si>
    <t>NM_001165751.1</t>
  </si>
  <si>
    <t>TRINITY_DN1719_c0_g1_i21</t>
  </si>
  <si>
    <t>NM_001360224.1</t>
  </si>
  <si>
    <t>TRINITY_DN219_c0_g1_i19</t>
  </si>
  <si>
    <t>NM_001368069.1</t>
  </si>
  <si>
    <t>TRINITY_DN2716_c0_g1_i36</t>
  </si>
  <si>
    <t>XM_035967121.1</t>
  </si>
  <si>
    <t>TRINITY_DN3301_c0_g1_i4</t>
  </si>
  <si>
    <t>XM_020546912.3</t>
  </si>
  <si>
    <t>TRINITY_DN4013_c0_g1_i1</t>
  </si>
  <si>
    <t>NR_158703.1</t>
  </si>
  <si>
    <t>TRINITY_DN5058_c0_g1_i75</t>
  </si>
  <si>
    <t>NM_001347871.1</t>
  </si>
  <si>
    <t>TRINITY_DN598_c0_g1_i11</t>
  </si>
  <si>
    <t>XR_561764.3</t>
  </si>
  <si>
    <t>TRINITY_DN62762_c0_g1_i1</t>
  </si>
  <si>
    <t>NM_001154714.2</t>
  </si>
  <si>
    <t>TRINITY_DN768_c4_g1_i1</t>
  </si>
  <si>
    <t>XM_008678547.4</t>
  </si>
  <si>
    <t>TRINITY_DN103_c0_g1_i2</t>
  </si>
  <si>
    <t>NM_001352153.1</t>
  </si>
  <si>
    <t>TRINITY_DN12169_c0_g1_i3</t>
  </si>
  <si>
    <t>XM_008672274.3</t>
  </si>
  <si>
    <t>TRINITY_DN10493_c0_g2_i2</t>
  </si>
  <si>
    <t>NM_001165440.2</t>
  </si>
  <si>
    <t>TRINITY_DN11261_c0_g1_i1</t>
  </si>
  <si>
    <t>XM_008647428.3</t>
  </si>
  <si>
    <t>TRINITY_DN11321_c0_g1_i1</t>
  </si>
  <si>
    <t>NM_001360079.1</t>
  </si>
  <si>
    <t>TRINITY_DN1135_c0_g2_i5</t>
  </si>
  <si>
    <t>XM_008659996.4</t>
  </si>
  <si>
    <t>TRINITY_DN12843_c0_g1_i1</t>
  </si>
  <si>
    <t>XM_020549882.3</t>
  </si>
  <si>
    <t>TRINITY_DN13466_c2_g1_i2</t>
  </si>
  <si>
    <t>NM_001328085.1</t>
  </si>
  <si>
    <t>TRINITY_DN2636_c0_g1_i3</t>
  </si>
  <si>
    <t>NM_001165841.1</t>
  </si>
  <si>
    <t>TRINITY_DN3015_c0_g1_i9</t>
  </si>
  <si>
    <t>NM_001349951.1</t>
  </si>
  <si>
    <t>TRINITY_DN3042_c0_g1_i6</t>
  </si>
  <si>
    <t>NM_001368950.1</t>
  </si>
  <si>
    <t>TRINITY_DN3289_c0_g1_i10</t>
  </si>
  <si>
    <t>NM_001143204.1</t>
  </si>
  <si>
    <t>TRINITY_DN4154_c0_g1_i5</t>
  </si>
  <si>
    <t>XM_008645788.4</t>
  </si>
  <si>
    <t>TRINITY_DN43434_c0_g1_i1</t>
  </si>
  <si>
    <t>NM_001157831.2</t>
  </si>
  <si>
    <t>TRINITY_DN511_c0_g1_i1</t>
  </si>
  <si>
    <t>XM_008653096.2</t>
  </si>
  <si>
    <t>TRINITY_DN61658_c0_g1_i1</t>
  </si>
  <si>
    <t>NM_001137835.1</t>
  </si>
  <si>
    <t>TRINITY_DN631_c0_g1_i61</t>
  </si>
  <si>
    <t>XM_020552145.1</t>
  </si>
  <si>
    <t>TRINITY_DN6320_c0_g1_i2</t>
  </si>
  <si>
    <t>NM_001176400.1</t>
  </si>
  <si>
    <t>TRINITY_DN1314_c0_g1_i5</t>
  </si>
  <si>
    <t>XM_008646377.3</t>
  </si>
  <si>
    <t>TRINITY_DN25416_c0_g1_i1</t>
  </si>
  <si>
    <t>NM_001147863.2</t>
  </si>
  <si>
    <t>TRINITY_DN3617_c0_g1_i4</t>
  </si>
  <si>
    <t>NM_001175452.1</t>
  </si>
  <si>
    <t>TRINITY_DN417_c0_g2_i1</t>
  </si>
  <si>
    <t>NM_001138390.1</t>
  </si>
  <si>
    <t>TRINITY_DN667_c0_g1_i8</t>
  </si>
  <si>
    <t>NM_001151546.2</t>
  </si>
  <si>
    <t>TRINITY_DN10177_c0_g1_i1</t>
  </si>
  <si>
    <t>XM_008670996.3</t>
  </si>
  <si>
    <t>TRINITY_DN10208_c0_g1_i1</t>
  </si>
  <si>
    <t>NM_001148787.3</t>
  </si>
  <si>
    <t>TRINITY_DN23005_c0_g1_i2</t>
  </si>
  <si>
    <t>XR_004851805.1</t>
  </si>
  <si>
    <t>TRINITY_DN2403_c0_g3_i1</t>
  </si>
  <si>
    <t>XM_020550478.1</t>
  </si>
  <si>
    <t>TRINITY_DN25947_c0_g1_i1</t>
  </si>
  <si>
    <t>XM_008661235.4</t>
  </si>
  <si>
    <t>TRINITY_DN29_c1_g2_i1</t>
  </si>
  <si>
    <t>XM_008680955.4</t>
  </si>
  <si>
    <t>TRINITY_DN4692_c0_g1_i3</t>
  </si>
  <si>
    <t>XM_020550375.2</t>
  </si>
  <si>
    <t>TRINITY_DN469_c0_g2_i1</t>
  </si>
  <si>
    <t>NM_001165531.1</t>
  </si>
  <si>
    <t>TRINITY_DN539_c0_g2_i10</t>
  </si>
  <si>
    <t>NM_001361310.1</t>
  </si>
  <si>
    <t>TRINITY_DN56008_c0_g1_i2</t>
  </si>
  <si>
    <t>NM_001137134.1</t>
  </si>
  <si>
    <t>TRINITY_DN65461_c0_g1_i1</t>
  </si>
  <si>
    <t>XM_035965194.1</t>
  </si>
  <si>
    <t>TRINITY_DN662_c1_g2_i1</t>
  </si>
  <si>
    <t>NM_001367955.1</t>
  </si>
  <si>
    <t>TRINITY_DN682_c0_g1_i5</t>
  </si>
  <si>
    <t>XR_004850423.1</t>
  </si>
  <si>
    <t>TRINITY_DN882_c0_g1_i14</t>
  </si>
  <si>
    <t>NM_001372211.1</t>
  </si>
  <si>
    <t>TRINITY_DN9247_c0_g1_i9</t>
  </si>
  <si>
    <t>NM_001147112.1</t>
  </si>
  <si>
    <t>TRINITY_DN2293_c0_g1_i13</t>
  </si>
  <si>
    <t>NM_001137492.1</t>
  </si>
  <si>
    <t>TRINITY_DN2862_c0_g1_i4</t>
  </si>
  <si>
    <t>XM_008667462.4</t>
  </si>
  <si>
    <t>TRINITY_DN4203_c0_g1_i1</t>
  </si>
  <si>
    <t>XM_008670420.2</t>
  </si>
  <si>
    <t>TRINITY_DN668_c0_g1_i2</t>
  </si>
  <si>
    <t>NM_001111618.2</t>
  </si>
  <si>
    <t>TRINITY_DN1103_c0_g1_i17</t>
  </si>
  <si>
    <t>XM_008678945.4</t>
  </si>
  <si>
    <t>TRINITY_DN11864_c0_g1_i5</t>
  </si>
  <si>
    <t>NM_001301697.1</t>
  </si>
  <si>
    <t>TRINITY_DN1424_c0_g1_i1</t>
  </si>
  <si>
    <t>XM_008665888.3</t>
  </si>
  <si>
    <t>TRINITY_DN205_c0_g1_i13</t>
  </si>
  <si>
    <t>NM_001349834.1</t>
  </si>
  <si>
    <t>TRINITY_DN3297_c0_g3_i1</t>
  </si>
  <si>
    <t>NM_001174853.1</t>
  </si>
  <si>
    <t>TRINITY_DN35015_c0_g1_i2</t>
  </si>
  <si>
    <t>XM_008653969.4</t>
  </si>
  <si>
    <t>TRINITY_DN3793_c0_g1_i12</t>
  </si>
  <si>
    <t>NM_001369662.1</t>
  </si>
  <si>
    <t>TRINITY_DN4320_c0_g1_i6</t>
  </si>
  <si>
    <t>XM_020541165.2</t>
  </si>
  <si>
    <t>TRINITY_DN479_c0_g1_i1</t>
  </si>
  <si>
    <t>NM_001153721.2</t>
  </si>
  <si>
    <t>TRINITY_DN59210_c0_g1_i1</t>
  </si>
  <si>
    <t>NM_001151602.1</t>
  </si>
  <si>
    <t>TRINITY_DN662_c0_g1_i7</t>
  </si>
  <si>
    <t>XM_008678195.4</t>
  </si>
  <si>
    <t>TRINITY_DN856_c0_g1_i19</t>
  </si>
  <si>
    <t>NM_001137105.1</t>
  </si>
  <si>
    <t>TRINITY_DN941_c1_g1_i2</t>
  </si>
  <si>
    <t>NM_001371867.1</t>
  </si>
  <si>
    <t>TRINITY_DN946_c0_g1_i16</t>
  </si>
  <si>
    <t>NM_001351953.1</t>
  </si>
  <si>
    <t>TRINITY_DN1133_c0_g1_i11</t>
  </si>
  <si>
    <t>NM_001347973.1</t>
  </si>
  <si>
    <t>TRINITY_DN1186_c0_g1_i6</t>
  </si>
  <si>
    <t>NM_001365860.1</t>
  </si>
  <si>
    <t>TRINITY_DN1217_c0_g1_i3</t>
  </si>
  <si>
    <t>NM_001358486.1</t>
  </si>
  <si>
    <t>TRINITY_DN1273_c0_g1_i1</t>
  </si>
  <si>
    <t>NM_001149246.2</t>
  </si>
  <si>
    <t>TRINITY_DN12_c0_g1_i3</t>
  </si>
  <si>
    <t>NM_001149803.2</t>
  </si>
  <si>
    <t>TRINITY_DN1309_c0_g1_i10</t>
  </si>
  <si>
    <t>XM_008668758.2</t>
  </si>
  <si>
    <t>TRINITY_DN2163_c0_g2_i5</t>
  </si>
  <si>
    <t>XM_008649625.3</t>
  </si>
  <si>
    <t>TRINITY_DN286_c0_g1_i27</t>
  </si>
  <si>
    <t>XM_008674072.4</t>
  </si>
  <si>
    <t>TRINITY_DN2966_c0_g1_i3</t>
  </si>
  <si>
    <t>NM_001322109.1</t>
  </si>
  <si>
    <t>TRINITY_DN2989_c0_g1_i1</t>
  </si>
  <si>
    <t>NM_001357827.1</t>
  </si>
  <si>
    <t>TRINITY_DN3219_c0_g2_i2</t>
  </si>
  <si>
    <t>NM_001367093.1</t>
  </si>
  <si>
    <t>TRINITY_DN3297_c0_g1_i13</t>
  </si>
  <si>
    <t>XR_002265611.2</t>
  </si>
  <si>
    <t>TRINITY_DN4037_c0_g1_i2</t>
  </si>
  <si>
    <t>XM_008645371.3</t>
  </si>
  <si>
    <t>TRINITY_DN423_c0_g1_i8</t>
  </si>
  <si>
    <t>NM_001112543.1</t>
  </si>
  <si>
    <t>TRINITY_DN4383_c0_g1_i10</t>
  </si>
  <si>
    <t>NM_001136869.1</t>
  </si>
  <si>
    <t>TRINITY_DN4494_c0_g1_i3</t>
  </si>
  <si>
    <t>NM_001111832.2</t>
  </si>
  <si>
    <t>TRINITY_DN450_c0_g1_i7</t>
  </si>
  <si>
    <t>XR_004857689.1</t>
  </si>
  <si>
    <t>TRINITY_DN46404_c0_g1_i1</t>
  </si>
  <si>
    <t>NM_001143523.1</t>
  </si>
  <si>
    <t>TRINITY_DN5223_c0_g3_i3</t>
  </si>
  <si>
    <t>XM_023301645.1</t>
  </si>
  <si>
    <t>TRINITY_DN549_c0_g1_i3</t>
  </si>
  <si>
    <t>NM_001143228.1</t>
  </si>
  <si>
    <t>TRINITY_DN665_c2_g1_i2</t>
  </si>
  <si>
    <t>XM_008666269.4</t>
  </si>
  <si>
    <t>TRINITY_DN6889_c0_g1_i2</t>
  </si>
  <si>
    <t>XM_023301887.2</t>
  </si>
  <si>
    <t>TRINITY_DN6929_c0_g2_i1</t>
  </si>
  <si>
    <t>NM_001150935.2</t>
  </si>
  <si>
    <t>TRINITY_DN7178_c0_g1_i2</t>
  </si>
  <si>
    <t>XM_008650198.4</t>
  </si>
  <si>
    <t>TRINITY_DN7475_c0_g1_i1</t>
  </si>
  <si>
    <t>XM_008656930.4</t>
  </si>
  <si>
    <t>TRINITY_DN7522_c0_g1_i1</t>
  </si>
  <si>
    <t>NM_001147742.1</t>
  </si>
  <si>
    <t>TRINITY_DN9248_c0_g2_i2</t>
  </si>
  <si>
    <t>NM_001358052.1</t>
  </si>
  <si>
    <t>TRINITY_DN9678_c0_g1_i1</t>
  </si>
  <si>
    <t>NM_001153620.1</t>
  </si>
  <si>
    <t>TRINITY_DN96_c1_g1_i3</t>
  </si>
  <si>
    <t>NM_001154259.2</t>
  </si>
  <si>
    <t>TRINITY_DN9850_c0_g1_i1</t>
  </si>
  <si>
    <t>NM_001323013.1</t>
  </si>
  <si>
    <t>TRINITY_DN6505_c0_g1_i5</t>
  </si>
  <si>
    <t>NM_001148560.1</t>
  </si>
  <si>
    <t>TRINITY_DN9838_c0_g1_i2</t>
  </si>
  <si>
    <t>NM_001136859.1</t>
  </si>
  <si>
    <t>TRINITY_DN37903_c0_g1_i1</t>
  </si>
  <si>
    <t>NM_001176996.1</t>
  </si>
  <si>
    <t>TRINITY_DN1385_c0_g1_i22</t>
  </si>
  <si>
    <t>XM_035964800.1</t>
  </si>
  <si>
    <t>TRINITY_DN1441_c1_g1_i7</t>
  </si>
  <si>
    <t>XM_008658759.4</t>
  </si>
  <si>
    <t>TRINITY_DN17593_c0_g1_i2</t>
  </si>
  <si>
    <t>NM_001358658.1</t>
  </si>
  <si>
    <t>TRINITY_DN22790_c0_g1_i1</t>
  </si>
  <si>
    <t>XM_008660316.4</t>
  </si>
  <si>
    <t>TRINITY_DN22969_c0_g1_i1</t>
  </si>
  <si>
    <t>XM_008680336.4</t>
  </si>
  <si>
    <t>TRINITY_DN2323_c0_g1_i15</t>
  </si>
  <si>
    <t>XR_002268183.3</t>
  </si>
  <si>
    <t>TRINITY_DN2672_c0_g1_i6</t>
  </si>
  <si>
    <t>XM_008679032.3</t>
  </si>
  <si>
    <t>TRINITY_DN2819_c0_g2_i32</t>
  </si>
  <si>
    <t>XM_008669749.4</t>
  </si>
  <si>
    <t>TRINITY_DN33573_c0_g1_i1</t>
  </si>
  <si>
    <t>XM_020541065.1</t>
  </si>
  <si>
    <t>TRINITY_DN33_c0_g1_i2</t>
  </si>
  <si>
    <t>XM_008662340.4</t>
  </si>
  <si>
    <t>TRINITY_DN39113_c0_g1_i1</t>
  </si>
  <si>
    <t>NM_001158640.1</t>
  </si>
  <si>
    <t>TRINITY_DN43212_c0_g1_i1</t>
  </si>
  <si>
    <t>NM_001150537.2</t>
  </si>
  <si>
    <t>TRINITY_DN4337_c0_g2_i1</t>
  </si>
  <si>
    <t>NM_001150797.1</t>
  </si>
  <si>
    <t>TRINITY_DN4556_c0_g1_i3</t>
  </si>
  <si>
    <t>NM_001137233.1</t>
  </si>
  <si>
    <t>TRINITY_DN50311_c0_g1_i1</t>
  </si>
  <si>
    <t>NM_001136823.2</t>
  </si>
  <si>
    <t>TRINITY_DN5159_c0_g2_i1</t>
  </si>
  <si>
    <t>NM_001151897.2</t>
  </si>
  <si>
    <t>TRINITY_DN55895_c0_g1_i1</t>
  </si>
  <si>
    <t>NM_001321603.2</t>
  </si>
  <si>
    <t>TRINITY_DN63620_c0_g1_i1</t>
  </si>
  <si>
    <t>XM_020553354.3</t>
  </si>
  <si>
    <t>TRINITY_DN7071_c0_g2_i1</t>
  </si>
  <si>
    <t>NM_001153930.1</t>
  </si>
  <si>
    <t>TRINITY_DN14230_c0_g1_i1</t>
  </si>
  <si>
    <t>NM_001149546.2</t>
  </si>
  <si>
    <t>TRINITY_DN1544_c0_g1_i5</t>
  </si>
  <si>
    <t>XM_008677045.4</t>
  </si>
  <si>
    <t>TRINITY_DN2733_c0_g1_i6</t>
  </si>
  <si>
    <t>NM_001326400.1</t>
  </si>
  <si>
    <t>TRINITY_DN488_c0_g1_i168</t>
  </si>
  <si>
    <t>NM_001137712.1</t>
  </si>
  <si>
    <t>TRINITY_DN576_c0_g2_i8</t>
  </si>
  <si>
    <t>NM_001148028.1</t>
  </si>
  <si>
    <t>TRINITY_DN745_c0_g1_i9</t>
  </si>
  <si>
    <t>XM_008667747.2</t>
  </si>
  <si>
    <t>TRINITY_DN7815_c0_g1_i1</t>
  </si>
  <si>
    <t>NM_001157401.2</t>
  </si>
  <si>
    <t>TRINITY_DN853_c0_g1_i14</t>
  </si>
  <si>
    <t>XM_008666429.3</t>
  </si>
  <si>
    <t>TRINITY_DN888_c0_g3_i3</t>
  </si>
  <si>
    <t>NM_001156961.2</t>
  </si>
  <si>
    <t>TRINITY_DN10077_c0_g1_i2</t>
  </si>
  <si>
    <t>NM_001154606.2</t>
  </si>
  <si>
    <t>TRINITY_DN10619_c0_g1_i1</t>
  </si>
  <si>
    <t>NM_001137039.1</t>
  </si>
  <si>
    <t>TRINITY_DN1464_c0_g2_i1</t>
  </si>
  <si>
    <t>XM_008652713.3</t>
  </si>
  <si>
    <t>TRINITY_DN14_c2_g1_i3</t>
  </si>
  <si>
    <t>XM_008683220.4</t>
  </si>
  <si>
    <t>TRINITY_DN1902_c0_g1_i6</t>
  </si>
  <si>
    <t>NM_001138910.2</t>
  </si>
  <si>
    <t>TRINITY_DN2554_c0_g1_i11</t>
  </si>
  <si>
    <t>XM_008648027.4</t>
  </si>
  <si>
    <t>TRINITY_DN2984_c1_g1_i4</t>
  </si>
  <si>
    <t>XR_565825.3</t>
  </si>
  <si>
    <t>TRINITY_DN6148_c0_g1_i1</t>
  </si>
  <si>
    <t>NM_001138112.2</t>
  </si>
  <si>
    <t>TRINITY_DN1157_c2_g1_i2</t>
  </si>
  <si>
    <t>NM_001155796.1</t>
  </si>
  <si>
    <t>TRINITY_DN1801_c0_g1_i23</t>
  </si>
  <si>
    <t>XM_008677978.4</t>
  </si>
  <si>
    <t>TRINITY_DN2894_c0_g1_i2</t>
  </si>
  <si>
    <t>XM_008671180.4</t>
  </si>
  <si>
    <t>TRINITY_DN2968_c0_g1_i1</t>
  </si>
  <si>
    <t>NM_001176757.1</t>
  </si>
  <si>
    <t>TRINITY_DN3076_c0_g2_i1</t>
  </si>
  <si>
    <t>NM_001154907.1</t>
  </si>
  <si>
    <t>TRINITY_DN3274_c0_g1_i27</t>
  </si>
  <si>
    <t>XM_035964184.1</t>
  </si>
  <si>
    <t>TRINITY_DN359_c0_g1_i5</t>
  </si>
  <si>
    <t>NM_001358897.1</t>
  </si>
  <si>
    <t>TRINITY_DN5086_c0_g1_i7</t>
  </si>
  <si>
    <t>XM_008669628.4</t>
  </si>
  <si>
    <t>TRINITY_DN60462_c0_g1_i1</t>
  </si>
  <si>
    <t>NM_001148210.1</t>
  </si>
  <si>
    <t>TRINITY_DN6187_c0_g2_i3</t>
  </si>
  <si>
    <t>XM_020537589.3</t>
  </si>
  <si>
    <t>TRINITY_DN641_c0_g2_i1</t>
  </si>
  <si>
    <t>NM_001368107.1</t>
  </si>
  <si>
    <t>TRINITY_DN6613_c0_g1_i1</t>
  </si>
  <si>
    <t>NM_001153462.2</t>
  </si>
  <si>
    <t>TRINITY_DN7046_c0_g1_i5</t>
  </si>
  <si>
    <t>NM_001176107.1</t>
  </si>
  <si>
    <t>TRINITY_DN7110_c0_g2_i4</t>
  </si>
  <si>
    <t>XR_002267887.2</t>
  </si>
  <si>
    <t>TRINITY_DN800_c0_g1_i25</t>
  </si>
  <si>
    <t>XM_008649634.4</t>
  </si>
  <si>
    <t>TRINITY_DN9006_c0_g1_i2</t>
  </si>
  <si>
    <t>NM_001147851.1</t>
  </si>
  <si>
    <t>TRINITY_DN10981_c0_g2_i6</t>
  </si>
  <si>
    <t>NM_001174978.1</t>
  </si>
  <si>
    <t>TRINITY_DN1809_c0_g1_i1</t>
  </si>
  <si>
    <t>NM_001112018.1</t>
  </si>
  <si>
    <t>TRINITY_DN2020_c0_g2_i2</t>
  </si>
  <si>
    <t>XM_008656903.3</t>
  </si>
  <si>
    <t>TRINITY_DN457_c0_g2_i1</t>
  </si>
  <si>
    <t>NM_001322853.1</t>
  </si>
  <si>
    <t>TRINITY_DN5127_c0_g1_i1</t>
  </si>
  <si>
    <t>XM_020543948.3</t>
  </si>
  <si>
    <t>TRINITY_DN5189_c0_g1_i1</t>
  </si>
  <si>
    <t>NM_001367020.1</t>
  </si>
  <si>
    <t>TRINITY_DN588_c0_g1_i8</t>
  </si>
  <si>
    <t>NM_001137974.1</t>
  </si>
  <si>
    <t>TRINITY_DN8682_c0_g1_i4</t>
  </si>
  <si>
    <t>NM_001138818.1</t>
  </si>
  <si>
    <t>TRINITY_DN968_c0_g2_i2</t>
  </si>
  <si>
    <t>NM_001175109.1</t>
  </si>
  <si>
    <t>TRINITY_DN9_c0_g4_i1</t>
  </si>
  <si>
    <t>NM_001158119.2</t>
  </si>
  <si>
    <t>TRINITY_DN11499_c0_g1_i1</t>
  </si>
  <si>
    <t>NM_001153004.1</t>
  </si>
  <si>
    <t>TRINITY_DN14827_c0_g1_i1</t>
  </si>
  <si>
    <t>NM_001149162.2</t>
  </si>
  <si>
    <t>TRINITY_DN2529_c0_g1_i2</t>
  </si>
  <si>
    <t>XM_020542622.3</t>
  </si>
  <si>
    <t>TRINITY_DN27770_c0_g1_i1</t>
  </si>
  <si>
    <t>XM_020547968.3</t>
  </si>
  <si>
    <t>TRINITY_DN2788_c0_g1_i1</t>
  </si>
  <si>
    <t>XM_008664332.4</t>
  </si>
  <si>
    <t>TRINITY_DN29606_c0_g1_i1</t>
  </si>
  <si>
    <t>NM_001154509.2</t>
  </si>
  <si>
    <t>TRINITY_DN3011_c0_g1_i13</t>
  </si>
  <si>
    <t>NM_001165839.1</t>
  </si>
  <si>
    <t>TRINITY_DN3112_c0_g2_i3</t>
  </si>
  <si>
    <t>NM_001368943.1</t>
  </si>
  <si>
    <t>TRINITY_DN33964_c0_g1_i1</t>
  </si>
  <si>
    <t>XM_008671643.3</t>
  </si>
  <si>
    <t>TRINITY_DN3799_c0_g1_i23</t>
  </si>
  <si>
    <t>XM_035962960.1</t>
  </si>
  <si>
    <t>TRINITY_DN409_c0_g1_i8</t>
  </si>
  <si>
    <t>NM_001374366.1</t>
  </si>
  <si>
    <t>TRINITY_DN454_c0_g1_i11</t>
  </si>
  <si>
    <t>NM_001152929.1</t>
  </si>
  <si>
    <t>TRINITY_DN481_c0_g1_i7</t>
  </si>
  <si>
    <t>XM_020543762.1</t>
  </si>
  <si>
    <t>TRINITY_DN4925_c0_g1_i5</t>
  </si>
  <si>
    <t>XM_008655054.2</t>
  </si>
  <si>
    <t>TRINITY_DN59471_c0_g1_i1</t>
  </si>
  <si>
    <t>NM_001153871.1</t>
  </si>
  <si>
    <t>TRINITY_DN938_c0_g1_i2</t>
  </si>
  <si>
    <t>XM_008670872.3</t>
  </si>
  <si>
    <t>TRINITY_DN9707_c0_g2_i1</t>
  </si>
  <si>
    <t>NM_001156755.2</t>
  </si>
  <si>
    <t>TRINITY_DN972_c0_g1_i9</t>
  </si>
  <si>
    <t>XM_035967943.1</t>
  </si>
  <si>
    <t>TRINITY_DN9735_c0_g1_i1</t>
  </si>
  <si>
    <t>NM_001175221.1</t>
  </si>
  <si>
    <t>TRINITY_DN1582_c0_g1_i7</t>
  </si>
  <si>
    <t>NM_001359614.1</t>
  </si>
  <si>
    <t>TRINITY_DN2545_c0_g1_i9</t>
  </si>
  <si>
    <t>XM_008672317.4</t>
  </si>
  <si>
    <t>TRINITY_DN272_c0_g1_i23</t>
  </si>
  <si>
    <t>NM_001112463.2</t>
  </si>
  <si>
    <t>TRINITY_DN3101_c0_g1_i4</t>
  </si>
  <si>
    <t>NM_001111471.2</t>
  </si>
  <si>
    <t>TRINITY_DN4261_c0_g1_i11</t>
  </si>
  <si>
    <t>XM_008667445.3</t>
  </si>
  <si>
    <t>TRINITY_DN6191_c0_g1_i5</t>
  </si>
  <si>
    <t>XR_004855854.1</t>
  </si>
  <si>
    <t>TRINITY_DN12561_c1_g1_i1</t>
  </si>
  <si>
    <t>NM_001154202.2</t>
  </si>
  <si>
    <t>TRINITY_DN14326_c0_g2_i7</t>
  </si>
  <si>
    <t>XM_020545972.3</t>
  </si>
  <si>
    <t>TRINITY_DN16524_c0_g1_i5</t>
  </si>
  <si>
    <t>NM_001177258.1</t>
  </si>
  <si>
    <t>TRINITY_DN1663_c0_g1_i9</t>
  </si>
  <si>
    <t>NM_001157215.2</t>
  </si>
  <si>
    <t>TRINITY_DN2025_c0_g1_i22</t>
  </si>
  <si>
    <t>XM_008650699.4</t>
  </si>
  <si>
    <t>TRINITY_DN2064_c2_g2_i1</t>
  </si>
  <si>
    <t>NM_001360603.1</t>
  </si>
  <si>
    <t>TRINITY_DN2221_c1_g2_i2</t>
  </si>
  <si>
    <t>NM_001358589.1</t>
  </si>
  <si>
    <t>TRINITY_DN29561_c0_g1_i2</t>
  </si>
  <si>
    <t>XR_004852834.1</t>
  </si>
  <si>
    <t>TRINITY_DN2977_c0_g1_i2</t>
  </si>
  <si>
    <t>NM_001137371.1</t>
  </si>
  <si>
    <t>TRINITY_DN300_c0_g1_i1</t>
  </si>
  <si>
    <t>NM_001136582.1</t>
  </si>
  <si>
    <t>TRINITY_DN3179_c0_g1_i1</t>
  </si>
  <si>
    <t>XM_008660420.2</t>
  </si>
  <si>
    <t>TRINITY_DN3258_c0_g1_i4</t>
  </si>
  <si>
    <t>XM_008646527.4</t>
  </si>
  <si>
    <t>TRINITY_DN3284_c0_g1_i1</t>
  </si>
  <si>
    <t>NM_001363272.1</t>
  </si>
  <si>
    <t>TRINITY_DN3403_c0_g1_i2</t>
  </si>
  <si>
    <t>NM_001156670.2</t>
  </si>
  <si>
    <t>TRINITY_DN4504_c0_g1_i6</t>
  </si>
  <si>
    <t>NM_001323601.1</t>
  </si>
  <si>
    <t>TRINITY_DN5223_c1_g1_i3</t>
  </si>
  <si>
    <t>XM_020551712.3</t>
  </si>
  <si>
    <t>TRINITY_DN5416_c0_g1_i3</t>
  </si>
  <si>
    <t>NM_001159218.2</t>
  </si>
  <si>
    <t>TRINITY_DN595_c1_g1_i30</t>
  </si>
  <si>
    <t>NM_001371674.1</t>
  </si>
  <si>
    <t>TRINITY_DN60402_c0_g1_i1</t>
  </si>
  <si>
    <t>NM_001112335.2</t>
  </si>
  <si>
    <t>TRINITY_DN61405_c0_g1_i1</t>
  </si>
  <si>
    <t>NM_001155538.1</t>
  </si>
  <si>
    <t>TRINITY_DN6720_c0_g1_i3</t>
  </si>
  <si>
    <t>NM_001137983.1</t>
  </si>
  <si>
    <t>TRINITY_DN7530_c0_g1_i21</t>
  </si>
  <si>
    <t>NR_164682.1</t>
  </si>
  <si>
    <t>TRINITY_DN8501_c0_g2_i1</t>
  </si>
  <si>
    <t>NM_001158829.2</t>
  </si>
  <si>
    <t>TRINITY_DN9978_c0_g1_i1</t>
  </si>
  <si>
    <t>NM_001147584.1</t>
  </si>
  <si>
    <t>TRINITY_DN1012_c0_g1_i2</t>
  </si>
  <si>
    <t>XM_035958813.1</t>
  </si>
  <si>
    <t>TRINITY_DN1124_c0_g1_i1</t>
  </si>
  <si>
    <t>XM_008676662.3</t>
  </si>
  <si>
    <t>TRINITY_DN1162_c0_g1_i2</t>
  </si>
  <si>
    <t>XM_008678918.3</t>
  </si>
  <si>
    <t>TRINITY_DN1663_c0_g1_i10</t>
  </si>
  <si>
    <t>NM_001150613.1</t>
  </si>
  <si>
    <t>TRINITY_DN1762_c0_g1_i4</t>
  </si>
  <si>
    <t>NM_001175409.1</t>
  </si>
  <si>
    <t>TRINITY_DN19256_c3_g1_i1</t>
  </si>
  <si>
    <t>XM_008670455.4</t>
  </si>
  <si>
    <t>TRINITY_DN1966_c0_g1_i2</t>
  </si>
  <si>
    <t>NM_001158850.2</t>
  </si>
  <si>
    <t>TRINITY_DN262_c0_g2_i2</t>
  </si>
  <si>
    <t>NM_001374451.1</t>
  </si>
  <si>
    <t>TRINITY_DN269_c0_g1_i7</t>
  </si>
  <si>
    <t>XM_008656917.4</t>
  </si>
  <si>
    <t>TRINITY_DN27817_c0_g1_i1</t>
  </si>
  <si>
    <t>NM_001371966.1</t>
  </si>
  <si>
    <t>TRINITY_DN297_c0_g2_i4</t>
  </si>
  <si>
    <t>NM_001360230.1</t>
  </si>
  <si>
    <t>TRINITY_DN3817_c0_g1_i5</t>
  </si>
  <si>
    <t>NM_001149262.2</t>
  </si>
  <si>
    <t>TRINITY_DN4651_c0_g1_i39</t>
  </si>
  <si>
    <t>XM_008650063.4</t>
  </si>
  <si>
    <t>TRINITY_DN482_c3_g1_i1</t>
  </si>
  <si>
    <t>NM_001137057.2</t>
  </si>
  <si>
    <t>TRINITY_DN48660_c0_g1_i1</t>
  </si>
  <si>
    <t>NM_001319717.2</t>
  </si>
  <si>
    <t>TRINITY_DN5046_c0_g3_i1</t>
  </si>
  <si>
    <t>NM_001152693.1</t>
  </si>
  <si>
    <t>TRINITY_DN555_c0_g1_i14</t>
  </si>
  <si>
    <t>XM_008649849.4</t>
  </si>
  <si>
    <t>TRINITY_DN5991_c0_g1_i1</t>
  </si>
  <si>
    <t>XM_035968031.1</t>
  </si>
  <si>
    <t>TRINITY_DN65767_c0_g1_i1</t>
  </si>
  <si>
    <t>NM_001359625.1</t>
  </si>
  <si>
    <t>TRINITY_DN722_c0_g1_i8</t>
  </si>
  <si>
    <t>NM_001174655.2</t>
  </si>
  <si>
    <t>TRINITY_DN8616_c0_g1_i1</t>
  </si>
  <si>
    <t>XM_035963061.1</t>
  </si>
  <si>
    <t>TRINITY_DN8756_c0_g1_i2</t>
  </si>
  <si>
    <t>NM_001147502.1</t>
  </si>
  <si>
    <t>TRINITY_DN8779_c0_g1_i4</t>
  </si>
  <si>
    <t>NM_001353087.1</t>
  </si>
  <si>
    <t>TRINITY_DN10981_c0_g2_i2</t>
  </si>
  <si>
    <t>NM_001153878.2</t>
  </si>
  <si>
    <t>TRINITY_DN12005_c0_g1_i1</t>
  </si>
  <si>
    <t>NM_001158874.2</t>
  </si>
  <si>
    <t>TRINITY_DN12043_c0_g1_i1</t>
  </si>
  <si>
    <t>XM_008646483.3</t>
  </si>
  <si>
    <t>TRINITY_DN2242_c0_g1_i15</t>
  </si>
  <si>
    <t>XM_008657794.3</t>
  </si>
  <si>
    <t>TRINITY_DN2549_c1_g1_i6</t>
  </si>
  <si>
    <t>XM_008662254.3</t>
  </si>
  <si>
    <t>TRINITY_DN49088_c0_g1_i1</t>
  </si>
  <si>
    <t>NR_156757.1</t>
  </si>
  <si>
    <t>TRINITY_DN5527_c0_g1_i1</t>
  </si>
  <si>
    <t>NM_001138175.1</t>
  </si>
  <si>
    <t>TRINITY_DN6873_c0_g2_i1</t>
  </si>
  <si>
    <t>XM_008671188.4</t>
  </si>
  <si>
    <t>TRINITY_DN10152_c0_g1_i3</t>
  </si>
  <si>
    <t>NM_001148443.1</t>
  </si>
  <si>
    <t>TRINITY_DN1024_c0_g1_i6</t>
  </si>
  <si>
    <t>NM_001148469.1</t>
  </si>
  <si>
    <t>TRINITY_DN11090_c0_g1_i2</t>
  </si>
  <si>
    <t>NM_001305867.1</t>
  </si>
  <si>
    <t>TRINITY_DN1229_c1_g1_i13</t>
  </si>
  <si>
    <t>XM_020545952.2</t>
  </si>
  <si>
    <t>TRINITY_DN1551_c1_g1_i2</t>
  </si>
  <si>
    <t>NM_001137248.1</t>
  </si>
  <si>
    <t>TRINITY_DN2290_c0_g1_i2</t>
  </si>
  <si>
    <t>NM_001138269.1</t>
  </si>
  <si>
    <t>TRINITY_DN2832_c1_g1_i2</t>
  </si>
  <si>
    <t>XR_002269403.3</t>
  </si>
  <si>
    <t>TRINITY_DN3610_c0_g1_i1</t>
  </si>
  <si>
    <t>NM_001159018.1</t>
  </si>
  <si>
    <t>TRINITY_DN3957_c0_g1_i2</t>
  </si>
  <si>
    <t>NM_001147637.1</t>
  </si>
  <si>
    <t>TRINITY_DN53305_c0_g1_i1</t>
  </si>
  <si>
    <t>XM_008666682.4</t>
  </si>
  <si>
    <t>TRINITY_DN5379_c0_g1_i1</t>
  </si>
  <si>
    <t>NM_001158186.2</t>
  </si>
  <si>
    <t>TRINITY_DN6112_c0_g1_i7</t>
  </si>
  <si>
    <t>NM_001366694.1</t>
  </si>
  <si>
    <t>TRINITY_DN61939_c0_g1_i1</t>
  </si>
  <si>
    <t>NM_001148001.1</t>
  </si>
  <si>
    <t>TRINITY_DN7125_c0_g1_i3</t>
  </si>
  <si>
    <t>NM_001155193.1</t>
  </si>
  <si>
    <t>TRINITY_DN7515_c0_g1_i4</t>
  </si>
  <si>
    <t>XM_020537524.2</t>
  </si>
  <si>
    <t>TRINITY_DN800_c0_g1_i14</t>
  </si>
  <si>
    <t>XM_035959606.1</t>
  </si>
  <si>
    <t>TRINITY_DN1109_c0_g1_i2</t>
  </si>
  <si>
    <t>NM_001143118.2</t>
  </si>
  <si>
    <t>TRINITY_DN14232_c0_g2_i1</t>
  </si>
  <si>
    <t>XM_020537604.3</t>
  </si>
  <si>
    <t>TRINITY_DN1694_c0_g1_i1</t>
  </si>
  <si>
    <t>XM_023301818.2</t>
  </si>
  <si>
    <t>TRINITY_DN213_c0_g1_i13</t>
  </si>
  <si>
    <t>XM_008677500.4</t>
  </si>
  <si>
    <t>TRINITY_DN2204_c0_g1_i17</t>
  </si>
  <si>
    <t>NM_001148991.1</t>
  </si>
  <si>
    <t>TRINITY_DN22330_c0_g1_i8</t>
  </si>
  <si>
    <t>XM_008670650.2</t>
  </si>
  <si>
    <t>TRINITY_DN3301_c0_g1_i7</t>
  </si>
  <si>
    <t>NM_001151612.2</t>
  </si>
  <si>
    <t>TRINITY_DN456_c1_g1_i9</t>
  </si>
  <si>
    <t>NM_001154034.2</t>
  </si>
  <si>
    <t>TRINITY_DN4612_c0_g1_i17</t>
  </si>
  <si>
    <t>XM_008681086.3</t>
  </si>
  <si>
    <t>TRINITY_DN4718_c0_g1_i1</t>
  </si>
  <si>
    <t>XM_008646470.4</t>
  </si>
  <si>
    <t>TRINITY_DN554_c0_g1_i1</t>
  </si>
  <si>
    <t>XM_023301525.2</t>
  </si>
  <si>
    <t>TRINITY_DN6725_c1_g1_i1</t>
  </si>
  <si>
    <t>NM_001358436.1</t>
  </si>
  <si>
    <t>TRINITY_DN729_c0_g1_i10</t>
  </si>
  <si>
    <t>XM_008651144.3</t>
  </si>
  <si>
    <t>TRINITY_DN8134_c0_g1_i10</t>
  </si>
  <si>
    <t>XR_004850238.1</t>
  </si>
  <si>
    <t>TRINITY_DN8559_c0_g1_i1</t>
  </si>
  <si>
    <t>NM_001151601.2</t>
  </si>
  <si>
    <t>TRINITY_DN8766_c0_g1_i2</t>
  </si>
  <si>
    <t>NM_001372319.1</t>
  </si>
  <si>
    <t>TRINITY_DN1068_c0_g1_i10</t>
  </si>
  <si>
    <t>XM_008678423.4</t>
  </si>
  <si>
    <t>TRINITY_DN1511_c0_g1_i15</t>
  </si>
  <si>
    <t>XM_020538815.2</t>
  </si>
  <si>
    <t>TRINITY_DN15303_c0_g1_i1</t>
  </si>
  <si>
    <t>NM_001291671.1</t>
  </si>
  <si>
    <t>TRINITY_DN37357_c0_g1_i1</t>
  </si>
  <si>
    <t>XM_008680810.4</t>
  </si>
  <si>
    <t>TRINITY_DN46040_c0_g1_i1</t>
  </si>
  <si>
    <t>NM_001151399.1</t>
  </si>
  <si>
    <t>TRINITY_DN5324_c0_g1_i26</t>
  </si>
  <si>
    <t>XR_002269149.3</t>
  </si>
  <si>
    <t>TRINITY_DN544_c0_g1_i5</t>
  </si>
  <si>
    <t>NM_001159102.2</t>
  </si>
  <si>
    <t>TRINITY_DN5472_c0_g1_i1</t>
  </si>
  <si>
    <t>XM_008673857.3</t>
  </si>
  <si>
    <t>TRINITY_DN6770_c0_g1_i1</t>
  </si>
  <si>
    <t>NM_001147209.1</t>
  </si>
  <si>
    <t>TRINITY_DN10251_c0_g2_i2</t>
  </si>
  <si>
    <t>NM_001138966.1</t>
  </si>
  <si>
    <t>TRINITY_DN10257_c0_g1_i2</t>
  </si>
  <si>
    <t>NM_001137853.1</t>
  </si>
  <si>
    <t>TRINITY_DN10980_c0_g1_i4</t>
  </si>
  <si>
    <t>XM_020545049.2</t>
  </si>
  <si>
    <t>TRINITY_DN1236_c0_g1_i1</t>
  </si>
  <si>
    <t>NM_001361444.1</t>
  </si>
  <si>
    <t>TRINITY_DN12893_c0_g1_i5</t>
  </si>
  <si>
    <t>NM_001138045.1</t>
  </si>
  <si>
    <t>TRINITY_DN1511_c0_g1_i7</t>
  </si>
  <si>
    <t>NM_001143538.1</t>
  </si>
  <si>
    <t>TRINITY_DN166_c0_g1_i26</t>
  </si>
  <si>
    <t>XM_035960902.1</t>
  </si>
  <si>
    <t>TRINITY_DN17053_c1_g1_i1</t>
  </si>
  <si>
    <t>NM_001147385.1</t>
  </si>
  <si>
    <t>TRINITY_DN2323_c0_g1_i12</t>
  </si>
  <si>
    <t>XR_004857342.1</t>
  </si>
  <si>
    <t>TRINITY_DN2648_c0_g1_i1</t>
  </si>
  <si>
    <t>NM_001151954.1</t>
  </si>
  <si>
    <t>TRINITY_DN31689_c0_g1_i1</t>
  </si>
  <si>
    <t>XM_020546225.2</t>
  </si>
  <si>
    <t>TRINITY_DN392_c0_g1_i33</t>
  </si>
  <si>
    <t>XM_008648220.3</t>
  </si>
  <si>
    <t>TRINITY_DN39787_c0_g1_i1</t>
  </si>
  <si>
    <t>XM_020552405.2</t>
  </si>
  <si>
    <t>TRINITY_DN5135_c0_g1_i7</t>
  </si>
  <si>
    <t>NM_001136876.1</t>
  </si>
  <si>
    <t>TRINITY_DN5154_c0_g1_i2</t>
  </si>
  <si>
    <t>NM_001151689.1</t>
  </si>
  <si>
    <t>TRINITY_DN5433_c0_g1_i1</t>
  </si>
  <si>
    <t>XM_008663785.4</t>
  </si>
  <si>
    <t>TRINITY_DN552_c0_g2_i5</t>
  </si>
  <si>
    <t>XM_008669294.4</t>
  </si>
  <si>
    <t>TRINITY_DN725_c0_g1_i6</t>
  </si>
  <si>
    <t>NM_001153995.2</t>
  </si>
  <si>
    <t>TRINITY_DN77_c0_g1_i10</t>
  </si>
  <si>
    <t>XM_020545199.2</t>
  </si>
  <si>
    <t>TRINITY_DN808_c0_g1_i4</t>
  </si>
  <si>
    <t>NM_001155552.1</t>
  </si>
  <si>
    <t>TRINITY_DN1047_c0_g2_i1</t>
  </si>
  <si>
    <t>XR_002262657.1</t>
  </si>
  <si>
    <t>TRINITY_DN1218_c0_g1_i2</t>
  </si>
  <si>
    <t>XM_008669853.3</t>
  </si>
  <si>
    <t>TRINITY_DN13498_c0_g1_i1</t>
  </si>
  <si>
    <t>NM_001112153.2</t>
  </si>
  <si>
    <t>TRINITY_DN1399_c0_g3_i1</t>
  </si>
  <si>
    <t>NM_001371868.1</t>
  </si>
  <si>
    <t>TRINITY_DN1664_c0_g1_i16</t>
  </si>
  <si>
    <t>NM_001368025.1</t>
  </si>
  <si>
    <t>TRINITY_DN1773_c0_g1_i21</t>
  </si>
  <si>
    <t>NM_001148288.1</t>
  </si>
  <si>
    <t>TRINITY_DN2123_c0_g1_i4</t>
  </si>
  <si>
    <t>NM_001155718.2</t>
  </si>
  <si>
    <t>TRINITY_DN2527_c0_g1_i2</t>
  </si>
  <si>
    <t>NM_001175446.2</t>
  </si>
  <si>
    <t>TRINITY_DN2843_c2_g1_i3</t>
  </si>
  <si>
    <t>NM_001350875.1</t>
  </si>
  <si>
    <t>TRINITY_DN3185_c0_g4_i2</t>
  </si>
  <si>
    <t>NM_001174508.1</t>
  </si>
  <si>
    <t>TRINITY_DN3235_c0_g2_i1</t>
  </si>
  <si>
    <t>NM_001138026.1</t>
  </si>
  <si>
    <t>TRINITY_DN338_c0_g1_i5</t>
  </si>
  <si>
    <t>XM_035967820.1</t>
  </si>
  <si>
    <t>TRINITY_DN3442_c0_g1_i45</t>
  </si>
  <si>
    <t>XM_008654153.4</t>
  </si>
  <si>
    <t>TRINITY_DN3463_c0_g1_i4</t>
  </si>
  <si>
    <t>NM_001112199.2</t>
  </si>
  <si>
    <t>TRINITY_DN3839_c0_g2_i1</t>
  </si>
  <si>
    <t>XM_008676077.4</t>
  </si>
  <si>
    <t>TRINITY_DN4207_c0_g1_i23</t>
  </si>
  <si>
    <t>XM_008667301.2</t>
  </si>
  <si>
    <t>TRINITY_DN4894_c0_g1_i4</t>
  </si>
  <si>
    <t>XM_020544102.2</t>
  </si>
  <si>
    <t>TRINITY_DN4922_c0_g1_i3</t>
  </si>
  <si>
    <t>XM_008650356.3</t>
  </si>
  <si>
    <t>TRINITY_DN4958_c0_g1_i1</t>
  </si>
  <si>
    <t>NM_001157529.2</t>
  </si>
  <si>
    <t>TRINITY_DN5043_c0_g1_i1</t>
  </si>
  <si>
    <t>XM_020540860.3</t>
  </si>
  <si>
    <t>TRINITY_DN5457_c0_g1_i4</t>
  </si>
  <si>
    <t>NM_001154269.1</t>
  </si>
  <si>
    <t>TRINITY_DN5581_c0_g1_i4</t>
  </si>
  <si>
    <t>NM_001156094.1</t>
  </si>
  <si>
    <t>TRINITY_DN755_c0_g1_i4</t>
  </si>
  <si>
    <t>XM_008678378.4</t>
  </si>
  <si>
    <t>TRINITY_DN1820_c0_g1_i2</t>
  </si>
  <si>
    <t>NM_001174549.1</t>
  </si>
  <si>
    <t>TRINITY_DN2360_c0_g1_i92</t>
  </si>
  <si>
    <t>NM_001175585.1</t>
  </si>
  <si>
    <t>TRINITY_DN2384_c0_g1_i27</t>
  </si>
  <si>
    <t>NM_001361525.1</t>
  </si>
  <si>
    <t>TRINITY_DN54337_c0_g1_i1</t>
  </si>
  <si>
    <t>NM_001195849.2</t>
  </si>
  <si>
    <t>TRINITY_DN57_c0_g5_i1</t>
  </si>
  <si>
    <t>NM_001374049.1</t>
  </si>
  <si>
    <t>TRINITY_DN10962_c0_g2_i7</t>
  </si>
  <si>
    <t>XM_020539557.3</t>
  </si>
  <si>
    <t>TRINITY_DN14644_c0_g1_i10</t>
  </si>
  <si>
    <t>NM_001294297.2</t>
  </si>
  <si>
    <t>TRINITY_DN1897_c0_g2_i1</t>
  </si>
  <si>
    <t>XM_008671754.4</t>
  </si>
  <si>
    <t>TRINITY_DN3516_c0_g1_i12</t>
  </si>
  <si>
    <t>XM_008678333.2</t>
  </si>
  <si>
    <t>TRINITY_DN5475_c0_g1_i2</t>
  </si>
  <si>
    <t>XM_020550579.3</t>
  </si>
  <si>
    <t>TRINITY_DN7723_c0_g1_i1</t>
  </si>
  <si>
    <t>XR_004850296.1</t>
  </si>
  <si>
    <t>TRINITY_DN12261_c0_g1_i5</t>
  </si>
  <si>
    <t>NM_001137086.1</t>
  </si>
  <si>
    <t>TRINITY_DN1292_c0_g2_i1</t>
  </si>
  <si>
    <t>NM_001138090.1</t>
  </si>
  <si>
    <t>TRINITY_DN15949_c0_g1_i4</t>
  </si>
  <si>
    <t>NM_001150201.1</t>
  </si>
  <si>
    <t>TRINITY_DN16759_c0_g1_i2</t>
  </si>
  <si>
    <t>NM_001291583.1</t>
  </si>
  <si>
    <t>TRINITY_DN1948_c0_g1_i2</t>
  </si>
  <si>
    <t>NM_001372496.1</t>
  </si>
  <si>
    <t>TRINITY_DN2064_c1_g1_i8</t>
  </si>
  <si>
    <t>NM_001174998.1</t>
  </si>
  <si>
    <t>TRINITY_DN2244_c0_g1_i2</t>
  </si>
  <si>
    <t>XM_008649774.4</t>
  </si>
  <si>
    <t>TRINITY_DN2479_c0_g1_i10</t>
  </si>
  <si>
    <t>XM_020542256.2</t>
  </si>
  <si>
    <t>TRINITY_DN3970_c0_g1_i1</t>
  </si>
  <si>
    <t>NM_001149999.1</t>
  </si>
  <si>
    <t>TRINITY_DN4057_c0_g1_i1</t>
  </si>
  <si>
    <t>NM_001150085.2</t>
  </si>
  <si>
    <t>TRINITY_DN45336_c0_g1_i2</t>
  </si>
  <si>
    <t>NM_001371946.1</t>
  </si>
  <si>
    <t>TRINITY_DN455_c1_g2_i3</t>
  </si>
  <si>
    <t>XM_008675211.4</t>
  </si>
  <si>
    <t>TRINITY_DN481_c0_g1_i22</t>
  </si>
  <si>
    <t>XM_020546430.2</t>
  </si>
  <si>
    <t>TRINITY_DN4865_c0_g1_i2</t>
  </si>
  <si>
    <t>NM_001354403.1</t>
  </si>
  <si>
    <t>TRINITY_DN5434_c0_g1_i1</t>
  </si>
  <si>
    <t>NM_001148387.1</t>
  </si>
  <si>
    <t>TRINITY_DN6234_c0_g1_i1</t>
  </si>
  <si>
    <t>XR_559799.1</t>
  </si>
  <si>
    <t>TRINITY_DN8497_c0_g2_i1</t>
  </si>
  <si>
    <t>NM_001148453.1</t>
  </si>
  <si>
    <t>TRINITY_DN8730_c0_g1_i2</t>
  </si>
  <si>
    <t>XM_008650603.2</t>
  </si>
  <si>
    <t>TRINITY_DN10182_c0_g1_i6</t>
  </si>
  <si>
    <t>XM_008664290.3</t>
  </si>
  <si>
    <t>TRINITY_DN10526_c0_g1_i1</t>
  </si>
  <si>
    <t>NM_001139251.1</t>
  </si>
  <si>
    <t>TRINITY_DN1088_c0_g1_i20</t>
  </si>
  <si>
    <t>XM_023300194.2</t>
  </si>
  <si>
    <t>TRINITY_DN11536_c0_g1_i9</t>
  </si>
  <si>
    <t>XM_020549679.3</t>
  </si>
  <si>
    <t>TRINITY_DN1159_c0_g1_i1</t>
  </si>
  <si>
    <t>XM_008673818.3</t>
  </si>
  <si>
    <t>TRINITY_DN1250_c0_g1_i6</t>
  </si>
  <si>
    <t>XM_008680369.3</t>
  </si>
  <si>
    <t>TRINITY_DN151_c0_g2_i2</t>
  </si>
  <si>
    <t>NM_001174851.1</t>
  </si>
  <si>
    <t>TRINITY_DN1815_c0_g1_i3</t>
  </si>
  <si>
    <t>NM_001165739.1</t>
  </si>
  <si>
    <t>TRINITY_DN20266_c0_g1_i3</t>
  </si>
  <si>
    <t>XM_035964378.1</t>
  </si>
  <si>
    <t>TRINITY_DN235_c0_g1_i40</t>
  </si>
  <si>
    <t>NM_001368013.1</t>
  </si>
  <si>
    <t>TRINITY_DN2417_c0_g1_i2</t>
  </si>
  <si>
    <t>NM_001360997.1</t>
  </si>
  <si>
    <t>TRINITY_DN24918_c0_g1_i3</t>
  </si>
  <si>
    <t>XM_008671628.2</t>
  </si>
  <si>
    <t>TRINITY_DN3168_c0_g1_i6</t>
  </si>
  <si>
    <t>XM_008658575.3</t>
  </si>
  <si>
    <t>TRINITY_DN3212_c0_g3_i1</t>
  </si>
  <si>
    <t>NM_001143460.2</t>
  </si>
  <si>
    <t>TRINITY_DN3297_c0_g1_i2</t>
  </si>
  <si>
    <t>XM_020553011.3</t>
  </si>
  <si>
    <t>TRINITY_DN383_c0_g2_i4</t>
  </si>
  <si>
    <t>NM_001361253.1</t>
  </si>
  <si>
    <t>TRINITY_DN413_c0_g2_i1</t>
  </si>
  <si>
    <t>XM_008650772.4</t>
  </si>
  <si>
    <t>TRINITY_DN435_c0_g1_i13</t>
  </si>
  <si>
    <t>XM_008651054.4</t>
  </si>
  <si>
    <t>TRINITY_DN48833_c0_g1_i1</t>
  </si>
  <si>
    <t>NM_001151341.2</t>
  </si>
  <si>
    <t>TRINITY_DN5371_c0_g1_i3</t>
  </si>
  <si>
    <t>NR_157257.1</t>
  </si>
  <si>
    <t>TRINITY_DN55214_c0_g1_i1</t>
  </si>
  <si>
    <t>NM_001358606.1</t>
  </si>
  <si>
    <t>TRINITY_DN5530_c0_g1_i4</t>
  </si>
  <si>
    <t>XM_008645373.2</t>
  </si>
  <si>
    <t>TRINITY_DN5710_c0_g1_i2</t>
  </si>
  <si>
    <t>NR_163963.1</t>
  </si>
  <si>
    <t>TRINITY_DN6407_c1_g1_i2</t>
  </si>
  <si>
    <t>XM_008656635.4</t>
  </si>
  <si>
    <t>TRINITY_DN8465_c0_g2_i1</t>
  </si>
  <si>
    <t>NM_001158147.1</t>
  </si>
  <si>
    <t>TRINITY_DN857_c0_g1_i2</t>
  </si>
  <si>
    <t>NM_001143136.1</t>
  </si>
  <si>
    <t>TRINITY_DN903_c0_g1_i7</t>
  </si>
  <si>
    <t>XM_035965438.1</t>
  </si>
  <si>
    <t>TRINITY_DN782_c0_g1_i11</t>
  </si>
  <si>
    <t>XM_020538894.3</t>
  </si>
  <si>
    <t>TRINITY_DN11866_c0_g2_i1</t>
  </si>
  <si>
    <t>XM_008681704.3</t>
  </si>
  <si>
    <t>TRINITY_DN1392_c0_g1_i3</t>
  </si>
  <si>
    <t>XM_008669928.4</t>
  </si>
  <si>
    <t>TRINITY_DN1489_c0_g1_i8</t>
  </si>
  <si>
    <t>NR_137199.1</t>
  </si>
  <si>
    <t>TRINITY_DN15906_c0_g1_i2</t>
  </si>
  <si>
    <t>XM_008669454.3</t>
  </si>
  <si>
    <t>TRINITY_DN1719_c0_g1_i3</t>
  </si>
  <si>
    <t>NM_001154160.2</t>
  </si>
  <si>
    <t>TRINITY_DN17311_c0_g1_i1</t>
  </si>
  <si>
    <t>XM_008650629.3</t>
  </si>
  <si>
    <t>TRINITY_DN1897_c0_g1_i5</t>
  </si>
  <si>
    <t>XM_008654289.2</t>
  </si>
  <si>
    <t>TRINITY_DN19256_c2_g1_i1</t>
  </si>
  <si>
    <t>NM_001348667.1</t>
  </si>
  <si>
    <t>TRINITY_DN19774_c0_g1_i20</t>
  </si>
  <si>
    <t>NM_001359707.1</t>
  </si>
  <si>
    <t>TRINITY_DN2279_c0_g1_i3</t>
  </si>
  <si>
    <t>NM_001279425.1</t>
  </si>
  <si>
    <t>TRINITY_DN2787_c0_g1_i10</t>
  </si>
  <si>
    <t>NM_001363920.1</t>
  </si>
  <si>
    <t>TRINITY_DN3277_c0_g1_i16</t>
  </si>
  <si>
    <t>NM_001367060.1</t>
  </si>
  <si>
    <t>TRINITY_DN348_c0_g1_i13</t>
  </si>
  <si>
    <t>NM_001111636.2</t>
  </si>
  <si>
    <t>TRINITY_DN4574_c0_g1_i13</t>
  </si>
  <si>
    <t>XM_008656948.4</t>
  </si>
  <si>
    <t>TRINITY_DN57_c0_g2_i2</t>
  </si>
  <si>
    <t>XM_035959948.1</t>
  </si>
  <si>
    <t>TRINITY_DN639_c0_g1_i26</t>
  </si>
  <si>
    <t>XM_008646679.3</t>
  </si>
  <si>
    <t>TRINITY_DN679_c0_g2_i1</t>
  </si>
  <si>
    <t>XM_035958795.1</t>
  </si>
  <si>
    <t>TRINITY_DN941_c0_g1_i63</t>
  </si>
  <si>
    <t>XM_035962916.1</t>
  </si>
  <si>
    <t>TRINITY_DN969_c0_g2_i9</t>
  </si>
  <si>
    <t>XM_008652886.4</t>
  </si>
  <si>
    <t>TRINITY_DN1114_c0_g1_i19</t>
  </si>
  <si>
    <t>NM_001347904.1</t>
  </si>
  <si>
    <t>TRINITY_DN2180_c0_g2_i1</t>
  </si>
  <si>
    <t>XM_008662261.4</t>
  </si>
  <si>
    <t>TRINITY_DN3555_c0_g1_i7</t>
  </si>
  <si>
    <t>XM_008653073.4</t>
  </si>
  <si>
    <t>TRINITY_DN3653_c0_g1_i1</t>
  </si>
  <si>
    <t>NM_001155968.2</t>
  </si>
  <si>
    <t>TRINITY_DN3938_c0_g1_i1</t>
  </si>
  <si>
    <t>NM_001323891.1</t>
  </si>
  <si>
    <t>TRINITY_DN448_c0_g1_i16</t>
  </si>
  <si>
    <t>NM_001174891.1</t>
  </si>
  <si>
    <t>TRINITY_DN45089_c0_g1_i1</t>
  </si>
  <si>
    <t>NM_001148808.1</t>
  </si>
  <si>
    <t>TRINITY_DN6599_c0_g1_i3</t>
  </si>
  <si>
    <t>XM_020552734.3</t>
  </si>
  <si>
    <t>TRINITY_DN8716_c0_g2_i2</t>
  </si>
  <si>
    <t>NM_001137251.1</t>
  </si>
  <si>
    <t>TRINITY_DN878_c0_g1_i8</t>
  </si>
  <si>
    <t>NM_001155764.1</t>
  </si>
  <si>
    <t>TRINITY_DN90_c0_g1_i4</t>
  </si>
  <si>
    <t>NM_001176720.2</t>
  </si>
  <si>
    <t>TRINITY_DN1507_c0_g1_i18</t>
  </si>
  <si>
    <t>XR_556751.3</t>
  </si>
  <si>
    <t>TRINITY_DN15675_c0_g1_i1</t>
  </si>
  <si>
    <t>XM_008658155.4</t>
  </si>
  <si>
    <t>TRINITY_DN1808_c0_g1_i1</t>
  </si>
  <si>
    <t>NM_001153732.1</t>
  </si>
  <si>
    <t>TRINITY_DN1925_c0_g1_i2</t>
  </si>
  <si>
    <t>NM_001156543.1</t>
  </si>
  <si>
    <t>TRINITY_DN20282_c0_g1_i3</t>
  </si>
  <si>
    <t>NM_001176264.1</t>
  </si>
  <si>
    <t>TRINITY_DN2869_c0_g1_i10</t>
  </si>
  <si>
    <t>NM_001155331.1</t>
  </si>
  <si>
    <t>TRINITY_DN37486_c0_g1_i1</t>
  </si>
  <si>
    <t>NM_001152018.1</t>
  </si>
  <si>
    <t>TRINITY_DN39356_c0_g1_i1</t>
  </si>
  <si>
    <t>XM_035964787.1</t>
  </si>
  <si>
    <t>TRINITY_DN4416_c0_g1_i2</t>
  </si>
  <si>
    <t>XM_023300927.1</t>
  </si>
  <si>
    <t>TRINITY_DN475_c0_g1_i25</t>
  </si>
  <si>
    <t>NM_001319767.1</t>
  </si>
  <si>
    <t>TRINITY_DN513_c1_g1_i1</t>
  </si>
  <si>
    <t>NM_001159263.2</t>
  </si>
  <si>
    <t>TRINITY_DN529_c0_g1_i22</t>
  </si>
  <si>
    <t>XM_035965840.1</t>
  </si>
  <si>
    <t>TRINITY_DN55_c2_g1_i1</t>
  </si>
  <si>
    <t>NM_001154196.1</t>
  </si>
  <si>
    <t>TRINITY_DN66993_c0_g1_i1</t>
  </si>
  <si>
    <t>NM_001370702.1</t>
  </si>
  <si>
    <t>TRINITY_DN675_c0_g1_i18</t>
  </si>
  <si>
    <t>XM_008670817.4</t>
  </si>
  <si>
    <t>TRINITY_DN699_c0_g1_i9</t>
  </si>
  <si>
    <t>XM_008646664.3</t>
  </si>
  <si>
    <t>TRINITY_DN741_c0_g1_i4</t>
  </si>
  <si>
    <t>NM_001159077.1</t>
  </si>
  <si>
    <t>TRINITY_DN7702_c0_g1_i1</t>
  </si>
  <si>
    <t>XM_008654640.3</t>
  </si>
  <si>
    <t>TRINITY_DN816_c0_g1_i10</t>
  </si>
  <si>
    <t>NM_001158962.2</t>
  </si>
  <si>
    <t>TRINITY_DN858_c0_g2_i1</t>
  </si>
  <si>
    <t>XR_002265644.1</t>
  </si>
  <si>
    <t>TRINITY_DN867_c0_g1_i3</t>
  </si>
  <si>
    <t>NM_001148535.2</t>
  </si>
  <si>
    <t>TRINITY_DN919_c0_g1_i2</t>
  </si>
  <si>
    <t>XM_008670297.4</t>
  </si>
  <si>
    <t>TRINITY_DN9573_c0_g1_i3</t>
  </si>
  <si>
    <t>NM_001360445.1</t>
  </si>
  <si>
    <t>TRINITY_DN3671_c0_g1_i1</t>
  </si>
  <si>
    <t>NM_001151732.2</t>
  </si>
  <si>
    <t>TRINITY_DN5280_c0_g1_i2</t>
  </si>
  <si>
    <t>XM_008669135.4</t>
  </si>
  <si>
    <t>TRINITY_DN6447_c0_g1_i3</t>
  </si>
  <si>
    <t>NM_001143552.1</t>
  </si>
  <si>
    <t>TRINITY_DN10211_c0_g1_i1</t>
  </si>
  <si>
    <t>XM_035963031.1</t>
  </si>
  <si>
    <t>TRINITY_DN11437_c0_g1_i7</t>
  </si>
  <si>
    <t>NR_158761.1</t>
  </si>
  <si>
    <t>TRINITY_DN11472_c0_g1_i56</t>
  </si>
  <si>
    <t>XM_020545026.2</t>
  </si>
  <si>
    <t>TRINITY_DN1469_c0_g1_i5</t>
  </si>
  <si>
    <t>NM_001147703.1</t>
  </si>
  <si>
    <t>TRINITY_DN1547_c0_g2_i1</t>
  </si>
  <si>
    <t>XM_008662049.2</t>
  </si>
  <si>
    <t>TRINITY_DN1820_c0_g1_i3</t>
  </si>
  <si>
    <t>XM_008660558.3</t>
  </si>
  <si>
    <t>TRINITY_DN20599_c0_g1_i2</t>
  </si>
  <si>
    <t>XM_020542592.3</t>
  </si>
  <si>
    <t>TRINITY_DN20685_c0_g1_i2</t>
  </si>
  <si>
    <t>NM_001323536.1</t>
  </si>
  <si>
    <t>TRINITY_DN2136_c0_g1_i2</t>
  </si>
  <si>
    <t>XM_008674634.2</t>
  </si>
  <si>
    <t>TRINITY_DN2221_c0_g1_i3</t>
  </si>
  <si>
    <t>NM_001158827.1</t>
  </si>
  <si>
    <t>TRINITY_DN2268_c0_g1_i1</t>
  </si>
  <si>
    <t>NM_001347222.1</t>
  </si>
  <si>
    <t>TRINITY_DN2385_c0_g1_i2</t>
  </si>
  <si>
    <t>NM_001174228.2</t>
  </si>
  <si>
    <t>TRINITY_DN2459_c0_g1_i49</t>
  </si>
  <si>
    <t>NM_001137126.1</t>
  </si>
  <si>
    <t>TRINITY_DN2605_c0_g1_i3</t>
  </si>
  <si>
    <t>XM_008657759.3</t>
  </si>
  <si>
    <t>TRINITY_DN2690_c1_g1_i1</t>
  </si>
  <si>
    <t>NM_001291617.1</t>
  </si>
  <si>
    <t>TRINITY_DN2739_c0_g1_i3</t>
  </si>
  <si>
    <t>NM_001157876.2</t>
  </si>
  <si>
    <t>TRINITY_DN2765_c1_g1_i2</t>
  </si>
  <si>
    <t>XM_008662304.4</t>
  </si>
  <si>
    <t>TRINITY_DN2949_c0_g1_i2</t>
  </si>
  <si>
    <t>XM_008663602.4</t>
  </si>
  <si>
    <t>TRINITY_DN3005_c0_g1_i7</t>
  </si>
  <si>
    <t>NM_001361000.1</t>
  </si>
  <si>
    <t>TRINITY_DN3298_c0_g1_i3</t>
  </si>
  <si>
    <t>XR_004858211.1</t>
  </si>
  <si>
    <t>TRINITY_DN3493_c0_g1_i12</t>
  </si>
  <si>
    <t>XM_035966070.1</t>
  </si>
  <si>
    <t>TRINITY_DN368_c0_g1_i17</t>
  </si>
  <si>
    <t>NM_001371932.1</t>
  </si>
  <si>
    <t>TRINITY_DN37017_c0_g1_i1</t>
  </si>
  <si>
    <t>NM_001139021.3</t>
  </si>
  <si>
    <t>TRINITY_DN4130_c0_g1_i2</t>
  </si>
  <si>
    <t>NM_001361524.1</t>
  </si>
  <si>
    <t>TRINITY_DN455_c0_g1_i2</t>
  </si>
  <si>
    <t>NM_001320495.1</t>
  </si>
  <si>
    <t>TRINITY_DN462_c0_g1_i3</t>
  </si>
  <si>
    <t>NM_001374413.1</t>
  </si>
  <si>
    <t>TRINITY_DN5761_c0_g1_i21</t>
  </si>
  <si>
    <t>NM_001196483.1</t>
  </si>
  <si>
    <t>TRINITY_DN64564_c0_g1_i1</t>
  </si>
  <si>
    <t>XM_008676281.4</t>
  </si>
  <si>
    <t>TRINITY_DN650_c0_g1_i27</t>
  </si>
  <si>
    <t>XR_004850076.1</t>
  </si>
  <si>
    <t>TRINITY_DN6546_c0_g1_i1</t>
  </si>
  <si>
    <t>XM_008652575.2</t>
  </si>
  <si>
    <t>TRINITY_DN9325_c0_g1_i1</t>
  </si>
  <si>
    <t>NM_001174369.1</t>
  </si>
  <si>
    <t>TRINITY_DN2297_c0_g1_i3</t>
  </si>
  <si>
    <t>NM_001346824.1</t>
  </si>
  <si>
    <t>TRINITY_DN1078_c1_g1_i2</t>
  </si>
  <si>
    <t>XM_008658795.3</t>
  </si>
  <si>
    <t>TRINITY_DN14532_c1_g1_i13</t>
  </si>
  <si>
    <t>XM_008669479.2</t>
  </si>
  <si>
    <t>TRINITY_DN1544_c0_g1_i1</t>
  </si>
  <si>
    <t>XM_008658489.4</t>
  </si>
  <si>
    <t>TRINITY_DN1589_c0_g1_i47</t>
  </si>
  <si>
    <t>NM_001154767.2</t>
  </si>
  <si>
    <t>TRINITY_DN1689_c1_g1_i6</t>
  </si>
  <si>
    <t>XR_004855881.1</t>
  </si>
  <si>
    <t>TRINITY_DN1879_c0_g1_i1</t>
  </si>
  <si>
    <t>NM_001138121.1</t>
  </si>
  <si>
    <t>TRINITY_DN188_c1_g1_i1</t>
  </si>
  <si>
    <t>XR_002749979.2</t>
  </si>
  <si>
    <t>TRINITY_DN19139_c0_g1_i1</t>
  </si>
  <si>
    <t>NM_001157079.2</t>
  </si>
  <si>
    <t>TRINITY_DN2196_c0_g1_i6</t>
  </si>
  <si>
    <t>XM_008662130.3</t>
  </si>
  <si>
    <t>TRINITY_DN2430_c0_g1_i7</t>
  </si>
  <si>
    <t>XM_008671062.3</t>
  </si>
  <si>
    <t>TRINITY_DN374_c1_g1_i2</t>
  </si>
  <si>
    <t>NM_001177203.1</t>
  </si>
  <si>
    <t>TRINITY_DN4323_c0_g1_i4</t>
  </si>
  <si>
    <t>NM_001317372.1</t>
  </si>
  <si>
    <t>TRINITY_DN4327_c0_g2_i1</t>
  </si>
  <si>
    <t>NM_001319751.2</t>
  </si>
  <si>
    <t>TRINITY_DN4457_c0_g1_i20</t>
  </si>
  <si>
    <t>XM_008646299.4</t>
  </si>
  <si>
    <t>TRINITY_DN5089_c0_g1_i6</t>
  </si>
  <si>
    <t>NM_001111549.2</t>
  </si>
  <si>
    <t>TRINITY_DN53053_c0_g1_i1</t>
  </si>
  <si>
    <t>NM_001363955.1</t>
  </si>
  <si>
    <t>TRINITY_DN539_c0_g2_i9</t>
  </si>
  <si>
    <t>XM_020542025.2</t>
  </si>
  <si>
    <t>TRINITY_DN685_c0_g1_i3</t>
  </si>
  <si>
    <t>NM_001111935.1</t>
  </si>
  <si>
    <t>TRINITY_DN699_c0_g1_i7</t>
  </si>
  <si>
    <t>XM_035962711.1</t>
  </si>
  <si>
    <t>TRINITY_DN7605_c0_g2_i1</t>
  </si>
  <si>
    <t>NM_001359316.1</t>
  </si>
  <si>
    <t>TRINITY_DN8544_c1_g2_i9</t>
  </si>
  <si>
    <t>NM_001165572.1</t>
  </si>
  <si>
    <t>TRINITY_DN931_c0_g1_i5</t>
  </si>
  <si>
    <t>NM_001156538.1</t>
  </si>
  <si>
    <t>TRINITY_DN9499_c0_g1_i2</t>
  </si>
  <si>
    <t>NM_001149429.2</t>
  </si>
  <si>
    <t>TRINITY_DN1061_c0_g1_i3</t>
  </si>
  <si>
    <t>NR_164106.1</t>
  </si>
  <si>
    <t>TRINITY_DN241_c0_g1_i41</t>
  </si>
  <si>
    <t>XM_035968103.1</t>
  </si>
  <si>
    <t>TRINITY_DN382_c0_g1_i9</t>
  </si>
  <si>
    <t>NM_001152028.1</t>
  </si>
  <si>
    <t>TRINITY_DN711_c0_g1_i3</t>
  </si>
  <si>
    <t>NM_001157614.1</t>
  </si>
  <si>
    <t>TRINITY_DN1025_c0_g1_i2</t>
  </si>
  <si>
    <t>XM_008669960.4</t>
  </si>
  <si>
    <t>TRINITY_DN1087_c0_g1_i18</t>
  </si>
  <si>
    <t>NM_001360302.1</t>
  </si>
  <si>
    <t>TRINITY_DN1206_c2_g1_i9</t>
  </si>
  <si>
    <t>NM_001147729.1</t>
  </si>
  <si>
    <t>TRINITY_DN1229_c0_g1_i1</t>
  </si>
  <si>
    <t>XM_008682961.4</t>
  </si>
  <si>
    <t>TRINITY_DN1665_c0_g1_i1</t>
  </si>
  <si>
    <t>NM_001111769.2</t>
  </si>
  <si>
    <t>TRINITY_DN246_c1_g1_i7</t>
  </si>
  <si>
    <t>NM_001175641.1</t>
  </si>
  <si>
    <t>TRINITY_DN30483_c0_g1_i1</t>
  </si>
  <si>
    <t>NM_001153417.1</t>
  </si>
  <si>
    <t>TRINITY_DN3343_c0_g1_i4</t>
  </si>
  <si>
    <t>NM_001196715.1</t>
  </si>
  <si>
    <t>TRINITY_DN383_c0_g2_i6</t>
  </si>
  <si>
    <t>XM_008647990.4</t>
  </si>
  <si>
    <t>TRINITY_DN4468_c0_g1_i6</t>
  </si>
  <si>
    <t>NM_001346057.1</t>
  </si>
  <si>
    <t>TRINITY_DN5254_c0_g1_i1</t>
  </si>
  <si>
    <t>NM_001176148.1</t>
  </si>
  <si>
    <t>TRINITY_DN62054_c0_g1_i1</t>
  </si>
  <si>
    <t>NM_001174785.1</t>
  </si>
  <si>
    <t>TRINITY_DN688_c0_g1_i2</t>
  </si>
  <si>
    <t>XM_020551569.3</t>
  </si>
  <si>
    <t>TRINITY_DN7293_c0_g1_i37</t>
  </si>
  <si>
    <t>XM_020551627.3</t>
  </si>
  <si>
    <t>TRINITY_DN8236_c0_g1_i1</t>
  </si>
  <si>
    <t>XM_020553205.2</t>
  </si>
  <si>
    <t>TRINITY_DN8746_c0_g1_i1</t>
  </si>
  <si>
    <t>NM_001362351.1</t>
  </si>
  <si>
    <t>TRINITY_DN8751_c0_g1_i1</t>
  </si>
  <si>
    <t>XM_023300781.2</t>
  </si>
  <si>
    <t>TRINITY_DN1223_c0_g1_i5</t>
  </si>
  <si>
    <t>NM_001156879.2</t>
  </si>
  <si>
    <t>TRINITY_DN2433_c0_g1_i16</t>
  </si>
  <si>
    <t>XM_035962413.1</t>
  </si>
  <si>
    <t>TRINITY_DN3507_c0_g1_i2</t>
  </si>
  <si>
    <t>XM_020548073.3</t>
  </si>
  <si>
    <t>TRINITY_DN3761_c0_g1_i3</t>
  </si>
  <si>
    <t>NM_001146919.1</t>
  </si>
  <si>
    <t>TRINITY_DN812_c0_g1_i21</t>
  </si>
  <si>
    <t>NM_001137415.1</t>
  </si>
  <si>
    <t>TRINITY_DN1078_c0_g1_i6</t>
  </si>
  <si>
    <t>NM_001165853.1</t>
  </si>
  <si>
    <t>TRINITY_DN1216_c0_g1_i3</t>
  </si>
  <si>
    <t>XM_008651364.4</t>
  </si>
  <si>
    <t>TRINITY_DN12609_c0_g1_i2</t>
  </si>
  <si>
    <t>XM_008671926.3</t>
  </si>
  <si>
    <t>TRINITY_DN1304_c0_g1_i1</t>
  </si>
  <si>
    <t>NM_001138523.1</t>
  </si>
  <si>
    <t>TRINITY_DN1329_c0_g1_i64</t>
  </si>
  <si>
    <t>XM_008648547.4</t>
  </si>
  <si>
    <t>TRINITY_DN13666_c0_g1_i3</t>
  </si>
  <si>
    <t>XM_020550194.3</t>
  </si>
  <si>
    <t>TRINITY_DN1402_c0_g2_i2</t>
  </si>
  <si>
    <t>XM_008671844.3</t>
  </si>
  <si>
    <t>TRINITY_DN1439_c0_g1_i8</t>
  </si>
  <si>
    <t>XM_020543532.3</t>
  </si>
  <si>
    <t>TRINITY_DN1479_c0_g1_i23</t>
  </si>
  <si>
    <t>NM_001352177.1</t>
  </si>
  <si>
    <t>TRINITY_DN15966_c0_g1_i3</t>
  </si>
  <si>
    <t>XM_008676458.4</t>
  </si>
  <si>
    <t>TRINITY_DN169_c0_g1_i1</t>
  </si>
  <si>
    <t>XM_035963303.1</t>
  </si>
  <si>
    <t>TRINITY_DN1740_c0_g1_i3</t>
  </si>
  <si>
    <t>NM_001112384.1</t>
  </si>
  <si>
    <t>TRINITY_DN1832_c0_g2_i1</t>
  </si>
  <si>
    <t>NM_001359519.1</t>
  </si>
  <si>
    <t>TRINITY_DN1931_c0_g1_i12</t>
  </si>
  <si>
    <t>NM_001143517.1</t>
  </si>
  <si>
    <t>TRINITY_DN2065_c0_g2_i1</t>
  </si>
  <si>
    <t>NM_001175046.1</t>
  </si>
  <si>
    <t>TRINITY_DN2115_c0_g1_i43</t>
  </si>
  <si>
    <t>XM_008653257.4</t>
  </si>
  <si>
    <t>TRINITY_DN2212_c0_g1_i3</t>
  </si>
  <si>
    <t>NM_001350189.1</t>
  </si>
  <si>
    <t>TRINITY_DN2269_c0_g1_i4</t>
  </si>
  <si>
    <t>NM_001156881.1</t>
  </si>
  <si>
    <t>TRINITY_DN26185_c0_g1_i1</t>
  </si>
  <si>
    <t>NM_001151298.2</t>
  </si>
  <si>
    <t>TRINITY_DN28952_c0_g1_i1</t>
  </si>
  <si>
    <t>NM_001112355.2</t>
  </si>
  <si>
    <t>TRINITY_DN3039_c0_g1_i13</t>
  </si>
  <si>
    <t>XM_008663273.3</t>
  </si>
  <si>
    <t>TRINITY_DN3054_c0_g2_i1</t>
  </si>
  <si>
    <t>NM_001148946.2</t>
  </si>
  <si>
    <t>TRINITY_DN3257_c0_g1_i2</t>
  </si>
  <si>
    <t>XR_562137.3</t>
  </si>
  <si>
    <t>TRINITY_DN3323_c0_g1_i9</t>
  </si>
  <si>
    <t>XM_008649797.4</t>
  </si>
  <si>
    <t>TRINITY_DN37780_c0_g1_i1</t>
  </si>
  <si>
    <t>NM_001158038.1</t>
  </si>
  <si>
    <t>TRINITY_DN41220_c0_g1_i1</t>
  </si>
  <si>
    <t>NM_001158048.1</t>
  </si>
  <si>
    <t>TRINITY_DN44783_c0_g1_i1</t>
  </si>
  <si>
    <t>NM_001154542.2</t>
  </si>
  <si>
    <t>TRINITY_DN4889_c0_g1_i15</t>
  </si>
  <si>
    <t>XM_008681697.4</t>
  </si>
  <si>
    <t>TRINITY_DN5252_c0_g1_i1</t>
  </si>
  <si>
    <t>XM_008654031.4</t>
  </si>
  <si>
    <t>TRINITY_DN5724_c0_g1_i3</t>
  </si>
  <si>
    <t>NM_001155921.2</t>
  </si>
  <si>
    <t>TRINITY_DN6121_c1_g1_i1</t>
  </si>
  <si>
    <t>XM_008660536.3</t>
  </si>
  <si>
    <t>TRINITY_DN63391_c0_g1_i1</t>
  </si>
  <si>
    <t>NM_001175560.1</t>
  </si>
  <si>
    <t>TRINITY_DN6961_c0_g1_i3</t>
  </si>
  <si>
    <t>NM_001157587.2</t>
  </si>
  <si>
    <t>TRINITY_DN949_c2_g3_i2</t>
  </si>
  <si>
    <t>XM_020546949.1</t>
  </si>
  <si>
    <t>TRINITY_DN2968_c0_g2_i4</t>
  </si>
  <si>
    <t>NM_001326383.1</t>
  </si>
  <si>
    <t>TRINITY_DN7254_c0_g1_i1</t>
  </si>
  <si>
    <t>XM_020544016.3</t>
  </si>
  <si>
    <t>TRINITY_DN10616_c0_g1_i1</t>
  </si>
  <si>
    <t>NM_001152616.2</t>
  </si>
  <si>
    <t>TRINITY_DN1661_c0_g2_i1</t>
  </si>
  <si>
    <t>XM_008680320.4</t>
  </si>
  <si>
    <t>TRINITY_DN1689_c1_g2_i3</t>
  </si>
  <si>
    <t>XM_035958807.1</t>
  </si>
  <si>
    <t>TRINITY_DN1733_c0_g1_i1</t>
  </si>
  <si>
    <t>XR_566544.4</t>
  </si>
  <si>
    <t>TRINITY_DN1964_c0_g1_i18</t>
  </si>
  <si>
    <t>NM_001137890.1</t>
  </si>
  <si>
    <t>TRINITY_DN2403_c0_g1_i8</t>
  </si>
  <si>
    <t>NM_001348664.1</t>
  </si>
  <si>
    <t>TRINITY_DN3660_c0_g1_i1</t>
  </si>
  <si>
    <t>NM_001154238.2</t>
  </si>
  <si>
    <t>TRINITY_DN3723_c0_g1_i1</t>
  </si>
  <si>
    <t>NM_001350747.1</t>
  </si>
  <si>
    <t>TRINITY_DN3819_c0_g1_i4</t>
  </si>
  <si>
    <t>NM_001323917.1</t>
  </si>
  <si>
    <t>TRINITY_DN3830_c0_g1_i1</t>
  </si>
  <si>
    <t>XM_008679332.4</t>
  </si>
  <si>
    <t>TRINITY_DN4108_c0_g1_i17</t>
  </si>
  <si>
    <t>XM_008662057.4</t>
  </si>
  <si>
    <t>TRINITY_DN5124_c0_g1_i1</t>
  </si>
  <si>
    <t>XM_020553426.3</t>
  </si>
  <si>
    <t>TRINITY_DN5472_c0_g1_i3</t>
  </si>
  <si>
    <t>NM_001358541.1</t>
  </si>
  <si>
    <t>TRINITY_DN5712_c1_g1_i1</t>
  </si>
  <si>
    <t>NM_001111507.2</t>
  </si>
  <si>
    <t>TRINITY_DN8214_c0_g1_i1</t>
  </si>
  <si>
    <t>XM_035965638.1</t>
  </si>
  <si>
    <t>TRINITY_DN924_c0_g1_i109</t>
  </si>
  <si>
    <t>NM_001321753.2</t>
  </si>
  <si>
    <t>TRINITY_DN969_c0_g1_i1</t>
  </si>
  <si>
    <t>XM_008681442.3</t>
  </si>
  <si>
    <t>TRINITY_DN124_c0_g1_i72</t>
  </si>
  <si>
    <t>XM_035960746.1</t>
  </si>
  <si>
    <t>TRINITY_DN4186_c0_g1_i4</t>
  </si>
  <si>
    <t>NM_001136815.2</t>
  </si>
  <si>
    <t>TRINITY_DN7300_c0_g1_i1</t>
  </si>
  <si>
    <t>NM_001149639.2</t>
  </si>
  <si>
    <t>TRINITY_DN10006_c0_g2_i2</t>
  </si>
  <si>
    <t>NM_001155527.1</t>
  </si>
  <si>
    <t>TRINITY_DN1018_c0_g1_i8</t>
  </si>
  <si>
    <t>NM_001150151.1</t>
  </si>
  <si>
    <t>TRINITY_DN1034_c0_g1_i1</t>
  </si>
  <si>
    <t>NM_001154442.1</t>
  </si>
  <si>
    <t>TRINITY_DN11281_c0_g1_i3</t>
  </si>
  <si>
    <t>XM_020550505.1</t>
  </si>
  <si>
    <t>TRINITY_DN12160_c1_g1_i1</t>
  </si>
  <si>
    <t>XM_034059676.2</t>
  </si>
  <si>
    <t>TRINITY_DN18211_c0_g1_i2</t>
  </si>
  <si>
    <t>NM_001153272.1</t>
  </si>
  <si>
    <t>TRINITY_DN1871_c0_g2_i2</t>
  </si>
  <si>
    <t>NM_001330586.1</t>
  </si>
  <si>
    <t>TRINITY_DN18850_c0_g1_i1</t>
  </si>
  <si>
    <t>NM_001153731.2</t>
  </si>
  <si>
    <t>TRINITY_DN211_c0_g1_i6</t>
  </si>
  <si>
    <t>XM_035966925.1</t>
  </si>
  <si>
    <t>TRINITY_DN2536_c0_g1_i1</t>
  </si>
  <si>
    <t>XM_020538832.2</t>
  </si>
  <si>
    <t>TRINITY_DN266_c0_g1_i5</t>
  </si>
  <si>
    <t>NM_001147858.1</t>
  </si>
  <si>
    <t>TRINITY_DN2703_c0_g1_i3</t>
  </si>
  <si>
    <t>NM_001156250.2</t>
  </si>
  <si>
    <t>TRINITY_DN2727_c0_g1_i4</t>
  </si>
  <si>
    <t>XM_035961336.1</t>
  </si>
  <si>
    <t>TRINITY_DN28547_c0_g1_i1</t>
  </si>
  <si>
    <t>XM_008647557.2</t>
  </si>
  <si>
    <t>TRINITY_DN29026_c0_g1_i1</t>
  </si>
  <si>
    <t>NM_001323270.1</t>
  </si>
  <si>
    <t>TRINITY_DN2921_c0_g1_i33</t>
  </si>
  <si>
    <t>NM_001139329.2</t>
  </si>
  <si>
    <t>TRINITY_DN2957_c0_g1_i9</t>
  </si>
  <si>
    <t>XM_035966268.1</t>
  </si>
  <si>
    <t>TRINITY_DN3072_c0_g1_i13</t>
  </si>
  <si>
    <t>XR_004858159.1</t>
  </si>
  <si>
    <t>TRINITY_DN30898_c0_g1_i1</t>
  </si>
  <si>
    <t>NM_001154720.2</t>
  </si>
  <si>
    <t>TRINITY_DN346_c0_g1_i8</t>
  </si>
  <si>
    <t>NM_001111913.2</t>
  </si>
  <si>
    <t>TRINITY_DN3480_c0_g1_i21</t>
  </si>
  <si>
    <t>XM_008652596.2</t>
  </si>
  <si>
    <t>TRINITY_DN370_c0_g1_i8</t>
  </si>
  <si>
    <t>NM_001368247.1</t>
  </si>
  <si>
    <t>TRINITY_DN4276_c1_g1_i6</t>
  </si>
  <si>
    <t>NM_001317191.1</t>
  </si>
  <si>
    <t>TRINITY_DN46615_c0_g1_i1</t>
  </si>
  <si>
    <t>NM_001111550.1</t>
  </si>
  <si>
    <t>TRINITY_DN5139_c0_g1_i13</t>
  </si>
  <si>
    <t>XM_008680238.3</t>
  </si>
  <si>
    <t>TRINITY_DN56315_c0_g1_i1</t>
  </si>
  <si>
    <t>NM_001157306.1</t>
  </si>
  <si>
    <t>TRINITY_DN5681_c0_g2_i2</t>
  </si>
  <si>
    <t>XM_008658052.4</t>
  </si>
  <si>
    <t>TRINITY_DN58484_c0_g1_i1</t>
  </si>
  <si>
    <t>NM_001367090.1</t>
  </si>
  <si>
    <t>TRINITY_DN62125_c0_g1_i2</t>
  </si>
  <si>
    <t>XM_008651332.4</t>
  </si>
  <si>
    <t>TRINITY_DN63129_c0_g1_i2</t>
  </si>
  <si>
    <t>NM_001158621.2</t>
  </si>
  <si>
    <t>TRINITY_DN64589_c0_g1_i1</t>
  </si>
  <si>
    <t>XM_020541198.2</t>
  </si>
  <si>
    <t>TRINITY_DN659_c0_g1_i3</t>
  </si>
  <si>
    <t>NM_001346896.1</t>
  </si>
  <si>
    <t>TRINITY_DN7205_c0_g1_i12</t>
  </si>
  <si>
    <t>XM_008669591.4</t>
  </si>
  <si>
    <t>TRINITY_DN7892_c0_g1_i2</t>
  </si>
  <si>
    <t>NM_001152868.1</t>
  </si>
  <si>
    <t>TRINITY_DN814_c0_g2_i14</t>
  </si>
  <si>
    <t>XM_020544854.1</t>
  </si>
  <si>
    <t>TRINITY_DN945_c0_g1_i7</t>
  </si>
  <si>
    <t>XM_035962859.1</t>
  </si>
  <si>
    <t>TRINITY_DN971_c0_g2_i3</t>
  </si>
  <si>
    <t>NM_001174342.1</t>
  </si>
  <si>
    <t>TRINITY_DN11316_c0_g2_i1</t>
  </si>
  <si>
    <t>XM_035961949.1</t>
  </si>
  <si>
    <t>TRINITY_DN12056_c0_g2_i2</t>
  </si>
  <si>
    <t>XM_008669305.3</t>
  </si>
  <si>
    <t>TRINITY_DN2221_c1_g5_i1</t>
  </si>
  <si>
    <t>XM_008649130.4</t>
  </si>
  <si>
    <t>TRINITY_DN2479_c0_g1_i6</t>
  </si>
  <si>
    <t>XM_020550449.3</t>
  </si>
  <si>
    <t>TRINITY_DN2510_c0_g1_i8</t>
  </si>
  <si>
    <t>XM_008650693.3</t>
  </si>
  <si>
    <t>TRINITY_DN10833_c0_g2_i2</t>
  </si>
  <si>
    <t>NM_001320837.1</t>
  </si>
  <si>
    <t>TRINITY_DN1223_c0_g1_i2</t>
  </si>
  <si>
    <t>XM_008668888.3</t>
  </si>
  <si>
    <t>TRINITY_DN13164_c0_g1_i2</t>
  </si>
  <si>
    <t>NM_001112232.2</t>
  </si>
  <si>
    <t>TRINITY_DN132_c0_g1_i5</t>
  </si>
  <si>
    <t>XM_008674510.3</t>
  </si>
  <si>
    <t>TRINITY_DN13385_c0_g1_i21</t>
  </si>
  <si>
    <t>XR_561692.3</t>
  </si>
  <si>
    <t>TRINITY_DN1349_c0_g1_i2</t>
  </si>
  <si>
    <t>NM_001156100.2</t>
  </si>
  <si>
    <t>TRINITY_DN1401_c0_g1_i13</t>
  </si>
  <si>
    <t>XM_035965719.1</t>
  </si>
  <si>
    <t>TRINITY_DN1918_c0_g1_i1</t>
  </si>
  <si>
    <t>NM_001374374.1</t>
  </si>
  <si>
    <t>TRINITY_DN206_c0_g1_i20</t>
  </si>
  <si>
    <t>NM_001245895.2</t>
  </si>
  <si>
    <t>TRINITY_DN23555_c0_g1_i4</t>
  </si>
  <si>
    <t>XR_556689.2</t>
  </si>
  <si>
    <t>TRINITY_DN2479_c1_g1_i1</t>
  </si>
  <si>
    <t>XM_008678035.3</t>
  </si>
  <si>
    <t>TRINITY_DN26088_c0_g1_i1</t>
  </si>
  <si>
    <t>XM_035958926.1</t>
  </si>
  <si>
    <t>TRINITY_DN29032_c0_g1_i1</t>
  </si>
  <si>
    <t>NM_001151734.1</t>
  </si>
  <si>
    <t>TRINITY_DN2970_c0_g1_i2</t>
  </si>
  <si>
    <t>NM_001360969.1</t>
  </si>
  <si>
    <t>TRINITY_DN3589_c0_g1_i3</t>
  </si>
  <si>
    <t>NM_001111788.2</t>
  </si>
  <si>
    <t>TRINITY_DN3755_c0_g1_i1</t>
  </si>
  <si>
    <t>XM_008680827.3</t>
  </si>
  <si>
    <t>TRINITY_DN42105_c0_g1_i1</t>
  </si>
  <si>
    <t>XM_008651721.4</t>
  </si>
  <si>
    <t>TRINITY_DN5126_c0_g1_i2</t>
  </si>
  <si>
    <t>XM_008662067.3</t>
  </si>
  <si>
    <t>TRINITY_DN513_c0_g1_i6</t>
  </si>
  <si>
    <t>XM_008660819.4</t>
  </si>
  <si>
    <t>TRINITY_DN53060_c0_g1_i1</t>
  </si>
  <si>
    <t>NM_001147184.1</t>
  </si>
  <si>
    <t>TRINITY_DN5495_c0_g2_i1</t>
  </si>
  <si>
    <t>NM_001159014.1</t>
  </si>
  <si>
    <t>TRINITY_DN55769_c0_g1_i1</t>
  </si>
  <si>
    <t>XM_035963925.1</t>
  </si>
  <si>
    <t>TRINITY_DN5591_c0_g2_i2</t>
  </si>
  <si>
    <t>NM_001154510.2</t>
  </si>
  <si>
    <t>TRINITY_DN5677_c0_g1_i1</t>
  </si>
  <si>
    <t>NM_001371775.1</t>
  </si>
  <si>
    <t>TRINITY_DN6254_c0_g1_i13</t>
  </si>
  <si>
    <t>NM_001112026.2</t>
  </si>
  <si>
    <t>TRINITY_DN6617_c0_g1_i2</t>
  </si>
  <si>
    <t>XR_002267233.2</t>
  </si>
  <si>
    <t>TRINITY_DN735_c0_g1_i4</t>
  </si>
  <si>
    <t>XM_008682836.3</t>
  </si>
  <si>
    <t>TRINITY_DN769_c0_g1_i15</t>
  </si>
  <si>
    <t>XM_035962829.1</t>
  </si>
  <si>
    <t>TRINITY_DN8741_c0_g1_i4</t>
  </si>
  <si>
    <t>XM_008648072.4</t>
  </si>
  <si>
    <t>TRINITY_DN2142_c0_g1_i9</t>
  </si>
  <si>
    <t>XM_023302417.2</t>
  </si>
  <si>
    <t>TRINITY_DN3398_c0_g2_i1</t>
  </si>
  <si>
    <t>NM_001137388.1</t>
  </si>
  <si>
    <t>TRINITY_DN4420_c0_g1_i6</t>
  </si>
  <si>
    <t>NM_001154641.2</t>
  </si>
  <si>
    <t>TRINITY_DN10768_c0_g1_i1</t>
  </si>
  <si>
    <t>NM_001111477.2</t>
  </si>
  <si>
    <t>TRINITY_DN14812_c0_g1_i1</t>
  </si>
  <si>
    <t>NM_001372304.1</t>
  </si>
  <si>
    <t>TRINITY_DN16102_c0_g1_i25</t>
  </si>
  <si>
    <t>NM_001174924.1</t>
  </si>
  <si>
    <t>TRINITY_DN1641_c0_g1_i1</t>
  </si>
  <si>
    <t>NM_001111727.1</t>
  </si>
  <si>
    <t>TRINITY_DN17673_c0_g1_i1</t>
  </si>
  <si>
    <t>XR_002265710.3</t>
  </si>
  <si>
    <t>TRINITY_DN196_c0_g1_i1</t>
  </si>
  <si>
    <t>NM_001371647.1</t>
  </si>
  <si>
    <t>TRINITY_DN21835_c0_g1_i4</t>
  </si>
  <si>
    <t>NM_001136653.1</t>
  </si>
  <si>
    <t>TRINITY_DN247_c0_g1_i16</t>
  </si>
  <si>
    <t>XM_020546374.2</t>
  </si>
  <si>
    <t>TRINITY_DN27290_c0_g1_i1</t>
  </si>
  <si>
    <t>NM_001196463.2</t>
  </si>
  <si>
    <t>TRINITY_DN287_c0_g1_i20</t>
  </si>
  <si>
    <t>NM_001291806.1</t>
  </si>
  <si>
    <t>TRINITY_DN2976_c1_g1_i28</t>
  </si>
  <si>
    <t>XR_002262831.2</t>
  </si>
  <si>
    <t>TRINITY_DN3168_c0_g1_i16</t>
  </si>
  <si>
    <t>NM_001347002.1</t>
  </si>
  <si>
    <t>TRINITY_DN3212_c0_g5_i1</t>
  </si>
  <si>
    <t>NM_001360541.1</t>
  </si>
  <si>
    <t>TRINITY_DN3286_c0_g1_i5</t>
  </si>
  <si>
    <t>XM_008659998.4</t>
  </si>
  <si>
    <t>TRINITY_DN3676_c0_g1_i5</t>
  </si>
  <si>
    <t>XM_008651435.3</t>
  </si>
  <si>
    <t>TRINITY_DN4099_c0_g1_i1</t>
  </si>
  <si>
    <t>XM_020550312.2</t>
  </si>
  <si>
    <t>TRINITY_DN47146_c0_g1_i1</t>
  </si>
  <si>
    <t>XM_008657335.4</t>
  </si>
  <si>
    <t>TRINITY_DN49530_c0_g1_i1</t>
  </si>
  <si>
    <t>XM_008651631.3</t>
  </si>
  <si>
    <t>TRINITY_DN4987_c0_g2_i2</t>
  </si>
  <si>
    <t>NM_001138696.1</t>
  </si>
  <si>
    <t>TRINITY_DN5136_c0_g1_i7</t>
  </si>
  <si>
    <t>NM_001150475.2</t>
  </si>
  <si>
    <t>TRINITY_DN5533_c0_g1_i3</t>
  </si>
  <si>
    <t>XM_020539048.3</t>
  </si>
  <si>
    <t>TRINITY_DN56980_c0_g1_i1</t>
  </si>
  <si>
    <t>NM_001154960.1</t>
  </si>
  <si>
    <t>TRINITY_DN658_c0_g1_i28</t>
  </si>
  <si>
    <t>XM_020553421.2</t>
  </si>
  <si>
    <t>TRINITY_DN673_c0_g1_i7</t>
  </si>
  <si>
    <t>XM_034059480.2</t>
  </si>
  <si>
    <t>TRINITY_DN681_c0_g1_i13</t>
  </si>
  <si>
    <t>XR_562556.4</t>
  </si>
  <si>
    <t>TRINITY_DN835_c1_g1_i1</t>
  </si>
  <si>
    <t>XM_035967738.1</t>
  </si>
  <si>
    <t>TRINITY_DN874_c0_g1_i9</t>
  </si>
  <si>
    <t>NM_001147506.1</t>
  </si>
  <si>
    <t>TRINITY_DN9366_c1_g1_i4</t>
  </si>
  <si>
    <t>XM_020551570.2</t>
  </si>
  <si>
    <t>TRINITY_DN9674_c0_g1_i1</t>
  </si>
  <si>
    <t>NM_001156925.1</t>
  </si>
  <si>
    <t>TRINITY_DN9770_c0_g5_i1</t>
  </si>
  <si>
    <t>NM_001158349.2</t>
  </si>
  <si>
    <t>TRINITY_DN9809_c0_g1_i11</t>
  </si>
  <si>
    <t>XM_020537563.3</t>
  </si>
  <si>
    <t>TRINITY_DN9244_c0_g1_i5</t>
  </si>
  <si>
    <t>XR_004850741.1</t>
  </si>
  <si>
    <t>TRINITY_DN9244_c0_g1_i7</t>
  </si>
  <si>
    <t>XR_004850746.1</t>
  </si>
  <si>
    <t>TRINITY_DN3986_c0_g1_i4</t>
  </si>
  <si>
    <t>XM_020552493.2</t>
  </si>
  <si>
    <t>TRINITY_DN47848_c0_g1_i1</t>
  </si>
  <si>
    <t>NM_001158908.1</t>
  </si>
  <si>
    <t>TRINITY_DN81_c1_g1_i3</t>
  </si>
  <si>
    <t>XR_004850748.1</t>
  </si>
  <si>
    <t>TRINITY_DN65_c0_g1_i7</t>
  </si>
  <si>
    <t>XM_035963776.1</t>
  </si>
  <si>
    <t>TRINITY_DN178_c0_g1_i1</t>
  </si>
  <si>
    <t>NM_001156228.1</t>
  </si>
  <si>
    <t>TRINITY_DN38592_c0_g1_i1</t>
  </si>
  <si>
    <t>NM_001294254.1</t>
  </si>
  <si>
    <t>TRINITY_DN1562_c0_g1_i5</t>
  </si>
  <si>
    <t>NM_001155126.2</t>
  </si>
  <si>
    <t>TRINITY_DN746_c0_g1_i6</t>
  </si>
  <si>
    <t>XM_035963991.1</t>
  </si>
  <si>
    <t>TRINITY_DN10523_c0_g1_i1</t>
  </si>
  <si>
    <t>NM_001111758.2</t>
  </si>
  <si>
    <t>TRINITY_DN2312_c0_g1_i5</t>
  </si>
  <si>
    <t>NM_001301759.1</t>
  </si>
  <si>
    <t>TRINITY_DN329_c0_g1_i1</t>
  </si>
  <si>
    <t>NM_001151955.2</t>
  </si>
  <si>
    <t>TRINITY_DN930_c0_g1_i1</t>
  </si>
  <si>
    <t>NM_001111857.2</t>
  </si>
  <si>
    <t>TRINITY_DN1768_c0_g2_i1</t>
  </si>
  <si>
    <t>NM_001150449.2</t>
  </si>
  <si>
    <t>TRINITY_DN1812_c0_g1_i15</t>
  </si>
  <si>
    <t>NM_001155551.2</t>
  </si>
  <si>
    <t>TRINITY_DN2463_c0_g1_i3</t>
  </si>
  <si>
    <t>NM_001174200.2</t>
  </si>
  <si>
    <t>TRINITY_DN5313_c0_g1_i7</t>
  </si>
  <si>
    <t>NM_001371629.1</t>
  </si>
  <si>
    <t>TRINITY_DN321_c1_g1_i1</t>
  </si>
  <si>
    <t>NM_001156053.2</t>
  </si>
  <si>
    <t>TRINITY_DN2614_c0_g1_i11</t>
  </si>
  <si>
    <t>NM_001176790.2</t>
  </si>
  <si>
    <t>TRINITY_DN746_c0_g1_i4</t>
  </si>
  <si>
    <t>XM_008675558.2</t>
  </si>
  <si>
    <t>TRINITY_DN13523_c0_g1_i6</t>
  </si>
  <si>
    <t>NM_001137362.2</t>
  </si>
  <si>
    <t>TRINITY_DN35_c1_g1_i20</t>
  </si>
  <si>
    <t>NM_001357038.1</t>
  </si>
  <si>
    <t>TRINITY_DN720_c0_g1_i8</t>
  </si>
  <si>
    <t>NM_001153449.3</t>
  </si>
  <si>
    <t>TRINITY_DN80_c0_g2_i11</t>
  </si>
  <si>
    <t>NM_001152567.1</t>
  </si>
  <si>
    <t>TRINITY_DN720_c0_g1_i4</t>
  </si>
  <si>
    <t>NM_001353015.1</t>
  </si>
  <si>
    <t>TRINITY_DN415_c0_g2_i1</t>
  </si>
  <si>
    <t>NM_001111979.1</t>
  </si>
  <si>
    <t>TRINITY_DN610_c0_g1_i1</t>
  </si>
  <si>
    <t>NM_001150824.1</t>
  </si>
  <si>
    <t>TRINITY_DN2401_c0_g1_i1</t>
  </si>
  <si>
    <t>NM_001254931.1</t>
  </si>
  <si>
    <t>TRINITY_DN869_c0_g1_i1</t>
  </si>
  <si>
    <t>XR_004857471.1</t>
  </si>
  <si>
    <t>TRINITY_DN37516_c0_g1_i1</t>
  </si>
  <si>
    <t>NM_001165453.1</t>
  </si>
  <si>
    <t>TRINITY_DN141_c0_g1_i16</t>
  </si>
  <si>
    <t>NM_001147542.1</t>
  </si>
  <si>
    <t>TRINITY_DN62429_c0_g1_i1</t>
  </si>
  <si>
    <t>NM_001155910.1</t>
  </si>
  <si>
    <t>TRINITY_DN88_c0_g1_i2</t>
  </si>
  <si>
    <t>NM_001365991.1</t>
  </si>
  <si>
    <t>TRINITY_DN152_c0_g1_i1</t>
  </si>
  <si>
    <t>NM_001154599.2</t>
  </si>
  <si>
    <t>TRINITY_DN231_c0_g1_i14</t>
  </si>
  <si>
    <t>NM_001137896.1</t>
  </si>
  <si>
    <t>TRINITY_DN6085_c0_g2_i1</t>
  </si>
  <si>
    <t>NM_001153943.2</t>
  </si>
  <si>
    <t>TRINITY_DN9_c0_g1_i12</t>
  </si>
  <si>
    <t>NM_001111940.1</t>
  </si>
  <si>
    <t>TRINITY_DN329_c0_g2_i1</t>
  </si>
  <si>
    <t>XM_008666186.3</t>
  </si>
  <si>
    <t>TRINITY_DN5313_c0_g1_i9</t>
  </si>
  <si>
    <t>NM_001153487.1</t>
  </si>
  <si>
    <t>TRINITY_DN6626_c0_g1_i1</t>
  </si>
  <si>
    <t>NM_001139357.1</t>
  </si>
  <si>
    <t>TRINITY_DN171_c0_g1_i2</t>
  </si>
  <si>
    <t>NM_001154750.1</t>
  </si>
  <si>
    <t>TRINITY_DN560_c0_g1_i9</t>
  </si>
  <si>
    <t>NM_001138554.2</t>
  </si>
  <si>
    <t>TRINITY_DN2446_c1_g2_i2</t>
  </si>
  <si>
    <t>NM_001177010.1</t>
  </si>
  <si>
    <t>TRINITY_DN630_c0_g2_i1</t>
  </si>
  <si>
    <t>XM_020545699.3</t>
  </si>
  <si>
    <t>TRINITY_DN178_c0_g1_i4</t>
  </si>
  <si>
    <t>NM_001155987.2</t>
  </si>
  <si>
    <t>TRINITY_DN2543_c0_g1_i1</t>
  </si>
  <si>
    <t>NM_001152120.2</t>
  </si>
  <si>
    <t>TRINITY_DN489_c0_g1_i1</t>
  </si>
  <si>
    <t>XM_023300956.1</t>
  </si>
  <si>
    <t>TRINITY_DN53632_c0_g1_i1</t>
  </si>
  <si>
    <t>NM_001351631.1</t>
  </si>
  <si>
    <t>TRINITY_DN6104_c0_g1_i1</t>
  </si>
  <si>
    <t>NM_001148634.1</t>
  </si>
  <si>
    <t>TRINITY_DN29247_c0_g1_i1</t>
  </si>
  <si>
    <t>NM_001352295.1</t>
  </si>
  <si>
    <t>TRINITY_DN1263_c0_g1_i27</t>
  </si>
  <si>
    <t>NM_001279611.2</t>
  </si>
  <si>
    <t>TRINITY_DN9579_c0_g1_i1</t>
  </si>
  <si>
    <t>NM_001329204.1</t>
  </si>
  <si>
    <t>TRINITY_DN164_c0_g1_i6</t>
  </si>
  <si>
    <t>XM_035966893.1</t>
  </si>
  <si>
    <t>TRINITY_DN61399_c0_g1_i1</t>
  </si>
  <si>
    <t>XM_008683209.3</t>
  </si>
  <si>
    <t>TRINITY_DN25_c0_g1_i1</t>
  </si>
  <si>
    <t>NM_001156894.2</t>
  </si>
  <si>
    <t>TRINITY_DN842_c0_g1_i16</t>
  </si>
  <si>
    <t>NM_001155134.2</t>
  </si>
  <si>
    <t>TRINITY_DN203_c0_g1_i21</t>
  </si>
  <si>
    <t>NM_001176331.1</t>
  </si>
  <si>
    <t>TRINITY_DN230_c0_g1_i8</t>
  </si>
  <si>
    <t>NM_001369883.1</t>
  </si>
  <si>
    <t>TRINITY_DN4125_c0_g2_i1</t>
  </si>
  <si>
    <t>NM_001155566.2</t>
  </si>
  <si>
    <t>TRINITY_DN65_c0_g1_i3</t>
  </si>
  <si>
    <t>XM_035963786.1</t>
  </si>
  <si>
    <t>TRINITY_DN4758_c0_g1_i1</t>
  </si>
  <si>
    <t>NM_001154774.2</t>
  </si>
  <si>
    <t>TRINITY_DN6016_c0_g1_i4</t>
  </si>
  <si>
    <t>NM_001368223.1</t>
  </si>
  <si>
    <t>TRINITY_DN38689_c0_g1_i1</t>
  </si>
  <si>
    <t>NM_001151355.2</t>
  </si>
  <si>
    <t>TRINITY_DN1393_c0_g1_i1</t>
  </si>
  <si>
    <t>NM_001151321.2</t>
  </si>
  <si>
    <t>TRINITY_DN213_c0_g1_i4</t>
  </si>
  <si>
    <t>NM_001156199.1</t>
  </si>
  <si>
    <t>TRINITY_DN1833_c0_g1_i2</t>
  </si>
  <si>
    <t>NM_001149581.2</t>
  </si>
  <si>
    <t>TRINITY_DN326_c0_g1_i10</t>
  </si>
  <si>
    <t>NM_001345857.1</t>
  </si>
  <si>
    <t>TRINITY_DN6463_c0_g1_i1</t>
  </si>
  <si>
    <t>NM_001157885.1</t>
  </si>
  <si>
    <t>TRINITY_DN4058_c0_g1_i3</t>
  </si>
  <si>
    <t>NM_001155770.1</t>
  </si>
  <si>
    <t>TRINITY_DN454_c0_g3_i1</t>
  </si>
  <si>
    <t>XM_008646258.4</t>
  </si>
  <si>
    <t>TRINITY_DN2992_c0_g1_i2</t>
  </si>
  <si>
    <t>NM_001156805.2</t>
  </si>
  <si>
    <t>TRINITY_DN6_c0_g1_i6</t>
  </si>
  <si>
    <t>NM_001149334.2</t>
  </si>
  <si>
    <t>TRINITY_DN165_c0_g1_i4</t>
  </si>
  <si>
    <t>NM_001112152.2</t>
  </si>
  <si>
    <t>TRINITY_DN4495_c0_g4_i1</t>
  </si>
  <si>
    <t>XM_008658046.3</t>
  </si>
  <si>
    <t>TRINITY_DN61997_c0_g1_i1</t>
  </si>
  <si>
    <t>NM_001112157.1</t>
  </si>
  <si>
    <t>TRINITY_DN889_c0_g1_i2</t>
  </si>
  <si>
    <t>XM_020542875.3</t>
  </si>
  <si>
    <t>TRINITY_DN3579_c0_g1_i3</t>
  </si>
  <si>
    <t>NM_001111630.2</t>
  </si>
  <si>
    <t>TRINITY_DN13122_c0_g1_i1</t>
  </si>
  <si>
    <t>NM_001155984.2</t>
  </si>
  <si>
    <t>TRINITY_DN559_c0_g1_i4</t>
  </si>
  <si>
    <t>XM_008660476.4</t>
  </si>
  <si>
    <t>TRINITY_DN10842_c0_g1_i1</t>
  </si>
  <si>
    <t>NM_001152177.2</t>
  </si>
  <si>
    <t>TRINITY_DN766_c0_g1_i5</t>
  </si>
  <si>
    <t>XM_035967879.1</t>
  </si>
  <si>
    <t>TRINITY_DN10760_c0_g1_i2</t>
  </si>
  <si>
    <t>XM_008676111.4</t>
  </si>
  <si>
    <t>TRINITY_DN141_c0_g1_i41</t>
  </si>
  <si>
    <t>XM_020547726.3</t>
  </si>
  <si>
    <t>TRINITY_DN630_c0_g5_i1</t>
  </si>
  <si>
    <t>NM_001148496.2</t>
  </si>
  <si>
    <t>TRINITY_DN881_c0_g1_i16</t>
  </si>
  <si>
    <t>NM_001321850.1</t>
  </si>
  <si>
    <t>TRINITY_DN1655_c1_g1_i2</t>
  </si>
  <si>
    <t>NM_001153913.2</t>
  </si>
  <si>
    <t>TRINITY_DN26086_c0_g1_i1</t>
  </si>
  <si>
    <t>XM_020541306.2</t>
  </si>
  <si>
    <t>TRINITY_DN4_c0_g1_i9</t>
  </si>
  <si>
    <t>NM_001175484.1</t>
  </si>
  <si>
    <t>TRINITY_DN291_c0_g1_i2</t>
  </si>
  <si>
    <t>NM_001165709.1</t>
  </si>
  <si>
    <t>TRINITY_DN28940_c0_g1_i1</t>
  </si>
  <si>
    <t>NM_001154643.2</t>
  </si>
  <si>
    <t>TRINITY_DN1118_c0_g1_i1</t>
  </si>
  <si>
    <t>XM_008666513.4</t>
  </si>
  <si>
    <t>TRINITY_DN705_c0_g2_i2</t>
  </si>
  <si>
    <t>XM_008676719.4</t>
  </si>
  <si>
    <t>TRINITY_DN704_c0_g1_i10</t>
  </si>
  <si>
    <t>NM_001157063.1</t>
  </si>
  <si>
    <t>TRINITY_DN2048_c0_g1_i1</t>
  </si>
  <si>
    <t>NM_001137258.1</t>
  </si>
  <si>
    <t>TRINITY_DN495_c0_g1_i2</t>
  </si>
  <si>
    <t>NM_001147773.1</t>
  </si>
  <si>
    <t>TRINITY_DN3500_c0_g2_i1</t>
  </si>
  <si>
    <t>NM_001150897.2</t>
  </si>
  <si>
    <t>TRINITY_DN290_c0_g2_i1</t>
  </si>
  <si>
    <t>NM_001112077.2</t>
  </si>
  <si>
    <t>TRINITY_DN253_c0_g1_i1</t>
  </si>
  <si>
    <t>XM_035963888.1</t>
  </si>
  <si>
    <t>TRINITY_DN45354_c0_g1_i1</t>
  </si>
  <si>
    <t>XR_558405.4</t>
  </si>
  <si>
    <t>TRINITY_DN1143_c0_g1_i1</t>
  </si>
  <si>
    <t>NM_001151409.2</t>
  </si>
  <si>
    <t>TRINITY_DN626_c0_g1_i17</t>
  </si>
  <si>
    <t>NM_001309891.1</t>
  </si>
  <si>
    <t>TRINITY_DN49_c0_g1_i1</t>
  </si>
  <si>
    <t>NM_001196572.1</t>
  </si>
  <si>
    <t>TRINITY_DN1498_c0_g2_i11</t>
  </si>
  <si>
    <t>NM_001156220.2</t>
  </si>
  <si>
    <t>TRINITY_DN4549_c0_g1_i10</t>
  </si>
  <si>
    <t>XM_008660103.4</t>
  </si>
  <si>
    <t>TRINITY_DN4539_c0_g1_i2</t>
  </si>
  <si>
    <t>NM_001151762.2</t>
  </si>
  <si>
    <t>TRINITY_DN2263_c0_g1_i3</t>
  </si>
  <si>
    <t>NM_001112512.2</t>
  </si>
  <si>
    <t>TRINITY_DN26547_c0_g1_i1</t>
  </si>
  <si>
    <t>NM_001353639.1</t>
  </si>
  <si>
    <t>TRINITY_DN55261_c0_g1_i1</t>
  </si>
  <si>
    <t>NM_001157245.1</t>
  </si>
  <si>
    <t>TRINITY_DN930_c0_g1_i3</t>
  </si>
  <si>
    <t>NM_001360068.1</t>
  </si>
  <si>
    <t>TRINITY_DN11139_c0_g2_i1</t>
  </si>
  <si>
    <t>XM_035963799.1</t>
  </si>
  <si>
    <t>TRINITY_DN2140_c0_g1_i1</t>
  </si>
  <si>
    <t>NM_001156733.2</t>
  </si>
  <si>
    <t>TRINITY_DN31304_c0_g1_i1</t>
  </si>
  <si>
    <t>NM_001157874.2</t>
  </si>
  <si>
    <t>TRINITY_DN57525_c0_g1_i1</t>
  </si>
  <si>
    <t>XM_035961006.1</t>
  </si>
  <si>
    <t>TRINITY_DN563_c0_g1_i9</t>
  </si>
  <si>
    <t>XM_008681060.4</t>
  </si>
  <si>
    <t>TRINITY_DN45158_c0_g1_i1</t>
  </si>
  <si>
    <t>NM_001158552.1</t>
  </si>
  <si>
    <t>TRINITY_DN6028_c1_g1_i1</t>
  </si>
  <si>
    <t>NM_001156414.2</t>
  </si>
  <si>
    <t>TRINITY_DN1263_c0_g1_i105</t>
  </si>
  <si>
    <t>XM_020546109.3</t>
  </si>
  <si>
    <t>TRINITY_DN770_c0_g1_i4</t>
  </si>
  <si>
    <t>NM_001320251.1</t>
  </si>
  <si>
    <t>TRINITY_DN18_c0_g1_i6</t>
  </si>
  <si>
    <t>XM_020550044.3</t>
  </si>
  <si>
    <t>TRINITY_DN10100_c1_g1_i1</t>
  </si>
  <si>
    <t>NM_001156500.2</t>
  </si>
  <si>
    <t>TRINITY_DN1497_c0_g1_i2</t>
  </si>
  <si>
    <t>NM_001111574.2</t>
  </si>
  <si>
    <t>TRINITY_DN3008_c0_g1_i4</t>
  </si>
  <si>
    <t>NM_001144020.2</t>
  </si>
  <si>
    <t>TRINITY_DN10251_c0_g1_i3</t>
  </si>
  <si>
    <t>XM_035961258.1</t>
  </si>
  <si>
    <t>TRINITY_DN489_c0_g1_i8</t>
  </si>
  <si>
    <t>NM_001317819.1</t>
  </si>
  <si>
    <t>TRINITY_DN323_c0_g1_i2</t>
  </si>
  <si>
    <t>NM_001138409.1</t>
  </si>
  <si>
    <t>TRINITY_DN1551_c0_g1_i7</t>
  </si>
  <si>
    <t>XR_556578.2</t>
  </si>
  <si>
    <t>TRINITY_DN2312_c0_g4_i2</t>
  </si>
  <si>
    <t>NM_001147178.2</t>
  </si>
  <si>
    <t>TRINITY_DN4636_c0_g1_i3</t>
  </si>
  <si>
    <t>NM_001139307.1</t>
  </si>
  <si>
    <t>TRINITY_DN18_c0_g1_i10</t>
  </si>
  <si>
    <t>NR_154554.1</t>
  </si>
  <si>
    <t>TRINITY_DN1533_c0_g1_i1</t>
  </si>
  <si>
    <t>NM_001321443.1</t>
  </si>
  <si>
    <t>TRINITY_DN44753_c0_g1_i1</t>
  </si>
  <si>
    <t>NM_001150299.2</t>
  </si>
  <si>
    <t>TRINITY_DN894_c0_g1_i5</t>
  </si>
  <si>
    <t>NM_001147233.2</t>
  </si>
  <si>
    <t>TRINITY_DN1950_c0_g1_i2</t>
  </si>
  <si>
    <t>NM_001148040.1</t>
  </si>
  <si>
    <t>TRINITY_DN4_c0_g1_i1</t>
  </si>
  <si>
    <t>NM_001153481.1</t>
  </si>
  <si>
    <t>TRINITY_DN976_c0_g1_i1</t>
  </si>
  <si>
    <t>NM_001158245.2</t>
  </si>
  <si>
    <t>TRINITY_DN630_c0_g1_i1</t>
  </si>
  <si>
    <t>NM_001165619.2</t>
  </si>
  <si>
    <t>TRINITY_DN1420_c0_g1_i10</t>
  </si>
  <si>
    <t>NM_001150339.2</t>
  </si>
  <si>
    <t>TRINITY_DN109_c0_g1_i3</t>
  </si>
  <si>
    <t>NM_001150938.2</t>
  </si>
  <si>
    <t>TRINITY_DN10402_c0_g1_i11</t>
  </si>
  <si>
    <t>NM_001291619.1</t>
  </si>
  <si>
    <t>TRINITY_DN428_c0_g1_i12</t>
  </si>
  <si>
    <t>NM_001147000.1</t>
  </si>
  <si>
    <t>TRINITY_DN1915_c0_g2_i9</t>
  </si>
  <si>
    <t>NM_001176670.2</t>
  </si>
  <si>
    <t>TRINITY_DN2500_c0_g1_i1</t>
  </si>
  <si>
    <t>NM_001137495.1</t>
  </si>
  <si>
    <t>TRINITY_DN188_c0_g2_i1</t>
  </si>
  <si>
    <t>NM_001348008.1</t>
  </si>
  <si>
    <t>TRINITY_DN879_c0_g1_i47</t>
  </si>
  <si>
    <t>NM_001143584.1</t>
  </si>
  <si>
    <t>TRINITY_DN2143_c0_g1_i27</t>
  </si>
  <si>
    <t>XM_035967770.1</t>
  </si>
  <si>
    <t>TRINITY_DN3378_c0_g1_i16</t>
  </si>
  <si>
    <t>XM_008679629.3</t>
  </si>
  <si>
    <t>TRINITY_DN489_c0_g1_i5</t>
  </si>
  <si>
    <t>XM_023300957.2</t>
  </si>
  <si>
    <t>TRINITY_DN435_c0_g2_i2</t>
  </si>
  <si>
    <t>NM_001158374.1</t>
  </si>
  <si>
    <t>TRINITY_DN67137_c0_g1_i1</t>
  </si>
  <si>
    <t>NM_001150840.2</t>
  </si>
  <si>
    <t>TRINITY_DN12_c0_g2_i1</t>
  </si>
  <si>
    <t>XM_008667247.4</t>
  </si>
  <si>
    <t>TRINITY_DN3607_c0_g1_i1</t>
  </si>
  <si>
    <t>NM_001148592.1</t>
  </si>
  <si>
    <t>TRINITY_DN11757_c0_g1_i2</t>
  </si>
  <si>
    <t>NM_001365215.1</t>
  </si>
  <si>
    <t>TRINITY_DN974_c0_g1_i10</t>
  </si>
  <si>
    <t>NM_001165856.1</t>
  </si>
  <si>
    <t>TRINITY_DN4458_c0_g1_i13</t>
  </si>
  <si>
    <t>NM_001111864.2</t>
  </si>
  <si>
    <t>TRINITY_DN372_c0_g1_i1</t>
  </si>
  <si>
    <t>NM_001365468.1</t>
  </si>
  <si>
    <t>TRINITY_DN8375_c0_g1_i1</t>
  </si>
  <si>
    <t>NM_001154930.1</t>
  </si>
  <si>
    <t>TRINITY_DN696_c0_g1_i1</t>
  </si>
  <si>
    <t>NM_001156021.2</t>
  </si>
  <si>
    <t>TRINITY_DN65_c0_g1_i2</t>
  </si>
  <si>
    <t>XM_035963623.1</t>
  </si>
  <si>
    <t>TRINITY_DN619_c0_g1_i1</t>
  </si>
  <si>
    <t>XM_008674707.3</t>
  </si>
  <si>
    <t>TRINITY_DN6_c0_g1_i10</t>
  </si>
  <si>
    <t>NM_001154999.2</t>
  </si>
  <si>
    <t>TRINITY_DN10450_c1_g1_i1</t>
  </si>
  <si>
    <t>NM_001143607.1</t>
  </si>
  <si>
    <t>TRINITY_DN167_c0_g1_i4</t>
  </si>
  <si>
    <t>NR_158743.1</t>
  </si>
  <si>
    <t>TRINITY_DN64672_c0_g1_i1</t>
  </si>
  <si>
    <t>NM_001112067.2</t>
  </si>
  <si>
    <t>TRINITY_DN1271_c0_g1_i2</t>
  </si>
  <si>
    <t>NM_001350725.1</t>
  </si>
  <si>
    <t>TRINITY_DN1533_c0_g1_i2</t>
  </si>
  <si>
    <t>NM_001156064.2</t>
  </si>
  <si>
    <t>TRINITY_DN1028_c0_g1_i1</t>
  </si>
  <si>
    <t>NM_001158105.2</t>
  </si>
  <si>
    <t>TRINITY_DN915_c0_g1_i3</t>
  </si>
  <si>
    <t>XM_008664659.4</t>
  </si>
  <si>
    <t>TRINITY_DN443_c4_g1_i1</t>
  </si>
  <si>
    <t>NM_001149586.1</t>
  </si>
  <si>
    <t>TRINITY_DN136_c0_g1_i1</t>
  </si>
  <si>
    <t>XM_008680717.3</t>
  </si>
  <si>
    <t>TRINITY_DN167_c0_g1_i6</t>
  </si>
  <si>
    <t>XM_035965812.1</t>
  </si>
  <si>
    <t>TRINITY_DN1514_c0_g2_i8</t>
  </si>
  <si>
    <t>NM_001174881.1</t>
  </si>
  <si>
    <t>TRINITY_DN14459_c0_g1_i2</t>
  </si>
  <si>
    <t>NM_001320518.1</t>
  </si>
  <si>
    <t>TRINITY_DN2941_c0_g1_i4</t>
  </si>
  <si>
    <t>NM_001157278.1</t>
  </si>
  <si>
    <t>TRINITY_DN40558_c0_g1_i1</t>
  </si>
  <si>
    <t>NM_001112029.2</t>
  </si>
  <si>
    <t>TRINITY_DN269_c0_g1_i18</t>
  </si>
  <si>
    <t>XM_008674573.4</t>
  </si>
  <si>
    <t>TRINITY_DN11236_c0_g1_i6</t>
  </si>
  <si>
    <t>XM_008672291.3</t>
  </si>
  <si>
    <t>TRINITY_DN881_c0_g1_i12</t>
  </si>
  <si>
    <t>NM_001155380.1</t>
  </si>
  <si>
    <t>TRINITY_DN29204_c0_g1_i1</t>
  </si>
  <si>
    <t>NM_001155738.2</t>
  </si>
  <si>
    <t>TRINITY_DN3928_c0_g1_i8</t>
  </si>
  <si>
    <t>NM_001291689.1</t>
  </si>
  <si>
    <t>TRINITY_DN11281_c0_g1_i10</t>
  </si>
  <si>
    <t>XM_035966595.1</t>
  </si>
  <si>
    <t>TRINITY_DN435_c0_g2_i1</t>
  </si>
  <si>
    <t>XM_008653335.3</t>
  </si>
  <si>
    <t>TRINITY_DN1047_c0_g1_i7</t>
  </si>
  <si>
    <t>XM_035959189.1</t>
  </si>
  <si>
    <t>TRINITY_DN6680_c0_g1_i3</t>
  </si>
  <si>
    <t>NM_001151670.1</t>
  </si>
  <si>
    <t>TRINITY_DN13409_c0_g2_i4</t>
  </si>
  <si>
    <t>NM_001156781.1</t>
  </si>
  <si>
    <t>TRINITY_DN843_c0_g1_i2</t>
  </si>
  <si>
    <t>NM_001370577.1</t>
  </si>
  <si>
    <t>TRINITY_DN8887_c0_g1_i3</t>
  </si>
  <si>
    <t>NM_001149907.1</t>
  </si>
  <si>
    <t>TRINITY_DN9712_c0_g1_i5</t>
  </si>
  <si>
    <t>NM_001154654.2</t>
  </si>
  <si>
    <t>TRINITY_DN60691_c0_g1_i1</t>
  </si>
  <si>
    <t>NM_001321412.1</t>
  </si>
  <si>
    <t>TRINITY_DN4108_c0_g1_i4</t>
  </si>
  <si>
    <t>NM_001153977.2</t>
  </si>
  <si>
    <t>TRINITY_DN27_c0_g1_i32</t>
  </si>
  <si>
    <t>NM_001111826.1</t>
  </si>
  <si>
    <t>TRINITY_DN895_c0_g1_i2</t>
  </si>
  <si>
    <t>NM_001159123.2</t>
  </si>
  <si>
    <t>TRINITY_DN1002_c0_g1_i4</t>
  </si>
  <si>
    <t>NM_001136704.1</t>
  </si>
  <si>
    <t>TRINITY_DN12539_c0_g1_i1</t>
  </si>
  <si>
    <t>XM_008651875.4</t>
  </si>
  <si>
    <t>TRINITY_DN8046_c0_g1_i1</t>
  </si>
  <si>
    <t>NM_001156692.1</t>
  </si>
  <si>
    <t>TRINITY_DN1143_c0_g1_i7</t>
  </si>
  <si>
    <t>XM_008674412.4</t>
  </si>
  <si>
    <t>TRINITY_DN35_c0_g1_i10</t>
  </si>
  <si>
    <t>XM_008675808.4</t>
  </si>
  <si>
    <t>TRINITY_DN52994_c0_g1_i1</t>
  </si>
  <si>
    <t>NM_001369009.1</t>
  </si>
  <si>
    <t>TRINITY_DN30262_c0_g1_i1</t>
  </si>
  <si>
    <t>NM_001139375.2</t>
  </si>
  <si>
    <t>TRINITY_DN2416_c0_g1_i4</t>
  </si>
  <si>
    <t>NM_001111834.2</t>
  </si>
  <si>
    <t>TRINITY_DN455_c0_g1_i10</t>
  </si>
  <si>
    <t>NM_001112218.1</t>
  </si>
  <si>
    <t>TRINITY_DN3279_c0_g1_i3</t>
  </si>
  <si>
    <t>NM_001147658.1</t>
  </si>
  <si>
    <t>TRINITY_DN1312_c0_g4_i1</t>
  </si>
  <si>
    <t>XM_035963652.1</t>
  </si>
  <si>
    <t>TRINITY_DN510_c0_g2_i3</t>
  </si>
  <si>
    <t>NM_001365548.1</t>
  </si>
  <si>
    <t>TRINITY_DN2205_c0_g1_i4</t>
  </si>
  <si>
    <t>NM_001175038.1</t>
  </si>
  <si>
    <t>TRINITY_DN27_c0_g1_i26</t>
  </si>
  <si>
    <t>NM_001111974.2</t>
  </si>
  <si>
    <t>TRINITY_DN10443_c0_g1_i1</t>
  </si>
  <si>
    <t>NM_001322979.1</t>
  </si>
  <si>
    <t>TRINITY_DN3350_c2_g1_i19</t>
  </si>
  <si>
    <t>NM_001157737.2</t>
  </si>
  <si>
    <t>TRINITY_DN319_c0_g1_i11</t>
  </si>
  <si>
    <t>NM_001156159.1</t>
  </si>
  <si>
    <t>TRINITY_DN68972_c0_g1_i1</t>
  </si>
  <si>
    <t>XM_008647090.2</t>
  </si>
  <si>
    <t>TRINITY_DN926_c0_g1_i4</t>
  </si>
  <si>
    <t>NM_001154956.2</t>
  </si>
  <si>
    <t>TRINITY_DN1246_c0_g1_i3</t>
  </si>
  <si>
    <t>XM_035961451.1</t>
  </si>
  <si>
    <t>TRINITY_DN531_c0_g1_i5</t>
  </si>
  <si>
    <t>NM_001150248.2</t>
  </si>
  <si>
    <t>TRINITY_DN1551_c0_g2_i2</t>
  </si>
  <si>
    <t>NM_001382609.1</t>
  </si>
  <si>
    <t>TRINITY_DN371_c0_g1_i2</t>
  </si>
  <si>
    <t>NM_001157058.1</t>
  </si>
  <si>
    <t>TRINITY_DN1987_c0_g1_i6</t>
  </si>
  <si>
    <t>NM_001153009.1</t>
  </si>
  <si>
    <t>TRINITY_DN44725_c0_g1_i1</t>
  </si>
  <si>
    <t>NM_001156301.1</t>
  </si>
  <si>
    <t>TRINITY_DN918_c0_g1_i7</t>
  </si>
  <si>
    <t>NM_001137282.1</t>
  </si>
  <si>
    <t>TRINITY_DN96_c0_g1_i3</t>
  </si>
  <si>
    <t>NM_001158011.1</t>
  </si>
  <si>
    <t>TRINITY_DN5907_c0_g1_i3</t>
  </si>
  <si>
    <t>XM_008670483.2</t>
  </si>
  <si>
    <t>TRINITY_DN270_c0_g1_i14</t>
  </si>
  <si>
    <t>NM_001159433.1</t>
  </si>
  <si>
    <t>TRINITY_DN2815_c0_g1_i6</t>
  </si>
  <si>
    <t>NM_001156889.1</t>
  </si>
  <si>
    <t>TRINITY_DN630_c0_g2_i13</t>
  </si>
  <si>
    <t>NM_001347000.1</t>
  </si>
  <si>
    <t>TRINITY_DN173_c0_g1_i2</t>
  </si>
  <si>
    <t>NM_001149532.1</t>
  </si>
  <si>
    <t>TRINITY_DN1029_c0_g2_i1</t>
  </si>
  <si>
    <t>NM_001348695.1</t>
  </si>
  <si>
    <t>TRINITY_DN2607_c0_g1_i3</t>
  </si>
  <si>
    <t>NM_001279637.2</t>
  </si>
  <si>
    <t>TRINITY_DN8667_c0_g1_i2</t>
  </si>
  <si>
    <t>XM_008658983.3</t>
  </si>
  <si>
    <t>TRINITY_DN8928_c0_g1_i2</t>
  </si>
  <si>
    <t>NM_001365161.1</t>
  </si>
  <si>
    <t>TRINITY_DN207_c0_g1_i13</t>
  </si>
  <si>
    <t>XR_004855292.1</t>
  </si>
  <si>
    <t>TRINITY_DN6858_c0_g1_i8</t>
  </si>
  <si>
    <t>NM_001174357.1</t>
  </si>
  <si>
    <t>TRINITY_DN31690_c0_g1_i1</t>
  </si>
  <si>
    <t>XM_020541422.2</t>
  </si>
  <si>
    <t>TRINITY_DN4549_c1_g1_i20</t>
  </si>
  <si>
    <t>NM_001165765.1</t>
  </si>
  <si>
    <t>TRINITY_DN3955_c0_g1_i1</t>
  </si>
  <si>
    <t>NM_001372517.1</t>
  </si>
  <si>
    <t>TRINITY_DN5531_c0_g1_i2</t>
  </si>
  <si>
    <t>XM_008679829.4</t>
  </si>
  <si>
    <t>TRINITY_DN1451_c0_g1_i12</t>
  </si>
  <si>
    <t>NM_001139385.1</t>
  </si>
  <si>
    <t>TRINITY_DN1916_c0_g2_i1</t>
  </si>
  <si>
    <t>XM_008679357.3</t>
  </si>
  <si>
    <t>TRINITY_DN407_c0_g1_i7</t>
  </si>
  <si>
    <t>NM_001364704.1</t>
  </si>
  <si>
    <t>TRINITY_DN10118_c0_g1_i30</t>
  </si>
  <si>
    <t>NM_001158575.1</t>
  </si>
  <si>
    <t>TRINITY_DN2686_c0_g1_i23</t>
  </si>
  <si>
    <t>NM_001152849.1</t>
  </si>
  <si>
    <t>TRINITY_DN76_c0_g1_i9</t>
  </si>
  <si>
    <t>XM_035965176.1</t>
  </si>
  <si>
    <t>TRINITY_DN40915_c0_g1_i1</t>
  </si>
  <si>
    <t>NM_001112214.2</t>
  </si>
  <si>
    <t>TRINITY_DN120_c0_g1_i2</t>
  </si>
  <si>
    <t>NM_001154288.2</t>
  </si>
  <si>
    <t>TRINITY_DN3765_c0_g1_i11</t>
  </si>
  <si>
    <t>NM_001155739.1</t>
  </si>
  <si>
    <t>TRINITY_DN913_c0_g1_i11</t>
  </si>
  <si>
    <t>XM_035965929.1</t>
  </si>
  <si>
    <t>TRINITY_DN10818_c0_g1_i1</t>
  </si>
  <si>
    <t>NM_001158387.2</t>
  </si>
  <si>
    <t>TRINITY_DN1326_c0_g1_i1</t>
  </si>
  <si>
    <t>NM_001323341.1</t>
  </si>
  <si>
    <t>TRINITY_DN3496_c0_g1_i2</t>
  </si>
  <si>
    <t>NM_001360587.1</t>
  </si>
  <si>
    <t>TRINITY_DN6997_c0_g1_i14</t>
  </si>
  <si>
    <t>XM_008678302.3</t>
  </si>
  <si>
    <t>TRINITY_DN24_c1_g2_i2</t>
  </si>
  <si>
    <t>XM_008653838.4</t>
  </si>
  <si>
    <t>TRINITY_DN636_c0_g1_i16</t>
  </si>
  <si>
    <t>NM_001136853.1</t>
  </si>
  <si>
    <t>TRINITY_DN53451_c0_g1_i1</t>
  </si>
  <si>
    <t>NM_001156357.1</t>
  </si>
  <si>
    <t>TRINITY_DN28955_c0_g1_i1</t>
  </si>
  <si>
    <t>NM_001196580.1</t>
  </si>
  <si>
    <t>TRINITY_DN4495_c0_g4_i3</t>
  </si>
  <si>
    <t>XM_020542647.3</t>
  </si>
  <si>
    <t>TRINITY_DN4333_c0_g5_i1</t>
  </si>
  <si>
    <t>XM_035968083.1</t>
  </si>
  <si>
    <t>TRINITY_DN574_c0_g1_i4</t>
  </si>
  <si>
    <t>NM_001138951.1</t>
  </si>
  <si>
    <t>TRINITY_DN815_c0_g1_i10</t>
  </si>
  <si>
    <t>NM_001156567.3</t>
  </si>
  <si>
    <t>TRINITY_DN1726_c0_g1_i1</t>
  </si>
  <si>
    <t>NM_001157848.2</t>
  </si>
  <si>
    <t>TRINITY_DN3151_c1_g2_i4</t>
  </si>
  <si>
    <t>NM_001155871.1</t>
  </si>
  <si>
    <t>TRINITY_DN1821_c0_g3_i2</t>
  </si>
  <si>
    <t>XM_020552837.3</t>
  </si>
  <si>
    <t>TRINITY_DN4313_c0_g2_i1</t>
  </si>
  <si>
    <t>NM_001148840.1</t>
  </si>
  <si>
    <t>TRINITY_DN5889_c1_g1_i11</t>
  </si>
  <si>
    <t>NR_160020.1</t>
  </si>
  <si>
    <t>TRINITY_DN11693_c0_g1_i1</t>
  </si>
  <si>
    <t>NM_001156880.1</t>
  </si>
  <si>
    <t>TRINITY_DN18040_c0_g1_i1</t>
  </si>
  <si>
    <t>NM_001149510.1</t>
  </si>
  <si>
    <t>TRINITY_DN54442_c0_g1_i1</t>
  </si>
  <si>
    <t>NM_001154004.2</t>
  </si>
  <si>
    <t>TRINITY_DN46230_c0_g1_i1</t>
  </si>
  <si>
    <t>NM_001174914.1</t>
  </si>
  <si>
    <t>TRINITY_DN8038_c0_g1_i17</t>
  </si>
  <si>
    <t>XR_562258.2</t>
  </si>
  <si>
    <t>TRINITY_DN4_c0_g1_i5</t>
  </si>
  <si>
    <t>XM_008664328.2</t>
  </si>
  <si>
    <t>TRINITY_DN5480_c0_g1_i7</t>
  </si>
  <si>
    <t>NM_001159233.1</t>
  </si>
  <si>
    <t>TRINITY_DN2246_c0_g1_i2</t>
  </si>
  <si>
    <t>XM_035962536.1</t>
  </si>
  <si>
    <t>TRINITY_DN287_c0_g1_i18</t>
  </si>
  <si>
    <t>NM_001155076.2</t>
  </si>
  <si>
    <t>TRINITY_DN5997_c1_g1_i4</t>
  </si>
  <si>
    <t>NM_001155139.1</t>
  </si>
  <si>
    <t>TRINITY_DN26007_c0_g1_i1</t>
  </si>
  <si>
    <t>NM_001147888.1</t>
  </si>
  <si>
    <t>TRINITY_DN62830_c0_g1_i1</t>
  </si>
  <si>
    <t>NM_001149282.2</t>
  </si>
  <si>
    <t>TRINITY_DN932_c0_g1_i3</t>
  </si>
  <si>
    <t>NM_001150852.2</t>
  </si>
  <si>
    <t>TRINITY_DN13752_c0_g1_i2</t>
  </si>
  <si>
    <t>XM_008657382.4</t>
  </si>
  <si>
    <t>TRINITY_DN636_c0_g1_i5</t>
  </si>
  <si>
    <t>NM_001351999.1</t>
  </si>
  <si>
    <t>TRINITY_DN6964_c0_g1_i1</t>
  </si>
  <si>
    <t>NM_001154717.2</t>
  </si>
  <si>
    <t>TRINITY_DN6541_c0_g1_i3</t>
  </si>
  <si>
    <t>NM_001370715.1</t>
  </si>
  <si>
    <t>TRINITY_DN1949_c0_g1_i1</t>
  </si>
  <si>
    <t>NM_001153933.1</t>
  </si>
  <si>
    <t>TRINITY_DN783_c0_g1_i10</t>
  </si>
  <si>
    <t>NM_001174388.1</t>
  </si>
  <si>
    <t>TRINITY_DN4065_c0_g1_i1</t>
  </si>
  <si>
    <t>NM_001294148.1</t>
  </si>
  <si>
    <t>TRINITY_DN64547_c0_g1_i1</t>
  </si>
  <si>
    <t>XR_004852777.1</t>
  </si>
  <si>
    <t>TRINITY_DN4327_c0_g1_i2</t>
  </si>
  <si>
    <t>NM_001279945.2</t>
  </si>
  <si>
    <t>TRINITY_DN7090_c0_g1_i8</t>
  </si>
  <si>
    <t>XM_035964623.1</t>
  </si>
  <si>
    <t>TRINITY_DN11_c1_g1_i9</t>
  </si>
  <si>
    <t>XM_035967644.1</t>
  </si>
  <si>
    <t>TRINITY_DN29260_c0_g1_i1</t>
  </si>
  <si>
    <t>XM_008652749.4</t>
  </si>
  <si>
    <t>TRINITY_DN1073_c0_g1_i3</t>
  </si>
  <si>
    <t>NM_001364304.1</t>
  </si>
  <si>
    <t>TRINITY_DN2082_c0_g1_i9</t>
  </si>
  <si>
    <t>XM_008649896.2</t>
  </si>
  <si>
    <t>TRINITY_DN1551_c0_g2_i6</t>
  </si>
  <si>
    <t>NM_001382606.1</t>
  </si>
  <si>
    <t>TRINITY_DN16895_c0_g1_i15</t>
  </si>
  <si>
    <t>XM_008666972.4</t>
  </si>
  <si>
    <t>TRINITY_DN279_c0_g1_i5</t>
  </si>
  <si>
    <t>NR_153787.1</t>
  </si>
  <si>
    <t>TRINITY_DN2843_c0_g2_i2</t>
  </si>
  <si>
    <t>XM_008676558.4</t>
  </si>
  <si>
    <t>TRINITY_DN12997_c0_g1_i2</t>
  </si>
  <si>
    <t>NM_001357004.1</t>
  </si>
  <si>
    <t>TRINITY_DN7857_c0_g2_i1</t>
  </si>
  <si>
    <t>NM_001150410.2</t>
  </si>
  <si>
    <t>TRINITY_DN3279_c1_g1_i2</t>
  </si>
  <si>
    <t>NM_001149127.1</t>
  </si>
  <si>
    <t>TRINITY_DN617_c0_g2_i9</t>
  </si>
  <si>
    <t>NM_001352257.1</t>
  </si>
  <si>
    <t>TRINITY_DN425_c0_g1_i77</t>
  </si>
  <si>
    <t>NM_001359564.1</t>
  </si>
  <si>
    <t>TRINITY_DN855_c0_g1_i9</t>
  </si>
  <si>
    <t>NM_001147036.1</t>
  </si>
  <si>
    <t>TRINITY_DN3492_c0_g1_i2</t>
  </si>
  <si>
    <t>XM_008655250.4</t>
  </si>
  <si>
    <t>TRINITY_DN10511_c0_g1_i5</t>
  </si>
  <si>
    <t>NM_001291547.1</t>
  </si>
  <si>
    <t>TRINITY_DN1246_c0_g1_i6</t>
  </si>
  <si>
    <t>NM_001154853.1</t>
  </si>
  <si>
    <t>TRINITY_DN436_c0_g1_i5</t>
  </si>
  <si>
    <t>NM_001112053.1</t>
  </si>
  <si>
    <t>TRINITY_DN45564_c0_g1_i1</t>
  </si>
  <si>
    <t>NM_001159132.2</t>
  </si>
  <si>
    <t>TRINITY_DN3232_c0_g1_i4</t>
  </si>
  <si>
    <t>NM_001365845.1</t>
  </si>
  <si>
    <t>TRINITY_DN3928_c0_g1_i3</t>
  </si>
  <si>
    <t>XM_008678779.4</t>
  </si>
  <si>
    <t>TRINITY_DN63371_c0_g1_i1</t>
  </si>
  <si>
    <t>XM_008676971.3</t>
  </si>
  <si>
    <t>TRINITY_DN3584_c0_g3_i1</t>
  </si>
  <si>
    <t>NM_001155046.1</t>
  </si>
  <si>
    <t>TRINITY_DN680_c0_g1_i7</t>
  </si>
  <si>
    <t>NM_001143026.1</t>
  </si>
  <si>
    <t>TRINITY_DN11073_c0_g1_i4</t>
  </si>
  <si>
    <t>XM_008665423.4</t>
  </si>
  <si>
    <t>TRINITY_DN217_c0_g1_i2</t>
  </si>
  <si>
    <t>NM_001154761.2</t>
  </si>
  <si>
    <t>TRINITY_DN2213_c0_g2_i2</t>
  </si>
  <si>
    <t>XM_035967925.1</t>
  </si>
  <si>
    <t>TRINITY_DN326_c0_g1_i48</t>
  </si>
  <si>
    <t>NM_001149696.2</t>
  </si>
  <si>
    <t>TRINITY_DN852_c0_g1_i41</t>
  </si>
  <si>
    <t>NR_163568.1</t>
  </si>
  <si>
    <t>TRINITY_DN7354_c0_g1_i1</t>
  </si>
  <si>
    <t>NM_001347364.1</t>
  </si>
  <si>
    <t>TRINITY_DN984_c0_g2_i2</t>
  </si>
  <si>
    <t>NM_001148610.1</t>
  </si>
  <si>
    <t>TRINITY_DN13392_c0_g1_i1</t>
  </si>
  <si>
    <t>NM_001174783.1</t>
  </si>
  <si>
    <t>TRINITY_DN2528_c0_g1_i2</t>
  </si>
  <si>
    <t>NM_001291592.1</t>
  </si>
  <si>
    <t>TRINITY_DN1366_c0_g1_i2</t>
  </si>
  <si>
    <t>NM_001365474.1</t>
  </si>
  <si>
    <t>TRINITY_DN7448_c0_g1_i2</t>
  </si>
  <si>
    <t>XM_008679880.3</t>
  </si>
  <si>
    <t>TRINITY_DN2311_c0_g1_i6</t>
  </si>
  <si>
    <t>NM_001153942.3</t>
  </si>
  <si>
    <t>TRINITY_DN7929_c0_g6_i1</t>
  </si>
  <si>
    <t>NM_001111520.2</t>
  </si>
  <si>
    <t>TRINITY_DN895_c0_g1_i1</t>
  </si>
  <si>
    <t>NM_001153877.1</t>
  </si>
  <si>
    <t>TRINITY_DN40692_c0_g1_i1</t>
  </si>
  <si>
    <t>XM_008677154.4</t>
  </si>
  <si>
    <t>TRINITY_DN7073_c0_g1_i2</t>
  </si>
  <si>
    <t>NM_001147749.1</t>
  </si>
  <si>
    <t>TRINITY_DN57494_c0_g1_i1</t>
  </si>
  <si>
    <t>XM_008676992.4</t>
  </si>
  <si>
    <t>TRINITY_DN29890_c0_g1_i1</t>
  </si>
  <si>
    <t>NM_001159116.2</t>
  </si>
  <si>
    <t>TRINITY_DN906_c0_g1_i1</t>
  </si>
  <si>
    <t>NM_001111969.2</t>
  </si>
  <si>
    <t>TRINITY_DN765_c0_g1_i6</t>
  </si>
  <si>
    <t>XM_020542124.3</t>
  </si>
  <si>
    <t>TRINITY_DN7668_c1_g1_i12</t>
  </si>
  <si>
    <t>NM_001364398.1</t>
  </si>
  <si>
    <t>TRINITY_DN9846_c0_g1_i1</t>
  </si>
  <si>
    <t>NM_001156455.2</t>
  </si>
  <si>
    <t>TRINITY_DN2121_c0_g1_i1</t>
  </si>
  <si>
    <t>NM_001356980.1</t>
  </si>
  <si>
    <t>TRINITY_DN39719_c0_g1_i1</t>
  </si>
  <si>
    <t>NM_001149055.1</t>
  </si>
  <si>
    <t>TRINITY_DN1401_c2_g1_i1</t>
  </si>
  <si>
    <t>NM_001347118.2</t>
  </si>
  <si>
    <t>TRINITY_DN3489_c0_g1_i1</t>
  </si>
  <si>
    <t>NM_001371677.1</t>
  </si>
  <si>
    <t>TRINITY_DN63054_c0_g1_i1</t>
  </si>
  <si>
    <t>NM_001149515.2</t>
  </si>
  <si>
    <t>TRINITY_DN1576_c0_g1_i2</t>
  </si>
  <si>
    <t>NM_001154397.2</t>
  </si>
  <si>
    <t>TRINITY_DN274_c0_g1_i1</t>
  </si>
  <si>
    <t>NM_001308635.1</t>
  </si>
  <si>
    <t>TRINITY_DN4994_c0_g1_i7</t>
  </si>
  <si>
    <t>XM_008679254.4</t>
  </si>
  <si>
    <t>TRINITY_DN3214_c0_g1_i10</t>
  </si>
  <si>
    <t>NM_001142973.1</t>
  </si>
  <si>
    <t>TRINITY_DN3666_c0_g1_i1</t>
  </si>
  <si>
    <t>NM_001154609.2</t>
  </si>
  <si>
    <t>TRINITY_DN6070_c0_g1_i1</t>
  </si>
  <si>
    <t>NM_001154332.2</t>
  </si>
  <si>
    <t>TRINITY_DN116_c0_g1_i1</t>
  </si>
  <si>
    <t>NM_001366703.1</t>
  </si>
  <si>
    <t>TRINITY_DN5390_c0_g1_i1</t>
  </si>
  <si>
    <t>NM_001329438.1</t>
  </si>
  <si>
    <t>TRINITY_DN2205_c0_g1_i2</t>
  </si>
  <si>
    <t>XM_023301256.2</t>
  </si>
  <si>
    <t>TRINITY_DN361_c0_g1_i1</t>
  </si>
  <si>
    <t>NM_001155668.1</t>
  </si>
  <si>
    <t>TRINITY_DN439_c0_g1_i1</t>
  </si>
  <si>
    <t>NM_001155057.1</t>
  </si>
  <si>
    <t>TRINITY_DN61335_c0_g1_i1</t>
  </si>
  <si>
    <t>XM_020553230.3</t>
  </si>
  <si>
    <t>TRINITY_DN7767_c0_g1_i1</t>
  </si>
  <si>
    <t>NM_001137000.1</t>
  </si>
  <si>
    <t>TRINITY_DN2135_c0_g1_i3</t>
  </si>
  <si>
    <t>XR_004852999.1</t>
  </si>
  <si>
    <t>TRINITY_DN6066_c0_g1_i1</t>
  </si>
  <si>
    <t>XM_008647905.4</t>
  </si>
  <si>
    <t>TRINITY_DN8588_c0_g1_i1</t>
  </si>
  <si>
    <t>NM_001155250.1</t>
  </si>
  <si>
    <t>TRINITY_DN136_c0_g3_i1</t>
  </si>
  <si>
    <t>NM_001323598.1</t>
  </si>
  <si>
    <t>TRINITY_DN2533_c0_g1_i1</t>
  </si>
  <si>
    <t>NM_001152695.1</t>
  </si>
  <si>
    <t>TRINITY_DN3874_c0_g2_i2</t>
  </si>
  <si>
    <t>NM_001279538.1</t>
  </si>
  <si>
    <t>TRINITY_DN37138_c0_g1_i1</t>
  </si>
  <si>
    <t>XM_008658091.4</t>
  </si>
  <si>
    <t>TRINITY_DN24590_c0_g1_i2</t>
  </si>
  <si>
    <t>NM_001158326.2</t>
  </si>
  <si>
    <t>TRINITY_DN7500_c0_g1_i4</t>
  </si>
  <si>
    <t>NM_001150227.2</t>
  </si>
  <si>
    <t>TRINITY_DN45415_c0_g1_i1</t>
  </si>
  <si>
    <t>XM_008661921.2</t>
  </si>
  <si>
    <t>TRINITY_DN7413_c1_g1_i2</t>
  </si>
  <si>
    <t>XM_020545843.2</t>
  </si>
  <si>
    <t>TRINITY_DN5999_c0_g1_i3</t>
  </si>
  <si>
    <t>NM_001157107.1</t>
  </si>
  <si>
    <t>TRINITY_DN31560_c0_g1_i1</t>
  </si>
  <si>
    <t>NM_001154914.1</t>
  </si>
  <si>
    <t>TRINITY_DN1696_c0_g1_i22</t>
  </si>
  <si>
    <t>NM_001136902.1</t>
  </si>
  <si>
    <t>TRINITY_DN583_c0_g1_i9</t>
  </si>
  <si>
    <t>XM_008669290.2</t>
  </si>
  <si>
    <t>TRINITY_DN39278_c0_g1_i1</t>
  </si>
  <si>
    <t>NM_001157594.1</t>
  </si>
  <si>
    <t>TRINITY_DN53524_c0_g1_i1</t>
  </si>
  <si>
    <t>NM_001157818.2</t>
  </si>
  <si>
    <t>TRINITY_DN214_c0_g1_i2</t>
  </si>
  <si>
    <t>XM_023300585.2</t>
  </si>
  <si>
    <t>TRINITY_DN8007_c0_g1_i1</t>
  </si>
  <si>
    <t>NM_001157816.1</t>
  </si>
  <si>
    <t>TRINITY_DN39_c0_g1_i43</t>
  </si>
  <si>
    <t>NM_001155953.2</t>
  </si>
  <si>
    <t>TRINITY_DN446_c0_g1_i3</t>
  </si>
  <si>
    <t>XM_020552471.3</t>
  </si>
  <si>
    <t>TRINITY_DN674_c1_g1_i2</t>
  </si>
  <si>
    <t>NM_001153852.3</t>
  </si>
  <si>
    <t>TRINITY_DN307_c0_g1_i5</t>
  </si>
  <si>
    <t>NM_001320245.1</t>
  </si>
  <si>
    <t>TRINITY_DN56649_c0_g1_i1</t>
  </si>
  <si>
    <t>NM_001150991.2</t>
  </si>
  <si>
    <t>TRINITY_DN7722_c0_g1_i2</t>
  </si>
  <si>
    <t>NM_001147109.1</t>
  </si>
  <si>
    <t>TRINITY_DN458_c0_g1_i1</t>
  </si>
  <si>
    <t>XM_008682706.4</t>
  </si>
  <si>
    <t>TRINITY_DN1400_c0_g1_i10</t>
  </si>
  <si>
    <t>NM_001153442.1</t>
  </si>
  <si>
    <t>TRINITY_DN54330_c0_g1_i1</t>
  </si>
  <si>
    <t>XM_008647879.4</t>
  </si>
  <si>
    <t>TRINITY_DN7171_c0_g1_i16</t>
  </si>
  <si>
    <t>NM_001279546.1</t>
  </si>
  <si>
    <t>TRINITY_DN3528_c0_g1_i3</t>
  </si>
  <si>
    <t>NM_001158269.2</t>
  </si>
  <si>
    <t>TRINITY_DN488_c0_g1_i139</t>
  </si>
  <si>
    <t>XM_008645591.2</t>
  </si>
  <si>
    <t>TRINITY_DN11648_c0_g1_i2</t>
  </si>
  <si>
    <t>NM_001149951.2</t>
  </si>
  <si>
    <t>TRINITY_DN18_c0_g1_i12</t>
  </si>
  <si>
    <t>XR_563877.4</t>
  </si>
  <si>
    <t>TRINITY_DN30795_c0_g1_i2</t>
  </si>
  <si>
    <t>NM_001357051.1</t>
  </si>
  <si>
    <t>TRINITY_DN3514_c0_g1_i4</t>
  </si>
  <si>
    <t>XM_008670546.4</t>
  </si>
  <si>
    <t>TRINITY_DN7933_c0_g1_i2</t>
  </si>
  <si>
    <t>NM_001155155.2</t>
  </si>
  <si>
    <t>TRINITY_DN116_c0_g1_i11</t>
  </si>
  <si>
    <t>NM_001176186.1</t>
  </si>
  <si>
    <t>TRINITY_DN4925_c1_g1_i1</t>
  </si>
  <si>
    <t>NM_001137068.1</t>
  </si>
  <si>
    <t>TRINITY_DN11661_c0_g1_i1</t>
  </si>
  <si>
    <t>NM_001148008.1</t>
  </si>
  <si>
    <t>TRINITY_DN606_c0_g2_i1</t>
  </si>
  <si>
    <t>XM_023302118.1</t>
  </si>
  <si>
    <t>TRINITY_DN39377_c0_g1_i1</t>
  </si>
  <si>
    <t>XR_004853086.1</t>
  </si>
  <si>
    <t>TRINITY_DN3604_c0_g1_i3</t>
  </si>
  <si>
    <t>NM_001366859.1</t>
  </si>
  <si>
    <t>TRINITY_DN4458_c0_g3_i1</t>
  </si>
  <si>
    <t>XM_008656992.4</t>
  </si>
  <si>
    <t>TRINITY_DN1649_c0_g1_i20</t>
  </si>
  <si>
    <t>NM_001346852.1</t>
  </si>
  <si>
    <t>TRINITY_DN12199_c0_g1_i3</t>
  </si>
  <si>
    <t>XM_008656489.2</t>
  </si>
  <si>
    <t>TRINITY_DN2433_c0_g1_i21</t>
  </si>
  <si>
    <t>XM_035962405.1</t>
  </si>
  <si>
    <t>TRINITY_DN2971_c0_g1_i107</t>
  </si>
  <si>
    <t>XM_035966606.1</t>
  </si>
  <si>
    <t>TRINITY_DN325_c0_g1_i8</t>
  </si>
  <si>
    <t>NM_001155440.2</t>
  </si>
  <si>
    <t>TRINITY_DN2370_c0_g1_i1</t>
  </si>
  <si>
    <t>XM_035962705.1</t>
  </si>
  <si>
    <t>TRINITY_DN10492_c0_g1_i1</t>
  </si>
  <si>
    <t>NM_001174821.1</t>
  </si>
  <si>
    <t>TRINITY_DN8163_c0_g1_i2</t>
  </si>
  <si>
    <t>NM_001371601.1</t>
  </si>
  <si>
    <t>TRINITY_DN11271_c0_g1_i5</t>
  </si>
  <si>
    <t>NM_001152811.1</t>
  </si>
  <si>
    <t>TRINITY_DN54_c0_g1_i16</t>
  </si>
  <si>
    <t>XM_035964363.1</t>
  </si>
  <si>
    <t>TRINITY_DN2445_c0_g1_i2</t>
  </si>
  <si>
    <t>XM_008654696.4</t>
  </si>
  <si>
    <t>TRINITY_DN2548_c0_g1_i54</t>
  </si>
  <si>
    <t>NM_001111898.2</t>
  </si>
  <si>
    <t>TRINITY_DN57084_c0_g1_i1</t>
  </si>
  <si>
    <t>NM_001366734.1</t>
  </si>
  <si>
    <t>TRINITY_DN1214_c0_g1_i29</t>
  </si>
  <si>
    <t>NM_001155947.2</t>
  </si>
  <si>
    <t>TRINITY_DN2687_c0_g1_i2</t>
  </si>
  <si>
    <t>NM_001157234.2</t>
  </si>
  <si>
    <t>TRINITY_DN4155_c0_g2_i1</t>
  </si>
  <si>
    <t>NM_001147628.1</t>
  </si>
  <si>
    <t>TRINITY_DN1349_c0_g1_i4</t>
  </si>
  <si>
    <t>NM_001112125.2</t>
  </si>
  <si>
    <t>TRINITY_DN3499_c0_g1_i3</t>
  </si>
  <si>
    <t>XM_008675423.4</t>
  </si>
  <si>
    <t>TRINITY_DN3416_c0_g3_i3</t>
  </si>
  <si>
    <t>NM_001301562.1</t>
  </si>
  <si>
    <t>TRINITY_DN688_c0_g1_i3</t>
  </si>
  <si>
    <t>NM_001155963.1</t>
  </si>
  <si>
    <t>TRINITY_DN54815_c0_g1_i1</t>
  </si>
  <si>
    <t>NM_001156276.2</t>
  </si>
  <si>
    <t>TRINITY_DN6910_c0_g4_i2</t>
  </si>
  <si>
    <t>XM_008659893.3</t>
  </si>
  <si>
    <t>TRINITY_DN6063_c0_g1_i1</t>
  </si>
  <si>
    <t>NM_001137280.1</t>
  </si>
  <si>
    <t>TRINITY_DN729_c0_g1_i12</t>
  </si>
  <si>
    <t>NM_001112002.2</t>
  </si>
  <si>
    <t>TRINITY_DN2843_c0_g1_i2</t>
  </si>
  <si>
    <t>XM_008680995.4</t>
  </si>
  <si>
    <t>TRINITY_DN13274_c0_g1_i1</t>
  </si>
  <si>
    <t>XM_035958941.1</t>
  </si>
  <si>
    <t>TRINITY_DN18950_c0_g1_i1</t>
  </si>
  <si>
    <t>NM_001291598.2</t>
  </si>
  <si>
    <t>TRINITY_DN881_c0_g1_i3</t>
  </si>
  <si>
    <t>XM_008646710.2</t>
  </si>
  <si>
    <t>TRINITY_DN10424_c0_g1_i1</t>
  </si>
  <si>
    <t>XM_035962053.1</t>
  </si>
  <si>
    <t>TRINITY_DN2968_c0_g2_i2</t>
  </si>
  <si>
    <t>NM_001176394.2</t>
  </si>
  <si>
    <t>TRINITY_DN35382_c0_g1_i1</t>
  </si>
  <si>
    <t>XM_035961416.1</t>
  </si>
  <si>
    <t>TRINITY_DN882_c0_g1_i10</t>
  </si>
  <si>
    <t>XM_020552183.1</t>
  </si>
  <si>
    <t>TRINITY_DN4882_c0_g1_i16</t>
  </si>
  <si>
    <t>XM_008660305.4</t>
  </si>
  <si>
    <t>TRINITY_DN3212_c0_g4_i2</t>
  </si>
  <si>
    <t>XR_004853168.1</t>
  </si>
  <si>
    <t>TRINITY_DN3525_c0_g1_i1</t>
  </si>
  <si>
    <t>NM_001323612.1</t>
  </si>
  <si>
    <t>TRINITY_DN8038_c0_g1_i1</t>
  </si>
  <si>
    <t>NM_001147198.1</t>
  </si>
  <si>
    <t>TRINITY_DN1273_c0_g3_i1</t>
  </si>
  <si>
    <t>NM_001165852.1</t>
  </si>
  <si>
    <t>TRINITY_DN13005_c0_g1_i3</t>
  </si>
  <si>
    <t>NM_001153231.1</t>
  </si>
  <si>
    <t>TRINITY_DN173_c0_g1_i4</t>
  </si>
  <si>
    <t>XM_008671445.3</t>
  </si>
  <si>
    <t>TRINITY_DN787_c0_g1_i5</t>
  </si>
  <si>
    <t>XM_008647075.3</t>
  </si>
  <si>
    <t>TRINITY_DN7448_c0_g1_i1</t>
  </si>
  <si>
    <t>XM_035967202.1</t>
  </si>
  <si>
    <t>TRINITY_DN2971_c0_g1_i96</t>
  </si>
  <si>
    <t>NM_001154105.2</t>
  </si>
  <si>
    <t>TRINITY_DN807_c0_g1_i1</t>
  </si>
  <si>
    <t>NM_001111430.1</t>
  </si>
  <si>
    <t>TRINITY_DN3839_c0_g1_i5</t>
  </si>
  <si>
    <t>XM_008676078.3</t>
  </si>
  <si>
    <t>TRINITY_DN7685_c0_g2_i1</t>
  </si>
  <si>
    <t>NM_001154235.1</t>
  </si>
  <si>
    <t>TRINITY_DN2498_c0_g1_i1</t>
  </si>
  <si>
    <t>XM_023300630.1</t>
  </si>
  <si>
    <t>TRINITY_DN3743_c0_g1_i2</t>
  </si>
  <si>
    <t>NM_001147691.1</t>
  </si>
  <si>
    <t>TRINITY_DN10484_c0_g1_i1</t>
  </si>
  <si>
    <t>NM_001365031.1</t>
  </si>
  <si>
    <t>TRINITY_DN2591_c0_g1_i3</t>
  </si>
  <si>
    <t>XM_035964669.1</t>
  </si>
  <si>
    <t>TRINITY_DN2592_c0_g1_i3</t>
  </si>
  <si>
    <t>NM_001361259.1</t>
  </si>
  <si>
    <t>TRINITY_DN47942_c0_g1_i1</t>
  </si>
  <si>
    <t>XR_562167.3</t>
  </si>
  <si>
    <t>TRINITY_DN2068_c0_g1_i2</t>
  </si>
  <si>
    <t>NM_001331213.1</t>
  </si>
  <si>
    <t>TRINITY_DN37020_c0_g1_i2</t>
  </si>
  <si>
    <t>XM_008681175.3</t>
  </si>
  <si>
    <t>TRINITY_DN53346_c0_g1_i1</t>
  </si>
  <si>
    <t>NM_001150919.2</t>
  </si>
  <si>
    <t>TRINITY_DN1654_c0_g1_i4</t>
  </si>
  <si>
    <t>XM_020543680.3</t>
  </si>
  <si>
    <t>TRINITY_DN3237_c0_g1_i1</t>
  </si>
  <si>
    <t>NM_001367081.1</t>
  </si>
  <si>
    <t>TRINITY_DN5004_c0_g1_i2</t>
  </si>
  <si>
    <t>NM_001156957.1</t>
  </si>
  <si>
    <t>TRINITY_DN458_c0_g1_i3</t>
  </si>
  <si>
    <t>XM_035962013.1</t>
  </si>
  <si>
    <t>TRINITY_DN9120_c0_g2_i11</t>
  </si>
  <si>
    <t>NM_001154797.2</t>
  </si>
  <si>
    <t>TRINITY_DN1226_c0_g2_i2</t>
  </si>
  <si>
    <t>XM_008646994.4</t>
  </si>
  <si>
    <t>TRINITY_DN2_c0_g1_i26</t>
  </si>
  <si>
    <t>XM_023301816.1</t>
  </si>
  <si>
    <t>TRINITY_DN12604_c0_g1_i1</t>
  </si>
  <si>
    <t>NM_001175398.1</t>
  </si>
  <si>
    <t>TRINITY_DN4994_c0_g1_i10</t>
  </si>
  <si>
    <t>NM_001156387.1</t>
  </si>
  <si>
    <t>TRINITY_DN5552_c0_g1_i3</t>
  </si>
  <si>
    <t>NM_001138918.1</t>
  </si>
  <si>
    <t>TRINITY_DN3325_c0_g1_i2</t>
  </si>
  <si>
    <t>NM_001137273.2</t>
  </si>
  <si>
    <t>TRINITY_DN870_c0_g1_i3</t>
  </si>
  <si>
    <t>NM_001111447.2</t>
  </si>
  <si>
    <t>TRINITY_DN8994_c0_g1_i3</t>
  </si>
  <si>
    <t>NM_001153472.2</t>
  </si>
  <si>
    <t>TRINITY_DN18979_c1_g1_i1</t>
  </si>
  <si>
    <t>NM_001374283.1</t>
  </si>
  <si>
    <t>TRINITY_DN30803_c0_g1_i1</t>
  </si>
  <si>
    <t>XM_008658469.4</t>
  </si>
  <si>
    <t>TRINITY_DN82_c2_g1_i4</t>
  </si>
  <si>
    <t>XR_002263485.3</t>
  </si>
  <si>
    <t>TRINITY_DN2865_c0_g1_i97</t>
  </si>
  <si>
    <t>NM_001158115.1</t>
  </si>
  <si>
    <t>TRINITY_DN2991_c0_g1_i2</t>
  </si>
  <si>
    <t>NM_001149331.1</t>
  </si>
  <si>
    <t>TRINITY_DN3529_c0_g1_i2</t>
  </si>
  <si>
    <t>NM_001196707.2</t>
  </si>
  <si>
    <t>TRINITY_DN37146_c0_g1_i1</t>
  </si>
  <si>
    <t>NM_001149835.2</t>
  </si>
  <si>
    <t>TRINITY_DN50178_c0_g1_i1</t>
  </si>
  <si>
    <t>NM_001149349.2</t>
  </si>
  <si>
    <t>TRINITY_DN595_c0_g1_i2</t>
  </si>
  <si>
    <t>XM_035963801.1</t>
  </si>
  <si>
    <t>TRINITY_DN1162_c0_g1_i8</t>
  </si>
  <si>
    <t>XM_020537559.3</t>
  </si>
  <si>
    <t>TRINITY_DN30104_c0_g1_i2</t>
  </si>
  <si>
    <t>NM_001305816.1</t>
  </si>
  <si>
    <t>TRINITY_DN8741_c0_g1_i3</t>
  </si>
  <si>
    <t>NM_001148884.2</t>
  </si>
  <si>
    <t>TRINITY_DN37234_c0_g1_i2</t>
  </si>
  <si>
    <t>NM_001156849.1</t>
  </si>
  <si>
    <t>TRINITY_DN49124_c0_g1_i1</t>
  </si>
  <si>
    <t>NM_001294319.2</t>
  </si>
  <si>
    <t>TRINITY_DN5636_c0_g1_i7</t>
  </si>
  <si>
    <t>NM_001139226.1</t>
  </si>
  <si>
    <t>TRINITY_DN6190_c0_g1_i2</t>
  </si>
  <si>
    <t>XM_020543681.2</t>
  </si>
  <si>
    <t>TRINITY_DN2527_c0_g1_i8</t>
  </si>
  <si>
    <t>NM_001174182.1</t>
  </si>
  <si>
    <t>TRINITY_DN3420_c1_g1_i1</t>
  </si>
  <si>
    <t>XM_008656085.4</t>
  </si>
  <si>
    <t>TRINITY_DN4125_c0_g1_i8</t>
  </si>
  <si>
    <t>NM_001138831.2</t>
  </si>
  <si>
    <t>TRINITY_DN977_c0_g2_i3</t>
  </si>
  <si>
    <t>NM_001150763.2</t>
  </si>
  <si>
    <t>TRINITY_DN1244_c0_g2_i7</t>
  </si>
  <si>
    <t>NM_001328379.1</t>
  </si>
  <si>
    <t>TRINITY_DN3279_c1_g3_i1</t>
  </si>
  <si>
    <t>NM_001196779.1</t>
  </si>
  <si>
    <t>TRINITY_DN1271_c0_g1_i9</t>
  </si>
  <si>
    <t>XM_023302419.1</t>
  </si>
  <si>
    <t>TRINITY_DN33088_c0_g1_i1</t>
  </si>
  <si>
    <t>NM_001157725.2</t>
  </si>
  <si>
    <t>TRINITY_DN950_c0_g1_i10</t>
  </si>
  <si>
    <t>NM_001367220.1</t>
  </si>
  <si>
    <t>TRINITY_DN81_c0_g1_i25</t>
  </si>
  <si>
    <t>XR_004851001.1</t>
  </si>
  <si>
    <t>TRINITY_DN81_c0_g1_i31</t>
  </si>
  <si>
    <t>XR_004850454.1</t>
  </si>
  <si>
    <t>TRINITY_DN81_c1_g2_i2</t>
  </si>
  <si>
    <t>XR_004850737.1</t>
  </si>
  <si>
    <t>TRINITY_DN8756_c0_g1_i6</t>
  </si>
  <si>
    <t>XR_004850766.1</t>
  </si>
  <si>
    <t>TRINITY_DN2676_c0_g1_i3</t>
  </si>
  <si>
    <t>XR_004850525.1</t>
  </si>
  <si>
    <t>TRINITY_DN7099_c1_g3_i1</t>
  </si>
  <si>
    <t>XM_008661135.3</t>
  </si>
  <si>
    <t>TRINITY_DN62_c0_g1_i5</t>
  </si>
  <si>
    <t>XM_008670434.4</t>
  </si>
  <si>
    <t>TRINITY_DN10203_c2_g2_i2</t>
  </si>
  <si>
    <t>NM_001152783.2</t>
  </si>
  <si>
    <t>TRINITY_DN29000_c0_g1_i1</t>
  </si>
  <si>
    <t>NM_001319707.2</t>
  </si>
  <si>
    <t>TRINITY_DN665_c1_g1_i13</t>
  </si>
  <si>
    <t>XR_004852936.1</t>
  </si>
  <si>
    <t>TRINITY_DN665_c1_g1_i1</t>
  </si>
  <si>
    <t>XR_004855820.1</t>
  </si>
  <si>
    <t>TRINITY_DN520_c2_g1_i1</t>
  </si>
  <si>
    <t>NR_157343.1</t>
  </si>
  <si>
    <t>TRINITY_DN3845_c1_g1_i1</t>
  </si>
  <si>
    <t>XM_008647341.4</t>
  </si>
  <si>
    <t>TRINITY_DN970_c0_g2_i1</t>
  </si>
  <si>
    <t>XR_004849902.1</t>
  </si>
  <si>
    <t>TRINITY_DN13975_c1_g1_i4</t>
  </si>
  <si>
    <t>XR_004854307.1</t>
  </si>
  <si>
    <t>TRINITY_DN2158_c0_g1_i1</t>
  </si>
  <si>
    <t>XR_004849874.1</t>
  </si>
  <si>
    <t>TRINITY_DN4546_c0_g1_i2</t>
  </si>
  <si>
    <t>XM_035963752.1</t>
  </si>
  <si>
    <t>TRINITY_DN2428_c0_g1_i1</t>
  </si>
  <si>
    <t>XR_004852329.1</t>
  </si>
  <si>
    <t>TRINITY_DN2481_c2_g1_i1</t>
  </si>
  <si>
    <t>XM_035964656.1</t>
  </si>
  <si>
    <t>TRINITY_DN125_c0_g1_i5</t>
  </si>
  <si>
    <t>XR_004856844.1</t>
  </si>
  <si>
    <t>TRINITY_DN81_c0_g1_i33</t>
  </si>
  <si>
    <t>XR_004853702.1</t>
  </si>
  <si>
    <t>TRINITY_DN1404_c0_g1_i6</t>
  </si>
  <si>
    <t>XR_004855712.1</t>
  </si>
  <si>
    <t>TRINITY_DN1404_c0_g1_i4</t>
  </si>
  <si>
    <t>XR_004850940.1</t>
  </si>
  <si>
    <t>TRINITY_DN81_c0_g1_i15</t>
  </si>
  <si>
    <t>NR_036655.1</t>
  </si>
  <si>
    <t>TRINITY_DN125_c0_g1_i8</t>
  </si>
  <si>
    <t>XR_004849891.1</t>
  </si>
  <si>
    <t>TRINITY_DN1404_c0_g1_i9</t>
  </si>
  <si>
    <t>XR_004855775.1</t>
  </si>
  <si>
    <t>TRINITY_DN129_c0_g2_i1</t>
  </si>
  <si>
    <t>XM_035963827.1</t>
  </si>
  <si>
    <t>TRINITY_DN158_c0_g1_i20</t>
  </si>
  <si>
    <t>XR_004854427.1</t>
  </si>
  <si>
    <t>TRINITY_DN129_c0_g1_i7</t>
  </si>
  <si>
    <t>XM_020546264.3</t>
  </si>
  <si>
    <t>TRINITY_DN125_c0_g1_i2</t>
  </si>
  <si>
    <t>XR_004855810.1</t>
  </si>
  <si>
    <t>TRINITY_DN3699_c0_g1_i4</t>
  </si>
  <si>
    <t>NM_001158760.2</t>
  </si>
  <si>
    <t>TRINITY_DN125_c0_g1_i1</t>
  </si>
  <si>
    <t>XR_004853516.1</t>
  </si>
  <si>
    <t>TRINITY_DN6013_c0_g2_i1</t>
  </si>
  <si>
    <t>XR_004854152.1</t>
  </si>
  <si>
    <t>TRINITY_DN289_c4_g2_i1</t>
  </si>
  <si>
    <t>XM_035961221.1</t>
  </si>
  <si>
    <t>TRINITY_DN1404_c0_g1_i2</t>
  </si>
  <si>
    <t>XR_004852316.1</t>
  </si>
  <si>
    <t>TRINITY_DN774_c0_g1_i5</t>
  </si>
  <si>
    <t>NM_001175478.1</t>
  </si>
  <si>
    <t>TRINITY_DN746_c0_g3_i1</t>
  </si>
  <si>
    <t>XR_004849754.1</t>
  </si>
  <si>
    <t>TRINITY_DN30635_c0_g1_i1</t>
  </si>
  <si>
    <t>XR_002262038.2</t>
  </si>
  <si>
    <t>TRINITY_DN11234_c0_g2_i6</t>
  </si>
  <si>
    <t>NM_001365154.1</t>
  </si>
  <si>
    <t>TRINITY_DN64811_c0_g1_i1</t>
  </si>
  <si>
    <t>NR_157359.1</t>
  </si>
  <si>
    <t>TRINITY_DN2676_c0_g1_i5</t>
  </si>
  <si>
    <t>XR_004850725.1</t>
  </si>
  <si>
    <t>TRINITY_DN1312_c0_g1_i4</t>
  </si>
  <si>
    <t>XM_035962559.1</t>
  </si>
  <si>
    <t>TRINITY_DN129_c0_g1_i1</t>
  </si>
  <si>
    <t>XM_035963610.1</t>
  </si>
  <si>
    <t>TRINITY_DN1404_c0_g1_i10</t>
  </si>
  <si>
    <t>XR_004858089.1</t>
  </si>
  <si>
    <t>TRINITY_DN44749_c0_g1_i1</t>
  </si>
  <si>
    <t>XR_561214.3</t>
  </si>
  <si>
    <t>TRINITY_DN1876_c0_g2_i1</t>
  </si>
  <si>
    <t>NM_001196760.1</t>
  </si>
  <si>
    <t>TRINITY_DN6375_c0_g1_i3</t>
  </si>
  <si>
    <t>NM_001111774.2</t>
  </si>
  <si>
    <t>TRINITY_DN1404_c0_g1_i1</t>
  </si>
  <si>
    <t>XR_004852349.1</t>
  </si>
  <si>
    <t>TRINITY_DN842_c0_g1_i3</t>
  </si>
  <si>
    <t>XM_035962044.1</t>
  </si>
  <si>
    <t>TRINITY_DN125_c0_g1_i3</t>
  </si>
  <si>
    <t>XR_004856755.1</t>
  </si>
  <si>
    <t>TRINITY_DN129_c0_g1_i2</t>
  </si>
  <si>
    <t>XM_035963759.1</t>
  </si>
  <si>
    <t>TRINITY_DN289_c4_g1_i4</t>
  </si>
  <si>
    <t>XM_035966978.1</t>
  </si>
  <si>
    <t>TRINITY_DN9582_c2_g1_i4</t>
  </si>
  <si>
    <t>NM_001136981.1</t>
  </si>
  <si>
    <t>TRINITY_DN9168_c0_g1_i2</t>
  </si>
  <si>
    <t>XR_004850831.1</t>
  </si>
  <si>
    <t>TRINITY_DN2312_c0_g1_i4</t>
  </si>
  <si>
    <t>NM_001112795.2</t>
  </si>
  <si>
    <t>TRINITY_DN9902_c0_g1_i1</t>
  </si>
  <si>
    <t>XR_004850934.1</t>
  </si>
  <si>
    <t>TRINITY_DN4540_c0_g1_i3</t>
  </si>
  <si>
    <t>NR_169059.1</t>
  </si>
  <si>
    <t>TRINITY_DN842_c0_g1_i8</t>
  </si>
  <si>
    <t>NM_001154981.2</t>
  </si>
  <si>
    <t>TRINITY_DN1081_c0_g1_i1</t>
  </si>
  <si>
    <t>NM_001291580.1</t>
  </si>
  <si>
    <t>TRINITY_DN993_c0_g2_i1</t>
  </si>
  <si>
    <t>XR_004849889.1</t>
  </si>
  <si>
    <t>TRINITY_DN7663_c1_g2_i2</t>
  </si>
  <si>
    <t>XR_002269120.1</t>
  </si>
  <si>
    <t>TRINITY_DN12884_c0_g1_i1</t>
  </si>
  <si>
    <t>NR_163467.1</t>
  </si>
  <si>
    <t>TRINITY_DN88_c0_g1_i3</t>
  </si>
  <si>
    <t>NM_001157443.2</t>
  </si>
  <si>
    <t>TRINITY_DN366_c2_g1_i1</t>
  </si>
  <si>
    <t>NM_001174328.1</t>
  </si>
  <si>
    <t>TRINITY_DN8651_c0_g1_i1</t>
  </si>
  <si>
    <t>XM_008660848.4</t>
  </si>
  <si>
    <t>TRINITY_DN125_c0_g1_i12</t>
  </si>
  <si>
    <t>XR_004853515.1</t>
  </si>
  <si>
    <t>TRINITY_DN6013_c0_g1_i7</t>
  </si>
  <si>
    <t>XM_008679768.4</t>
  </si>
  <si>
    <t>TRINITY_DN9582_c2_g1_i3</t>
  </si>
  <si>
    <t>NM_001153403.2</t>
  </si>
  <si>
    <t>TRINITY_DN1408_c0_g2_i1</t>
  </si>
  <si>
    <t>NR_157435.1</t>
  </si>
  <si>
    <t>TRINITY_DN650_c0_g1_i3</t>
  </si>
  <si>
    <t>XR_002265112.3</t>
  </si>
  <si>
    <t>TRINITY_DN37597_c0_g1_i1</t>
  </si>
  <si>
    <t>XM_035959868.1</t>
  </si>
  <si>
    <t>TRINITY_DN1401_c1_g1_i1</t>
  </si>
  <si>
    <t>NM_001159432.1</t>
  </si>
  <si>
    <t>TRINITY_DN14548_c0_g1_i1</t>
  </si>
  <si>
    <t>XM_035967470.1</t>
  </si>
  <si>
    <t>TRINITY_DN164_c0_g1_i9</t>
  </si>
  <si>
    <t>XM_008663163.3</t>
  </si>
  <si>
    <t>TRINITY_DN12643_c0_g1_i4</t>
  </si>
  <si>
    <t>XR_565392.2</t>
  </si>
  <si>
    <t>TRINITY_DN289_c4_g1_i10</t>
  </si>
  <si>
    <t>XM_008646376.4</t>
  </si>
  <si>
    <t>TRINITY_DN321_c1_g2_i1</t>
  </si>
  <si>
    <t>NM_001157328.2</t>
  </si>
  <si>
    <t>TRINITY_DN353_c0_g1_i1</t>
  </si>
  <si>
    <t>NM_001354987.1</t>
  </si>
  <si>
    <t>TRINITY_DN7019_c0_g1_i7</t>
  </si>
  <si>
    <t>XR_004852392.1</t>
  </si>
  <si>
    <t>TRINITY_DN1492_c0_g1_i5</t>
  </si>
  <si>
    <t>XM_035965185.1</t>
  </si>
  <si>
    <t>TRINITY_DN8988_c0_g1_i1</t>
  </si>
  <si>
    <t>XR_002748283.2</t>
  </si>
  <si>
    <t>TRINITY_DN23415_c0_g1_i2</t>
  </si>
  <si>
    <t>XR_004855965.1</t>
  </si>
  <si>
    <t>TRINITY_DN922_c0_g1_i2</t>
  </si>
  <si>
    <t>XM_035958809.1</t>
  </si>
  <si>
    <t>TRINITY_DN129_c0_g2_i4</t>
  </si>
  <si>
    <t>XM_035963982.1</t>
  </si>
  <si>
    <t>TRINITY_DN15331_c0_g1_i2</t>
  </si>
  <si>
    <t>XM_008653706.2</t>
  </si>
  <si>
    <t>TRINITY_DN4540_c0_g1_i4</t>
  </si>
  <si>
    <t>NR_169061.1</t>
  </si>
  <si>
    <t>TRINITY_DN99_c0_g1_i22</t>
  </si>
  <si>
    <t>NM_001157695.1</t>
  </si>
  <si>
    <t>TRINITY_DN1926_c0_g1_i2</t>
  </si>
  <si>
    <t>XR_004849495.1</t>
  </si>
  <si>
    <t>TRINITY_DN2679_c0_g1_i10</t>
  </si>
  <si>
    <t>XM_020541200.3</t>
  </si>
  <si>
    <t>TRINITY_DN289_c4_g1_i5</t>
  </si>
  <si>
    <t>XM_008654243.3</t>
  </si>
  <si>
    <t>TRINITY_DN6203_c0_g2_i1</t>
  </si>
  <si>
    <t>NR_159417.1</t>
  </si>
  <si>
    <t>TRINITY_DN29021_c0_g1_i1</t>
  </si>
  <si>
    <t>NM_001156581.1</t>
  </si>
  <si>
    <t>TRINITY_DN910_c0_g1_i7</t>
  </si>
  <si>
    <t>XM_008667499.2</t>
  </si>
  <si>
    <t>TRINITY_DN1404_c0_g1_i8</t>
  </si>
  <si>
    <t>XR_004852931.1</t>
  </si>
  <si>
    <t>TRINITY_DN6599_c0_g1_i6</t>
  </si>
  <si>
    <t>XM_020537679.2</t>
  </si>
  <si>
    <t>TRINITY_DN1926_c0_g1_i4</t>
  </si>
  <si>
    <t>NR_160002.1</t>
  </si>
  <si>
    <t>TRINITY_DN135_c1_g1_i6</t>
  </si>
  <si>
    <t>XM_020541848.1</t>
  </si>
  <si>
    <t>TRINITY_DN1741_c2_g1_i1</t>
  </si>
  <si>
    <t>NM_001152985.1</t>
  </si>
  <si>
    <t>TRINITY_DN1368_c0_g2_i1</t>
  </si>
  <si>
    <t>NM_001153569.1</t>
  </si>
  <si>
    <t>TRINITY_DN650_c0_g1_i13</t>
  </si>
  <si>
    <t>XR_004852515.1</t>
  </si>
  <si>
    <t>TRINITY_DN125_c0_g1_i11</t>
  </si>
  <si>
    <t>XR_004853517.1</t>
  </si>
  <si>
    <t>TRINITY_DN279_c0_g1_i7</t>
  </si>
  <si>
    <t>NM_001360682.1</t>
  </si>
  <si>
    <t>TRINITY_DN2347_c0_g1_i3</t>
  </si>
  <si>
    <t>NM_001348155.1</t>
  </si>
  <si>
    <t>TRINITY_DN1849_c1_g1_i2</t>
  </si>
  <si>
    <t>NR_161325.1</t>
  </si>
  <si>
    <t>TRINITY_DN54369_c0_g1_i1</t>
  </si>
  <si>
    <t>NM_001149826.1</t>
  </si>
  <si>
    <t>TRINITY_DN12769_c0_g1_i4</t>
  </si>
  <si>
    <t>NM_001155525.2</t>
  </si>
  <si>
    <t>TRINITY_DN5889_c1_g1_i9</t>
  </si>
  <si>
    <t>NR_157332.1</t>
  </si>
  <si>
    <t>TRINITY_DN1558_c0_g1_i15</t>
  </si>
  <si>
    <t>XR_002265942.2</t>
  </si>
  <si>
    <t>TRINITY_DN538_c0_g1_i9</t>
  </si>
  <si>
    <t>NR_157198.1</t>
  </si>
  <si>
    <t>TRINITY_DN15453_c1_g4_i1</t>
  </si>
  <si>
    <t>XR_564327.4</t>
  </si>
  <si>
    <t>TRINITY_DN7417_c0_g1_i11</t>
  </si>
  <si>
    <t>XR_002749423.2</t>
  </si>
  <si>
    <t>TRINITY_DN14028_c0_g1_i1</t>
  </si>
  <si>
    <t>XR_004849811.1</t>
  </si>
  <si>
    <t>TRINITY_DN1655_c4_g1_i1</t>
  </si>
  <si>
    <t>NM_001328137.1</t>
  </si>
  <si>
    <t>TRINITY_DN774_c0_g1_i4</t>
  </si>
  <si>
    <t>XR_004858083.1</t>
  </si>
  <si>
    <t>TRINITY_DN2650_c0_g1_i15</t>
  </si>
  <si>
    <t>XR_002261937.2</t>
  </si>
  <si>
    <t>TRINITY_DN1492_c0_g1_i3</t>
  </si>
  <si>
    <t>XR_002749031.2</t>
  </si>
  <si>
    <t>TRINITY_DN538_c0_g1_i18</t>
  </si>
  <si>
    <t>NM_001176732.1</t>
  </si>
  <si>
    <t>TRINITY_DN6933_c1_g1_i2</t>
  </si>
  <si>
    <t>XM_035962448.1</t>
  </si>
  <si>
    <t>TRINITY_DN2120_c1_g1_i7</t>
  </si>
  <si>
    <t>XM_035961245.1</t>
  </si>
  <si>
    <t>TRINITY_DN6955_c0_g2_i1</t>
  </si>
  <si>
    <t>XM_008660555.4</t>
  </si>
  <si>
    <t>TRINITY_DN11624_c0_g1_i1</t>
  </si>
  <si>
    <t>XM_008666400.4</t>
  </si>
  <si>
    <t>TRINITY_DN9215_c0_g1_i3</t>
  </si>
  <si>
    <t>XM_035963962.1</t>
  </si>
  <si>
    <t>TRINITY_DN37872_c0_g1_i1</t>
  </si>
  <si>
    <t>NR_163745.1</t>
  </si>
  <si>
    <t>TRINITY_DN8407_c0_g1_i2</t>
  </si>
  <si>
    <t>XM_035964843.1</t>
  </si>
  <si>
    <t>TRINITY_DN81_c0_g1_i36</t>
  </si>
  <si>
    <t>XR_004851066.1</t>
  </si>
  <si>
    <t>TRINITY_DN155_c0_g1_i15</t>
  </si>
  <si>
    <t>NM_001175357.1</t>
  </si>
  <si>
    <t>TRINITY_DN538_c0_g1_i7</t>
  </si>
  <si>
    <t>XR_002264938.3</t>
  </si>
  <si>
    <t>TRINITY_DN22_c0_g1_i3</t>
  </si>
  <si>
    <t>NR_160031.1</t>
  </si>
  <si>
    <t>TRINITY_DN538_c0_g1_i20</t>
  </si>
  <si>
    <t>XR_002266292.1</t>
  </si>
  <si>
    <t>TRINITY_DN5083_c1_g3_i1</t>
  </si>
  <si>
    <t>NR_160017.1</t>
  </si>
  <si>
    <t>TRINITY_DN3669_c0_g1_i14</t>
  </si>
  <si>
    <t>XR_002268854.3</t>
  </si>
  <si>
    <t>TRINITY_DN12816_c0_g1_i10</t>
  </si>
  <si>
    <t>XR_002261934.2</t>
  </si>
  <si>
    <t>TRINITY_DN6054_c0_g1_i3</t>
  </si>
  <si>
    <t>XR_557722.4</t>
  </si>
  <si>
    <t>TRINITY_DN3592_c0_g1_i3</t>
  </si>
  <si>
    <t>NR_159985.1</t>
  </si>
  <si>
    <t>TRINITY_DN36831_c0_g1_i1</t>
  </si>
  <si>
    <t>XM_008680499.4</t>
  </si>
  <si>
    <t>TRINITY_DN9139_c1_g1_i5</t>
  </si>
  <si>
    <t>XR_002265498.1</t>
  </si>
  <si>
    <t>TRINITY_DN538_c2_g1_i21</t>
  </si>
  <si>
    <t>XR_557168.2</t>
  </si>
  <si>
    <t>TRINITY_DN678_c0_g1_i4</t>
  </si>
  <si>
    <t>NM_001371722.1</t>
  </si>
  <si>
    <t>TRINITY_DN366_c1_g1_i6</t>
  </si>
  <si>
    <t>XR_004851554.1</t>
  </si>
  <si>
    <t>TRINITY_DN5817_c0_g1_i6</t>
  </si>
  <si>
    <t>NR_146418.1</t>
  </si>
  <si>
    <t>TRINITY_DN58_c0_g1_i10</t>
  </si>
  <si>
    <t>NM_001350243.1</t>
  </si>
  <si>
    <t>TRINITY_DN289_c6_g1_i1</t>
  </si>
  <si>
    <t>XM_008677151.2</t>
  </si>
  <si>
    <t>TRINITY_DN5889_c0_g1_i11</t>
  </si>
  <si>
    <t>XR_004857757.1</t>
  </si>
  <si>
    <t>TRINITY_DN3064_c0_g2_i3</t>
  </si>
  <si>
    <t>NR_157221.1</t>
  </si>
  <si>
    <t>TRINITY_DN5547_c0_g1_i1</t>
  </si>
  <si>
    <t>XM_020542788.3</t>
  </si>
  <si>
    <t>TRINITY_DN31515_c0_g1_i1</t>
  </si>
  <si>
    <t>XM_035964575.1</t>
  </si>
  <si>
    <t>TRINITY_DN4987_c0_g1_i8</t>
  </si>
  <si>
    <t>NR_164102.1</t>
  </si>
  <si>
    <t>TRINITY_DN153_c0_g2_i1</t>
  </si>
  <si>
    <t>NM_001138049.1</t>
  </si>
  <si>
    <t>TRINITY_DN4881_c0_g1_i1</t>
  </si>
  <si>
    <t>NM_001254919.2</t>
  </si>
  <si>
    <t>TRINITY_DN9620_c0_g1_i7</t>
  </si>
  <si>
    <t>XR_004852704.1</t>
  </si>
  <si>
    <t>TRINITY_DN3181_c0_g1_i11</t>
  </si>
  <si>
    <t>NR_144754.1</t>
  </si>
  <si>
    <t>TRINITY_DN45_c0_g1_i17</t>
  </si>
  <si>
    <t>XR_555117.3</t>
  </si>
  <si>
    <t>TRINITY_DN650_c0_g1_i35</t>
  </si>
  <si>
    <t>XR_556166.3</t>
  </si>
  <si>
    <t>TRINITY_DN538_c0_g1_i10</t>
  </si>
  <si>
    <t>NR_160001.1</t>
  </si>
  <si>
    <t>TRINITY_DN73_c0_g2_i3</t>
  </si>
  <si>
    <t>XM_008666124.3</t>
  </si>
  <si>
    <t>TRINITY_DN353_c0_g1_i9</t>
  </si>
  <si>
    <t>XM_023301518.2</t>
  </si>
  <si>
    <t>TRINITY_DN12643_c0_g1_i9</t>
  </si>
  <si>
    <t>XR_002269138.2</t>
  </si>
  <si>
    <t>TRINITY_DN246_c1_g1_i11</t>
  </si>
  <si>
    <t>XM_035960034.1</t>
  </si>
  <si>
    <t>TRINITY_DN366_c0_g1_i11</t>
  </si>
  <si>
    <t>XR_004853426.1</t>
  </si>
  <si>
    <t>TRINITY_DN55307_c0_g1_i1</t>
  </si>
  <si>
    <t>NR_156735.1</t>
  </si>
  <si>
    <t>TRINITY_DN5351_c0_g1_i11</t>
  </si>
  <si>
    <t>XM_035966977.1</t>
  </si>
  <si>
    <t>TRINITY_DN10649_c0_g2_i1</t>
  </si>
  <si>
    <t>XM_008666709.2</t>
  </si>
  <si>
    <t>TRINITY_DN2679_c0_g1_i11</t>
  </si>
  <si>
    <t>NR_160015.1</t>
  </si>
  <si>
    <t>TRINITY_DN155_c0_g1_i20</t>
  </si>
  <si>
    <t>XR_004850374.1</t>
  </si>
  <si>
    <t>TRINITY_DN14241_c0_g2_i12</t>
  </si>
  <si>
    <t>XM_008663618.3</t>
  </si>
  <si>
    <t>TRINITY_DN2120_c1_g1_i5</t>
  </si>
  <si>
    <t>NR_159976.1</t>
  </si>
  <si>
    <t>TRINITY_DN1312_c0_g2_i2</t>
  </si>
  <si>
    <t>XM_035963626.1</t>
  </si>
  <si>
    <t>TRINITY_DN380_c0_g1_i12</t>
  </si>
  <si>
    <t>NM_001371930.1</t>
  </si>
  <si>
    <t>TRINITY_DN538_c2_g1_i6</t>
  </si>
  <si>
    <t>NR_159991.1</t>
  </si>
  <si>
    <t>TRINITY_DN6232_c0_g1_i2</t>
  </si>
  <si>
    <t>NR_160007.1</t>
  </si>
  <si>
    <t>TRINITY_DN3378_c0_g1_i4</t>
  </si>
  <si>
    <t>XM_008679631.3</t>
  </si>
  <si>
    <t>TRINITY_DN2679_c0_g1_i6</t>
  </si>
  <si>
    <t>XM_035967299.1</t>
  </si>
  <si>
    <t>TRINITY_DN910_c0_g1_i4</t>
  </si>
  <si>
    <t>XM_023301241.2</t>
  </si>
  <si>
    <t>TRINITY_DN380_c0_g1_i55</t>
  </si>
  <si>
    <t>XM_008674681.4</t>
  </si>
  <si>
    <t>TRINITY_DN6731_c0_g1_i7</t>
  </si>
  <si>
    <t>XR_556014.4</t>
  </si>
  <si>
    <t>TRINITY_DN289_c6_g1_i4</t>
  </si>
  <si>
    <t>XM_008677150.3</t>
  </si>
  <si>
    <t>TRINITY_DN1926_c0_g1_i6</t>
  </si>
  <si>
    <t>NM_001176745.2</t>
  </si>
  <si>
    <t>TRINITY_DN2427_c0_g1_i8</t>
  </si>
  <si>
    <t>XR_554705.2</t>
  </si>
  <si>
    <t>TRINITY_DN10006_c1_g1_i1</t>
  </si>
  <si>
    <t>XR_555896.4</t>
  </si>
  <si>
    <t>TRINITY_DN45_c0_g1_i6</t>
  </si>
  <si>
    <t>NR_146417.1</t>
  </si>
  <si>
    <t>TRINITY_DN10904_c0_g1_i1</t>
  </si>
  <si>
    <t>NM_001176683.2</t>
  </si>
  <si>
    <t>TRINITY_DN12096_c0_g1_i1</t>
  </si>
  <si>
    <t>NR_153804.1</t>
  </si>
  <si>
    <t>TRINITY_DN2120_c0_g1_i1</t>
  </si>
  <si>
    <t>XR_561362.2</t>
  </si>
  <si>
    <t>TRINITY_DN2337_c0_g3_i3</t>
  </si>
  <si>
    <t>XR_564732.2</t>
  </si>
  <si>
    <t>TRINITY_DN8242_c0_g1_i1</t>
  </si>
  <si>
    <t>XR_004857151.1</t>
  </si>
  <si>
    <t>TRINITY_DN4423_c0_g1_i7</t>
  </si>
  <si>
    <t>XR_002265129.2</t>
  </si>
  <si>
    <t>TRINITY_DN1062_c0_g1_i22</t>
  </si>
  <si>
    <t>XR_002269137.2</t>
  </si>
  <si>
    <t>TRINITY_DN24926_c0_g1_i1</t>
  </si>
  <si>
    <t>NR_151659.1</t>
  </si>
  <si>
    <t>TRINITY_DN485_c0_g1_i2</t>
  </si>
  <si>
    <t>NM_001321486.1</t>
  </si>
  <si>
    <t>TRINITY_DN1558_c0_g1_i11</t>
  </si>
  <si>
    <t>XR_004856248.1</t>
  </si>
  <si>
    <t>TRINITY_DN3170_c0_g1_i22</t>
  </si>
  <si>
    <t>XM_035963400.1</t>
  </si>
  <si>
    <t>TRINITY_DN538_c1_g1_i5</t>
  </si>
  <si>
    <t>NR_169175.1</t>
  </si>
  <si>
    <t>TRINITY_DN44550_c0_g1_i1</t>
  </si>
  <si>
    <t>XM_008657620.3</t>
  </si>
  <si>
    <t>TRINITY_DN340_c0_g3_i4</t>
  </si>
  <si>
    <t>XR_002264078.2</t>
  </si>
  <si>
    <t>TRINITY_DN20290_c0_g1_i1</t>
  </si>
  <si>
    <t>XR_004852804.1</t>
  </si>
  <si>
    <t>TRINITY_DN19472_c0_g1_i1</t>
  </si>
  <si>
    <t>XM_020552642.2</t>
  </si>
  <si>
    <t>TRINITY_DN6569_c0_g2_i1</t>
  </si>
  <si>
    <t>XM_020537762.3</t>
  </si>
  <si>
    <t>TRINITY_DN12934_c0_g2_i1</t>
  </si>
  <si>
    <t>XM_020546313.2</t>
  </si>
  <si>
    <t>TRINITY_DN8531_c0_g1_i8</t>
  </si>
  <si>
    <t>XR_002267717.2</t>
  </si>
  <si>
    <t>TRINITY_DN47874_c0_g1_i1</t>
  </si>
  <si>
    <t>XR_004851686.1</t>
  </si>
  <si>
    <t>TRINITY_DN155_c0_g1_i8</t>
  </si>
  <si>
    <t>XR_565980.4</t>
  </si>
  <si>
    <t>TRINITY_DN32379_c0_g1_i1</t>
  </si>
  <si>
    <t>NM_001151611.1</t>
  </si>
  <si>
    <t>TRINITY_DN910_c0_g2_i7</t>
  </si>
  <si>
    <t>XM_035965284.1</t>
  </si>
  <si>
    <t>TRINITY_DN166_c1_g1_i13</t>
  </si>
  <si>
    <t>XM_008660495.4</t>
  </si>
  <si>
    <t>TRINITY_DN366_c0_g1_i14</t>
  </si>
  <si>
    <t>XR_002263738.1</t>
  </si>
  <si>
    <t>TRINITY_DN43026_c0_g1_i1</t>
  </si>
  <si>
    <t>XM_020540054.1</t>
  </si>
  <si>
    <t>TRINITY_DN4033_c0_g2_i1</t>
  </si>
  <si>
    <t>XM_008663916.4</t>
  </si>
  <si>
    <t>TRINITY_DN2337_c0_g2_i6</t>
  </si>
  <si>
    <t>XM_008661196.3</t>
  </si>
  <si>
    <t>TRINITY_DN21111_c0_g1_i2</t>
  </si>
  <si>
    <t>XM_035963938.1</t>
  </si>
  <si>
    <t>TRINITY_DN3592_c1_g1_i1</t>
  </si>
  <si>
    <t>XM_020549307.2</t>
  </si>
  <si>
    <t>TRINITY_DN366_c1_g1_i5</t>
  </si>
  <si>
    <t>XM_008652152.3</t>
  </si>
  <si>
    <t>TRINITY_DN129_c0_g1_i3</t>
  </si>
  <si>
    <t>XM_035963985.1</t>
  </si>
  <si>
    <t>TRINITY_DN2837_c0_g1_i5</t>
  </si>
  <si>
    <t>NM_001328112.1</t>
  </si>
  <si>
    <t>TRINITY_DN9633_c0_g1_i9</t>
  </si>
  <si>
    <t>NM_001177251.1</t>
  </si>
  <si>
    <t>TRINITY_DN910_c0_g2_i1</t>
  </si>
  <si>
    <t>XM_035965762.1</t>
  </si>
  <si>
    <t>TRINITY_DN246_c1_g1_i22</t>
  </si>
  <si>
    <t>XR_002267287.2</t>
  </si>
  <si>
    <t>TRINITY_DN9439_c0_g1_i9</t>
  </si>
  <si>
    <t>NM_001138227.2</t>
  </si>
  <si>
    <t>TRINITY_DN577_c0_g1_i1</t>
  </si>
  <si>
    <t>XM_035965839.1</t>
  </si>
  <si>
    <t>TRINITY_DN640_c0_g2_i1</t>
  </si>
  <si>
    <t>XM_035965299.1</t>
  </si>
  <si>
    <t>TRINITY_DN1312_c0_g1_i1</t>
  </si>
  <si>
    <t>XM_020552364.1</t>
  </si>
  <si>
    <t>TRINITY_DN271_c0_g1_i1</t>
  </si>
  <si>
    <t>NM_001154940.1</t>
  </si>
  <si>
    <t>TRINITY_DN59805_c0_g1_i1</t>
  </si>
  <si>
    <t>XM_008658428.2</t>
  </si>
  <si>
    <t>TRINITY_DN8207_c2_g2_i3</t>
  </si>
  <si>
    <t>NM_001354472.1</t>
  </si>
  <si>
    <t>TRINITY_DN2337_c1_g1_i3</t>
  </si>
  <si>
    <t>XM_035967319.1</t>
  </si>
  <si>
    <t>TRINITY_DN7956_c1_g3_i3</t>
  </si>
  <si>
    <t>XR_002263619.3</t>
  </si>
  <si>
    <t>TRINITY_DN1926_c0_g1_i10</t>
  </si>
  <si>
    <t>NM_001148334.1</t>
  </si>
  <si>
    <t>TRINITY_DN23183_c0_g1_i1</t>
  </si>
  <si>
    <t>XR_562829.4</t>
  </si>
  <si>
    <t>TRINITY_DN15277_c0_g1_i15</t>
  </si>
  <si>
    <t>XR_004850286.1</t>
  </si>
  <si>
    <t>TRINITY_DN9139_c1_g1_i9</t>
  </si>
  <si>
    <t>XM_008658407.4</t>
  </si>
  <si>
    <t>TRINITY_DN9349_c0_g1_i8</t>
  </si>
  <si>
    <t>XM_008665220.1</t>
  </si>
  <si>
    <t>TRINITY_DN7951_c0_g1_i6</t>
  </si>
  <si>
    <t>XR_004850149.1</t>
  </si>
  <si>
    <t>TRINITY_DN12110_c0_g1_i3</t>
  </si>
  <si>
    <t>XM_023300589.2</t>
  </si>
  <si>
    <t>TRINITY_DN2120_c3_g2_i4</t>
  </si>
  <si>
    <t>XM_020539632.2</t>
  </si>
  <si>
    <t>TRINITY_DN289_c1_g1_i40</t>
  </si>
  <si>
    <t>XM_008646476.3</t>
  </si>
  <si>
    <t>TRINITY_DN13117_c0_g1_i1</t>
  </si>
  <si>
    <t>NR_159997.1</t>
  </si>
  <si>
    <t>TRINITY_DN678_c0_g1_i2</t>
  </si>
  <si>
    <t>XM_035965471.1</t>
  </si>
  <si>
    <t>TRINITY_DN16264_c0_g1_i1</t>
  </si>
  <si>
    <t>XR_002268399.1</t>
  </si>
  <si>
    <t>TRINITY_DN5842_c0_g1_i8</t>
  </si>
  <si>
    <t>XR_557794.3</t>
  </si>
  <si>
    <t>TRINITY_DN22_c1_g2_i1</t>
  </si>
  <si>
    <t>NM_001364366.1</t>
  </si>
  <si>
    <t>TRINITY_DN6925_c0_g1_i7</t>
  </si>
  <si>
    <t>XR_002262200.3</t>
  </si>
  <si>
    <t>TRINITY_DN45655_c0_g1_i1</t>
  </si>
  <si>
    <t>NM_001364102.1</t>
  </si>
  <si>
    <t>TRINITY_DN3657_c0_g1_i7</t>
  </si>
  <si>
    <t>XR_560379.4</t>
  </si>
  <si>
    <t>TRINITY_DN650_c0_g1_i11</t>
  </si>
  <si>
    <t>XR_004851948.1</t>
  </si>
  <si>
    <t>TRINITY_DN15306_c0_g1_i4</t>
  </si>
  <si>
    <t>XM_035962273.1</t>
  </si>
  <si>
    <t>TRINITY_DN910_c0_g2_i10</t>
  </si>
  <si>
    <t>XM_035966975.1</t>
  </si>
  <si>
    <t>TRINITY_DN1604_c0_g2_i1</t>
  </si>
  <si>
    <t>XM_020543465.2</t>
  </si>
  <si>
    <t>TRINITY_DN435_c0_g1_i8</t>
  </si>
  <si>
    <t>NM_001154879.1</t>
  </si>
  <si>
    <t>TRINITY_DN10589_c0_g1_i1</t>
  </si>
  <si>
    <t>NM_001364191.1</t>
  </si>
  <si>
    <t>TRINITY_DN3479_c0_g1_i3</t>
  </si>
  <si>
    <t>NM_001195912.1</t>
  </si>
  <si>
    <t>TRINITY_DN3991_c0_g1_i3</t>
  </si>
  <si>
    <t>XR_002266464.2</t>
  </si>
  <si>
    <t>TRINITY_DN353_c0_g1_i6</t>
  </si>
  <si>
    <t>XM_035965901.1</t>
  </si>
  <si>
    <t>TRINITY_DN4717_c0_g1_i6</t>
  </si>
  <si>
    <t>NM_001176748.2</t>
  </si>
  <si>
    <t>TRINITY_DN6203_c0_g3_i1</t>
  </si>
  <si>
    <t>XM_035962600.1</t>
  </si>
  <si>
    <t>TRINITY_DN3064_c0_g1_i4</t>
  </si>
  <si>
    <t>XM_023300269.2</t>
  </si>
  <si>
    <t>TRINITY_DN155_c0_g1_i14</t>
  </si>
  <si>
    <t>XR_004850225.1</t>
  </si>
  <si>
    <t>TRINITY_DN383_c0_g2_i10</t>
  </si>
  <si>
    <t>NM_001365729.1</t>
  </si>
  <si>
    <t>TRINITY_DN5889_c0_g1_i15</t>
  </si>
  <si>
    <t>XM_020547626.3</t>
  </si>
  <si>
    <t>TRINITY_DN538_c0_g1_i13</t>
  </si>
  <si>
    <t>XM_020539266.2</t>
  </si>
  <si>
    <t>TRINITY_DN640_c0_g1_i8</t>
  </si>
  <si>
    <t>XM_020546260.2</t>
  </si>
  <si>
    <t>TRINITY_DN4034_c1_g1_i9</t>
  </si>
  <si>
    <t>XM_008650735.4</t>
  </si>
  <si>
    <t>TRINITY_DN1817_c0_g1_i11</t>
  </si>
  <si>
    <t>NM_001175347.1</t>
  </si>
  <si>
    <t>TRINITY_DN44560_c0_g1_i1</t>
  </si>
  <si>
    <t>XM_020543934.2</t>
  </si>
  <si>
    <t>TRINITY_DN717_c1_g1_i15</t>
  </si>
  <si>
    <t>XR_553359.3</t>
  </si>
  <si>
    <t>TRINITY_DN9341_c2_g1_i3</t>
  </si>
  <si>
    <t>XR_004852976.1</t>
  </si>
  <si>
    <t>TRINITY_DN246_c0_g1_i2</t>
  </si>
  <si>
    <t>NR_160005.1</t>
  </si>
  <si>
    <t>TRINITY_DN4033_c0_g2_i5</t>
  </si>
  <si>
    <t>XM_020541624.1</t>
  </si>
  <si>
    <t>TRINITY_DN12268_c0_g2_i6</t>
  </si>
  <si>
    <t>XM_020549149.1</t>
  </si>
  <si>
    <t>TRINITY_DN6006_c1_g1_i1</t>
  </si>
  <si>
    <t>NM_001156927.1</t>
  </si>
  <si>
    <t>TRINITY_DN11205_c0_g1_i3</t>
  </si>
  <si>
    <t>XR_561402.4</t>
  </si>
  <si>
    <t>TRINITY_DN57355_c0_g1_i1</t>
  </si>
  <si>
    <t>XM_008646653.3</t>
  </si>
  <si>
    <t>TRINITY_DN8463_c1_g1_i3</t>
  </si>
  <si>
    <t>XR_002268449.1</t>
  </si>
  <si>
    <t>TRINITY_DN37569_c0_g1_i1</t>
  </si>
  <si>
    <t>XR_566166.4</t>
  </si>
  <si>
    <t>TRINITY_DN10306_c1_g3_i2</t>
  </si>
  <si>
    <t>XM_020549079.1</t>
  </si>
  <si>
    <t>TRINITY_DN279_c0_g1_i3</t>
  </si>
  <si>
    <t>NM_001149700.2</t>
  </si>
  <si>
    <t>TRINITY_DN66784_c0_g1_i1</t>
  </si>
  <si>
    <t>XM_023300125.1</t>
  </si>
  <si>
    <t>TRINITY_DN15165_c0_g1_i1</t>
  </si>
  <si>
    <t>XM_008654874.3</t>
  </si>
  <si>
    <t>TRINITY_DN538_c0_g1_i6</t>
  </si>
  <si>
    <t>XR_004857135.1</t>
  </si>
  <si>
    <t>TRINITY_DN4611_c0_g1_i18</t>
  </si>
  <si>
    <t>XM_020540622.3</t>
  </si>
  <si>
    <t>TRINITY_DN6579_c0_g1_i17</t>
  </si>
  <si>
    <t>XR_004856260.1</t>
  </si>
  <si>
    <t>TRINITY_DN53847_c0_g1_i1</t>
  </si>
  <si>
    <t>XM_008675574.4</t>
  </si>
  <si>
    <t>TRINITY_DN5590_c0_g1_i7</t>
  </si>
  <si>
    <t>NR_169029.1</t>
  </si>
  <si>
    <t>TRINITY_DN7540_c1_g1_i2</t>
  </si>
  <si>
    <t>NR_158209.1</t>
  </si>
  <si>
    <t>TRINITY_DN104_c0_g1_i12</t>
  </si>
  <si>
    <t>XM_035963656.1</t>
  </si>
  <si>
    <t>TRINITY_DN43_c0_g1_i13</t>
  </si>
  <si>
    <t>NM_001291533.1</t>
  </si>
  <si>
    <t>TRINITY_DN367_c0_g1_i2</t>
  </si>
  <si>
    <t>NR_147031.1</t>
  </si>
  <si>
    <t>TRINITY_DN6579_c0_g1_i7</t>
  </si>
  <si>
    <t>XR_004856312.1</t>
  </si>
  <si>
    <t>TRINITY_DN37862_c0_g1_i1</t>
  </si>
  <si>
    <t>NM_001149509.2</t>
  </si>
  <si>
    <t>TRINITY_DN155_c4_g1_i3</t>
  </si>
  <si>
    <t>XM_035959120.1</t>
  </si>
  <si>
    <t>TRINITY_DN13155_c0_g1_i3</t>
  </si>
  <si>
    <t>XM_020539612.3</t>
  </si>
  <si>
    <t>TRINITY_DN6662_c0_g1_i1</t>
  </si>
  <si>
    <t>NM_001155731.2</t>
  </si>
  <si>
    <t>TRINITY_DN6054_c0_g1_i5</t>
  </si>
  <si>
    <t>XM_008672290.3</t>
  </si>
  <si>
    <t>TRINITY_DN8316_c0_g1_i1</t>
  </si>
  <si>
    <t>XM_008676683.4</t>
  </si>
  <si>
    <t>TRINITY_DN116_c0_g1_i6</t>
  </si>
  <si>
    <t>NM_001154826.2</t>
  </si>
  <si>
    <t>TRINITY_DN3279_c0_g2_i1</t>
  </si>
  <si>
    <t>NM_001152153.1</t>
  </si>
  <si>
    <t>TRINITY_DN8988_c0_g1_i3</t>
  </si>
  <si>
    <t>NM_001139067.1</t>
  </si>
  <si>
    <t>TRINITY_DN65_c0_g2_i1</t>
  </si>
  <si>
    <t>XM_035963602.1</t>
  </si>
  <si>
    <t>TRINITY_DN13978_c1_g1_i2</t>
  </si>
  <si>
    <t>NR_159988.1</t>
  </si>
  <si>
    <t>TRINITY_DN2245_c0_g2_i3</t>
  </si>
  <si>
    <t>XM_035967354.1</t>
  </si>
  <si>
    <t>TRINITY_DN5756_c0_g1_i4</t>
  </si>
  <si>
    <t>NM_001176839.2</t>
  </si>
  <si>
    <t>TRINITY_DN5964_c1_g1_i2</t>
  </si>
  <si>
    <t>NM_001364312.1</t>
  </si>
  <si>
    <t>TRINITY_DN12997_c0_g3_i1</t>
  </si>
  <si>
    <t>XM_023301704.1</t>
  </si>
  <si>
    <t>TRINITY_DN886_c0_g1_i1</t>
  </si>
  <si>
    <t>NM_001112432.3</t>
  </si>
  <si>
    <t>TRINITY_DN781_c0_g1_i7</t>
  </si>
  <si>
    <t>NM_001154702.1</t>
  </si>
  <si>
    <t>TRINITY_DN3779_c0_g1_i5</t>
  </si>
  <si>
    <t>XR_004855350.1</t>
  </si>
  <si>
    <t>TRINITY_DN366_c0_g1_i5</t>
  </si>
  <si>
    <t>NM_001356941.1</t>
  </si>
  <si>
    <t>TRINITY_DN9341_c1_g4_i1</t>
  </si>
  <si>
    <t>NM_001153148.1</t>
  </si>
  <si>
    <t>TRINITY_DN1062_c0_g1_i3</t>
  </si>
  <si>
    <t>XM_020544203.3</t>
  </si>
  <si>
    <t>TRINITY_DN18739_c0_g1_i1</t>
  </si>
  <si>
    <t>NM_001371770.1</t>
  </si>
  <si>
    <t>TRINITY_DN10024_c0_g1_i15</t>
  </si>
  <si>
    <t>NM_001149216.2</t>
  </si>
  <si>
    <t>TRINITY_DN3998_c0_g2_i1</t>
  </si>
  <si>
    <t>XM_035963246.1</t>
  </si>
  <si>
    <t>TRINITY_DN353_c0_g1_i8</t>
  </si>
  <si>
    <t>NM_001153660.1</t>
  </si>
  <si>
    <t>TRINITY_DN9478_c0_g1_i1</t>
  </si>
  <si>
    <t>XM_020542612.2</t>
  </si>
  <si>
    <t>TRINITY_DN1852_c0_g1_i4</t>
  </si>
  <si>
    <t>NM_001154036.2</t>
  </si>
  <si>
    <t>TRINITY_DN3051_c1_g3_i1</t>
  </si>
  <si>
    <t>XM_008671818.4</t>
  </si>
  <si>
    <t>TRINITY_DN25714_c0_g1_i1</t>
  </si>
  <si>
    <t>XM_035963707.1</t>
  </si>
  <si>
    <t>TRINITY_DN9620_c0_g1_i2</t>
  </si>
  <si>
    <t>XR_002268010.3</t>
  </si>
  <si>
    <t>TRINITY_DN30741_c0_g1_i1</t>
  </si>
  <si>
    <t>NM_001374278.1</t>
  </si>
  <si>
    <t>TRINITY_DN34872_c0_g1_i1</t>
  </si>
  <si>
    <t>XM_035962578.1</t>
  </si>
  <si>
    <t>TRINITY_DN4582_c3_g1_i1</t>
  </si>
  <si>
    <t>XM_035966263.1</t>
  </si>
  <si>
    <t>TRINITY_DN49700_c0_g2_i1</t>
  </si>
  <si>
    <t>XM_020551844.3</t>
  </si>
  <si>
    <t>TRINITY_DN6054_c0_g1_i9</t>
  </si>
  <si>
    <t>XM_020546123.3</t>
  </si>
  <si>
    <t>TRINITY_DN42086_c0_g1_i1</t>
  </si>
  <si>
    <t>XM_020543562.3</t>
  </si>
  <si>
    <t>TRINITY_DN362_c0_g1_i27</t>
  </si>
  <si>
    <t>XM_008670022.3</t>
  </si>
  <si>
    <t>TRINITY_DN4582_c1_g1_i14</t>
  </si>
  <si>
    <t>NM_001138419.1</t>
  </si>
  <si>
    <t>TRINITY_DN11195_c0_g1_i2</t>
  </si>
  <si>
    <t>XM_035962571.1</t>
  </si>
  <si>
    <t>TRINITY_DN5544_c0_g1_i1</t>
  </si>
  <si>
    <t>XR_002267890.3</t>
  </si>
  <si>
    <t>TRINITY_DN32562_c0_g1_i1</t>
  </si>
  <si>
    <t>NM_001350191.1</t>
  </si>
  <si>
    <t>TRINITY_DN48550_c0_g1_i1</t>
  </si>
  <si>
    <t>NR_159986.1</t>
  </si>
  <si>
    <t>TRINITY_DN607_c0_g1_i1</t>
  </si>
  <si>
    <t>NM_001153931.3</t>
  </si>
  <si>
    <t>TRINITY_DN289_c1_g1_i6</t>
  </si>
  <si>
    <t>XR_002263639.3</t>
  </si>
  <si>
    <t>TRINITY_DN4582_c1_g2_i1</t>
  </si>
  <si>
    <t>NM_001176975.2</t>
  </si>
  <si>
    <t>TRINITY_DN469_c0_g1_i10</t>
  </si>
  <si>
    <t>XM_008650310.3</t>
  </si>
  <si>
    <t>TRINITY_DN538_c0_g1_i3</t>
  </si>
  <si>
    <t>XR_002262989.1</t>
  </si>
  <si>
    <t>TRINITY_DN135_c0_g1_i4</t>
  </si>
  <si>
    <t>XR_002264714.1</t>
  </si>
  <si>
    <t>TRINITY_DN3051_c0_g1_i14</t>
  </si>
  <si>
    <t>XR_002262754.2</t>
  </si>
  <si>
    <t>TRINITY_DN11650_c0_g1_i1</t>
  </si>
  <si>
    <t>XM_008672521.4</t>
  </si>
  <si>
    <t>TRINITY_DN8914_c0_g1_i2</t>
  </si>
  <si>
    <t>NR_157276.1</t>
  </si>
  <si>
    <t>TRINITY_DN13715_c0_g2_i2</t>
  </si>
  <si>
    <t>NM_001158417.1</t>
  </si>
  <si>
    <t>TRINITY_DN28915_c0_g1_i1</t>
  </si>
  <si>
    <t>NR_157355.1</t>
  </si>
  <si>
    <t>TRINITY_DN2923_c1_g1_i1</t>
  </si>
  <si>
    <t>NR_158646.1</t>
  </si>
  <si>
    <t>TRINITY_DN3051_c0_g1_i12</t>
  </si>
  <si>
    <t>XM_035964346.1</t>
  </si>
  <si>
    <t>TRINITY_DN3611_c0_g1_i2</t>
  </si>
  <si>
    <t>XM_008660852.4</t>
  </si>
  <si>
    <t>TRINITY_DN6054_c0_g1_i18</t>
  </si>
  <si>
    <t>NM_001175099.1</t>
  </si>
  <si>
    <t>TRINITY_DN16576_c0_g1_i3</t>
  </si>
  <si>
    <t>XR_562317.3</t>
  </si>
  <si>
    <t>TRINITY_DN732_c1_g2_i1</t>
  </si>
  <si>
    <t>XM_020547236.2</t>
  </si>
  <si>
    <t>TRINITY_DN81_c1_g1_i4</t>
  </si>
  <si>
    <t>XR_004850740.1</t>
  </si>
  <si>
    <t>TRINITY_DN11209_c1_g1_i4</t>
  </si>
  <si>
    <t>NR_159457.1</t>
  </si>
  <si>
    <t>TRINITY_DN246_c1_g1_i2</t>
  </si>
  <si>
    <t>XR_002267965.2</t>
  </si>
  <si>
    <t>TRINITY_DN10024_c0_g1_i9</t>
  </si>
  <si>
    <t>XR_002263733.1</t>
  </si>
  <si>
    <t>TRINITY_DN9404_c0_g1_i1</t>
  </si>
  <si>
    <t>XM_008655214.3</t>
  </si>
  <si>
    <t>TRINITY_DN3945_c0_g1_i3</t>
  </si>
  <si>
    <t>NM_001155775.2</t>
  </si>
  <si>
    <t>TRINITY_DN50690_c0_g1_i1</t>
  </si>
  <si>
    <t>XM_020548272.3</t>
  </si>
  <si>
    <t>TRINITY_DN11281_c0_g3_i1</t>
  </si>
  <si>
    <t>XM_008659614.2</t>
  </si>
  <si>
    <t>TRINITY_DN12096_c0_g1_i2</t>
  </si>
  <si>
    <t>XR_565993.3</t>
  </si>
  <si>
    <t>TRINITY_DN792_c0_g2_i1</t>
  </si>
  <si>
    <t>XR_565504.2</t>
  </si>
  <si>
    <t>TRINITY_DN5493_c0_g2_i5</t>
  </si>
  <si>
    <t>XM_020538840.3</t>
  </si>
  <si>
    <t>TRINITY_DN39136_c0_g1_i1</t>
  </si>
  <si>
    <t>NM_001174685.1</t>
  </si>
  <si>
    <t>TRINITY_DN6695_c0_g1_i1</t>
  </si>
  <si>
    <t>NR_157288.1</t>
  </si>
  <si>
    <t>TRINITY_DN289_c1_g1_i12</t>
  </si>
  <si>
    <t>XR_002265938.3</t>
  </si>
  <si>
    <t>TRINITY_DN6595_c0_g2_i1</t>
  </si>
  <si>
    <t>XM_020543871.3</t>
  </si>
  <si>
    <t>TRINITY_DN151_c0_g1_i1</t>
  </si>
  <si>
    <t>XR_563730.2</t>
  </si>
  <si>
    <t>TRINITY_DN15356_c0_g2_i3</t>
  </si>
  <si>
    <t>XR_004855264.1</t>
  </si>
  <si>
    <t>TRINITY_DN1101_c0_g1_i2</t>
  </si>
  <si>
    <t>NR_156479.1</t>
  </si>
  <si>
    <t>TRINITY_DN17207_c0_g1_i1</t>
  </si>
  <si>
    <t>XR_563810.4</t>
  </si>
  <si>
    <t>TRINITY_DN3573_c1_g2_i1</t>
  </si>
  <si>
    <t>XR_004856362.1</t>
  </si>
  <si>
    <t>TRINITY_DN5889_c0_g1_i5</t>
  </si>
  <si>
    <t>XR_556161.4</t>
  </si>
  <si>
    <t>TRINITY_DN17224_c1_g1_i1</t>
  </si>
  <si>
    <t>XM_008655606.1</t>
  </si>
  <si>
    <t>TRINITY_DN5353_c0_g1_i3</t>
  </si>
  <si>
    <t>XR_004856375.1</t>
  </si>
  <si>
    <t>TRINITY_DN5590_c0_g1_i2</t>
  </si>
  <si>
    <t>XR_002265027.2</t>
  </si>
  <si>
    <t>TRINITY_DN5651_c0_g1_i2</t>
  </si>
  <si>
    <t>XR_004849545.1</t>
  </si>
  <si>
    <t>TRINITY_DN7068_c0_g3_i1</t>
  </si>
  <si>
    <t>XR_559723.2</t>
  </si>
  <si>
    <t>TRINITY_DN13101_c0_g1_i2</t>
  </si>
  <si>
    <t>NM_001150816.1</t>
  </si>
  <si>
    <t>TRINITY_DN13101_c0_g1_i3</t>
  </si>
  <si>
    <t>XR_002266886.1</t>
  </si>
  <si>
    <t>TRINITY_DN650_c0_g1_i21</t>
  </si>
  <si>
    <t>NM_001350811.1</t>
  </si>
  <si>
    <t>TRINITY_DN9441_c1_g1_i5</t>
  </si>
  <si>
    <t>XR_002750348.2</t>
  </si>
  <si>
    <t>TRINITY_DN7668_c1_g3_i1</t>
  </si>
  <si>
    <t>NM_001372202.1</t>
  </si>
  <si>
    <t>TRINITY_DN11205_c0_g1_i2</t>
  </si>
  <si>
    <t>XR_563731.3</t>
  </si>
  <si>
    <t>TRINITY_DN2961_c0_g1_i1</t>
  </si>
  <si>
    <t>XR_563781.2</t>
  </si>
  <si>
    <t>TRINITY_DN5403_c0_g1_i1</t>
  </si>
  <si>
    <t>XR_002749209.1</t>
  </si>
  <si>
    <t>TRINITY_DN20599_c0_g2_i2</t>
  </si>
  <si>
    <t>XM_008657262.3</t>
  </si>
  <si>
    <t>TRINITY_DN2982_c0_g1_i3</t>
  </si>
  <si>
    <t>XM_008654189.3</t>
  </si>
  <si>
    <t>TRINITY_DN1312_c0_g1_i2</t>
  </si>
  <si>
    <t>XM_035963633.1</t>
  </si>
  <si>
    <t>TRINITY_DN49970_c0_g1_i1</t>
  </si>
  <si>
    <t>NR_156713.1</t>
  </si>
  <si>
    <t>TRINITY_DN155_c0_g1_i13</t>
  </si>
  <si>
    <t>XM_020548370.3</t>
  </si>
  <si>
    <t>TRINITY_DN1595_c0_g1_i1</t>
  </si>
  <si>
    <t>NR_157033.1</t>
  </si>
  <si>
    <t>TRINITY_DN4540_c0_g3_i1</t>
  </si>
  <si>
    <t>XR_002263696.3</t>
  </si>
  <si>
    <t>TRINITY_DN26408_c0_g1_i1</t>
  </si>
  <si>
    <t>XM_035960900.1</t>
  </si>
  <si>
    <t>TRINITY_DN6558_c0_g1_i3</t>
  </si>
  <si>
    <t>NR_169163.1</t>
  </si>
  <si>
    <t>TRINITY_DN15964_c0_g1_i1</t>
  </si>
  <si>
    <t>NM_001195931.1</t>
  </si>
  <si>
    <t>TRINITY_DN16947_c0_g1_i1</t>
  </si>
  <si>
    <t>XR_004849457.1</t>
  </si>
  <si>
    <t>TRINITY_DN3181_c0_g1_i10</t>
  </si>
  <si>
    <t>XR_004849567.1</t>
  </si>
  <si>
    <t>TRINITY_DN3846_c0_g1_i10</t>
  </si>
  <si>
    <t>XR_004851555.1</t>
  </si>
  <si>
    <t>TRINITY_DN13989_c0_g1_i7</t>
  </si>
  <si>
    <t>XM_008651828.3</t>
  </si>
  <si>
    <t>TRINITY_DN2758_c0_g1_i1</t>
  </si>
  <si>
    <t>NR_156727.1</t>
  </si>
  <si>
    <t>TRINITY_DN289_c1_g1_i23</t>
  </si>
  <si>
    <t>XM_008674095.4</t>
  </si>
  <si>
    <t>TRINITY_DN10071_c0_g1_i2</t>
  </si>
  <si>
    <t>XR_560001.1</t>
  </si>
  <si>
    <t>TRINITY_DN11283_c0_g1_i7</t>
  </si>
  <si>
    <t>XM_035959950.1</t>
  </si>
  <si>
    <t>TRINITY_DN7051_c0_g3_i1</t>
  </si>
  <si>
    <t>NR_146420.1</t>
  </si>
  <si>
    <t>TRINITY_DN10932_c0_g1_i1</t>
  </si>
  <si>
    <t>XM_020548403.2</t>
  </si>
  <si>
    <t>TRINITY_DN13611_c0_g1_i14</t>
  </si>
  <si>
    <t>NR_157334.1</t>
  </si>
  <si>
    <t>TRINITY_DN1148_c0_g1_i1</t>
  </si>
  <si>
    <t>NM_001155406.2</t>
  </si>
  <si>
    <t>TRINITY_DN192_c0_g3_i1</t>
  </si>
  <si>
    <t>XM_035959450.1</t>
  </si>
  <si>
    <t>TRINITY_DN54069_c0_g1_i1</t>
  </si>
  <si>
    <t>XR_563166.3</t>
  </si>
  <si>
    <t>TRINITY_DN650_c0_g1_i10</t>
  </si>
  <si>
    <t>NR_154893.1</t>
  </si>
  <si>
    <t>TRINITY_DN617_c0_g4_i1</t>
  </si>
  <si>
    <t>NM_001152568.1</t>
  </si>
  <si>
    <t>TRINITY_DN3592_c0_g3_i1</t>
  </si>
  <si>
    <t>NM_001176303.1</t>
  </si>
  <si>
    <t>TRINITY_DN44895_c0_g1_i1</t>
  </si>
  <si>
    <t>XR_559085.3</t>
  </si>
  <si>
    <t>TRINITY_DN714_c0_g1_i31</t>
  </si>
  <si>
    <t>NR_159722.1</t>
  </si>
  <si>
    <t>TRINITY_DN969_c1_g2_i1</t>
  </si>
  <si>
    <t>XM_008664880.3</t>
  </si>
  <si>
    <t>TRINITY_DN1558_c0_g1_i8</t>
  </si>
  <si>
    <t>XR_002265927.1</t>
  </si>
  <si>
    <t>TRINITY_DN8557_c0_g1_i1</t>
  </si>
  <si>
    <t>NM_001382836.1</t>
  </si>
  <si>
    <t>TRINITY_DN11224_c0_g1_i8</t>
  </si>
  <si>
    <t>XR_004855411.1</t>
  </si>
  <si>
    <t>TRINITY_DN10172_c0_g1_i1</t>
  </si>
  <si>
    <t>NR_169030.1</t>
  </si>
  <si>
    <t>TRINITY_DN12106_c0_g1_i4</t>
  </si>
  <si>
    <t>XM_020552394.1</t>
  </si>
  <si>
    <t>TRINITY_DN455_c5_g1_i1</t>
  </si>
  <si>
    <t>XM_020546130.2</t>
  </si>
  <si>
    <t>TRINITY_DN8781_c1_g1_i2</t>
  </si>
  <si>
    <t>XR_004855367.1</t>
  </si>
  <si>
    <t>TRINITY_DN2164_c0_g2_i5</t>
  </si>
  <si>
    <t>NM_001369267.1</t>
  </si>
  <si>
    <t>TRINITY_DN13944_c0_g3_i1</t>
  </si>
  <si>
    <t>XR_002262003.1</t>
  </si>
  <si>
    <t>TRINITY_DN39282_c0_g1_i1</t>
  </si>
  <si>
    <t>XM_008671935.4</t>
  </si>
  <si>
    <t>TRINITY_DN8207_c2_g2_i6</t>
  </si>
  <si>
    <t>XR_002268386.1</t>
  </si>
  <si>
    <t>TRINITY_DN2793_c0_g2_i12</t>
  </si>
  <si>
    <t>XR_002261994.1</t>
  </si>
  <si>
    <t>TRINITY_DN538_c1_g1_i4</t>
  </si>
  <si>
    <t>NM_001365798.1</t>
  </si>
  <si>
    <t>TRINITY_DN5889_c1_g1_i12</t>
  </si>
  <si>
    <t>XR_002267109.1</t>
  </si>
  <si>
    <t>TRINITY_DN7417_c0_g1_i10</t>
  </si>
  <si>
    <t>XR_004857652.1</t>
  </si>
  <si>
    <t>TRINITY_DN40353_c0_g1_i1</t>
  </si>
  <si>
    <t>NM_001345946.1</t>
  </si>
  <si>
    <t>TRINITY_DN48176_c0_g1_i2</t>
  </si>
  <si>
    <t>NR_136170.1</t>
  </si>
  <si>
    <t>TRINITY_DN1595_c0_g2_i1</t>
  </si>
  <si>
    <t>NR_157034.1</t>
  </si>
  <si>
    <t>TRINITY_DN2337_c0_g2_i2</t>
  </si>
  <si>
    <t>NR_160019.1</t>
  </si>
  <si>
    <t>TRINITY_DN2793_c0_g3_i1</t>
  </si>
  <si>
    <t>XR_002268763.1</t>
  </si>
  <si>
    <t>TRINITY_DN7019_c0_g1_i13</t>
  </si>
  <si>
    <t>XR_004849344.1</t>
  </si>
  <si>
    <t>TRINITY_DN8313_c0_g1_i1</t>
  </si>
  <si>
    <t>XR_002266098.3</t>
  </si>
  <si>
    <t>TRINITY_DN10832_c0_g1_i4</t>
  </si>
  <si>
    <t>XR_004857156.1</t>
  </si>
  <si>
    <t>TRINITY_DN478_c0_g1_i7</t>
  </si>
  <si>
    <t>XM_035965463.1</t>
  </si>
  <si>
    <t>TRINITY_DN4593_c0_g1_i4</t>
  </si>
  <si>
    <t>NM_001361292.1</t>
  </si>
  <si>
    <t>TRINITY_DN1207_c0_g1_i7</t>
  </si>
  <si>
    <t>NR_158585.1</t>
  </si>
  <si>
    <t>TRINITY_DN12643_c0_g1_i5</t>
  </si>
  <si>
    <t>XM_020545853.3</t>
  </si>
  <si>
    <t>TRINITY_DN17793_c0_g2_i1</t>
  </si>
  <si>
    <t>NM_001150910.2</t>
  </si>
  <si>
    <t>TRINITY_DN2976_c1_g2_i1</t>
  </si>
  <si>
    <t>XR_004856404.1</t>
  </si>
  <si>
    <t>TRINITY_DN55154_c0_g1_i1</t>
  </si>
  <si>
    <t>NM_001149056.2</t>
  </si>
  <si>
    <t>TRINITY_DN5338_c1_g1_i1</t>
  </si>
  <si>
    <t>NR_145266.1</t>
  </si>
  <si>
    <t>TRINITY_DN10386_c0_g5_i1</t>
  </si>
  <si>
    <t>XR_004852790.1</t>
  </si>
  <si>
    <t>TRINITY_DN650_c7_g1_i2</t>
  </si>
  <si>
    <t>XR_555189.3</t>
  </si>
  <si>
    <t>TRINITY_DN1208_c0_g2_i3</t>
  </si>
  <si>
    <t>XR_002266713.1</t>
  </si>
  <si>
    <t>TRINITY_DN24181_c0_g1_i1</t>
  </si>
  <si>
    <t>XR_002266920.2</t>
  </si>
  <si>
    <t>TRINITY_DN6150_c0_g1_i8</t>
  </si>
  <si>
    <t>XM_008675628.2</t>
  </si>
  <si>
    <t>TRINITY_DN1197_c1_g2_i5</t>
  </si>
  <si>
    <t>XR_556049.4</t>
  </si>
  <si>
    <t>TRINITY_DN4833_c0_g2_i1</t>
  </si>
  <si>
    <t>XM_020540951.2</t>
  </si>
  <si>
    <t>TRINITY_DN66367_c0_g1_i1</t>
  </si>
  <si>
    <t>XM_035963257.1</t>
  </si>
  <si>
    <t>TRINITY_DN7951_c0_g1_i1</t>
  </si>
  <si>
    <t>XM_020546327.3</t>
  </si>
  <si>
    <t>TRINITY_DN2333_c0_g2_i16</t>
  </si>
  <si>
    <t>XR_004857361.1</t>
  </si>
  <si>
    <t>TRINITY_DN2848_c0_g1_i5</t>
  </si>
  <si>
    <t>NM_001156707.1</t>
  </si>
  <si>
    <t>TRINITY_DN20424_c0_g1_i4</t>
  </si>
  <si>
    <t>XR_002269294.1</t>
  </si>
  <si>
    <t>TRINITY_DN2217_c0_g1_i2</t>
  </si>
  <si>
    <t>NM_001357699.1</t>
  </si>
  <si>
    <t>TRINITY_DN10540_c3_g1_i1</t>
  </si>
  <si>
    <t>NR_160013.1</t>
  </si>
  <si>
    <t>TRINITY_DN25476_c0_g2_i1</t>
  </si>
  <si>
    <t>XM_008662043.3</t>
  </si>
  <si>
    <t>TRINITY_DN6211_c0_g1_i3</t>
  </si>
  <si>
    <t>XM_035960868.1</t>
  </si>
  <si>
    <t>TRINITY_DN54729_c0_g1_i1</t>
  </si>
  <si>
    <t>XR_558582.4</t>
  </si>
  <si>
    <t>TRINITY_DN1955_c0_g1_i6</t>
  </si>
  <si>
    <t>XR_557051.3</t>
  </si>
  <si>
    <t>TRINITY_DN27075_c0_g1_i1</t>
  </si>
  <si>
    <t>XM_008654360.4</t>
  </si>
  <si>
    <t>TRINITY_DN7914_c0_g1_i2</t>
  </si>
  <si>
    <t>XR_566255.2</t>
  </si>
  <si>
    <t>TRINITY_DN10665_c0_g1_i8</t>
  </si>
  <si>
    <t>XM_008654039.2</t>
  </si>
  <si>
    <t>TRINITY_DN28639_c0_g1_i1</t>
  </si>
  <si>
    <t>XR_004849947.1</t>
  </si>
  <si>
    <t>TRINITY_DN366_c0_g1_i18</t>
  </si>
  <si>
    <t>XR_002262476.3</t>
  </si>
  <si>
    <t>TRINITY_DN538_c0_g1_i1</t>
  </si>
  <si>
    <t>NM_001365100.1</t>
  </si>
  <si>
    <t>TRINITY_DN61462_c0_g1_i1</t>
  </si>
  <si>
    <t>XR_004856316.1</t>
  </si>
  <si>
    <t>TRINITY_DN3512_c0_g1_i1</t>
  </si>
  <si>
    <t>NM_001364540.1</t>
  </si>
  <si>
    <t>TRINITY_DN53392_c0_g1_i1</t>
  </si>
  <si>
    <t>XM_035962576.1</t>
  </si>
  <si>
    <t>TRINITY_DN10649_c0_g2_i3</t>
  </si>
  <si>
    <t>XR_002748608.2</t>
  </si>
  <si>
    <t>TRINITY_DN85_c1_g1_i1</t>
  </si>
  <si>
    <t>NM_001177205.1</t>
  </si>
  <si>
    <t>TRINITY_DN36412_c0_g1_i1</t>
  </si>
  <si>
    <t>XR_002264896.1</t>
  </si>
  <si>
    <t>TRINITY_DN14122_c0_g2_i1</t>
  </si>
  <si>
    <t>XM_008680466.4</t>
  </si>
  <si>
    <t>TRINITY_DN2156_c0_g1_i28</t>
  </si>
  <si>
    <t>XR_566409.4</t>
  </si>
  <si>
    <t>TRINITY_DN5074_c0_g1_i20</t>
  </si>
  <si>
    <t>XR_002267609.2</t>
  </si>
  <si>
    <t>TRINITY_DN6598_c0_g1_i1</t>
  </si>
  <si>
    <t>XR_002262782.3</t>
  </si>
  <si>
    <t>TRINITY_DN16639_c0_g1_i1</t>
  </si>
  <si>
    <t>XM_020550713.1</t>
  </si>
  <si>
    <t>TRINITY_DN246_c1_g1_i4</t>
  </si>
  <si>
    <t>NR_160018.1</t>
  </si>
  <si>
    <t>TRINITY_DN7022_c0_g1_i2</t>
  </si>
  <si>
    <t>NM_001347336.2</t>
  </si>
  <si>
    <t>TRINITY_DN10245_c1_g2_i2</t>
  </si>
  <si>
    <t>XR_004856209.1</t>
  </si>
  <si>
    <t>TRINITY_DN12096_c0_g1_i4</t>
  </si>
  <si>
    <t>XR_002261933.2</t>
  </si>
  <si>
    <t>TRINITY_DN28763_c0_g1_i1</t>
  </si>
  <si>
    <t>XR_004849431.1</t>
  </si>
  <si>
    <t>TRINITY_DN362_c0_g1_i18</t>
  </si>
  <si>
    <t>XM_020551511.2</t>
  </si>
  <si>
    <t>TRINITY_DN13700_c0_g1_i1</t>
  </si>
  <si>
    <t>NR_157138.1</t>
  </si>
  <si>
    <t>TRINITY_DN14263_c0_g1_i14</t>
  </si>
  <si>
    <t>NM_001165679.1</t>
  </si>
  <si>
    <t>TRINITY_DN15453_c1_g3_i1</t>
  </si>
  <si>
    <t>XM_035962842.1</t>
  </si>
  <si>
    <t>TRINITY_DN2286_c0_g1_i2</t>
  </si>
  <si>
    <t>NM_001347900.1</t>
  </si>
  <si>
    <t>TRINITY_DN2835_c0_g1_i1</t>
  </si>
  <si>
    <t>NM_001146957.1</t>
  </si>
  <si>
    <t>TRINITY_DN5595_c0_g2_i4</t>
  </si>
  <si>
    <t>XR_562357.4</t>
  </si>
  <si>
    <t>TRINITY_DN11358_c1_g1_i1</t>
  </si>
  <si>
    <t>XR_565563.4</t>
  </si>
  <si>
    <t>TRINITY_DN5841_c0_g1_i5</t>
  </si>
  <si>
    <t>XM_008672720.4</t>
  </si>
  <si>
    <t>TRINITY_DN17507_c0_g1_i2</t>
  </si>
  <si>
    <t>NM_001320248.1</t>
  </si>
  <si>
    <t>TRINITY_DN10071_c0_g2_i1</t>
  </si>
  <si>
    <t>XR_555894.1</t>
  </si>
  <si>
    <t>TRINITY_DN13700_c0_g1_i7</t>
  </si>
  <si>
    <t>XM_020542663.2</t>
  </si>
  <si>
    <t>TRINITY_DN17881_c0_g1_i2</t>
  </si>
  <si>
    <t>NM_001139295.2</t>
  </si>
  <si>
    <t>TRINITY_DN9883_c0_g1_i1</t>
  </si>
  <si>
    <t>NR_158689.1</t>
  </si>
  <si>
    <t>TRINITY_DN16245_c0_g1_i1</t>
  </si>
  <si>
    <t>XR_002749079.2</t>
  </si>
  <si>
    <t>TRINITY_DN246_c1_g1_i9</t>
  </si>
  <si>
    <t>XM_020544211.3</t>
  </si>
  <si>
    <t>TRINITY_DN289_c1_g1_i41</t>
  </si>
  <si>
    <t>XM_035959346.1</t>
  </si>
  <si>
    <t>TRINITY_DN14681_c0_g1_i1</t>
  </si>
  <si>
    <t>XR_004857670.1</t>
  </si>
  <si>
    <t>TRINITY_DN68657_c0_g1_i1</t>
  </si>
  <si>
    <t>XM_008676754.3</t>
  </si>
  <si>
    <t>TRINITY_DN3170_c0_g2_i1</t>
  </si>
  <si>
    <t>XR_004855430.1</t>
  </si>
  <si>
    <t>TRINITY_DN10991_c0_g1_i1</t>
  </si>
  <si>
    <t>NM_001177135.1</t>
  </si>
  <si>
    <t>TRINITY_DN3397_c0_g2_i1</t>
  </si>
  <si>
    <t>XM_008664530.2</t>
  </si>
  <si>
    <t>TRINITY_DN3397_c0_g6_i1</t>
  </si>
  <si>
    <t>XM_008654082.4</t>
  </si>
  <si>
    <t>TRINITY_DN662_c0_g4_i1</t>
  </si>
  <si>
    <t>NR_145457.1</t>
  </si>
  <si>
    <t>TRINITY_DN9215_c3_g1_i1</t>
  </si>
  <si>
    <t>XM_023300162.1</t>
  </si>
  <si>
    <t>TRINITY_DN10024_c0_g1_i6</t>
  </si>
  <si>
    <t>XM_008681692.3</t>
  </si>
  <si>
    <t>TRINITY_DN3064_c0_g1_i9</t>
  </si>
  <si>
    <t>XM_023300270.2</t>
  </si>
  <si>
    <t>TRINITY_DN538_c2_g1_i9</t>
  </si>
  <si>
    <t>XR_004549351.2</t>
  </si>
  <si>
    <t>TRINITY_DN747_c0_g1_i10</t>
  </si>
  <si>
    <t>NM_001305870.1</t>
  </si>
  <si>
    <t>TRINITY_DN8382_c0_g1_i2</t>
  </si>
  <si>
    <t>XM_008676612.3</t>
  </si>
  <si>
    <t>TRINITY_DN28888_c0_g1_i1</t>
  </si>
  <si>
    <t>XR_002265631.3</t>
  </si>
  <si>
    <t>TRINITY_DN45_c0_g1_i27</t>
  </si>
  <si>
    <t>XR_002266120.2</t>
  </si>
  <si>
    <t>TRINITY_DN538_c7_g2_i1</t>
  </si>
  <si>
    <t>XM_020539732.2</t>
  </si>
  <si>
    <t>TRINITY_DN5528_c0_g1_i7</t>
  </si>
  <si>
    <t>XM_035962605.1</t>
  </si>
  <si>
    <t>TRINITY_DN5841_c0_g1_i20</t>
  </si>
  <si>
    <t>XR_002749995.2</t>
  </si>
  <si>
    <t>TRINITY_DN19501_c0_g1_i1</t>
  </si>
  <si>
    <t>NM_001367299.1</t>
  </si>
  <si>
    <t>TRINITY_DN58803_c0_g1_i1</t>
  </si>
  <si>
    <t>XM_020545946.3</t>
  </si>
  <si>
    <t>TRINITY_DN8686_c0_g1_i3</t>
  </si>
  <si>
    <t>NR_153422.1</t>
  </si>
  <si>
    <t>TRINITY_DN10408_c0_g1_i2</t>
  </si>
  <si>
    <t>NR_159395.1</t>
  </si>
  <si>
    <t>TRINITY_DN11674_c0_g1_i1</t>
  </si>
  <si>
    <t>NM_001196365.1</t>
  </si>
  <si>
    <t>TRINITY_DN9018_c0_g1_i2</t>
  </si>
  <si>
    <t>XM_008660979.3</t>
  </si>
  <si>
    <t>TRINITY_DN1106_c0_g3_i1</t>
  </si>
  <si>
    <t>XR_002262277.3</t>
  </si>
  <si>
    <t>TRINITY_DN47471_c0_g1_i1</t>
  </si>
  <si>
    <t>NR_159471.1</t>
  </si>
  <si>
    <t>TRINITY_DN5683_c0_g1_i1</t>
  </si>
  <si>
    <t>NM_001154183.2</t>
  </si>
  <si>
    <t>TRINITY_DN63635_c0_g1_i1</t>
  </si>
  <si>
    <t>NM_001371863.1</t>
  </si>
  <si>
    <t>TRINITY_DN8207_c2_g4_i1</t>
  </si>
  <si>
    <t>XM_020537727.1</t>
  </si>
  <si>
    <t>TRINITY_DN5528_c0_g1_i12</t>
  </si>
  <si>
    <t>XR_565470.4</t>
  </si>
  <si>
    <t>TRINITY_DN366_c0_g1_i13</t>
  </si>
  <si>
    <t>XR_004857174.1</t>
  </si>
  <si>
    <t>TRINITY_DN2197_c0_g1_i1</t>
  </si>
  <si>
    <t>NM_001321405.1</t>
  </si>
  <si>
    <t>TRINITY_DN6858_c0_g1_i5</t>
  </si>
  <si>
    <t>XM_008654233.2</t>
  </si>
  <si>
    <t>TRINITY_DN1114_c0_g3_i1</t>
  </si>
  <si>
    <t>XR_002266902.3</t>
  </si>
  <si>
    <t>TRINITY_DN49138_c0_g1_i1</t>
  </si>
  <si>
    <t>XM_035961728.1</t>
  </si>
  <si>
    <t>TRINITY_DN5817_c0_g1_i19</t>
  </si>
  <si>
    <t>XR_002264132.2</t>
  </si>
  <si>
    <t>TRINITY_DN6203_c3_g1_i1</t>
  </si>
  <si>
    <t>XR_002264694.3</t>
  </si>
  <si>
    <t>TRINITY_DN62381_c0_g1_i1</t>
  </si>
  <si>
    <t>XR_002266969.3</t>
  </si>
  <si>
    <t>TRINITY_DN9959_c0_g3_i1</t>
  </si>
  <si>
    <t>NM_001358894.1</t>
  </si>
  <si>
    <t>TRINITY_DN4464_c0_g1_i4</t>
  </si>
  <si>
    <t>XM_008659899.4</t>
  </si>
  <si>
    <t>TRINITY_DN54974_c0_g1_i1</t>
  </si>
  <si>
    <t>XM_008680350.3</t>
  </si>
  <si>
    <t>TRINITY_DN63347_c0_g1_i1</t>
  </si>
  <si>
    <t>XM_020548002.2</t>
  </si>
  <si>
    <t>TRINITY_DN8879_c0_g1_i1</t>
  </si>
  <si>
    <t>XM_008667295.3</t>
  </si>
  <si>
    <t>TRINITY_DN2043_c0_g1_i31</t>
  </si>
  <si>
    <t>NR_169153.1</t>
  </si>
  <si>
    <t>TRINITY_DN21306_c1_g3_i1</t>
  </si>
  <si>
    <t>NR_169021.1</t>
  </si>
  <si>
    <t>TRINITY_DN43724_c0_g1_i1</t>
  </si>
  <si>
    <t>NM_001147694.1</t>
  </si>
  <si>
    <t>TRINITY_DN4822_c0_g1_i4</t>
  </si>
  <si>
    <t>XM_035959042.1</t>
  </si>
  <si>
    <t>TRINITY_DN54758_c0_g1_i1</t>
  </si>
  <si>
    <t>XM_008665779.3</t>
  </si>
  <si>
    <t>TRINITY_DN14853_c0_g1_i1</t>
  </si>
  <si>
    <t>XR_002748859.1</t>
  </si>
  <si>
    <t>TRINITY_DN717_c1_g1_i1</t>
  </si>
  <si>
    <t>XR_002267690.2</t>
  </si>
  <si>
    <t>TRINITY_DN10071_c0_g2_i4</t>
  </si>
  <si>
    <t>XM_035958887.1</t>
  </si>
  <si>
    <t>TRINITY_DN11283_c0_g2_i3</t>
  </si>
  <si>
    <t>NM_001301467.1</t>
  </si>
  <si>
    <t>TRINITY_DN30530_c0_g1_i1</t>
  </si>
  <si>
    <t>XM_008666409.4</t>
  </si>
  <si>
    <t>TRINITY_DN40161_c0_g1_i1</t>
  </si>
  <si>
    <t>XM_035965342.1</t>
  </si>
  <si>
    <t>TRINITY_DN46155_c0_g1_i1</t>
  </si>
  <si>
    <t>XR_564596.4</t>
  </si>
  <si>
    <t>TRINITY_DN52522_c0_g1_i1</t>
  </si>
  <si>
    <t>XM_020537885.3</t>
  </si>
  <si>
    <t>TRINITY_DN54798_c0_g1_i1</t>
  </si>
  <si>
    <t>NR_145329.1</t>
  </si>
  <si>
    <t>TRINITY_DN5872_c0_g1_i3</t>
  </si>
  <si>
    <t>NM_001111623.1</t>
  </si>
  <si>
    <t>TRINITY_DN60340_c0_g1_i1</t>
  </si>
  <si>
    <t>XM_008659013.4</t>
  </si>
  <si>
    <t>TRINITY_DN11451_c0_g1_i2</t>
  </si>
  <si>
    <t>XR_002269362.2</t>
  </si>
  <si>
    <t>TRINITY_DN1312_c0_g1_i7</t>
  </si>
  <si>
    <t>XM_035964000.1</t>
  </si>
  <si>
    <t>TRINITY_DN25389_c0_g1_i1</t>
  </si>
  <si>
    <t>NR_157585.1</t>
  </si>
  <si>
    <t>TRINITY_DN10932_c1_g1_i2</t>
  </si>
  <si>
    <t>NR_157311.1</t>
  </si>
  <si>
    <t>TRINITY_DN3479_c0_g1_i5</t>
  </si>
  <si>
    <t>XM_008681069.4</t>
  </si>
  <si>
    <t>TRINITY_DN11117_c0_g2_i2</t>
  </si>
  <si>
    <t>XM_008675572.4</t>
  </si>
  <si>
    <t>TRINITY_DN11712_c0_g1_i2</t>
  </si>
  <si>
    <t>XM_008650945.2</t>
  </si>
  <si>
    <t>TRINITY_DN21245_c1_g1_i1</t>
  </si>
  <si>
    <t>XR_002266789.2</t>
  </si>
  <si>
    <t>TRINITY_DN57_c0_g1_i20</t>
  </si>
  <si>
    <t>NM_001159457.2</t>
  </si>
  <si>
    <t>TRINITY_DN1098_c0_g1_i22</t>
  </si>
  <si>
    <t>XM_008648447.3</t>
  </si>
  <si>
    <t>TRINITY_DN1971_c0_g1_i3</t>
  </si>
  <si>
    <t>XR_558633.4</t>
  </si>
  <si>
    <t>TRINITY_DN3998_c0_g1_i1</t>
  </si>
  <si>
    <t>XM_035960860.1</t>
  </si>
  <si>
    <t>TRINITY_DN60090_c0_g1_i1</t>
  </si>
  <si>
    <t>NR_157036.1</t>
  </si>
  <si>
    <t>TRINITY_DN1919_c1_g1_i2</t>
  </si>
  <si>
    <t>NR_160010.1</t>
  </si>
  <si>
    <t>TRINITY_DN11345_c1_g5_i1</t>
  </si>
  <si>
    <t>XM_035964399.1</t>
  </si>
  <si>
    <t>TRINITY_DN18934_c0_g1_i1</t>
  </si>
  <si>
    <t>XM_020547114.2</t>
  </si>
  <si>
    <t>TRINITY_DN49600_c0_g1_i1</t>
  </si>
  <si>
    <t>NM_001112302.2</t>
  </si>
  <si>
    <t>TRINITY_DN54578_c0_g1_i1</t>
  </si>
  <si>
    <t>NM_001350127.1</t>
  </si>
  <si>
    <t>TRINITY_DN3768_c0_g1_i15</t>
  </si>
  <si>
    <t>XM_035967229.1</t>
  </si>
  <si>
    <t>TRINITY_DN46837_c0_g1_i1</t>
  </si>
  <si>
    <t>XM_008681572.3</t>
  </si>
  <si>
    <t>TRINITY_DN4965_c0_g1_i4</t>
  </si>
  <si>
    <t>NM_001153996.2</t>
  </si>
  <si>
    <t>Annotation (NCBI)</t>
  </si>
  <si>
    <t>TRINITY_DN373_c0_g3_i7</t>
  </si>
  <si>
    <t>GRMZM5G806488_T01</t>
  </si>
  <si>
    <t>TRINITY_DN51545_c0_g1_i1</t>
  </si>
  <si>
    <t>GRMZM5G809869_T01</t>
  </si>
  <si>
    <t>TRINITY_DN65288_c0_g1_i1</t>
  </si>
  <si>
    <t>GRMZM5G845244_T01</t>
  </si>
  <si>
    <t>TRINITY_DN42688_c0_g1_i1</t>
  </si>
  <si>
    <t>GRMZM5G892247_T01</t>
  </si>
  <si>
    <t>TRINITY_DN48519_c0_g1_i1</t>
  </si>
  <si>
    <t>GRMZM5G877454_T01</t>
  </si>
  <si>
    <t>TRINITY_DN12049_c0_g1_i1</t>
  </si>
  <si>
    <t>GRMZM5G808939_T01</t>
  </si>
  <si>
    <t>TRINITY_DN34231_c0_g1_i1</t>
  </si>
  <si>
    <t>GRMZM5G804708_T01</t>
  </si>
  <si>
    <t>TRINITY_DN30087_c0_g1_i1</t>
  </si>
  <si>
    <t>GRMZM5G853305_T01</t>
  </si>
  <si>
    <t>TRINITY_DN56161_c0_g1_i1</t>
  </si>
  <si>
    <t>GRMZM5G858556_T01</t>
  </si>
  <si>
    <t>TRINITY_DN17832_c0_g1_i1</t>
  </si>
  <si>
    <t>GRMZM5G808402_T01</t>
  </si>
  <si>
    <t>TRINITY_DN42093_c0_g1_i1</t>
  </si>
  <si>
    <t>GRMZM5G830210_T01</t>
  </si>
  <si>
    <t>TRINITY_DN1312_c0_g2_i12</t>
  </si>
  <si>
    <t>GRMZM5G853723_T01</t>
  </si>
  <si>
    <t>TRINITY_DN65_c0_g1_i9</t>
  </si>
  <si>
    <t>GRMZM5G800980_T01</t>
  </si>
  <si>
    <t>TRINITY_DN158_c0_g1_i4</t>
  </si>
  <si>
    <t>GRMZM5G810298_T01</t>
  </si>
  <si>
    <t>TRINITY_DN62323_c0_g1_i1</t>
  </si>
  <si>
    <t>GRMZM5G804776_T01</t>
  </si>
  <si>
    <t>TRINITY_DN3404_c0_g2_i1</t>
  </si>
  <si>
    <t>GRMZM5G879235_T01</t>
  </si>
  <si>
    <t>TRINITY_DN31496_c0_g1_i1</t>
  </si>
  <si>
    <t>GRMZM5G844628_T01</t>
  </si>
  <si>
    <t>TRINITY_DN51059_c0_g1_i1</t>
  </si>
  <si>
    <t>GRMZM5G856777_T01</t>
  </si>
  <si>
    <t>TRINITY_DN54438_c0_g1_i1</t>
  </si>
  <si>
    <t>GRMZM5G862955</t>
  </si>
  <si>
    <t>TRINITY_DN21927_c1_g1_i1</t>
  </si>
  <si>
    <t>GRMZM5G884538</t>
  </si>
  <si>
    <t>TRINITY_DN5625_c0_g3_i1</t>
  </si>
  <si>
    <t>GRMZM5G804358</t>
  </si>
  <si>
    <t>TRINITY_DN61403_c0_g1_i1</t>
  </si>
  <si>
    <t>GRMZM5G884707</t>
  </si>
  <si>
    <t>TRINITY_DN15036_c0_g1_i1</t>
  </si>
  <si>
    <t>GRMZM5G866979</t>
  </si>
  <si>
    <t>TRINITY_DN36957_c0_g1_i1</t>
  </si>
  <si>
    <t>GRMZM5G876913</t>
  </si>
  <si>
    <t>TRINITY_DN104_c0_g1_i1</t>
  </si>
  <si>
    <t>GRMZM5G827951</t>
  </si>
  <si>
    <t>TRINITY_DN1312_c0_g3_i1</t>
  </si>
  <si>
    <t>GRMZM5G890747</t>
  </si>
  <si>
    <t>TRINITY_DN369_c0_g3_i1</t>
  </si>
  <si>
    <t>GRMZM5G826322</t>
  </si>
  <si>
    <t>TRINITY_DN369_c0_g2_i2</t>
  </si>
  <si>
    <t>GRMZM5G856027</t>
  </si>
  <si>
    <t>PREDICTED: Zea mays photosynthetic NDH subunit of lumenal location 1, chloroplastic (LOC103634474), transcript variant X2, mRNA</t>
  </si>
  <si>
    <t>Zea mays glyoxylase 1 (LOC542115), mRNA</t>
  </si>
  <si>
    <t>Zea mays uncharacterized LOC100282711 (LOC100282711), mRNA</t>
  </si>
  <si>
    <t>PREDICTED: Zea mays GNAT transcription factor (LOC103644167), mRNA</t>
  </si>
  <si>
    <t>Zea mays chloroplast-localized Ptr ToxA-binding protein 1 (LOC100193314), mRNA; nuclear gene for chloroplast product</t>
  </si>
  <si>
    <t>Zea mays blue-light receptor phototropin 1 (LOC541663), mRNA</t>
  </si>
  <si>
    <t>Zea mays calcium sensing receptor (LOC100284608), mRNA; nuclear gene for chloroplast product</t>
  </si>
  <si>
    <t>Zea mays uncharacterized LOC100281910 (LOC100281910), mRNA</t>
  </si>
  <si>
    <t>Zea mays Serine--glyoxylate aminotransferase (LOC100281949), mRNA</t>
  </si>
  <si>
    <t>Zea mays superal 1 (LOC542116), mRNA</t>
  </si>
  <si>
    <t>Zea mays homeodomain-leucine zipper transcription factor TaHDZipI-1 (LOC100283435), mRNA</t>
  </si>
  <si>
    <t>PREDICTED: Zea mays protein TSS (LOC103642120), mRNA</t>
  </si>
  <si>
    <t>PREDICTED: Zea mays T-complex protein 11 (LOC103653627), transcript variant X1, mRNA</t>
  </si>
  <si>
    <t>Zea mays ZFP16-2 (LOC100284530), mRNA</t>
  </si>
  <si>
    <t>PREDICTED: Zea mays probable sucrose-phosphate synthase 2 (LOC103626734), mRNA</t>
  </si>
  <si>
    <t>Zea mays putative knotted-like transcription factor family protein (LOC100383874), mRNA</t>
  </si>
  <si>
    <t>Zea mays linoleate 9S-lipoxygenase5 (lox5), mRNA</t>
  </si>
  <si>
    <t>Zea mays thioredoxin h1 protein (LOC606450), mRNA</t>
  </si>
  <si>
    <t>PREDICTED: Zea mays elongation factor 1-alpha-like (LOC103631478), mRNA</t>
  </si>
  <si>
    <t>PREDICTED: Zea mays AP2/ERF and B3 domain-containing protein Os01g0693400 (LOC103626167), transcript variant X1, mRNA</t>
  </si>
  <si>
    <t>Zea mays uncharacterized LOC100384478 (LOC100384478), mRNA</t>
  </si>
  <si>
    <t>Zea mays malate dehydrogenase 5 (LOC542598), mRNA</t>
  </si>
  <si>
    <t>Zea mays uncharacterized LOC100281160 (LOC100281160), mRNA</t>
  </si>
  <si>
    <t>Zea mays ferredoxin-thioredoxin 1 (LOC542532), mRNA; nuclear gene for chloroplast product</t>
  </si>
  <si>
    <t>PREDICTED: Zea mays zinc finger CCCH domain-containing protein 33 (LOC103637295), mRNA</t>
  </si>
  <si>
    <t>PREDICTED: Zea mays uncharacterized LOC100281496 (LOC100281496), transcript variant X1, mRNA</t>
  </si>
  <si>
    <t>Zea mays PK protein (LOC542177), mRNA</t>
  </si>
  <si>
    <t>PREDICTED: Zea mays uncharacterized LOC100283426 (LOC100283426), transcript variant X1, mRNA</t>
  </si>
  <si>
    <t>PREDICTED: Zea mays putative cysteine-rich receptor-like protein kinase 35 (LOC103636604), mRNA</t>
  </si>
  <si>
    <t>Zea mays uncharacterized LOC100384340 (LOC100384340), mRNA</t>
  </si>
  <si>
    <t>Zea mays uncharacterized LOC100279888 (LOC100279888), mRNA</t>
  </si>
  <si>
    <t>Zea mays ATP-dependent Clp protease proteolytic subunit (LOC100272517), mRNA</t>
  </si>
  <si>
    <t>Zea mays uncharacterized LOC100383665 (LOC100383665), mRNA</t>
  </si>
  <si>
    <t>Zea mays uncharacterized LOC100240698 (LOC100240698), mRNA</t>
  </si>
  <si>
    <t>Zea mays 60S ribosomal protein L31 (LOC100286120), mRNA</t>
  </si>
  <si>
    <t>Zea mays chloroplast oxygen-evolving complex/thylakoid lumenal 25.6kDa protein (LOC100281199), mRNA; nuclear gene for chloroplast product</t>
  </si>
  <si>
    <t>Zea mays Translationally-controlled tumor protein-like protein (LOC103626513), mRNA</t>
  </si>
  <si>
    <t>Zea mays uncharacterized LOC100278793 (LOC100278793), mRNA</t>
  </si>
  <si>
    <t>Zea mays uncharacterized LOC100285440 (LOC100285440), mRNA</t>
  </si>
  <si>
    <t>Zea mays metallothionein-like protein 2A (LOC103649798), mRNA</t>
  </si>
  <si>
    <t>Zea mays farnesyl diphosphate synthase3 (LOC100273420), mRNA</t>
  </si>
  <si>
    <t>Zea mays uncharacterized LOC100281378 (LOC100281378), mRNA</t>
  </si>
  <si>
    <t>Zea mays ribosomal protein S8 (LOC542341), mRNA</t>
  </si>
  <si>
    <t>PREDICTED: Zea mays uncharacterized LOC100286223 (LOC100286223), transcript variant X1, mRNA</t>
  </si>
  <si>
    <t>Zea mays Eukaryotic initiation factor-5 (LOC542450), mRNA</t>
  </si>
  <si>
    <t>PREDICTED: Zea mays heat- and acid-stable phosphoprotein (LOC100282957), transcript variant X1, misc_RNA</t>
  </si>
  <si>
    <t>Zea mays uncharacterized LOC100285080 (LOC100285080), mRNA</t>
  </si>
  <si>
    <t>Zea mays uncharacterized LOC100281467 (LOC100281467), mRNA</t>
  </si>
  <si>
    <t>Zea mays oxidative stress 3 (LOC100383996), mRNA</t>
  </si>
  <si>
    <t>Zea mays NAD(P)H-quinone oxidoreductase subunit S chloroplastic (LOC100276340), mRNA</t>
  </si>
  <si>
    <t>Zea mays glyceraldehyde phosphate dehydrogenase B1 (LOC542290), mRNA</t>
  </si>
  <si>
    <t>Zea mays ATP-dependent Clp protease proteolytic subunit (LOC100284276), mRNA</t>
  </si>
  <si>
    <t>Zea mays ubiquitin conjugating enzyme (LOC541665), mRNA</t>
  </si>
  <si>
    <t>Zea mays uncharacterized LOC100272325 (LOC100272325), transcript variant 1, mRNA</t>
  </si>
  <si>
    <t>PREDICTED: Zea mays MAP3K epsilon protein kinase 1 (LOC103642154), transcript variant X1, mRNA</t>
  </si>
  <si>
    <t>PREDICTED: Zea mays BAG family molecular chaperone regulator 6 (LOC103626967), transcript variant X1, mRNA</t>
  </si>
  <si>
    <t>Zea mays plastoquinol-plastocyanin reductase (LOC100283789), mRNA</t>
  </si>
  <si>
    <t>PREDICTED: Zea mays uncharacterized LOC109945316 (LOC109945316), ncRNA</t>
  </si>
  <si>
    <t>PREDICTED: Zea mays uncharacterized LOC100381692 (LOC100381692), transcript variant X1, mRNA</t>
  </si>
  <si>
    <t>PREDICTED: Zea mays uncharacterized LOC100281755 (LOC100281755), transcript variant X1, mRNA</t>
  </si>
  <si>
    <t>PREDICTED: Zea mays 30S ribosomal protein S10, chloroplastic (LOC103632450), mRNA</t>
  </si>
  <si>
    <t>PREDICTED: Zea mays UDP-glucose 6-dehydrogenase (LOC100282847), transcript variant X1, mRNA</t>
  </si>
  <si>
    <t>Zea mays Nucleosome assembly protein 1 (LOC542588), mRNA</t>
  </si>
  <si>
    <t>PREDICTED: Zea mays Rhodanese-like domain-containing protein 4 chloroplastic (LOC100192599), transcript variant X1, mRNA</t>
  </si>
  <si>
    <t>Zea mays lactoylglutathione lyase (LOC100280481), mRNA</t>
  </si>
  <si>
    <t>Zea mays uncharacterized LOC100279454 (LOC100279454), mRNA</t>
  </si>
  <si>
    <t>PREDICTED: Zea mays uncharacterized LOC103651962 (LOC103651962), ncRNA</t>
  </si>
  <si>
    <t>Zea mays rieske domain containing protein (LOC100285301), mRNA</t>
  </si>
  <si>
    <t>PREDICTED: Zea mays RING/U-box superfamily protein (LOC103627863), mRNA</t>
  </si>
  <si>
    <t>Zea mays uncharacterized LOC100191672 (LOC100191672), mRNA</t>
  </si>
  <si>
    <t>PREDICTED: Zea mays Acyltransferase-like protein chloroplastic (LOC103650176), transcript variant X2, mRNA</t>
  </si>
  <si>
    <t>Zea mays oxygen evolving enhancer protein 3 containing protein (LOC100273120), mRNA</t>
  </si>
  <si>
    <t>Zea mays uncharacterized LOC100383045 (LOC100383045), mRNA</t>
  </si>
  <si>
    <t>Zea mays uncharacterized LOC100192746 (LOC100192746), mRNA</t>
  </si>
  <si>
    <t>Zea mays ferredoxin 3 (LOC542276), mRNA; nuclear gene for chloroplast product</t>
  </si>
  <si>
    <t>Zea mays uncharacterized LOC100383080 (LOC100383080), mRNA</t>
  </si>
  <si>
    <t>Zea mays chalcone synthase (LOC100274415), mRNA</t>
  </si>
  <si>
    <t>Zea mays uncharacterized LOC100274052 (LOC100274052), mRNA</t>
  </si>
  <si>
    <t>Zea mays uncharacterized LOC100278360 (LOC100278360), mRNA</t>
  </si>
  <si>
    <t>Zea mays cysteine synthase 1 (LOC100280321), mRNA</t>
  </si>
  <si>
    <t>Zea mays ADP-ribosylation factor homolog 1 (LOC732812), mRNA</t>
  </si>
  <si>
    <t>Zea mays uncharacterized LOC100285717 (LOC100285717), mRNA</t>
  </si>
  <si>
    <t>Zea mays ascorbate peroxidase 2 (LOC542476), mRNA</t>
  </si>
  <si>
    <t>PREDICTED: Zea mays uncharacterized LOC100304421 (LOC100304421), transcript variant X1, mRNA</t>
  </si>
  <si>
    <t>Zea mays uncharacterized LOC100274592 (LOC100274592), mRNA</t>
  </si>
  <si>
    <t>PREDICTED: Zea mays ferredoxin-thioredoxin reductase, variable chain-like (LOC100285570), mRNA</t>
  </si>
  <si>
    <t>Zea mays uncharacterized LOC100193444 (LOC100193444), mRNA</t>
  </si>
  <si>
    <t>Zea mays DNA-binding protein RAV1 (LOC100284738), mRNA</t>
  </si>
  <si>
    <t>PREDICTED: Zea mays uncharacterized LOC100279513 (LOC100279513), transcript variant X1, mRNA</t>
  </si>
  <si>
    <t>Zea mays uncharacterized LOC100501605 (LOC100501605), mRNA</t>
  </si>
  <si>
    <t>Zea mays uncharacterized LOC100193737 (LOC100193737), mRNA</t>
  </si>
  <si>
    <t>PREDICTED: Zea mays fe-S cluster assembly factor HCF101, chloroplastic (LOC103646865), transcript variant X1, mRNA</t>
  </si>
  <si>
    <t>PREDICTED: Zea mays heavy metal-associated isoprenylated plant protein 4 (LOC103646336), mRNA</t>
  </si>
  <si>
    <t>PREDICTED: Zea mays 1-phosphatidylinositol-3-phosphate 5-kinase FAB1B (LOC103636073), transcript variant X1, mRNA</t>
  </si>
  <si>
    <t>Zea mays uncharacterized LOC100282806 (LOC100282806), mRNA</t>
  </si>
  <si>
    <t>Zea mays eukaryotic peptide chain release factor subunit pseudogene (LOC100272775), non-coding RNA</t>
  </si>
  <si>
    <t>PREDICTED: Zea mays pentatricopeptide repeat-containing protein At3g51320 (LOC100501345), transcript variant X1, mRNA</t>
  </si>
  <si>
    <t>PREDICTED: Zea mays Phosphoglycerate kinase (LOC100274579), transcript variant X1, mRNA</t>
  </si>
  <si>
    <t>Zea mays ribosome-binding factor PSRP1, chloroplastic-like (LOC100284918), mRNA; nuclear gene for chloroplast product</t>
  </si>
  <si>
    <t>PREDICTED: Zea mays uncharacterized LOC100281127 (LOC100281127), transcript variant X1, mRNA</t>
  </si>
  <si>
    <t>Zea mays nascent polypeptide-associated complex alpha subunit-like protein (LOC100281315), mRNA</t>
  </si>
  <si>
    <t>Zea mays protein OPAQUE10-like (LOC103643866), mRNA</t>
  </si>
  <si>
    <t>Zea mays Nodulin-related protein 1 (umc1467), mRNA</t>
  </si>
  <si>
    <t>PREDICTED: Zea mays chaperone protein ClpC1, chloroplastic (LOC103641592), mRNA</t>
  </si>
  <si>
    <t>Zea mays dehydration-responsive element-binding protein 1D (LOC100281239), mRNA</t>
  </si>
  <si>
    <t>Zea mays uncharacterized LOC100285733 (LOC100285733), mRNA</t>
  </si>
  <si>
    <t>PREDICTED: Zea mays photosystem II stability/assembly factor HCF136, chloroplastic (LOC103629543), mRNA</t>
  </si>
  <si>
    <t>Zea mays uncharacterized LOC100281912 (LOC100281912), mRNA</t>
  </si>
  <si>
    <t>Zea mays uncharacterized LOC100281488 (LOC100281488), mRNA</t>
  </si>
  <si>
    <t>PREDICTED: Zea mays vesicle-associated membrane protein 725 (LOC100282409), transcript variant X1, mRNA</t>
  </si>
  <si>
    <t>PREDICTED: Zea mays carbonic anhydrase6 (LOC100382491), transcript variant X2, mRNA</t>
  </si>
  <si>
    <t>PREDICTED: Zea mays histone H2A.2.1 (LOC103629234), mRNA</t>
  </si>
  <si>
    <t>PREDICTED: Zea mays (S)-8-oxocitronellyl enol synthase ISY1 (LOC100272352), mRNA</t>
  </si>
  <si>
    <t>PREDICTED: Zea mays uncharacterized LOC100191267 (LOC100191267), transcript variant X2, mRNA</t>
  </si>
  <si>
    <t>Zea mays homeobox 3 (LOC542440), mRNA</t>
  </si>
  <si>
    <t>PREDICTED: Zea mays uncharacterized LOC542285 (LOC542285), transcript variant X1, mRNA</t>
  </si>
  <si>
    <t>Zea mays calmodulin (LOC541661), mRNA</t>
  </si>
  <si>
    <t>Zea mays uncharacterized LOC100274367 (LOC100274367), mRNA</t>
  </si>
  <si>
    <t>Zea mays uncharacterized LOC100272888 (LOC100272888), mRNA</t>
  </si>
  <si>
    <t>Zea mays uncharacterized LOC100278941 (LOC100278941), mRNA</t>
  </si>
  <si>
    <t>Zea mays uncharacterized LOC100193636 (LOC100193636), mRNA</t>
  </si>
  <si>
    <t>Zea mays uncharacterized LOC100282843 (LOC100282843), mRNA</t>
  </si>
  <si>
    <t>Zea mays yellow endosperm 1 (LOC100136882), mRNA; nuclear gene for chloroplast product</t>
  </si>
  <si>
    <t>Zea mays uncharacterized LOC100192861 (LOC100192861), mRNA</t>
  </si>
  <si>
    <t>Zea mays uncharacterized LOC100283194 (LOC100283194), mRNA</t>
  </si>
  <si>
    <t>Zea mays protein LUTEIN DEFICIENT 5, chloroplastic (LOC103627895), mRNA; nuclear gene for chloroplast product</t>
  </si>
  <si>
    <t>Zea mays uncharacterized LOC100217200 (LOC100217200), mRNA</t>
  </si>
  <si>
    <t>PREDICTED: Zea mays myosin-3 (LOC103647272), mRNA</t>
  </si>
  <si>
    <t>PREDICTED: Zea mays NAC domain-containing protein 2 (LOC103639421), mRNA</t>
  </si>
  <si>
    <t>Zea mays uncharacterized LOC100281295 (LOC100281295), mRNA</t>
  </si>
  <si>
    <t>PREDICTED: Zea mays ATP sulfurylase 1, chloroplastic (LOC103645431), mRNA</t>
  </si>
  <si>
    <t>Zea mays uncharacterized LOC100283135 (LOC100283135), mRNA</t>
  </si>
  <si>
    <t>Zea mays pyrrolidone-carboxylate peptidase (LOC100276484), mRNA</t>
  </si>
  <si>
    <t>Zea mays Cell division cycle protein 48 (LOC100382880), mRNA</t>
  </si>
  <si>
    <t>PREDICTED: Zea mays uncharacterized LOC103639280 (LOC103639280), transcript variant X1, mRNA</t>
  </si>
  <si>
    <t>Zea mays putativ eribonuclease P (LOC103639537), mRNA</t>
  </si>
  <si>
    <t>Zea mays uncharacterized LOC100275594 (LOC100275594), mRNA</t>
  </si>
  <si>
    <t>Zea mays uncharacterized LOC100502414 (LOC100502414), mRNA</t>
  </si>
  <si>
    <t>PREDICTED: Zea mays proton pump-interactor BIP103 (LOC103632614), transcript variant X1, mRNA</t>
  </si>
  <si>
    <t>Zea mays putative thioredoxin superfamily protein (LOC100272895), mRNA</t>
  </si>
  <si>
    <t>Zea mays uncharacterized LOC100276552 (LOC100276552), mRNA</t>
  </si>
  <si>
    <t>Zea mays uncharacterized LOC100193626 (LOC100193626), mRNA</t>
  </si>
  <si>
    <t>Zea mays Glutathione transferase III(b) (LOC541990), mRNA</t>
  </si>
  <si>
    <t>Zea mays uncharacterized LOC100282160 (LOC100282160), mRNA</t>
  </si>
  <si>
    <t>PREDICTED: Zea mays Bowman-Birk type trypsin inhibitor (LOC103644262), mRNA</t>
  </si>
  <si>
    <t>Zea mays Auxin response factor 10 (LOC100274571), mRNA</t>
  </si>
  <si>
    <t>Zea mays hsc70-interacting protein (LOC100283738), mRNA</t>
  </si>
  <si>
    <t>PREDICTED: Zea mays superoxide dismutase [Cu-Zn] 4AP (LOC103639134), transcript variant X2, mRNA</t>
  </si>
  <si>
    <t>Zea mays linoleate 9S-lipoxygenase6 (lox6), mRNA</t>
  </si>
  <si>
    <t>Zea mays dehydrin 1 (LOC542373), mRNA</t>
  </si>
  <si>
    <t>PREDICTED: Zea mays uncharacterized LOC100216791 (LOC100216791), transcript variant X1, mRNA</t>
  </si>
  <si>
    <t>PREDICTED: Zea mays uncharacterized LOC100273896 (LOC100273896), transcript variant X2, mRNA</t>
  </si>
  <si>
    <t>Zea mays uncharacterized LOC100285177 (LOC100285177), mRNA</t>
  </si>
  <si>
    <t>Zea mays putative calcium-dependent protein kinase family protein (LOC100383301), mRNA</t>
  </si>
  <si>
    <t>Zea mays ATP-dependent protease Clp ATPase subunit (LOC100281276), mRNA</t>
  </si>
  <si>
    <t>Zea mays FK506 binding protein (LOC100284008), mRNA</t>
  </si>
  <si>
    <t>PREDICTED: Zea mays CBL-interacting protein kinase 31 (LOC103633588), transcript variant X2, mRNA</t>
  </si>
  <si>
    <t>Zea mays uncharacterized LOC100284462 (LOC100284462), mRNA</t>
  </si>
  <si>
    <t>Zea mays uncharacterized LOC100272787 (LOC100272787), mRNA</t>
  </si>
  <si>
    <t>PREDICTED: Zea mays uncharacterized LOC100282800 (LOC100282800), transcript variant X3, mRNA</t>
  </si>
  <si>
    <t>PREDICTED: Zea mays uncharacterized LOC100383943 (LOC100383943), transcript variant X1, mRNA</t>
  </si>
  <si>
    <t>PREDICTED: Zea mays uncharacterized LOC100281983 (LOC100281983), transcript variant X1, mRNA</t>
  </si>
  <si>
    <t>PREDICTED: Zea mays NAC domain-containing protein 74 (LOC103649967), transcript variant X1, mRNA</t>
  </si>
  <si>
    <t>PREDICTED: Zea mays proline-rich family protein (LOC107305671), transcript variant X19, mRNA</t>
  </si>
  <si>
    <t>Zea mays uncharacterized LOC100303905 (LOC100303905), mRNA</t>
  </si>
  <si>
    <t>PREDICTED: Zea mays uncharacterized LOC100283135 (LOC100283135), transcript variant X1, mRNA</t>
  </si>
  <si>
    <t>Zea mays benzoxazinone synthesis 9 (LOC100274317), mRNA</t>
  </si>
  <si>
    <t>Zea mays lemon white1 (lw1), mRNA</t>
  </si>
  <si>
    <t>Zea mays 30S ribosomal protein S17, chloroplastic-like (LOC542469), mRNA; nuclear gene for chloroplast product</t>
  </si>
  <si>
    <t>PREDICTED: Zea mays ferredoxin (LOC103653165), mRNA</t>
  </si>
  <si>
    <t>Zea mays uncharacterized LOC100193965 (LOC100193965), mRNA</t>
  </si>
  <si>
    <t>Zea mays uncharacterized LOC100284784 (LOC100284784), mRNA</t>
  </si>
  <si>
    <t>Zea mays ubiquitin-40S ribosomal protein S27a (LOC100284333), mRNA</t>
  </si>
  <si>
    <t>Zea mays uncharacterized LOC100280987 (LOC100280987), mRNA</t>
  </si>
  <si>
    <t>Zea mays uncharacterized LOC100191603 (LOC100191603), mRNA</t>
  </si>
  <si>
    <t>Zea mays uncharacterized LOC100277113 (LOC100277113), mRNA</t>
  </si>
  <si>
    <t>Zea mays DCD (Development and Cell Death) domain protein (LOC100502398), mRNA</t>
  </si>
  <si>
    <t>PREDICTED: Zea mays protein TSS (LOC103627850), mRNA</t>
  </si>
  <si>
    <t>Zea mays 50S ribosomal protein L6, chloroplastic-like (LOC100282171), mRNA; nuclear gene for chloroplast product</t>
  </si>
  <si>
    <t>Zea mays ferritin 1 (LOC542553), mRNA; nuclear gene for chloroplast product</t>
  </si>
  <si>
    <t>PREDICTED: Zea mays uncharacterized LOC100194355 (LOC100194355), transcript variant X1, mRNA</t>
  </si>
  <si>
    <t>PREDICTED: Zea mays peroxisomal fatty acid beta-oxidation multifunctional protein (LOC103654691), transcript variant X1, mRNA</t>
  </si>
  <si>
    <t>Zea mays dxr protein (LOC542023), mRNA</t>
  </si>
  <si>
    <t>PREDICTED: Zea mays uncharacterized LOC103636803 (LOC103636803), ncRNA</t>
  </si>
  <si>
    <t>Zea mays uncharacterized LOC100192574 (LOC100192574), mRNA</t>
  </si>
  <si>
    <t>Zea mays 50S ribosomal protein L35, chloroplastic-like (LOC542046), mRNA; nuclear gene for chloroplast product</t>
  </si>
  <si>
    <t>Zea mays uncharacterized LOC541901 (LOC541901), mRNA</t>
  </si>
  <si>
    <t>Zea mays CMV 1a interacting protein 1 (LOC100284521), mRNA</t>
  </si>
  <si>
    <t>Zea mays genomes uncoupled4-like protein (LOC100273248), mRNA</t>
  </si>
  <si>
    <t>PREDICTED: Zea mays Alba DNA/RNA-binding protein (LOC100280198), transcript variant X1, mRNA</t>
  </si>
  <si>
    <t>Zea mays dual-specificity protein-like phosphatase 1 (LOC732724), mRNA</t>
  </si>
  <si>
    <t>Zea mays uncharacterized LOC100281193 (LOC100281193), mRNA</t>
  </si>
  <si>
    <t>PREDICTED: Zea mays protein ALP1-like (LOC118476895), mRNA</t>
  </si>
  <si>
    <t>PREDICTED: Zea mays UDP-glucose-4-epimerase (LOC542127), transcript variant X1, mRNA</t>
  </si>
  <si>
    <t>PREDICTED: Zea mays high mobility group protein 3 (LOC542455), transcript variant X2, mRNA</t>
  </si>
  <si>
    <t>PREDICTED: Zea mays uncharacterized LOC100281645 (LOC100281645), transcript variant X2, mRNA</t>
  </si>
  <si>
    <t>Zea mays uncharacterized LOC100274790 (LOC100274790), mRNA</t>
  </si>
  <si>
    <t>PREDICTED: Zea mays elongation factor alpha 2 (LOC100037748), transcript variant X1, mRNA</t>
  </si>
  <si>
    <t>PREDICTED: Zea mays Serine--glyoxylate aminotransferase (LOC100281949), transcript variant X1, mRNA</t>
  </si>
  <si>
    <t>Zea mays cell number regulator 8 (LOC100194102), mRNA</t>
  </si>
  <si>
    <t>PREDICTED: Zea mays alpha-amylase 3, chloroplastic (LOC103651265), transcript variant X1, mRNA</t>
  </si>
  <si>
    <t>Zea mays snRK1-interacting protein 1 (LOC100285521), mRNA</t>
  </si>
  <si>
    <t>PREDICTED: Zea mays uncharacterized LOC100272956 (LOC100272956), transcript variant X1, mRNA</t>
  </si>
  <si>
    <t>Zea mays deoxy xylulose synthase 2 (LOC606430), mRNA</t>
  </si>
  <si>
    <t>Zea mays uncharacterized LOC100275328 (LOC100275328), mRNA</t>
  </si>
  <si>
    <t>Zea mays uncharacterized LOC100274748 (LOC100274748), mRNA</t>
  </si>
  <si>
    <t>PREDICTED: Zea mays zeaxanthin epoxidase (LOC100285076), transcript variant X1, mRNA</t>
  </si>
  <si>
    <t>Zea mays Ethylene response factor (LOC100284306), mRNA</t>
  </si>
  <si>
    <t>Zea mays uncharacterized LOC100381540 (LOC100381540), long non-coding RNA</t>
  </si>
  <si>
    <t>PREDICTED: Zea mays Putative CRAL/TRIO domain containing, Sec14p-like phosphatidylinositol transfer family protein (LOC100274573), mRNA</t>
  </si>
  <si>
    <t>PREDICTED: Zea mays heat shock protein 81-1 (LOC103647533), mRNA</t>
  </si>
  <si>
    <t>Zea mays bundle sheath defective 2 (LOC732793), mRNA</t>
  </si>
  <si>
    <t>Zea mays putative glycogen synthase kinase family protein (LOC100193185), mRNA</t>
  </si>
  <si>
    <t>Zea mays putative glutathione peroxidase (LOC100273297), mRNA</t>
  </si>
  <si>
    <t>Zea mays uncharacterized LOC100275925 (LOC100275925), mRNA</t>
  </si>
  <si>
    <t>Zea mays uncharacterized LOC100191774 (LOCLOC100191774), mRNA</t>
  </si>
  <si>
    <t>Zea mays phosphoglucomutase 1 (LOC542721), mRNA</t>
  </si>
  <si>
    <t>Zea mays uncharacterized LOC100193818 (LOC100193818), mRNA</t>
  </si>
  <si>
    <t>Zea mays uncharacterized LOC100285969 (LOC100285969), mRNA</t>
  </si>
  <si>
    <t>Zea mays putative calmodulin-binding family protein (LOC100279877), mRNA</t>
  </si>
  <si>
    <t>PREDICTED: Zea mays polyadenylate-binding protein 2 (LOC103641822), mRNA</t>
  </si>
  <si>
    <t>PREDICTED: Zea mays putative protein kinase superfamily protein (LOC100194403), transcript variant X4, mRNA</t>
  </si>
  <si>
    <t>PREDICTED: Zea mays terpene synthase 1 (LOC541974), transcript variant X1, mRNA</t>
  </si>
  <si>
    <t>Zea mays putative leucine-rich repeat receptor-like protein kinase family protein (LOC103631987), mRNA</t>
  </si>
  <si>
    <t>PREDICTED: Zea mays linoleate 9S-lipoxygenase4 (lox4), transcript variant X1, mRNA</t>
  </si>
  <si>
    <t>Zea mays uncharacterized LOC100192591 (LOC100192591), mRNA</t>
  </si>
  <si>
    <t>Zea mays uncharacterized LOC100381755 (LOC100381755), transcript variant 1, mRNA</t>
  </si>
  <si>
    <t>Zea mays uncharacterized LOC100274088 (LOC100274088), mRNA</t>
  </si>
  <si>
    <t>Zea mays Phosphoribulokinase (LOC100282845), mRNA</t>
  </si>
  <si>
    <t>PREDICTED: Zea mays zinc finger (C2H2 type) family protein (LOC103637635), mRNA</t>
  </si>
  <si>
    <t>Zea mays harpin binding protein 1 (LOC100383635), mRNA</t>
  </si>
  <si>
    <t>PREDICTED: Zea mays elongation factor G-2, chloroplastic (LOC103641883), mRNA</t>
  </si>
  <si>
    <t>Zea mays Plastidal glycolate/glycerate translocator 1 chloroplastic (LOC100383166), mRNA</t>
  </si>
  <si>
    <t>PREDICTED: Zea mays small nucleolar RNA Z112 (LOC111591427), ncRNA</t>
  </si>
  <si>
    <t>Zea mays uncharacterized LOC100383087 (LOC100383087), mRNA</t>
  </si>
  <si>
    <t>Zea mays protein kinase-like (LOC100037796), mRNA</t>
  </si>
  <si>
    <t>Zea mays cellulose synthase 8 (LOC541806), mRNA</t>
  </si>
  <si>
    <t>Zea mays uncharacterized LOC100286080 (LOC100286080), mRNA</t>
  </si>
  <si>
    <t>PREDICTED: Zea mays beta-amylase 3, chloroplastic (LOC103637673), mRNA</t>
  </si>
  <si>
    <t>PREDICTED: Zea mays transcription factor MYC2 (LOC103640716), transcript variant X1, mRNA</t>
  </si>
  <si>
    <t>Zea mays uncharacterized LOC100381407 (LOC100381407), mRNA</t>
  </si>
  <si>
    <t>Zea mays 3-beta hydroxysteroid dehydrogenase/isomerase family protein (LOC100274377), mRNA</t>
  </si>
  <si>
    <t>PREDICTED: Zea mays Potassium/sodium hyperpolarization-activated cyclic nucleotide-gated channel 1 (LOC103651360), mRNA</t>
  </si>
  <si>
    <t>PREDICTED: Zea mays putative DUF1421 domain family protein (LOC100274598), transcript variant X1, mRNA</t>
  </si>
  <si>
    <t>PREDICTED: Zea mays uncharacterized LOC109940938 (LOC109940938), mRNA</t>
  </si>
  <si>
    <t>PREDICTED: Zea mays light-harvesting complex-like protein 3 isotype 2, chloroplastic (LOC103654948), mRNA</t>
  </si>
  <si>
    <t>Zea mays uncharacterized LOC100275523 (LOC100275523), mRNA</t>
  </si>
  <si>
    <t>Zea mays uncharacterized LOC100273659 (LOC100273659), mRNA</t>
  </si>
  <si>
    <t>PREDICTED: Zea mays translation initiation factor (LOC541649), transcript variant X1, mRNA</t>
  </si>
  <si>
    <t>Zea mays uncharacterized LOC100304404 (LOC100304404), mRNA</t>
  </si>
  <si>
    <t>Zea mays iron-sulfur assembly protein IscA (LOC100282850), mRNA</t>
  </si>
  <si>
    <t>Zea mays uncharacterized LOC103640569 (LOC103640569), mRNA</t>
  </si>
  <si>
    <t>Zea mays ultraviolet-B-repressible protein (LOC100281630), mRNA</t>
  </si>
  <si>
    <t>Zea mays NAD(P)H-quinone oxidoreductase subunit O, chloroplastic (LOC103636267), mRNA; nuclear gene for chloroplast product</t>
  </si>
  <si>
    <t>PREDICTED: Zea mays ETHYLENE-INSENSITIVE3-like 1 protein (LOC100285672), transcript variant X1, mRNA</t>
  </si>
  <si>
    <t>Zea mays camouflage 1 (LOC100191140), mRNA</t>
  </si>
  <si>
    <t>Zea mays aconitase1 (LOC100216599), mRNA</t>
  </si>
  <si>
    <t>Zea mays Glutamyl-tRNA reductase 1 chloroplastic (LOC100193466), mRNA</t>
  </si>
  <si>
    <t>Zea mays uncharacterized LOC100501691 (LOC100501691), mRNA</t>
  </si>
  <si>
    <t>PREDICTED: Zea mays uncharacterized LOC100285717 (LOC100285717), transcript variant X1, mRNA</t>
  </si>
  <si>
    <t>PREDICTED: Zea mays uncharacterized LOC109939611 (LOC109939611), transcript variant X3, mRNA</t>
  </si>
  <si>
    <t>Zea mays peptidoglycan binding domain containing protein (LOC100281154), mRNA</t>
  </si>
  <si>
    <t>Zea mays histone H2B.1-like (LOC103639304), mRNA</t>
  </si>
  <si>
    <t>PREDICTED: Zea mays uncharacterized LOC103629539 (LOC103629539), ncRNA</t>
  </si>
  <si>
    <t>Zea mays uncharacterized LOC100285911 (LOC100285911), mRNA</t>
  </si>
  <si>
    <t>Zea mays uncharacterized LOC103654965 (LOC103654965), mRNA</t>
  </si>
  <si>
    <t>PREDICTED: Zea mays small nucleolar RNA U19 (LOC111589460), ncRNA</t>
  </si>
  <si>
    <t>Zea mays B-box zinc finger family protein (LOC100281064), mRNA</t>
  </si>
  <si>
    <t>PREDICTED: Zea mays acetyl-CoA carboxylase 1-like (LOC103637524), mRNA</t>
  </si>
  <si>
    <t>Zea mays uncharacterized LOC100286131 (LOC100286131), mRNA</t>
  </si>
  <si>
    <t>Zea mays cysteine synthase 2 (LOC542438), mRNA</t>
  </si>
  <si>
    <t>Zea mays uncharacterized LOC542112 (LOC542112), mRNA</t>
  </si>
  <si>
    <t>PREDICTED: Zea mays protein NETWORKED 1D (LOC103643560), transcript variant X5, mRNA</t>
  </si>
  <si>
    <t>PREDICTED: Zea mays zinc finger protein CONSTANS-LIKE 3 (LOC103646270), transcript variant X2, mRNA</t>
  </si>
  <si>
    <t>Zea mays uncharacterized LOC100279994 (LOC100279994), mRNA</t>
  </si>
  <si>
    <t>Zea mays uncharacterized LOC100276591 (LOC100276591), mRNA</t>
  </si>
  <si>
    <t>Zea mays uncharacterized LOC100275216 (LOC100275216), mRNA</t>
  </si>
  <si>
    <t>Zea mays metal ion binding protein (LOC100284782), mRNA</t>
  </si>
  <si>
    <t>Zea mays NADPH--cytochrome P450 reductase (LOC100216882), mRNA</t>
  </si>
  <si>
    <t>Zea mays serine/threonine-protein kinase pseudogene (LOC103631828), non-coding RNA</t>
  </si>
  <si>
    <t>Zea mays Metallo-hydrolase/oxidoreductase superfamily protein (LOC100276924), mRNA</t>
  </si>
  <si>
    <t>Zea mays uncharacterized LOC100274126 (LOC100274126), mRNA</t>
  </si>
  <si>
    <t>Zea mays elongation factor 1-alpha (LOC100284707), mRNA</t>
  </si>
  <si>
    <t>Zea mays uncharacterized LOC100285420 (LOC100285420), mRNA</t>
  </si>
  <si>
    <t>PREDICTED: Zea mays ubiquitin-60S ribosomal protein L40-1 (LOC103633247), transcript variant X1, mRNA</t>
  </si>
  <si>
    <t>Zea mays AAA-type ATPase family protein / ankyrin repeat family protein (LOC100193785), mRNA</t>
  </si>
  <si>
    <t>Zea mays uncharacterized LOC100281558 (LOC100281558), mRNA</t>
  </si>
  <si>
    <t>Zea mays Malate dehydrogenase (LOC100193743), mRNA</t>
  </si>
  <si>
    <t>Zea mays 26S protease regulatory subunit 4 homolog (LOC100193364), mRNA</t>
  </si>
  <si>
    <t>Zea mays uncharacterized LOC100280700 (LOC100280700), mRNA</t>
  </si>
  <si>
    <t>Zea mays uncharacterized LOC100274083 (LOC100274083), mRNA</t>
  </si>
  <si>
    <t>Zea mays proline oxidase (LOC100281269), mRNA</t>
  </si>
  <si>
    <t>Zea mays uncharacterized LOC100273108 (LOC100273108), mRNA</t>
  </si>
  <si>
    <t>PREDICTED: Zea mays elongation factor 2 (LOC103644301), transcript variant X2, mRNA</t>
  </si>
  <si>
    <t>Zea mays alternative oxidase (LOC100273671), mRNA</t>
  </si>
  <si>
    <t>Zea mays uncharacterized LOC100501694 (LOC100501694), mRNA</t>
  </si>
  <si>
    <t>Zea mays uncharacterized LOC100283392 (LOC100283392), mRNA</t>
  </si>
  <si>
    <t>PREDICTED: Zea mays 60S ribosomal protein L36-like (LOC103504721), transcript variant X1, mRNA</t>
  </si>
  <si>
    <t>Zea mays 14-3-3-like protein A (LOC100283215), mRNA</t>
  </si>
  <si>
    <t>PREDICTED: Zea mays E3 ubiquitin-protein ligase EL5 (LOC103635071), mRNA</t>
  </si>
  <si>
    <t>Zea mays uncharacterized LOC100193709 (LOC100193709), mRNA</t>
  </si>
  <si>
    <t>Zea mays uncharacterized LOC100285226 (LOC100285226), mRNA</t>
  </si>
  <si>
    <t>PREDICTED: Zea mays GTP-binding nuclear protein Ran-2 (LOC103630761), mRNA</t>
  </si>
  <si>
    <t>PREDICTED: Zea mays Ubiquitin carboxyl-terminal hydrolase (LOC100193497), transcript variant X1, mRNA</t>
  </si>
  <si>
    <t>Zea mays plastid ADP-glucose pyrophosphorylase large subunit (LOC100101531), mRNA; nuclear gene for plastid product</t>
  </si>
  <si>
    <t>Zea mays uncharacterized LOC100194219 (LOC100194219), mRNA</t>
  </si>
  <si>
    <t>PREDICTED: Zea mays 1-phosphatidylinositol-3-phosphate 5-kinase FAB1B (LOC103653328), transcript variant X1, mRNA</t>
  </si>
  <si>
    <t>PREDICTED: Zea mays uncharacterized LOC103632552 (LOC103632552), mRNA</t>
  </si>
  <si>
    <t>Zea mays uncharacterized LOC100275374 (LOC100275374), mRNA</t>
  </si>
  <si>
    <t>Zea mays uncharacterized LOC103653823 (LOC103653823), transcript variant 2, mRNA</t>
  </si>
  <si>
    <t>Zea mays phosphoenolpyruvate carboxykinase (LOC541622), transcript variant 3, mRNA</t>
  </si>
  <si>
    <t>Zea mays putative RING zinc finger domain superfamily protein (LOC100194314), mRNA</t>
  </si>
  <si>
    <t>Zea mays serine/threonine-protein kinase NLK-like (LOC103626452), mRNA</t>
  </si>
  <si>
    <t>Zea mays uncharacterized LOC100285952 (LOC100285952), mRNA</t>
  </si>
  <si>
    <t>Zea mays Arogenate dehydratase/prephenate dehydratase 6 chloroplastic (LOC100193934), mRNA</t>
  </si>
  <si>
    <t>Zea mays uncharacterized LOC100273031 (LOC100273031), mRNA</t>
  </si>
  <si>
    <t>Zea mays adenosine 5'-phosphosulfate reductase-like 1 (LOC606419), mRNA</t>
  </si>
  <si>
    <t>PREDICTED: Zea mays protein ALP1-like (LOC118472107), mRNA</t>
  </si>
  <si>
    <t>Zea mays Chaperone DnaJ-domain superfamily protein (LOC100272644), mRNA</t>
  </si>
  <si>
    <t>Zea mays uncharacterized LOC100275314 (LOC100275314), mRNA</t>
  </si>
  <si>
    <t>Zea mays uncharacterized LOC100193617 (LOC100193617), mRNA</t>
  </si>
  <si>
    <t>Zea mays uncharacterized LOC103640727 (LOC103640727), mRNA</t>
  </si>
  <si>
    <t>Zea mays MTD1 (LOC100282473), mRNA</t>
  </si>
  <si>
    <t>Zea mays putative oxidoreductase, aldo/keto reductase family protein (LOC100274225), mRNA</t>
  </si>
  <si>
    <t>Zea mays protochlorophyllide reductase B (LOC100283531), mRNA</t>
  </si>
  <si>
    <t>Zea mays uncharacterized LOC100276635 (LOC100276635), mRNA</t>
  </si>
  <si>
    <t>Zea mays NAD(P)-binding Rossmann-fold superfamily protein (LOC100192036), mRNA</t>
  </si>
  <si>
    <t>Zea mays uncharacterized LOC100284107 (LOC100284107), mRNA</t>
  </si>
  <si>
    <t>PREDICTED: Zea mays uncharacterized LOC103647411 (LOC103647411), transcript variant X1, mRNA</t>
  </si>
  <si>
    <t>Zea mays uncharacterized LOC100278319 (LOC100278319), mRNA</t>
  </si>
  <si>
    <t>Zea mays nucleic acid binding protein (LOC100282422), mRNA</t>
  </si>
  <si>
    <t>Zea mays anthranilate synthase homolog1 (LOC542286), mRNA</t>
  </si>
  <si>
    <t>Zea mays uncharacterized LOC103649536 (LOC103649536), mRNA</t>
  </si>
  <si>
    <t>Zea mays sec-independent protein translocase protein TATC, chloroplastic (LOC103632985), transcript variant 1, mRNA; nuclear gene for chloroplast product</t>
  </si>
  <si>
    <t>PREDICTED: Zea mays WRKY transcription factor WRKY24-like (LOC118475108), mRNA</t>
  </si>
  <si>
    <t>Zea mays uncharacterized LOC100278126 (LOC100278126), mRNA</t>
  </si>
  <si>
    <t>PREDICTED: Zea mays transcription factor JUNGBRUNNEN 1 (LOC103649504), mRNA</t>
  </si>
  <si>
    <t>PREDICTED: Zea mays uncharacterized LOC100502419 (LOC100502419), transcript variant X1, mRNA</t>
  </si>
  <si>
    <t>Zea mays uncharacterized LOC100191518 (LOC100191518), mRNA</t>
  </si>
  <si>
    <t>Zea mays ATPase (LOC100285563), mRNA</t>
  </si>
  <si>
    <t>PREDICTED: Zea mays protein ENL (LOC103635555), transcript variant X1, mRNA</t>
  </si>
  <si>
    <t>PREDICTED: Zea mays VTC2 (LOC100283852), transcript variant X2, mRNA</t>
  </si>
  <si>
    <t>Zea mays uncharacterized LOC100280237 (LOC100280237), mRNA</t>
  </si>
  <si>
    <t>PREDICTED: Zea mays uncharacterized LOC100216606 (LOC100216606), transcript variant X1, mRNA</t>
  </si>
  <si>
    <t>Zea mays electron carrier/ electron transporter/ iron ion binding protein (LOC100284503), mRNA</t>
  </si>
  <si>
    <t>Zea mays 12-oxophytodienoate reductase 1 (opr1), mRNA</t>
  </si>
  <si>
    <t>Zea mays resistance to phytophthora 1 (LOC100501929), mRNA</t>
  </si>
  <si>
    <t>Zea mays Glutamate-1-semialdehyde 21-aminomutase 2 chloroplastic (LOC100193482), mRNA</t>
  </si>
  <si>
    <t>Zea mays uncharacterized LOC107546754 (LOC107546754), mRNA</t>
  </si>
  <si>
    <t>Zea mays hydroxyproline-rich glycoprotein family protein (LOC100274292), mRNA</t>
  </si>
  <si>
    <t>PREDICTED: Zea mays actin-7 (LOC103636793), mRNA</t>
  </si>
  <si>
    <t>PREDICTED: Zea mays uncharacterized LOC100281142 (LOC100281142), mRNA</t>
  </si>
  <si>
    <t>PREDICTED: Zea mays uncharacterized LOC103635383 (LOC103635383), transcript variant X1, mRNA</t>
  </si>
  <si>
    <t>Zea mays uncharacterized LOC100281009 (LOC100281009), mRNA</t>
  </si>
  <si>
    <t>Zea mays glycerophosphodiester phosphodiesterase (LOC100191201), mRNA</t>
  </si>
  <si>
    <t>PREDICTED: Zea mays RNA polymerase sigma factor sigE, chloroplastic/mitochondrial (LOC103630810), transcript variant X2, mRNA</t>
  </si>
  <si>
    <t>Zea mays Octicosapeptide/Phox/Bem1p family protein (LOC100279440), mRNA</t>
  </si>
  <si>
    <t>Zea mays glycine-rich protein (LOC100502305), mRNA</t>
  </si>
  <si>
    <t>Zea mays uncharacterized LOC100272896 (LOC100272896), mRNA</t>
  </si>
  <si>
    <t>PREDICTED: Zea mays type I inositol 1,4,5-trisphosphate 5-phosphatase 1-like (LOC103651263), transcript variant X1, mRNA</t>
  </si>
  <si>
    <t>Zea mays uncharacterized LOC103625909 (LOC103625909), mRNA</t>
  </si>
  <si>
    <t>Zea mays putative ENTH/ANTH/VHS superfamily protein (LOC100279582), mRNA</t>
  </si>
  <si>
    <t>Zea mays Thioredoxin family protein (LOC100384430), mRNA</t>
  </si>
  <si>
    <t>Zea mays uncharacterized LOC100192654 (LOC100192654), mRNA</t>
  </si>
  <si>
    <t>Zea mays 12-oxophytodienoate reductase5 (opr5), mRNA</t>
  </si>
  <si>
    <t>PREDICTED: Zea mays uncharacterized LOC100286309 (LOC100286309), transcript variant X1, mRNA</t>
  </si>
  <si>
    <t>Zea mays uncharacterized LOC100280883 (LOC100280883), mRNA</t>
  </si>
  <si>
    <t>PREDICTED: Zea mays phosphoinositide phosphatase SAC2 (LOC103639503), transcript variant X2, mRNA</t>
  </si>
  <si>
    <t>PREDICTED: Zea mays vacuolar ATP synthase subunit B (LOC100282598), transcript variant X1, mRNA</t>
  </si>
  <si>
    <t>PREDICTED: Zea mays Nudix hydrolase 8 (LOC100194205), transcript variant X1, mRNA</t>
  </si>
  <si>
    <t>PREDICTED: Zea mays peroxisomal fatty acid beta-oxidation multifunctional protein (LOC103628476), mRNA</t>
  </si>
  <si>
    <t>Zea mays Pyruvate dehydrogenase E1 component subunit alpha-3 chloroplastic (LOC100272834), mRNA</t>
  </si>
  <si>
    <t>Zea mays uncharacterized LOC100276580 (LOC100276580), mRNA</t>
  </si>
  <si>
    <t>Zea mays Calcium-dependent protein kinase 7 (LOC100193514), mRNA</t>
  </si>
  <si>
    <t>Zea mays 14-3-3-like protein GF14-C (LOC103643291), mRNA</t>
  </si>
  <si>
    <t>Zea mays uncharacterized LOC100279381 (LOC100279381), mRNA</t>
  </si>
  <si>
    <t>PREDICTED: Zea mays uncharacterized LOC100278234 (LOC100278234), transcript variant X1, mRNA</t>
  </si>
  <si>
    <t>Zea mays DAG protein (LOC100286015), mRNA</t>
  </si>
  <si>
    <t>Zea mays uncharacterized LOC100274460 (LOC100274460), mRNA</t>
  </si>
  <si>
    <t>PREDICTED: Zea mays translation initiation factor IF-2 (LOC109942946), mRNA</t>
  </si>
  <si>
    <t>Zea mays Chaperonin-like RbcX protein (LOC100277775), mRNA</t>
  </si>
  <si>
    <t>Zea mays Aconitate hydratase 1 (LOC100304277), mRNA</t>
  </si>
  <si>
    <t>Zea mays Phospho-2-dehydro-3-deoxyheptonate aldolase 2 chloroplastic (LOC100501272), mRNA</t>
  </si>
  <si>
    <t>PREDICTED: Zea mays anthranilate O-methyltransferase 3 (LOC103637798), transcript variant X1, mRNA</t>
  </si>
  <si>
    <t>PREDICTED: Zea mays ruBisCO large subunit-binding protein subunit beta, chloroplastic (LOC103629384), transcript variant X2, mRNA</t>
  </si>
  <si>
    <t>PREDICTED: Zea mays uncharacterized LOC100191523 (LOC100191523), transcript variant X1, mRNA</t>
  </si>
  <si>
    <t>PREDICTED: Zea mays mitogen-activated protein kinase kinase kinase 17 (LOC103630680), mRNA</t>
  </si>
  <si>
    <t>Zea mays glyceraldehyde-3-phosphate deHaseN1 (LOC542583), mRNA</t>
  </si>
  <si>
    <t>Zea mays APx1 - Cytosolic Ascorbate Peroxidase (LOC100285887), mRNA</t>
  </si>
  <si>
    <t>Zea mays Protein LHCP TRANSLOCATION DEFECT (LOC100277526), mRNA</t>
  </si>
  <si>
    <t>Zea mays type I inositol 1,4,5-trisphosphate 5-phosphatase 1-like (LOC103651263), mRNA</t>
  </si>
  <si>
    <t>Zea mays uncharacterized LOC100283575 (LOC100283575), mRNA</t>
  </si>
  <si>
    <t>PREDICTED: Zea mays Cysteine/Histidine-rich C1 domain family protein (LOC103647547), mRNA</t>
  </si>
  <si>
    <t>Zea mays uncharacterized LOC100279975 (LOC100279975), mRNA</t>
  </si>
  <si>
    <t>Zea mays cysteine proteinase inhibitor 8 (LOC103652885), mRNA</t>
  </si>
  <si>
    <t>Zea mays uncharacterized LOC100275682 (LOC100275682), mRNA</t>
  </si>
  <si>
    <t>Zea mays zinc-finger protein 1 (LOC100281147), mRNA</t>
  </si>
  <si>
    <t>Zea mays cellulose synthase 6 (LOC541804), mRNA</t>
  </si>
  <si>
    <t>PREDICTED: Zea mays uncharacterized LOC103641057 (LOC103641057), ncRNA</t>
  </si>
  <si>
    <t>Zea mays phosphatidylinositol 3- and 4-kinase family protein (LOC100285439), mRNA</t>
  </si>
  <si>
    <t>PREDICTED: Zea mays uncharacterized LOC100283751 (LOC100283751), transcript variant X3, mRNA</t>
  </si>
  <si>
    <t>Zea mays uncharacterized LOC100278084 (LOC100278084), mRNA</t>
  </si>
  <si>
    <t>Zea mays KNOX family class 2 homeodomain protein (LOC732756), transcript variant Knox7L, mRNA</t>
  </si>
  <si>
    <t>Zea mays alpha/beta-Hydrolases superfamily protein (LOC100272558), mRNA</t>
  </si>
  <si>
    <t>Zea mays uncharacterized LOC100283846 (LOC100283846), mRNA</t>
  </si>
  <si>
    <t>Zea mays prostaglandin E synthase 3 (LOC100282216), mRNA</t>
  </si>
  <si>
    <t>Zea mays putative RING zinc finger domain superfamily protein (LOC100194362), mRNA</t>
  </si>
  <si>
    <t>Zea mays Rhodanese/Cell cycle control phosphatase superfamily protein (LOC100501574), mRNA</t>
  </si>
  <si>
    <t>PREDICTED: Zea mays phospholipase D (LOC542702), transcript variant X3, mRNA</t>
  </si>
  <si>
    <t>Zea mays uncharacterized LOC100280384 (LOC100280384), mRNA</t>
  </si>
  <si>
    <t>Zea mays uncharacterized LOC100282052 (LOC100282052), mRNA</t>
  </si>
  <si>
    <t>PREDICTED: Zea mays uncharacterized LOC103641991 (LOC103641991), transcript variant X22, mRNA</t>
  </si>
  <si>
    <t>Zea mays Polyketide cyclase/dehydrase and lipid transport superfamily protein (LOC100382153), mRNA</t>
  </si>
  <si>
    <t>Zea mays loricrin (LOC100281109), mRNA</t>
  </si>
  <si>
    <t>Zea mays evolutionarily conserved C-terminal region 10 (LOC100382673), mRNA</t>
  </si>
  <si>
    <t>Zea mays uncharacterized LOC100275965 (LOC100275965), mRNA</t>
  </si>
  <si>
    <t>Zea mays 2-cys peroxiredoxin BAS1 (LOC100282595), mRNA</t>
  </si>
  <si>
    <t>Zea mays uncharacterized LOC100272947 (LOC100272947), mRNA</t>
  </si>
  <si>
    <t>Zea mays ferric-chelate reductase (NADH)2 (LOC100126901), mRNA</t>
  </si>
  <si>
    <t>PREDICTED: Zea mays uncharacterized LOC100279789 (LOC100279789), transcript variant X1, mRNA</t>
  </si>
  <si>
    <t>PREDICTED: Zea mays auxin-like 1 protein (LOC103630775), transcript variant X1, mRNA</t>
  </si>
  <si>
    <t>PREDICTED: Zea mays 26S proteasome non-ATPase regulatory subunit 4 homolog (LOC111591335), mRNA</t>
  </si>
  <si>
    <t>Zea mays uncharacterized LOC100278059 (LOC100278059), mRNA</t>
  </si>
  <si>
    <t>Zea mays uncharacterized LOC100282938 (LOC100282938), mRNA</t>
  </si>
  <si>
    <t>Zea mays Pentatricopeptide repeat-containing protein pseudogene (LOC100384193), non-coding RNA</t>
  </si>
  <si>
    <t>PREDICTED: Zea mays uncharacterized LOC100277589 (LOC100277589), transcript variant X2, mRNA</t>
  </si>
  <si>
    <t>PREDICTED: Zea mays cystatin 1 (LOC542213), transcript variant X2, mRNA</t>
  </si>
  <si>
    <t>Zea mays uncharacterized LOC100282665 (LOC100282665), mRNA</t>
  </si>
  <si>
    <t>PREDICTED: Zea mays protein AIG1 (LOC100282149), transcript variant X1, mRNA</t>
  </si>
  <si>
    <t>PREDICTED: Zea mays uncharacterized LOC100192868 (LOC100192868), transcript variant X3, mRNA</t>
  </si>
  <si>
    <t>Zea mays uncharacterized LOC100216904 (LOC100216904), mRNA</t>
  </si>
  <si>
    <t>Zea mays uncharacterized LOC100381315 (LOC100381315), mRNA</t>
  </si>
  <si>
    <t>PREDICTED: Zea mays uncharacterized LOC100273072 (LOC100273072), transcript variant X1, mRNA</t>
  </si>
  <si>
    <t>PREDICTED: Zea mays uncharacterized LOC103650721 (LOC103650721), mRNA</t>
  </si>
  <si>
    <t>PREDICTED: Zea mays uncharacterized LOC100279888 (LOC100279888), transcript variant X2, mRNA</t>
  </si>
  <si>
    <t>PREDICTED: Zea mays putative GTP diphosphokinase RSH2 chloroplastic (LOC103653954), transcript variant X2, mRNA</t>
  </si>
  <si>
    <t>Zea mays sigma factor SIG2A (LOC541716), mRNA</t>
  </si>
  <si>
    <t>Zea mays putative domain of unknown function (DUF827) family (LOC100382233), mRNA</t>
  </si>
  <si>
    <t>Zea mays BTB/POZ and MATH domain-containing protein 2 (LOC100272403), mRNA</t>
  </si>
  <si>
    <t>Zea mays Vesicle-associated protein 4-2 (LOC100273294), mRNA</t>
  </si>
  <si>
    <t>Zea mays uncharacterized LOC100281342 (LOC100281342), mRNA</t>
  </si>
  <si>
    <t>Zea mays 30S ribosomal protein 3, chloroplastic-like (LOC100193993), mRNA; nuclear gene for chloroplast product</t>
  </si>
  <si>
    <t>PREDICTED: Zea mays protein ACTIVITY OF BC1 COMPLEX KINASE 7, chloroplastic (LOC103626304), transcript variant X2, mRNA</t>
  </si>
  <si>
    <t>PREDICTED: Zea mays uncharacterized LOC100240695 (LOC100240695), transcript variant X1, mRNA</t>
  </si>
  <si>
    <t>Zea mays uncharacterized LOC100272732 (LOC100272732), mRNA</t>
  </si>
  <si>
    <t>Zea mays uncharacterized LOC100193576 (LOC100193576), mRNA</t>
  </si>
  <si>
    <t>PREDICTED: Zea mays putative glyoxalase family protein (LOC100191237), transcript variant X1, mRNA</t>
  </si>
  <si>
    <t>PREDICTED: Zea mays IQ domain-containing protein IQM1 (LOC109940432), mRNA</t>
  </si>
  <si>
    <t>Zea mays uncharacterized LOC100279757 (LOC100279757), mRNA</t>
  </si>
  <si>
    <t>Zea mays NAC domain-containing protein 48 (LOC101027155), mRNA</t>
  </si>
  <si>
    <t>Zea mays histone2b 2 (LOC100193014), mRNA</t>
  </si>
  <si>
    <t>Zea mays eukaryotic translation initiation factor 6 (LOC100282567), mRNA</t>
  </si>
  <si>
    <t>Zea mays Calmodulin (LOC542415), non-coding RNA</t>
  </si>
  <si>
    <t>Zea mays probable alpha,alpha-trehalose-phosphate synthase [UDP-forming] 7 (LOC103651208), mRNA</t>
  </si>
  <si>
    <t>Zea mays glycine/proline-rich family protein (LOC100273398), mRNA</t>
  </si>
  <si>
    <t>PREDICTED: Zea mays Pti1-like kinase-like (LOC100037783), transcript variant X1, mRNA</t>
  </si>
  <si>
    <t>Zea mays histone one (H1) (LOC100382582), mRNA</t>
  </si>
  <si>
    <t>Zea mays uncharacterized LOC100283266 (LOC100283266), mRNA</t>
  </si>
  <si>
    <t>Zea mays uncharacterized LOC100193371 (LOC100193371), mRNA</t>
  </si>
  <si>
    <t>PREDICTED: Zea mays seed maturation protein (LOC100283096), transcript variant X1, mRNA</t>
  </si>
  <si>
    <t>Zea mays thioredoxin M-type (LOC100284385), mRNA</t>
  </si>
  <si>
    <t>Zea mays uncharacterized LOC100274605 (LOC100274605), mRNA</t>
  </si>
  <si>
    <t>PREDICTED: Zea mays neurofilament heavy polypeptide (LOC103634750), mRNA</t>
  </si>
  <si>
    <t>Zea mays uncharacterized LOC100284928 (LOC100284928), mRNA</t>
  </si>
  <si>
    <t>Zea mays uncharacterized LOC100273700 (LOC100273700), mRNA</t>
  </si>
  <si>
    <t>Zea mays abscisic stress-ripening protein pseudogene (LOC103650163), non-coding RNA</t>
  </si>
  <si>
    <t>Zea mays uncharacterized LOC100275075 (LOC100275075), transcript variant 1, mRNA</t>
  </si>
  <si>
    <t>Zea mays homeodomain leucine zipper protein CPHB-5 (LOC100282136), mRNA</t>
  </si>
  <si>
    <t>Zea mays uncharacterized LOC100276501 (LOC100276501), mRNA</t>
  </si>
  <si>
    <t>Zea mays uncharacterized LOC100216724 (LOC100216724), mRNA</t>
  </si>
  <si>
    <t>Zea mays uncharacterized LOC100281716 (LOC100281716), mRNA</t>
  </si>
  <si>
    <t>Zea mays uncharacterized LOC100384304 (LOC100384304), mRNA</t>
  </si>
  <si>
    <t>Zea mays choline-phosphate cytidylyltransferase B (LOC100283945), mRNA</t>
  </si>
  <si>
    <t>Zea mays uncharacterized LOC100275514 (LOC100275514), mRNA</t>
  </si>
  <si>
    <t>PREDICTED: Zea mays sucrose-phosphatase 1 (LOC541868), transcript variant X2, mRNA</t>
  </si>
  <si>
    <t>PREDICTED: Zea mays DNA-directed RNA polymerase II protein (LOC100191410), transcript variant X1, mRNA</t>
  </si>
  <si>
    <t>PREDICTED: Zea mays protein MODIFIER OF SNC1 1 (LOC103639563), transcript variant X1, mRNA</t>
  </si>
  <si>
    <t>Zea mays vesicle-associated membrane protein 725 (LOC100282952), mRNA</t>
  </si>
  <si>
    <t>Zea mays galactinol synthase 1 (LOC606403), mRNA</t>
  </si>
  <si>
    <t>Zea mays uncharacterized LOC100502035 (LOC100502035), mRNA</t>
  </si>
  <si>
    <t>Zea mays uncharacterized LOC100285364 (LOC100285364), mRNA</t>
  </si>
  <si>
    <t>Zea mays Regulator of Vps4 activity in the MVB pathway protein (LOC100277671), mRNA</t>
  </si>
  <si>
    <t>Zea mays indole-3-glycerol phosphate lyase, chloroplastic-like (LOC103644182), mRNA; nuclear gene for chloroplast product</t>
  </si>
  <si>
    <t>PREDICTED: Zea mays uncharacterized LOC100275569 (LOC100275569), transcript variant X1, mRNA</t>
  </si>
  <si>
    <t>Zea mays uncharacterized LOC100216812 (LOC100216812), mRNA</t>
  </si>
  <si>
    <t>Zea mays uncharacterized LOC100286236 (LOC100286236), mRNA</t>
  </si>
  <si>
    <t>PREDICTED: Zea mays protein DEK (LOC103626062), transcript variant X2, mRNA</t>
  </si>
  <si>
    <t>PREDICTED: Zea mays uncharacterized LOC100384533 (LOC100384533), transcript variant X1, mRNA</t>
  </si>
  <si>
    <t>PREDICTED: Zea mays acetyl-coenzyme A synthetase, chloroplastic/glyoxysomal (LOC103646525), mRNA</t>
  </si>
  <si>
    <t>PREDICTED: Zea mays 1-phosphatidylinositol-3-phosphate 5-kinase FAB1A (LOC103653169), transcript variant X1, mRNA</t>
  </si>
  <si>
    <t>Zea mays terpene synthase10 (LOC732751), mRNA</t>
  </si>
  <si>
    <t>Zea mays uncharacterized LOC100381785 (LOC100381785), mRNA</t>
  </si>
  <si>
    <t>Zea mays uncharacterized LOC100383513 (LOC100383513), mRNA</t>
  </si>
  <si>
    <t>Zea mays peroxisomal multifunctional enzyme type 2 (LOC100284127), mRNA</t>
  </si>
  <si>
    <t>Zea mays uncharacterized LOC100272507 (LOC100272507), mRNA</t>
  </si>
  <si>
    <t>Zea mays elongation factor 1-beta (LOC100280557), mRNA</t>
  </si>
  <si>
    <t>Zea mays Thylakoid lumenal 17.4 kDa protein chloroplastic (LOC100194054), mRNA; nuclear gene for chloroplast product</t>
  </si>
  <si>
    <t>Zea mays uncharacterized LOC100217168 (LOC100217168), mRNA</t>
  </si>
  <si>
    <t>Zea mays uncharacterized LOC100191804 (LOC100191804), mRNA</t>
  </si>
  <si>
    <t>PREDICTED: Zea mays serine/threonine-protein kinase (LOC103634152), mRNA</t>
  </si>
  <si>
    <t>Zea mays uncharacterized LOC100276961 (LOC100276961), mRNA</t>
  </si>
  <si>
    <t>Zea mays histone H2B.1 (LOC100273030), mRNA</t>
  </si>
  <si>
    <t>PREDICTED: Zea mays 60S ribosomal protein L10-3 (LOC100282959), transcript variant X1, mRNA</t>
  </si>
  <si>
    <t>PREDICTED: Zea mays uncharacterized LOC100284604 (LOC100284604), transcript variant X1, mRNA</t>
  </si>
  <si>
    <t>Zea mays 60S ribosomal protein L10-3 (LOC542298), mRNA</t>
  </si>
  <si>
    <t>PREDICTED: Zea mays uncharacterized LOC118472095 (LOC118472095), ncRNA</t>
  </si>
  <si>
    <t>PREDICTED: Zea mays uncharacterized LOC100281384 (LOC100281384), transcript variant X4, misc_RNA</t>
  </si>
  <si>
    <t>Zea mays phenylalanine ammonia lyase9 (LOC100273579), mRNA</t>
  </si>
  <si>
    <t>PREDICTED: Zea mays photosystem II reaction center W protein (LOC100284876), transcript variant X1, mRNA</t>
  </si>
  <si>
    <t>Zea mays uncharacterized LOC100274376 (LOC100274376), mRNA</t>
  </si>
  <si>
    <t>Zea mays uncharacterized LOC100191797 (LOC100191797), mRNA</t>
  </si>
  <si>
    <t>PREDICTED: Zea mays phospholipase D family protein (LOC100280155), transcript variant X2, mRNA</t>
  </si>
  <si>
    <t>Zea mays uncharacterized LOC100279992 (LOC100279992), mRNA</t>
  </si>
  <si>
    <t>Zea mays uncharacterized LOC100272642 (LOC100272642), mRNA</t>
  </si>
  <si>
    <t>PREDICTED: Zea mays U-box domain-containing protein 34 (LOC103638622), mRNA</t>
  </si>
  <si>
    <t>PREDICTED: Zea mays ethylene-responsive transcription factor ERF027 (LOC103627544), mRNA</t>
  </si>
  <si>
    <t>Zea mays Protein TIC 55 chloroplastic (LOC100382079), mRNA</t>
  </si>
  <si>
    <t>Zea mays uncharacterized LOC100284762 (LOC100284762), mRNA</t>
  </si>
  <si>
    <t>PREDICTED: Zea mays Stromal processing peptidase chloroplastic (LOC103638768), mRNA</t>
  </si>
  <si>
    <t>Zea mays RuBisCO large subunit-binding protein subunit alpha (LOC100281701), mRNA</t>
  </si>
  <si>
    <t>PREDICTED: Zea mays Protein NBR1-like protein (LOC100275089), transcript variant X1, mRNA</t>
  </si>
  <si>
    <t>Zea mays nascent polypeptide-associated complex alpha subunit-like protein (LOC100282564), mRNA</t>
  </si>
  <si>
    <t>PREDICTED: Zea mays ABC transporter I family member 1-like (LOC103648384), misc_RNA</t>
  </si>
  <si>
    <t>Zea mays ruBisCO large subunit-binding protein subunit beta (LOC100280498), mRNA</t>
  </si>
  <si>
    <t>Zea mays sialin (LOC100281620), mRNA</t>
  </si>
  <si>
    <t>Zea mays uncharacterized LOC100275940 (LOC100275940), mRNA</t>
  </si>
  <si>
    <t>Zea mays Protease Do-like 2 chloroplastic (LOC100280147), mRNA</t>
  </si>
  <si>
    <t>Zea mays uncharacterized LOC100272816 (LOC100272816), transcript variant 2, mRNA</t>
  </si>
  <si>
    <t>Zea mays uncharacterized LOC100383926 (LOC100383926), mRNA</t>
  </si>
  <si>
    <t>PREDICTED: Zea mays uncharacterized LOC103650125 (LOC103650125), mRNA</t>
  </si>
  <si>
    <t>Zea mays nucleolin (LOC100283058), mRNA</t>
  </si>
  <si>
    <t>Zea mays putative protein kinase superfamily protein (LOC100382475), mRNA</t>
  </si>
  <si>
    <t>Zea mays V-type proton ATPase subunit E-like (LOC103651402), mRNA</t>
  </si>
  <si>
    <t>Zea mays putative protein kinase superfamily protein (LOC100273626), mRNA</t>
  </si>
  <si>
    <t>Zea mays ETHYLENE-INSENSITIVE3-like 1 protein (LOC100285672), mRNA</t>
  </si>
  <si>
    <t>PREDICTED: Zea mays Glutathione peroxidase (LOC100272844), transcript variant X2, mRNA</t>
  </si>
  <si>
    <t>Zea mays uncharacterized LOC100191257 (LOC100191257), mRNA</t>
  </si>
  <si>
    <t>PREDICTED: Zea mays Remorin family protein (LOC100192691), transcript variant X1, mRNA</t>
  </si>
  <si>
    <t>PREDICTED: Zea mays 40S ribosomal protein S8-like (LOC103654826), mRNA</t>
  </si>
  <si>
    <t>Zea mays uncharacterized LOC100285058 (LOC100285058), mRNA</t>
  </si>
  <si>
    <t>Zea mays naked endosperm2 (LOC100304401), mRNA</t>
  </si>
  <si>
    <t>Zea mays uncharacterized LOC100216888 (LOC100216888), mRNA</t>
  </si>
  <si>
    <t>Zea mays regulatory protein NPR1 (LOC100281196), mRNA</t>
  </si>
  <si>
    <t>PREDICTED: Zea mays NADP-dependent malic enzyme, chloroplastic (LOC109939197), transcript variant X2, mRNA</t>
  </si>
  <si>
    <t>Zea mays vesicle-associated membrane protein 725 (LOC100282409), mRNA</t>
  </si>
  <si>
    <t>PREDICTED: Zea mays CSC1-like protein RXW8 (LOC103625917), transcript variant X1, mRNA</t>
  </si>
  <si>
    <t>PREDICTED: Zea mays uncharacterized LOC100193770 (LOC100193770), transcript variant X1, mRNA</t>
  </si>
  <si>
    <t>PREDICTED: Zea mays probable protein phosphatase 2C 32 (LOC103639268), mRNA</t>
  </si>
  <si>
    <t>PREDICTED: Zea mays uncharacterized LOC100381591 (LOC100381591), transcript variant X1, mRNA</t>
  </si>
  <si>
    <t>Zea mays uncharacterized LOC100281504 (LOC100281504), mRNA</t>
  </si>
  <si>
    <t>Zea mays uncharacterized LOC100283199 (LOC100283199), mRNA</t>
  </si>
  <si>
    <t>Zea mays uncharacterized LOC542198 (LOC542198), mRNA</t>
  </si>
  <si>
    <t>Zea mays uncharacterized LOC100283536 (LOC100283536), mRNA</t>
  </si>
  <si>
    <t>PREDICTED: Zea mays tyrosine N-monooxygenase (LOC103638611), mRNA</t>
  </si>
  <si>
    <t>Zea mays protein phosphatase 2C isoform epsilon (LOC542176), mRNA</t>
  </si>
  <si>
    <t>Zea mays co-chaperone protein SBA1 (LOC100856929), mRNA</t>
  </si>
  <si>
    <t>Zea mays uncharacterized LOC100277188 (LOC100277188), mRNA</t>
  </si>
  <si>
    <t>PREDICTED: Zea mays uncharacterized LOC118476941 (LOC118476941), ncRNA</t>
  </si>
  <si>
    <t>Zea mays uncharacterized LOC100192497 (LOC100192497), transcript variant 1, mRNA</t>
  </si>
  <si>
    <t>Zea mays uncharacterized LOC100384298 (LOC100384298), mRNA</t>
  </si>
  <si>
    <t>Zea mays retinol dehydrogenase 12 (LOC100282710), mRNA</t>
  </si>
  <si>
    <t>PREDICTED: Zea mays DBF1-interactor protein 1 (LOC732783), transcript variant X4, mRNA</t>
  </si>
  <si>
    <t>PREDICTED: Zea mays uncharacterized LOC100279919 (LOC100279919), transcript variant X1, mRNA</t>
  </si>
  <si>
    <t>Zea mays uncharacterized LOC100240697 (LOC100240697), mRNA</t>
  </si>
  <si>
    <t>Zea mays uncharacterized LOC100273594 (LOC100273594), mRNA</t>
  </si>
  <si>
    <t>PREDICTED: Zea mays exocyst complex component EXO70B1 (LOC103647462), mRNA</t>
  </si>
  <si>
    <t>PREDICTED: Zea mays serine-aspartate repeat-containing protein F (LOC103631822), transcript variant X1, mRNA</t>
  </si>
  <si>
    <t>Zea mays 40S ribosomal protein S9 (LOC100282862), mRNA</t>
  </si>
  <si>
    <t>Zea mays uncharacterized LOC100281018 (LOC100281018), mRNA</t>
  </si>
  <si>
    <t>Zea mays uncharacterized LOC100276624 (LOC100276624), mRNA</t>
  </si>
  <si>
    <t>Zea mays uncharacterized LOC100276728 (LOC100276728), mRNA</t>
  </si>
  <si>
    <t>Zea mays uncharacterized LOC100191761 (LOC100191761), mRNA; nuclear gene for chloroplast product</t>
  </si>
  <si>
    <t>PREDICTED: Zea mays uncharacterized LOC103632594 (LOC103632594), transcript variant X1, mRNA</t>
  </si>
  <si>
    <t>PREDICTED: Zea mays Os03g0176600-like protein (LOC103631786), mRNA</t>
  </si>
  <si>
    <t>PREDICTED: Zea mays pyrrolidone carboxyl peptidase (LOC100283087), transcript variant X1, mRNA</t>
  </si>
  <si>
    <t>PREDICTED: Zea mays uncharacterized LOC118472063 (LOC118472063), mRNA</t>
  </si>
  <si>
    <t>PREDICTED: Zea mays E3 ubiquitin ligase PQT3-like (LOC103626024), mRNA</t>
  </si>
  <si>
    <t>PREDICTED: Zea mays uncharacterized LOC103646427 (LOC103646427), mRNA</t>
  </si>
  <si>
    <t>PREDICTED: Zea mays uncharacterized LOC100276521 (LOC100276521), transcript variant X3, misc_RNA</t>
  </si>
  <si>
    <t>Zea mays uncharacterized LOC100274565 (LOC100274565), mRNA</t>
  </si>
  <si>
    <t>Zea mays uncharacterized LOC100280972 (LOC100280972), mRNA</t>
  </si>
  <si>
    <t>Zea mays Putative E3 ubiquitin-protein ligase XBAT31 (LOC107305680), mRNA</t>
  </si>
  <si>
    <t>PREDICTED: Zea mays protease Do-like 9 (LOC103655753), transcript variant X1, mRNA</t>
  </si>
  <si>
    <t>PREDICTED: Zea mays NAD-dependent epimerase/dehydratase (LOC100282579), transcript variant X1, mRNA</t>
  </si>
  <si>
    <t>Zea mays uncharacterized LOC100193117 (LOC100193117), mRNA</t>
  </si>
  <si>
    <t>Zea mays uncharacterized LOC100281427 (LOC100281427), mRNA</t>
  </si>
  <si>
    <t>PREDICTED: Zea mays uncharacterized LOC100285440 (LOC100285440), transcript variant X3, mRNA</t>
  </si>
  <si>
    <t>PREDICTED: Zea mays Fer4_9 superfamily and peptidase C54 superfamily fusion pseudogene (LOC103635230), transcript variant X2, misc_RNA</t>
  </si>
  <si>
    <t>Zea mays uncharacterized LOC100382273 (LOC100382273), mRNA</t>
  </si>
  <si>
    <t>PREDICTED: Zea mays scarecrow-like protein 30 (LOC103644258), mRNA</t>
  </si>
  <si>
    <t>Zea mays uncharacterized LOC100274623 (LOC100274623), mRNA</t>
  </si>
  <si>
    <t>Zea mays dihydrolipoyllysine-residue acetyltransferase component of pyruvatedehydrogenase complex (LOC100283617), mRNA</t>
  </si>
  <si>
    <t>Zea mays uncharacterized LOC100272555 (LOC100272555), mRNA</t>
  </si>
  <si>
    <t>Zea mays uncharacterized LOC100272691 (LOC100272691), mRNA</t>
  </si>
  <si>
    <t>PREDICTED: Zea mays L-ascorbate peroxidase 1, cytosolic (LOC103647558), transcript variant X2, mRNA</t>
  </si>
  <si>
    <t>PREDICTED: Zea mays phosphoglycerate mutase-like protein (LOC100191250), transcript variant X1, mRNA</t>
  </si>
  <si>
    <t>Zea mays putative cytochrome P450 superfamily protein (LOC100274356), mRNA</t>
  </si>
  <si>
    <t>PREDICTED: Zea mays uncharacterized LOC100382023 (LOC100382023), transcript variant X2, mRNA</t>
  </si>
  <si>
    <t>Zea mays uncharacterized LOC100283457 (LOC100283457), mRNA</t>
  </si>
  <si>
    <t>Zea mays uncharacterized LOC100273263 (LOC100273263), mRNA</t>
  </si>
  <si>
    <t>Zea mays ABC transporter C family MRP4 (LOC100125659), mRNA</t>
  </si>
  <si>
    <t>PREDICTED: Zea mays uncharacterized LOC100283878 (LOC100283878), transcript variant X1, mRNA</t>
  </si>
  <si>
    <t>Zea mays uncharacterized LOC100170665 (LOC100170665), mRNA</t>
  </si>
  <si>
    <t>Zea mays uncharacterized LOC100285955 (LOC100285955), mRNA</t>
  </si>
  <si>
    <t>PREDICTED: Zea mays uncharacterized LOC100193707 (LOC100193707), transcript variant X3, mRNA</t>
  </si>
  <si>
    <t>Zea mays uncharacterized LOC100281616 (LOC100281616), mRNA</t>
  </si>
  <si>
    <t>Zea mays uncharacterized LOC100501232 (LOC100501232), mRNA</t>
  </si>
  <si>
    <t>PREDICTED: Zea mays 60S ribosomal protein L5-1 (LOC103650892), mRNA</t>
  </si>
  <si>
    <t>PREDICTED: Zea mays uncharacterized LOC100280196 (LOC100280196), transcript variant X1, mRNA</t>
  </si>
  <si>
    <t>PREDICTED: Zea mays acetyl-coenzyme A carboxylase (LOC542319), transcript variant X2, mRNA</t>
  </si>
  <si>
    <t>PREDICTED: Zea mays Protein LNK1 (LOC100276227), transcript variant X5, mRNA</t>
  </si>
  <si>
    <t>Zea mays uncharacterized LOC100277637 (LOC100277637), mRNA</t>
  </si>
  <si>
    <t>PREDICTED: Zea mays nitrate-induced NOI protein (LOC100193184), transcript variant X1, mRNA</t>
  </si>
  <si>
    <t>Zea mays EF-hand Ca2+-binding protein CCD1 (LOC100285110), mRNA</t>
  </si>
  <si>
    <t>Zea mays uncharacterized LOC100193359 (LOC100193359), mRNA</t>
  </si>
  <si>
    <t>Zea mays Senescence/dehydration-associated protein-related (LOC100191434), mRNA</t>
  </si>
  <si>
    <t>Zea mays maize 20S proteasome alpha subunit (LOC542021), mRNA</t>
  </si>
  <si>
    <t>Zea mays uncharacterized LOC100281995 (LOC100281995), mRNA</t>
  </si>
  <si>
    <t>Zea mays Dynamin-related protein 1E (LOC100382468), mRNA</t>
  </si>
  <si>
    <t>Zea mays pyruvate decarboxylase 3 (LOC541919), mRNA</t>
  </si>
  <si>
    <t>Zea mays uncharacterized LOC100281219 (LOC100281219), mRNA</t>
  </si>
  <si>
    <t>Zea mays uncharacterized LOC100281027 (LOC100281027), mRNA</t>
  </si>
  <si>
    <t>Zea mays 30S ribosomal protein S9 chloroplastic-like (LOC732840), mRNA; nuclear gene for chloroplast product</t>
  </si>
  <si>
    <t>PREDICTED: Zea mays naked endosperm1 (LOC542199), transcript variant X1, mRNA</t>
  </si>
  <si>
    <t>PREDICTED: Zea mays glycine-rich RNA-binding protein 4, mitochondrial-like (LOC118473166), transcript variant X11, mRNA</t>
  </si>
  <si>
    <t>Zea mays amidase (LOC100283862), mRNA</t>
  </si>
  <si>
    <t>PREDICTED: Zea mays Rubredoxin-like superfamily protein (LOC103644215), mRNA</t>
  </si>
  <si>
    <t>Zea mays Pentatricopeptide repeat-containing protein chloroplastic (LOC100383463), mRNA</t>
  </si>
  <si>
    <t>Zea mays uncharacterized LOC100285827 (LOC100285827), mRNA</t>
  </si>
  <si>
    <t>PREDICTED: Zea mays enolase 2 (LOC542316), transcript variant X1, mRNA</t>
  </si>
  <si>
    <t>Zea mays CBF1-interacting co-repressor CIR N-terminal (LOC100383562), mRNA</t>
  </si>
  <si>
    <t>Zea mays structural maintenance of chromosomes protein 3 (LOC103630807), mRNA</t>
  </si>
  <si>
    <t>Zea mays mpv17 / PMP22 family protein (LOC100285035), mRNA</t>
  </si>
  <si>
    <t>Zea mays ketol-acid reductoisomerase (LOC100193695), mRNA</t>
  </si>
  <si>
    <t>Zea mays uncharacterized LOC100281053 (LOC100281053), mRNA</t>
  </si>
  <si>
    <t>PREDICTED: Zea mays protein PHOSPHATE STARVATION RESPONSE 3 (LOC103626417), transcript variant X1, mRNA</t>
  </si>
  <si>
    <t>Zea mays root-specific kinase 1 (LOC100502297), mRNA</t>
  </si>
  <si>
    <t>PREDICTED: Zea mays E3 ubiquitin-protein ligase MBR1 (LOC103649729), transcript variant X1, mRNA</t>
  </si>
  <si>
    <t>PREDICTED: Zea mays uncharacterized LOC100273177 (LOC100273177), mRNA</t>
  </si>
  <si>
    <t>Zea mays uncharacterized LOC100273199 (LOC100273199), mRNA</t>
  </si>
  <si>
    <t>Zea mays alpha-soluble NSF attachment protein (LOC100282813), mRNA</t>
  </si>
  <si>
    <t>Zea mays uncharacterized LOC100383181 (LOC100383181), mRNA</t>
  </si>
  <si>
    <t>Zea mays uncharacterized LOC103636204 (LOC103636204), mRNA</t>
  </si>
  <si>
    <t>Zea mays uncharacterized LOC100282820 (LOC100282820), mRNA</t>
  </si>
  <si>
    <t>PREDICTED: Zea mays NDR1/HIN1-like protein 2 (LOC103642212), mRNA</t>
  </si>
  <si>
    <t>Zea mays uncharacterized LOC100284454 (LOC100284454), mRNA</t>
  </si>
  <si>
    <t>PREDICTED: Zea mays uncharacterized LOC100193915 (LOC100193915), transcript variant X12, mRNA</t>
  </si>
  <si>
    <t>Zea mays uncharacterized LOC100381829 (LOC100381829), mRNA</t>
  </si>
  <si>
    <t>Zea mays uncharacterized LOC100272743 (LOC100272743), mRNA</t>
  </si>
  <si>
    <t>PREDICTED: Zea mays uncharacterized LOC103639280 (LOC103639280), transcript variant X3, mRNA</t>
  </si>
  <si>
    <t>PREDICTED: Zea mays BTB/POZ and TAZ domain-containing protein 2 (LOC109943104), mRNA</t>
  </si>
  <si>
    <t>PREDICTED: Zea mays uncharacterized LOC100272602 (LOC100272602), transcript variant X1, mRNA</t>
  </si>
  <si>
    <t>Zea mays ethylene-responsive element binding protein 2 (LOC100280788), mRNA</t>
  </si>
  <si>
    <t>Zea mays fumarylacetoacetase (LOC100192910), mRNA</t>
  </si>
  <si>
    <t>Zea mays NADP-dependent oxidoreductase P1 (LOC100282970), mRNA</t>
  </si>
  <si>
    <t>PREDICTED: Zea mays TBC1 domain family member 5 homolog B (LOC103642476), mRNA</t>
  </si>
  <si>
    <t>PREDICTED: Zea mays transcription factor GTE9 (LOC103653114), transcript variant X1, mRNA</t>
  </si>
  <si>
    <t>Zea mays Protein phosphatase 2C 57 (LOC100383955), mRNA</t>
  </si>
  <si>
    <t>PREDICTED: Zea mays methionine aminopeptidase (LOC100192977), transcript variant X1, mRNA</t>
  </si>
  <si>
    <t>Zea mays uncharacterized LOC103649764 (LOC103649764), mRNA</t>
  </si>
  <si>
    <t>Zea mays metallothionein-like protein 2A (LOC103634827), mRNA</t>
  </si>
  <si>
    <t>Zea mays uncharacterized LOC100276357 (LOC100276357), mRNA</t>
  </si>
  <si>
    <t>Zea mays uncharacterized LOC100281321 (LOC100281321), mRNA</t>
  </si>
  <si>
    <t>Zea mays 40S ribosomal protein S11 (LOC542552), mRNA</t>
  </si>
  <si>
    <t>Zea mays uncharacterized LOC100274129 (LOC100274129), non-coding RNA</t>
  </si>
  <si>
    <t>Zea mays Serine/threonine-protein kinase MHK (LOC100274101), mRNA</t>
  </si>
  <si>
    <t>Zea mays S-adenosyl-L-methionine-dependent methyltransferase superfamily protein (LOC100193465), mRNA</t>
  </si>
  <si>
    <t>Zea mays uncharacterized LOC100280625 (LOC100280625), mRNA</t>
  </si>
  <si>
    <t>PREDICTED: Zea mays WRKY transcription factor 6 (LOC103649526), transcript variant X1, mRNA</t>
  </si>
  <si>
    <t>Zea mays putative geranylgeranyl pyrophosphate synthase 3 (LOC100502524), mRNA</t>
  </si>
  <si>
    <t>Zea mays Cold shock protein 2 (LOC100857032), mRNA</t>
  </si>
  <si>
    <t>PREDICTED: Zea mays uncharacterized LOC100500978 (LOC100500978), transcript variant X1, mRNA</t>
  </si>
  <si>
    <t>PREDICTED: Zea mays probable ADP-ribosylation factor GTPase-activating protein AGD6 (LOC103634469), mRNA</t>
  </si>
  <si>
    <t>Zea mays tubulin alpha-3 chain (LOC100381303), mRNA</t>
  </si>
  <si>
    <t>PREDICTED: Zea mays uncharacterized LOC103630188 (LOC103630188), transcript variant X1, mRNA</t>
  </si>
  <si>
    <t>Zea mays Actin cross-linking protein (LOC100193298), mRNA</t>
  </si>
  <si>
    <t>Zea mays uncharacterized LOC100383750 (LOC100383750), mRNA</t>
  </si>
  <si>
    <t>PREDICTED: Zea mays phosphoinositide-specific phospholipase C (LOC100136827), transcript variant X1, mRNA</t>
  </si>
  <si>
    <t>PREDICTED: Zea mays uncharacterized LOC100285990 (LOC100285990), transcript variant X1, mRNA</t>
  </si>
  <si>
    <t>Zea mays uncharacterized LOC100381570 (LOC100381570), mRNA</t>
  </si>
  <si>
    <t>Zea mays glutathione transferase23 (LOC541845), mRNA</t>
  </si>
  <si>
    <t>PREDICTED: Zea mays ethanolamine-phosphate cytidylyltransferase (LOC109942973), transcript variant X2, mRNA</t>
  </si>
  <si>
    <t>Zea mays uncharacterized LOC100272324 (LOC100272324), mRNA</t>
  </si>
  <si>
    <t>Zea mays Calcium-dependent protein kinase pseudogene (LOC542227), non-coding RNA</t>
  </si>
  <si>
    <t>Zea mays 60S acidic ribosomal protein P2A-like (LOC542551), mRNA</t>
  </si>
  <si>
    <t>Zea mays Thioredoxin F-type chloroplastic (LOC100216557), mRNA; nuclear gene for chloroplast product</t>
  </si>
  <si>
    <t>PREDICTED: Zea mays uncharacterized LOC100286006 (LOC100286006), transcript variant X1, mRNA</t>
  </si>
  <si>
    <t>PREDICTED: Zea mays elongation factor 1-alpha (LOC542581), transcript variant X2, mRNA</t>
  </si>
  <si>
    <t>PREDICTED: Zea mays probable inactive poly [ADP-ribose] polymerase SRO1 (LOC103637733), transcript variant X5, misc_RNA</t>
  </si>
  <si>
    <t>Zea mays uncharacterized LOC100282305 (LOC100282305), mRNA</t>
  </si>
  <si>
    <t>PREDICTED: Zea mays protein TPR1 (LOC103649954), transcript variant X1, mRNA</t>
  </si>
  <si>
    <t>Zea mays putative NAD(P)H dehydrogenase subunit CRR3 chloroplastic (LOC100275885), mRNA</t>
  </si>
  <si>
    <t>Zea mays adenosylhomocysteinase (LOC100282150), mRNA</t>
  </si>
  <si>
    <t>Zea mays VQ motif family protein (LOC100284733), mRNA</t>
  </si>
  <si>
    <t>Zea mays topoisomerase I (LOC100191474), mRNA</t>
  </si>
  <si>
    <t>PREDICTED: Zea mays mitogen-activated protein kinase kinase kinase 17 (LOC103636208), mRNA</t>
  </si>
  <si>
    <t>Zea mays uncharacterized LOC100273250 (LOC100273250), mRNA</t>
  </si>
  <si>
    <t>Zea mays light harvesting complex a/b protein4 (LOC100281795), mRNA</t>
  </si>
  <si>
    <t>Zea mays ABC-type transport system involved in resistance to organic solvents, periplasmic component (LOC100284791), mRNA</t>
  </si>
  <si>
    <t>PREDICTED: Zea mays protein PROTON GRADIENT REGULATION 5, chloroplastic (LOC103653244), mRNA</t>
  </si>
  <si>
    <t>Zea mays glycine-rich protein A3 (LOC100283877), mRNA</t>
  </si>
  <si>
    <t>PREDICTED: Zea mays inositol-tetrakisphosphate 1-kinase 4 (LOC103627151), mRNA</t>
  </si>
  <si>
    <t>Zea mays pistil-specific extensin-like protein (LOC100284519), mRNA</t>
  </si>
  <si>
    <t>Zea mays lesion22 (LOC542606), mRNA; nuclear gene for chloroplast product</t>
  </si>
  <si>
    <t>PREDICTED: Zea mays uncharacterized LOC100381950 (LOC100381950), transcript variant X3, mRNA</t>
  </si>
  <si>
    <t>Zea mays 30S ribosomal protein S1, chloroplastic-like (LOC100284950), mRNA; nuclear gene for chloroplast product</t>
  </si>
  <si>
    <t>PREDICTED: Zea mays NAC domain-containing protein 92 (LOC103634602), mRNA</t>
  </si>
  <si>
    <t>Zea mays thioredoxin-like 5 (LOC100284788), mRNA</t>
  </si>
  <si>
    <t>PREDICTED: Zea mays uncharacterized LOC103631809 (LOC103631809), mRNA</t>
  </si>
  <si>
    <t>Zea mays nitrate reductase [NADH]-like (LOC542278), mRNA</t>
  </si>
  <si>
    <t>PREDICTED: Zea mays Glucose-6-phosphate 1-dehydrogenase (LOC100383421), transcript variant X1, mRNA</t>
  </si>
  <si>
    <t>Zea mays uncharacterized LOC100275802 (LOC100275802), mRNA</t>
  </si>
  <si>
    <t>Zea mays uncharacterized LOC100283099 (LOC100283099), mRNA</t>
  </si>
  <si>
    <t>Zea mays alpha/beta-Hydrolases superfamily protein (LOC100274107), mRNA</t>
  </si>
  <si>
    <t>PREDICTED: Zea mays U-box domain-containing protein 16 (LOC103651059), mRNA</t>
  </si>
  <si>
    <t>Zea mays cupin, RmlC-type (LOC100191278), mRNA</t>
  </si>
  <si>
    <t>Zea mays uncharacterized LOC100273735 (LOC100273735), mRNA</t>
  </si>
  <si>
    <t>PREDICTED: Zea mays sigma factor of plastid RNA polymerase (LOC541692), transcript variant X2, mRNA</t>
  </si>
  <si>
    <t>Zea mays zeta carotene desaturase candidate (LOC542604), mRNA; nuclear gene for chloroplast product</t>
  </si>
  <si>
    <t>PREDICTED: Zea mays BEL1-related homeotic protein 30 (LOC100281572), transcript variant X1, mRNA</t>
  </si>
  <si>
    <t>PREDICTED: Zea mays UDP-glucuronic acid decarboxylase 6 (LOC103645214), mRNA</t>
  </si>
  <si>
    <t>Zea mays uncharacterized LOC100279259 (LOC100279259), mRNA</t>
  </si>
  <si>
    <t>PREDICTED: Zea mays mitogen-activated protein kinase kinase kinase 5 (LOC103644055), mRNA</t>
  </si>
  <si>
    <t>Zea mays putative DEAD-box ATP-dependent RNA helicase family protein (LOC100279527), mRNA</t>
  </si>
  <si>
    <t>PREDICTED: Zea mays oligopeptide transporter-like protein (LOC103653181), mRNA</t>
  </si>
  <si>
    <t>Zea mays NADH-ubiquinone oxidoreductase 18 kDa subunit (LOC100281028), mRNA</t>
  </si>
  <si>
    <t>Zea mays uncharacterized LOC100284155 (LOC100284155), mRNA</t>
  </si>
  <si>
    <t>Zea mays uncharacterized LOC100285344 (LOC100285344), mRNA</t>
  </si>
  <si>
    <t>PREDICTED: Zea mays uncharacterized LOC100217228 (LOC100217228), transcript variant X1, mRNA</t>
  </si>
  <si>
    <t>PREDICTED: Zea mays ruBisCO large subunit-binding protein subunit beta, chloroplastic (LOC542185), transcript variant X2, mRNA</t>
  </si>
  <si>
    <t>Zea mays polcalcin Jun o 2 (LOC100286243), mRNA</t>
  </si>
  <si>
    <t>Zea mays GOS2 homolog (LOC100284617), mRNA</t>
  </si>
  <si>
    <t>Zea mays CBS domain containing protein (LOC100281677), mRNA</t>
  </si>
  <si>
    <t>PREDICTED: Zea mays S-norcoclaurine synthase 1-like (LOC118475118), misc_RNA</t>
  </si>
  <si>
    <t>Zea mays uncharacterized LOC100381841 (LOC100381841), mRNA</t>
  </si>
  <si>
    <t>PREDICTED: Zea mays Protein SUPPRESSOR OF MAX2 1 (LOC103641087), mRNA</t>
  </si>
  <si>
    <t>PREDICTED: Zea mays TRAM LAG1 and CLN8 (TLC) lipid-sensing domain containing protein (LOC100279422), transcript variant X1, mRNA</t>
  </si>
  <si>
    <t>Zea mays uncharacterized LOC100192891 (LOC100192891), mRNA</t>
  </si>
  <si>
    <t>PREDICTED: Zea mays putative NAC domain transcription factor superfamily protein (LOC103630378), mRNA</t>
  </si>
  <si>
    <t>Zea mays uncharacterized LOC100284919 (LOC100284919), mRNA</t>
  </si>
  <si>
    <t>PREDICTED: Zea mays 60S ribosomal protein L36-like (LOC100283331), transcript variant X1, mRNA</t>
  </si>
  <si>
    <t>Zea mays uncharacterized LOC100277134 (LOC100277134), mRNA</t>
  </si>
  <si>
    <t>PREDICTED: Zea mays neutral/alkaline invertase 1, mitochondrial (LOC103650144), mRNA</t>
  </si>
  <si>
    <t>Zea mays Cell division control protein 48 homolog D (pco097024a), mRNA</t>
  </si>
  <si>
    <t>Zea mays Calmodulin-binding transcription activator 4 (LOC100384320), mRNA</t>
  </si>
  <si>
    <t>Zea mays Superoxide dismutase (LOC100136885), mRNA</t>
  </si>
  <si>
    <t>PREDICTED: Zea mays uncharacterized LOC103630071 (LOC103630071), transcript variant X2, mRNA</t>
  </si>
  <si>
    <t>PREDICTED: Zea mays 3Fe-4S ferredoxin (LOC100284383), transcript variant X1, mRNA</t>
  </si>
  <si>
    <t>PREDICTED: Zea mays uncharacterized LOC103639540 (LOC103639540), mRNA</t>
  </si>
  <si>
    <t>Zea mays calcium dependent protein kinase 1 (LOC542762), mRNA</t>
  </si>
  <si>
    <t>Zea mays uncharacterized LOC100194066 (LOC100194066), mRNA</t>
  </si>
  <si>
    <t>Zea mays DNA-binding protein (LOC100286293), mRNA</t>
  </si>
  <si>
    <t>Zea mays putative mediator of RNA polymerase II transcription subunit 26b (LOC100278816), mRNA</t>
  </si>
  <si>
    <t>Zea mays uncharacterized LOC100193661 (LOC100193661), mRNA</t>
  </si>
  <si>
    <t>Zea mays ran-binding protein 1 (LOC100193549), mRNA</t>
  </si>
  <si>
    <t>Zea mays linoleate 13S-lipoxygenase11 (lox11), mRNA</t>
  </si>
  <si>
    <t>Zea mays uncharacterized LOC100279301 (LOC100279301), mRNA</t>
  </si>
  <si>
    <t>Zea mays isocitrate lyase (LOC103633249), mRNA</t>
  </si>
  <si>
    <t>Zea mays Calmodulin (LOC542415), mRNA</t>
  </si>
  <si>
    <t>PREDICTED: Zea mays uncharacterized LOC103636270 (LOC103636270), mRNA</t>
  </si>
  <si>
    <t>Zea mays tubulin alpha-6 chain (LOC100281010), mRNA</t>
  </si>
  <si>
    <t>PREDICTED: Zea mays uncharacterized LOC100383043 (LOC100383043), transcript variant X3, mRNA</t>
  </si>
  <si>
    <t>Zea mays uncharacterized LOC100383277 (LOC100383277), mRNA</t>
  </si>
  <si>
    <t>Zea mays catalase 1 (LOC542369), mRNA</t>
  </si>
  <si>
    <t>Zea mays uncharacterized LOC100283683 (LOC100283683), mRNA</t>
  </si>
  <si>
    <t>Zea mays oxo-glutarate/malate transporter1 (LOC542560), mRNA</t>
  </si>
  <si>
    <t>Zea mays Tyrosine decarboxylase 1 (LOC100274380), mRNA</t>
  </si>
  <si>
    <t>PREDICTED: Zea mays cystatin 1 (LOC542213), transcript variant X1, mRNA</t>
  </si>
  <si>
    <t>Zea mays Thylakoid lumenal 29 kDa protein chloroplastic (LOC100272974), mRNA; nuclear gene for chloroplast product</t>
  </si>
  <si>
    <t>Zea mays Rhodanese-like domain-containing protein 4 chloroplastic (LOC100192599), mRNA</t>
  </si>
  <si>
    <t>PREDICTED: Zea mays diacylglycerol kinase 3 (LOC100127510), transcript variant X2, mRNA</t>
  </si>
  <si>
    <t>PREDICTED: Zea mays probable protein phosphatase 2C 34 (LOC103625867), transcript variant X1, mRNA</t>
  </si>
  <si>
    <t>Zea mays uncharacterized LOC100278922 (LOC100278922), mRNA</t>
  </si>
  <si>
    <t>Zea mays uncharacterized LOC100217062 (LOC100217062), mRNA</t>
  </si>
  <si>
    <t>Zea mays violaxanthin de-epoxidase (LOC100281366), mRNA</t>
  </si>
  <si>
    <t>Zea mays Eukaryotic translation initiation factor 4B2 (LOC100304283), mRNA</t>
  </si>
  <si>
    <t>Zea mays uncharacterized LOC100501166 (LOC100501166), mRNA</t>
  </si>
  <si>
    <t>Zea mays formaldehyde dehydrogenase homolog 1 (LOC542459), mRNA</t>
  </si>
  <si>
    <t>Zea mays uncharacterized LOC100281107 (LOC100281107), mRNA</t>
  </si>
  <si>
    <t>Zea mays Alpha-tubulin 3 (LOC542395), mRNA</t>
  </si>
  <si>
    <t>Zea mays uncharacterized LOC100285714 (LOC100285714), mRNA</t>
  </si>
  <si>
    <t>Zea mays uncharacterized LOC100279601 (LOC100279601), mRNA</t>
  </si>
  <si>
    <t>PREDICTED: Zea mays protein NETWORKED 1B (LOC103643709), transcript variant X1, mRNA</t>
  </si>
  <si>
    <t>Zea mays YCF37-like protein (LOC100277436), mRNA</t>
  </si>
  <si>
    <t>Zea mays uncharacterized LOC100281252 (LOC100281252), mRNA</t>
  </si>
  <si>
    <t>Zea mays Protein LOW PSII ACCUMULATION 2 chloroplastic (LOC100278883), mRNA</t>
  </si>
  <si>
    <t>Zea mays uncharacterized LOC100282980 (LOC100282980), mRNA</t>
  </si>
  <si>
    <t>Zea mays DNA-binding protein S1FA (LOC103646512), mRNA</t>
  </si>
  <si>
    <t>Zea mays uncharacterized LOC100285592 (LOC100285592), mRNA</t>
  </si>
  <si>
    <t>Zea mays uncharacterized LOC100282684 (LOC100282684), mRNA</t>
  </si>
  <si>
    <t>Zea mays pyruvate, phosphate dikinase 2-like (LOC103635678), mRNA</t>
  </si>
  <si>
    <t>Zea mays uncharacterized LOC100284048 (LOC100284048), mRNA</t>
  </si>
  <si>
    <t>PREDICTED: Zea mays proton pump-interactor BIP103 (LOC103647378), transcript variant X1, mRNA</t>
  </si>
  <si>
    <t>Zea mays uncharacterized LOC100194114 (LOC100194114), mRNA</t>
  </si>
  <si>
    <t>Zea mays uncharacterized LOC100283485 (LOC100283485), mRNA</t>
  </si>
  <si>
    <t>Zea mays caltractin (LOC100284444), mRNA</t>
  </si>
  <si>
    <t>PREDICTED: Zea mays uncharacterized LOC118472975 (LOC118472975), ncRNA</t>
  </si>
  <si>
    <t>Zea mays Chlorophyll synthase chloroplastic (LOC100274372), mRNA</t>
  </si>
  <si>
    <t>Zea mays uncharacterized LOC107546748 (LOC107546748), mRNA</t>
  </si>
  <si>
    <t>PREDICTED: Zea mays uncharacterized LOC103627326 (LOC103627326), ncRNA</t>
  </si>
  <si>
    <t>PREDICTED: Zea mays indeterminate domain p1 (LOC542697), transcript variant X8, mRNA</t>
  </si>
  <si>
    <t>Zea mays fructose-bisphosphate aldolase cytoplasmic isozyme (LOC100272913), mRNA</t>
  </si>
  <si>
    <t>PREDICTED: Zea mays Protein SAR DEFICIENT 1 (LOC103649824), mRNA</t>
  </si>
  <si>
    <t>Zea mays calmodulin binding protein (LOC100283672), mRNA</t>
  </si>
  <si>
    <t>PREDICTED: Zea mays uncharacterized LOC100284495 (LOC100284495), transcript variant X1, misc_RNA</t>
  </si>
  <si>
    <t>Zea mays Beta-glucosidase 11 (LOC100502335), mRNA</t>
  </si>
  <si>
    <t>PREDICTED: Zea mays uncharacterized LOC100274637 (LOC100274637), transcript variant X1, mRNA</t>
  </si>
  <si>
    <t>PREDICTED: Zea mays sister chromatid cohesion protein PDS5 homolog A (LOC103631385), transcript variant X1, mRNA</t>
  </si>
  <si>
    <t>Zea mays vitamin E synthesis4 (LOC732837), mRNA</t>
  </si>
  <si>
    <t>PREDICTED: Zea mays 1-phosphatidylinositol-3-phosphate 5-kinase FAB1A (LOC103628939), mRNA</t>
  </si>
  <si>
    <t>PREDICTED: Zea mays Auxin response factor 3 (LOC100502387), transcript variant X1, mRNA</t>
  </si>
  <si>
    <t>Zea mays uncharacterized LOC100384516 (LOC100384516), mRNA</t>
  </si>
  <si>
    <t>PREDICTED: Zea mays trihelix transcription factor ASIL1 (LOC103633124), mRNA</t>
  </si>
  <si>
    <t>Zea mays uncharacterized LOC100284818 (LOC100284818), mRNA</t>
  </si>
  <si>
    <t>Zea mays uncharacterized LOC100282251 (LOC100282251), mRNA</t>
  </si>
  <si>
    <t>PREDICTED: Zea mays uncharacterized LOC100286309 (LOC100286309), transcript variant X2, mRNA</t>
  </si>
  <si>
    <t>PREDICTED: Zea mays uncharacterized LOC103638601 (LOC103638601), mRNA</t>
  </si>
  <si>
    <t>Zea mays putative cytochrome P450 superfamily protein (LOC100279598), mRNA</t>
  </si>
  <si>
    <t>PREDICTED: Zea mays photosynthetic NDH subunit of lumenal location 1, chloroplastic (LOC103634474), transcript variant X1, mRNA</t>
  </si>
  <si>
    <t>PREDICTED: Zea mays putative adagio-like protein 2 (LOC103626626), mRNA</t>
  </si>
  <si>
    <t>PREDICTED: Zea mays ubiquitin carboxyl-terminal hydrolase 23 (LOC103637980), mRNA</t>
  </si>
  <si>
    <t>PREDICTED: Zea mays uncharacterized LOC100382344 (LOC100382344), transcript variant X1, mRNA</t>
  </si>
  <si>
    <t>PREDICTED: Zea mays guanine nucleotide exchange factor SPIKE 1 (LOC103639174), transcript variant X4, mRNA</t>
  </si>
  <si>
    <t>PREDICTED: Zea mays zeaxanthin epoxidase, chloroplastic (LOC103641704), transcript variant X1, mRNA</t>
  </si>
  <si>
    <t>Zea mays uncharacterized LOC100276147 (LOC100276147), mRNA</t>
  </si>
  <si>
    <t>PREDICTED: Zea mays BRI1-KD interacting protein 130 (LOC100274856), transcript variant X1, mRNA</t>
  </si>
  <si>
    <t>Zea mays uncharacterized LOC100276653 (LOC100276653), mRNA</t>
  </si>
  <si>
    <t>Zea mays elicitor-responsive protein 1 (LOC100282142), mRNA</t>
  </si>
  <si>
    <t>PREDICTED: Zea mays uncharacterized LOC100284719 (LOC100284719), transcript variant X1, mRNA</t>
  </si>
  <si>
    <t>Zea mays myc transcription factor 7 (LOC541694), mRNA</t>
  </si>
  <si>
    <t>PREDICTED: Zea mays putative ubiquitin-conjugating enzyme family (LOC542170), transcript variant X2, mRNA</t>
  </si>
  <si>
    <t>PREDICTED: Zea mays ruBisCO large subunit-binding protein subunit alpha, chloroplastic (LOC103630297), mRNA</t>
  </si>
  <si>
    <t>PREDICTED: Zea mays uncharacterized LOC103643842 (LOC103643842), mRNA</t>
  </si>
  <si>
    <t>Zea mays uncharacterized LOC100217028 (LOC100217028), mRNA</t>
  </si>
  <si>
    <t>PREDICTED: Zea mays uncharacterized LOC103632934 (LOC103632934), transcript variant X1, mRNA</t>
  </si>
  <si>
    <t>Zea mays methionine adenosyltransferase (LOC100279822), mRNA</t>
  </si>
  <si>
    <t>PREDICTED: Zea mays phosphatidylinositol transfer protein 2 (LOC103634487), mRNA</t>
  </si>
  <si>
    <t>PREDICTED: Zea mays casein kinase 1-like protein 2 (LOC100273747), transcript variant X1, mRNA</t>
  </si>
  <si>
    <t>PREDICTED: Zea mays Aspartic proteinase A1 (LOC100280169), transcript variant X1, mRNA</t>
  </si>
  <si>
    <t>Zea mays S-adenosylmethionine decarboxylase proenzyme (LOC100282559), mRNA</t>
  </si>
  <si>
    <t>Zea mays uncharacterized LOC100273973 (LOC100273973), mRNA</t>
  </si>
  <si>
    <t>Zea mays uncharacterized LOC100422791 (LOC100422791), mRNA</t>
  </si>
  <si>
    <t>Zea mays ubiquitin-conjugating enzyme E2 W (LOC100280549), mRNA</t>
  </si>
  <si>
    <t>PREDICTED: Zea mays allene-oxide cyclase2 (aoc2), transcript variant X1, mRNA</t>
  </si>
  <si>
    <t>Zea mays Cysteine desulfurase mitochondrial (LOC100282194), mRNA</t>
  </si>
  <si>
    <t>Zea mays putative MAP kinase family protein (LOC100191429), mRNA</t>
  </si>
  <si>
    <t>PREDICTED: Zea mays uncharacterized LOC100193596 (LOC100193596), transcript variant X1, mRNA</t>
  </si>
  <si>
    <t>PREDICTED: Zea mays putative ubiquitin-conjugating enzyme family (LOC100192684), transcript variant X1, mRNA</t>
  </si>
  <si>
    <t>Zea mays uncharacterized LOC100283885 (LOC100283885), mRNA</t>
  </si>
  <si>
    <t>PREDICTED: Zea mays protein translation factor SUI1 homolog (LOC103631028), mRNA</t>
  </si>
  <si>
    <t>Zea mays 50S ribosomal protein L21, chloroplastic-like (LOC100285347), mRNA; nuclear gene for chloroplast product</t>
  </si>
  <si>
    <t>Zea mays uncharacterized LOC100193990 (LOC100193990), mRNA</t>
  </si>
  <si>
    <t>Zea mays uncharacterized LOC100277233 (LOC100277233), mRNA</t>
  </si>
  <si>
    <t>PREDICTED: Zea mays uncharacterized LOC100279092 (LOC100279092), mRNA</t>
  </si>
  <si>
    <t>PREDICTED: Zea mays putative CBL-interacting protein kinase family protein (LOC100382328), transcript variant X1, mRNA</t>
  </si>
  <si>
    <t>PREDICTED: Zea mays protein transport protein SEC31 homolog B (LOC103633515), transcript variant X1, mRNA</t>
  </si>
  <si>
    <t>Zea mays uncharacterized LOC542155 (LOC542155), transcript variant 1, mRNA</t>
  </si>
  <si>
    <t>PREDICTED: Zea mays S-adenosylmethionine synthetase 1 (LOC100282324), transcript variant X1, mRNA</t>
  </si>
  <si>
    <t>Zea mays serine carboxypeptidase pseudogene (LOC100216996), non-coding RNA</t>
  </si>
  <si>
    <t>PREDICTED: Zea mays uncharacterized LOC100282229 (LOC100282229), transcript variant X1, mRNA</t>
  </si>
  <si>
    <t>Zea mays uncharacterized LOC100274771 (LOC100274771), mRNA</t>
  </si>
  <si>
    <t>Zea mays uncharacterized LOC100279745 (LOC100279745), mRNA</t>
  </si>
  <si>
    <t>Zea mays aspartate aminotransferase (LOC100274119), mRNA</t>
  </si>
  <si>
    <t>PREDICTED: Zea mays carbonic anhydrase (LOC100272439), transcript variant X1, mRNA</t>
  </si>
  <si>
    <t>Zea mays uncharacterized LOC100192616 (LOC100192616), mRNA</t>
  </si>
  <si>
    <t>PREDICTED: Zea mays uncharacterized LOC541981 (LOC541981), transcript variant X1, mRNA</t>
  </si>
  <si>
    <t>PREDICTED: Zea mays phenylalanine ammonia-lyase (LOC103655990), mRNA</t>
  </si>
  <si>
    <t>PREDICTED: Zea mays paired amphipathic helix protein Sin3-like 3 (LOC103649898), mRNA</t>
  </si>
  <si>
    <t>Zea mays uncharacterized LOC114711035 (LOC114711035), mRNA</t>
  </si>
  <si>
    <t>Zea mays uncharacterized LOC100284359 (LOC100284359), mRNA</t>
  </si>
  <si>
    <t>Zea mays argonaute1c (LOC100304327), mRNA</t>
  </si>
  <si>
    <t>Zea mays uncharacterized LOC100281108 (LOC100281108), mRNA</t>
  </si>
  <si>
    <t>PREDICTED: Zea mays 60S ribosomal protein L28-like (LOC100284901), transcript variant X1, mRNA</t>
  </si>
  <si>
    <t>Zea mays pantothenate kinase 2 (LOC103633092), mRNA</t>
  </si>
  <si>
    <t>Zea mays uncharacterized LOC100192497 (LOC100192497), transcript variant 2, mRNA</t>
  </si>
  <si>
    <t>Zea mays V-type proton ATPase subunit E3 (LOC100273417), mRNA</t>
  </si>
  <si>
    <t>Zea mays Gibberellin receptor GID1A (LOC100216730), mRNA</t>
  </si>
  <si>
    <t>Zea mays Nudix hydrolase 8 (LOC100194205), mRNA</t>
  </si>
  <si>
    <t>Zea mays ribosomal protein13 (LOC542726), mRNA</t>
  </si>
  <si>
    <t>Zea mays vacuolar ATP synthase subunit B (LOC100282598), mRNA</t>
  </si>
  <si>
    <t>Zea mays uncharacterized LOC100383793 (LOC100383793), mRNA</t>
  </si>
  <si>
    <t>PREDICTED: Zea mays uncharacterized LOC100304438 (LOC100304438), transcript variant X1, mRNA</t>
  </si>
  <si>
    <t>Zea mays Nuclear factor 1 A-type isoform 2 (LOC100278423), mRNA</t>
  </si>
  <si>
    <t>Zea mays 50S ribosomal protein L6, chloroplastic-like (LOC100285964), mRNA; nuclear gene for chloroplast product</t>
  </si>
  <si>
    <t>Zea mays uncharacterized LOC100280571 (LOC100280571), mRNA</t>
  </si>
  <si>
    <t>Zea mays uncharacterized LOC542536 (LOC542536), mRNA</t>
  </si>
  <si>
    <t>Zea mays profilin (LOC541662), mRNA</t>
  </si>
  <si>
    <t>Zea mays uncharacterized LOC100501699 (LOC100501699), mRNA</t>
  </si>
  <si>
    <t>Zea mays uncharacterized LOC100281308 (LOC100281308), mRNA</t>
  </si>
  <si>
    <t>Zea mays soluble inorganic pyrophosphatase (LOC100272302), mRNA</t>
  </si>
  <si>
    <t>Zea mays IN2-1 protein (LOC100282090), mRNA</t>
  </si>
  <si>
    <t>Zea mays ras-related protein Rab11A (LOC100285596), mRNA</t>
  </si>
  <si>
    <t>PREDICTED: Zea mays cystathionine gamma-synthase 1 (LOC541650), transcript variant X1, mRNA</t>
  </si>
  <si>
    <t>Zea mays Protein LURP1 (LOC100275492), mRNA</t>
  </si>
  <si>
    <t>Zea mays uncharacterized LOC100194320 (LOC100194320), non-coding RNA</t>
  </si>
  <si>
    <t>Zea mays putative alcohol dehydrogenase superfamily protein (LOC100216678), mRNA</t>
  </si>
  <si>
    <t>PREDICTED: Zea mays FRIGIDA-like protein 4a (LOC103631993), mRNA</t>
  </si>
  <si>
    <t>PREDICTED: Zea mays uncharacterized LOC103654111 (LOC103654111), transcript variant X2, mRNA</t>
  </si>
  <si>
    <t>Zea mays uncharacterized LOC100273482 (LOC100273482), mRNA</t>
  </si>
  <si>
    <t>PREDICTED: Zea mays uncharacterized LOC103647837 (LOC103647837), transcript variant X1, mRNA</t>
  </si>
  <si>
    <t>PREDICTED: Zea mays magnesium-chelatase subunit ChlD, chloroplastic (LOC103625782), mRNA</t>
  </si>
  <si>
    <t>Zea mays ubiquitin-conjugating enzyme E2-17 kDa-like (LOC103651070), mRNA</t>
  </si>
  <si>
    <t>Zea mays putative disease resistance protein RGA1 (LOC542027), mRNA</t>
  </si>
  <si>
    <t>PREDICTED: Zea mays oxysterol-binding protein-related protein 3C (LOC103645646), mRNA</t>
  </si>
  <si>
    <t>Zea mays uncharacterized LOC100275878 (LOC100275878), transcript variant 2, mRNA</t>
  </si>
  <si>
    <t>Zea mays uncharacterized LOC100381426 (LOC100381426), transcript variant 2, mRNA</t>
  </si>
  <si>
    <t>Zea mays uncharacterized LOC100278802 (LOC100278802), mRNA</t>
  </si>
  <si>
    <t>PREDICTED: Zea mays S-norcoclaurine synthase 2 (LOC103642008), mRNA</t>
  </si>
  <si>
    <t>PREDICTED: Zea mays evolutionarily conserved C-terminal region 2 (LOC100383052), transcript variant X1, mRNA</t>
  </si>
  <si>
    <t>Zea mays uncharacterized LOC100279755 (LOC100279755), transcript variant 2, mRNA</t>
  </si>
  <si>
    <t>Zea mays uncharacterized LOC100285949 (LOC100285949), mRNA</t>
  </si>
  <si>
    <t>Zea mays uncharacterized LOC100274265 (LOC100274265), mRNA</t>
  </si>
  <si>
    <t>Zea mays sigma-like factor 6 (LOC542484), mRNA</t>
  </si>
  <si>
    <t>Zea mays ubiquitin-protein ligase (LOC100281673), mRNA</t>
  </si>
  <si>
    <t>Zea mays uncharacterized LOC100274829 (LOC100274829), mRNA</t>
  </si>
  <si>
    <t>Zea mays uncharacterized LOC100281983 (LOC100281983), mRNA</t>
  </si>
  <si>
    <t>PREDICTED: Zea mays Putative VHS/GAT domain containing family protein (LOC100279184), transcript variant X1, mRNA</t>
  </si>
  <si>
    <t>PREDICTED: Zea mays probable trehalose-phosphate phosphatase 7 (LOC103632655), transcript variant X4, mRNA</t>
  </si>
  <si>
    <t>Zea mays ATP synthase subunit O mitochondrial (LOC100282837), mRNA</t>
  </si>
  <si>
    <t>PREDICTED: Zea mays uncharacterized LOC542114 (LOC542114), transcript variant X3, mRNA</t>
  </si>
  <si>
    <t>Zea mays ATP-dependent zinc metalloprotease FTSH 11 chloroplastic/mitochondrial (LOC100502173), mRNA</t>
  </si>
  <si>
    <t>Zea mays ATP-dependent Clp protease adaptor protein ClpS containing protein (LOC100281931), mRNA</t>
  </si>
  <si>
    <t>Zea mays uncharacterized protein (LOC542696), mRNA</t>
  </si>
  <si>
    <t>Zea mays acyl carrier protein 1 (LOC100126886), mRNA</t>
  </si>
  <si>
    <t>Zea mays tab2 protein (LOC100284484), mRNA; nuclear gene for chloroplast product</t>
  </si>
  <si>
    <t>Zea mays Drought and salt tolerance protein (LOC100382689), mRNA</t>
  </si>
  <si>
    <t>Zea mays 2-hydroxy-3-oxopropionate reductase (LOC100282207), mRNA</t>
  </si>
  <si>
    <t>Zea mays MYB transcription factor (LOC100272967), mRNA</t>
  </si>
  <si>
    <t>Zea mays uncharacterized LOC100280582 (LOC100280582), mRNA</t>
  </si>
  <si>
    <t>Zea mays splicing factor, arginine/serine-rich 12 (LOC100286351), transcript variant 2, non-coding RNA</t>
  </si>
  <si>
    <t>Zea mays uncharacterized LOC100281687 (LOC100281687), mRNA</t>
  </si>
  <si>
    <t>PREDICTED: Zea mays uncharacterized LOC100276653 (LOC100276653), transcript variant X1, mRNA</t>
  </si>
  <si>
    <t>Zea mays Monogalactosyldiacylglycerol synthase 2 chloroplastic (LOC100383973), mRNA</t>
  </si>
  <si>
    <t>Zea mays uncharacterized LOC100275174 (LOC100275174), mRNA</t>
  </si>
  <si>
    <t>Zea mays tasselseed1 (ts1), mRNA</t>
  </si>
  <si>
    <t>Zea mays thylakoid lumenal 19 kDa protein (LOC100282049), mRNA</t>
  </si>
  <si>
    <t>Zea mays phototropin-1 (LOC100281086), mRNA</t>
  </si>
  <si>
    <t>PREDICTED: Zea mays uncharacterized LOC100281242 (LOC100281242), transcript variant X2, mRNA</t>
  </si>
  <si>
    <t>Zea mays chloroplast chaperonin 10 (LOC100381273), mRNA</t>
  </si>
  <si>
    <t>PREDICTED: Zea mays 60S ribosomal protein L7-2 (LOC100191368), transcript variant X1, mRNA</t>
  </si>
  <si>
    <t>PREDICTED: Zea mays UDP-glycosyltransferase 79-like (LOC118471888), mRNA</t>
  </si>
  <si>
    <t>Zea mays uncharacterized LOC100284401 (LOC100284401), mRNA</t>
  </si>
  <si>
    <t>PREDICTED: Zea mays Retrovirus-related Pol polyprotein LINE-1 (LOC103633536), mRNA</t>
  </si>
  <si>
    <t>Zea mays uncharacterized LOC100279911 (LOC100279911), mRNA</t>
  </si>
  <si>
    <t>PREDICTED: Zea mays uncharacterized LOC100281065 (LOC100281065), transcript variant X1, mRNA</t>
  </si>
  <si>
    <t>PREDICTED: Zea mays Syntaxin/t-SNARE family protein (LOC103632029), mRNA</t>
  </si>
  <si>
    <t>Zea mays formate--tetrahydrofolate ligase (LOC541944), mRNA</t>
  </si>
  <si>
    <t>Zea mays Villin-2 (LOC100273789), mRNA</t>
  </si>
  <si>
    <t>Zea mays probable ADP-ribosylation factor GTPase-activating protein AGD11 (LOC103636093), mRNA</t>
  </si>
  <si>
    <t>Zea mays uncharacterized LOC100216850 (LOC100216850), mRNA</t>
  </si>
  <si>
    <t>Zea mays proliferation-associated protein 2G4 (LOC100282838), mRNA</t>
  </si>
  <si>
    <t>Zea mays senescence enhanced2b (LOC542609), mRNA</t>
  </si>
  <si>
    <t>Zea mays silencing gene B 102 (LOC541936), mRNA</t>
  </si>
  <si>
    <t>PREDICTED: Zea mays ubiquitin-60S ribosomal protein L40-1 (LOC103647262), mRNA</t>
  </si>
  <si>
    <t>Zea mays 40S ribosomal protein S6-like (LOC103633434), mRNA</t>
  </si>
  <si>
    <t>Zea mays uncharacterized LOC100501891 (LOC100501891), mRNA</t>
  </si>
  <si>
    <t>PREDICTED: Zea mays uncharacterized LOC100285393 (LOC100285393), transcript variant X1, mRNA</t>
  </si>
  <si>
    <t>Zea mays 60S ribosomal protein L19-3 (LOC542284), mRNA</t>
  </si>
  <si>
    <t>PREDICTED: Zea mays serine/threonine-protein kinase (LOC103628886), mRNA</t>
  </si>
  <si>
    <t>PREDICTED: Zea mays uncharacterized LOC100280342 (LOC100280342), transcript variant X1, mRNA</t>
  </si>
  <si>
    <t>PREDICTED: Zea mays DUF1645 family protein (LOC103636118), mRNA</t>
  </si>
  <si>
    <t>Zea mays uncharacterized LOC100274450 (LOC100274450), mRNA</t>
  </si>
  <si>
    <t>Zea mays acyl carrier protein 2 (LOC100281026), mRNA</t>
  </si>
  <si>
    <t>PREDICTED: Zea mays kelch motif family protein (LOC100282269), transcript variant X1, mRNA</t>
  </si>
  <si>
    <t>PREDICTED: Zea mays sigma-like factor 6 (LOC542484), transcript variant X2, mRNA</t>
  </si>
  <si>
    <t>PREDICTED: Zea mays thylakoid assembly 1 (LOC542347), transcript variant X2, mRNA</t>
  </si>
  <si>
    <t>PREDICTED: Zea mays phosphatidylinositol/phosphatidylcholine transfer protein SFH6 (LOC103635290), transcript variant X2, mRNA</t>
  </si>
  <si>
    <t>PREDICTED: Zea mays uncharacterized LOC100191379 (LOC100191379), transcript variant X2, mRNA</t>
  </si>
  <si>
    <t>Zea mays RING finger and CHY zinc finger domain-containing protein 1 (LOC100282790), mRNA</t>
  </si>
  <si>
    <t>Zea mays uncharacterized LOC100217278 (LOC100217278), mRNA</t>
  </si>
  <si>
    <t>Zea mays nifU-like N-terminal domain-containing protein (LOC100280542), mRNA</t>
  </si>
  <si>
    <t>PREDICTED: Zea mays ethylene-responsive transcription factor ABI4 (LOC103632136), mRNA</t>
  </si>
  <si>
    <t>Zea mays uncharacterized LOC100382996 (LOC100382996), mRNA</t>
  </si>
  <si>
    <t>Zea mays transaminase/ transferase, transferring nitrogenous groups (LOC100283445), mRNA</t>
  </si>
  <si>
    <t>PREDICTED: Zea mays uncharacterized LOC100284683 (LOC100284683), transcript variant X1, misc_RNA</t>
  </si>
  <si>
    <t>PREDICTED: Zea mays transcription factor MYB1R1 (LOC103634904), transcript variant X2, mRNA</t>
  </si>
  <si>
    <t>Zea mays uncharacterized LOC100272809 (LOC100272809), mRNA</t>
  </si>
  <si>
    <t>PREDICTED: Zea mays protein OPAQUE10-like (LOC103643866), transcript variant X1, mRNA</t>
  </si>
  <si>
    <t>PREDICTED: Zea mays triacylglycerol lipase SDP1 (LOC103636624), mRNA</t>
  </si>
  <si>
    <t>Zea mays uncharacterized LOC100274890 (LOC100274890), mRNA</t>
  </si>
  <si>
    <t>PREDICTED: Zea mays uncharacterized LOC103626060 (LOC103626060), ncRNA</t>
  </si>
  <si>
    <t>Zea mays uncharacterized LOC100502219 (LOC100502219), mRNA</t>
  </si>
  <si>
    <t>Zea mays uncharacterized LOC100274398 (LOC100274398), mRNA</t>
  </si>
  <si>
    <t>Zea mays Pti1 protein (LOC606408), mRNA</t>
  </si>
  <si>
    <t>PREDICTED: Zea mays uncharacterized LOC100193692 (LOC100193692), transcript variant X2, ncRNA</t>
  </si>
  <si>
    <t>Zea mays uncharacterized LOC100279845 (LOC100279845), mRNA</t>
  </si>
  <si>
    <t>Zea mays uncharacterized LOC100384476 (LOC100384476), mRNA</t>
  </si>
  <si>
    <t>Zea mays MAP kinase 2 (LOC541618), mRNA</t>
  </si>
  <si>
    <t>PREDICTED: Zea mays uncharacterized LOC100274089 (LOC100274089), transcript variant X2, mRNA</t>
  </si>
  <si>
    <t>PREDICTED: Zea mays cellulose synthase-like protein D3 (LOC103643347), mRNA</t>
  </si>
  <si>
    <t>Zea mays metal ion binding protein (LOC100284646), mRNA</t>
  </si>
  <si>
    <t>Zea mays uncharacterized LOC100501482 (LOC100501482), mRNA</t>
  </si>
  <si>
    <t>Zea mays putative CBL-interacting protein kinase family protein (LOC100381968), mRNA</t>
  </si>
  <si>
    <t>PREDICTED: Zea mays uncharacterized LOC100280503 (LOC100280503), transcript variant X2, mRNA</t>
  </si>
  <si>
    <t>PREDICTED: Zea mays uncharacterized LOC100285259 (LOC100285259), transcript variant X1, mRNA</t>
  </si>
  <si>
    <t>Zea mays uncharacterized LOC100191176 (LOC100191176), mRNA</t>
  </si>
  <si>
    <t>Zea mays IAA9 - auxin-responsive Aux/IAA family member (LOC100281448), mRNA</t>
  </si>
  <si>
    <t>Zea mays pre-mRNA-splicing factor prp45 (LOC100286002), mRNA</t>
  </si>
  <si>
    <t>Zea mays uncharacterized LOC100284700 (LOC100284700), mRNA</t>
  </si>
  <si>
    <t>Zea mays Proteasome subunit alpha type (LOC100037815), mRNA</t>
  </si>
  <si>
    <t>Zea mays omega-6 fatty acid desaturase, chloroplastic (LOC100101547), mRNA; nuclear gene for chloroplast product</t>
  </si>
  <si>
    <t>Zea mays uncharacterized LOC100277067 (LOC100277067), mRNA</t>
  </si>
  <si>
    <t>PREDICTED: Zea mays CHL-CPN10 (LOC100273606), transcript variant X2, mRNA</t>
  </si>
  <si>
    <t>PREDICTED: Zea mays uncharacterized LOC100240697 (LOC100240697), transcript variant X2, mRNA</t>
  </si>
  <si>
    <t>Zea mays uncharacterized LOC100279233 (LOC100279233), mRNA</t>
  </si>
  <si>
    <t>Zea mays uncharacterized LOC100216789 (LOC100216789), mRNA</t>
  </si>
  <si>
    <t>Zea mays uncharacterized LOC100282233 (LOC100282233), mRNA</t>
  </si>
  <si>
    <t>Zea mays uncharacterized LOC100192546 (LOC100192546), mRNA</t>
  </si>
  <si>
    <t>Zea mays sugar transport protein 13 (LOC103632803), mRNA</t>
  </si>
  <si>
    <t>Zea mays Transcription factor IIA alpha/beta subunit (LOC100282138), mRNA</t>
  </si>
  <si>
    <t>Zea mays universal stress protein (LOC100194015), mRNA</t>
  </si>
  <si>
    <t>Zea mays chloride channel protein (LOC100502532), mRNA</t>
  </si>
  <si>
    <t>Zea mays uncharacterized LOC100280083 (LOC100280083), mRNA</t>
  </si>
  <si>
    <t>Zea mays uncharacterized LOC100279484 (LOC100279484), mRNA</t>
  </si>
  <si>
    <t>PREDICTED: Zea mays probable inactive poly [ADP-ribose] polymerase SRO1 (LOC103637733), transcript variant X3, mRNA</t>
  </si>
  <si>
    <t>Zea mays putative DUF869 domain containing family protein (LOC100383525), mRNA</t>
  </si>
  <si>
    <t>PREDICTED: Zea mays uncharacterized LOC100381721 (LOC100381721), transcript variant X2, misc_RNA</t>
  </si>
  <si>
    <t>Zea mays glycine-rich RNA binding protein (LOC542562), mRNA</t>
  </si>
  <si>
    <t>Zea mays uncharacterized LOC100193033 (LOC100193033), mRNA</t>
  </si>
  <si>
    <t>Zea mays eukaryotic initiation factor 5C CG2922-PF (LOC100194261), mRNA</t>
  </si>
  <si>
    <t>Zea mays uncharacterized LOC100277965 (LOC100277965), mRNA</t>
  </si>
  <si>
    <t>PREDICTED: Zea mays probable serine/threonine-protein kinase PBL19 (LOC103646124), mRNA</t>
  </si>
  <si>
    <t>PREDICTED: Zea mays metal ion binding protein (LOC100284646), transcript variant X1, mRNA</t>
  </si>
  <si>
    <t>Zea mays Histone H2A (LOC100194327), mRNA</t>
  </si>
  <si>
    <t>PREDICTED: Zea mays probable apyrase 1 (LOC103634608), transcript variant X1, mRNA</t>
  </si>
  <si>
    <t>Zea mays uncharacterized LOC100276792 (LOC100276792), mRNA</t>
  </si>
  <si>
    <t>PREDICTED: Zea mays probable protein phosphatase 2C 34 (LOC103644037), mRNA</t>
  </si>
  <si>
    <t>Zea mays UV-B-induced protein chloroplastic (LOC100383611), mRNA</t>
  </si>
  <si>
    <t>PREDICTED: Zea mays putative serine/threonine protein phosphatase superfamily protein (LOC103652890), transcript variant X2, mRNA</t>
  </si>
  <si>
    <t>PREDICTED: Zea mays serine/threonine-protein kinase tricorner-like (LOC103630587), transcript variant X2, mRNA</t>
  </si>
  <si>
    <t>PREDICTED: Zea mays uncharacterized LOC100280032 (LOC100280032), transcript variant X1, mRNA</t>
  </si>
  <si>
    <t>Zea mays chaperone protein dnaJ 10 (LOC100282737), mRNA</t>
  </si>
  <si>
    <t>Zea mays putative histone H2A.4 (LOC100501869), mRNA</t>
  </si>
  <si>
    <t>Zea mays uncharacterized LOC100277712 (LOC100277712), mRNA</t>
  </si>
  <si>
    <t>Zea mays DNA repair protein RAD23 (LOC100274222), mRNA</t>
  </si>
  <si>
    <t>PREDICTED: Zea mays translocase of chloroplast 159, chloroplastic (LOC103643094), mRNA</t>
  </si>
  <si>
    <t>PREDICTED: Zea mays Putative homeodomain-like transcription factor superfamily protein (LOC103638651), mRNA</t>
  </si>
  <si>
    <t>Zea mays uncharacterized LOC100284259 (LOC100284259), mRNA</t>
  </si>
  <si>
    <t>Zea mays uncharacterized LOC100192556 (LOC100192556), mRNA</t>
  </si>
  <si>
    <t>Zea mays signal recognition particle receptor homolog 1 (LOC100191673), mRNA</t>
  </si>
  <si>
    <t>Zea mays uncharacterized LOC100274036 (LOC100274036), mRNA</t>
  </si>
  <si>
    <t>Zea mays membrane steroid-binding protein 1 (LOC100280580), mRNA</t>
  </si>
  <si>
    <t>Zea mays embryo defective12 (LOC100193325), mRNA; nuclear gene for plastid product</t>
  </si>
  <si>
    <t>PREDICTED: Zea mays pentatricopeptide repeat-containing protein At5g42310, chloroplastic-like (LOC103633736), mRNA</t>
  </si>
  <si>
    <t>Zea mays uncharacterized LOC100192756 (LOC100192756), mRNA</t>
  </si>
  <si>
    <t>PREDICTED: Zea mays adagio-like protein 1 (LOC109944031), mRNA</t>
  </si>
  <si>
    <t>Zea mays uncharacterized LOC100280253 (LOC100280253), mRNA</t>
  </si>
  <si>
    <t>PREDICTED: Zea mays uncharacterized LOC100280228 (LOC100280228), transcript variant X2, mRNA</t>
  </si>
  <si>
    <t>Zea mays Receptor-like kinase-like (LOC100383532), mRNA</t>
  </si>
  <si>
    <t>Zea mays uncharacterized LOC100501222 (LOC100501222), transcript variant 3, mRNA</t>
  </si>
  <si>
    <t>Zea mays uncharacterized LOC100283393 (LOC100283393), mRNA</t>
  </si>
  <si>
    <t>Zea mays uncharacterized LOC100275637 (LOC100275637), mRNA</t>
  </si>
  <si>
    <t>Zea mays uncharacterized LOC100272371 (LOC100272371), mRNA</t>
  </si>
  <si>
    <t>Zea mays uncharacterized LOC100274396 (LOC100274396), mRNA</t>
  </si>
  <si>
    <t>PREDICTED: Zea mays uncharacterized LOC100384587 (LOC100384587), transcript variant X1, mRNA</t>
  </si>
  <si>
    <t>Zea mays MPK14 - putative MAPK (LOC100381337), mRNA</t>
  </si>
  <si>
    <t>Zea mays uncharacterized LOC100501142 (LOC100501142), mRNA</t>
  </si>
  <si>
    <t>PREDICTED: Zea mays uncharacterized LOC100383534 (LOC100383534), transcript variant X1, mRNA</t>
  </si>
  <si>
    <t>Zea mays Importin subunit alpha (LOC100273684), mRNA</t>
  </si>
  <si>
    <t>Zea mays Soluble inorganic pyrophosphatase 2 (LOC100383920), mRNA</t>
  </si>
  <si>
    <t>PREDICTED: Zea mays uncharacterized LOC100275250 (LOC100275250), transcript variant X1, mRNA</t>
  </si>
  <si>
    <t>PREDICTED: Zea mays putative protein kinase superfamily protein (LOC100191951), transcript variant X3, mRNA</t>
  </si>
  <si>
    <t>Zea mays uncharacterized LOC100278407 (LOC100278407), mRNA</t>
  </si>
  <si>
    <t>Zea mays Protein LNK1 (LOC100276227), mRNA</t>
  </si>
  <si>
    <t>PREDICTED: Zea mays uncharacterized LOC100500980 (LOC100500980), misc_RNA</t>
  </si>
  <si>
    <t>Zea mays histone deacetylase102 (LOC542636), mRNA</t>
  </si>
  <si>
    <t>PREDICTED: Zea mays uncharacterized LOC100384338 (LOC100384338), transcript variant X1, mRNA</t>
  </si>
  <si>
    <t>Zea mays uncharacterized LOC100383648 (LOC100383648), mRNA</t>
  </si>
  <si>
    <t>Zea mays uncharacterized LOC103633237 (LOC103633237), mRNA</t>
  </si>
  <si>
    <t>Zea mays probable E3 ubiquitin-protein ligase ARI8 (LOC103654420), mRNA</t>
  </si>
  <si>
    <t>Zea mays uncharacterized LOC100283164 (LOC100283164), mRNA</t>
  </si>
  <si>
    <t>Zea mays uncharacterized LOC100277041 (LOC100277041), mRNA</t>
  </si>
  <si>
    <t>PREDICTED: Zea mays ras-related protein RABE1e-like (LOC103632090), transcript variant X1, mRNA</t>
  </si>
  <si>
    <t>Zea mays TMV response-related protein (LOC100284996), mRNA</t>
  </si>
  <si>
    <t>Zea mays uncharacterized LOC100275452 (LOC100275452), mRNA</t>
  </si>
  <si>
    <t>Zea mays DUF309 domain protein (LOC100275387), mRNA</t>
  </si>
  <si>
    <t>Zea mays uncharacterized LOC103164604 (LOC103164604), transcript variant 1, mRNA</t>
  </si>
  <si>
    <t>Zea mays putative dnaJ chaperone family protein (LOC100382437), mRNA</t>
  </si>
  <si>
    <t>Zea mays SART-1 family protein DOT2 (LOC100502327), mRNA</t>
  </si>
  <si>
    <t>PREDICTED: Zea mays protein NETWORKED 2A (LOC103647964), transcript variant X1, mRNA</t>
  </si>
  <si>
    <t>Zea mays GTP-binding protein PTD004 (LOC100283841), mRNA</t>
  </si>
  <si>
    <t>Zea mays transcription factor MYB59-like (LOC103629226), mRNA</t>
  </si>
  <si>
    <t>PREDICTED: Zea mays uncharacterized LOC100272480 (LOC100272480), transcript variant X1, mRNA</t>
  </si>
  <si>
    <t>Zea mays response regulator 9 (LOC541638), mRNA</t>
  </si>
  <si>
    <t>Zea mays long chain base biosynthesis protein 1b-like (LOC103632712), mRNA</t>
  </si>
  <si>
    <t>Zea mays 60S ribosomal protein L31-like (LOC100276690), mRNA</t>
  </si>
  <si>
    <t>PREDICTED: Zea mays protein OBERON 4 (LOC103639433), transcript variant X1, misc_RNA</t>
  </si>
  <si>
    <t>Zea mays uncharacterized LOC100284810 (LOC100284810), mRNA</t>
  </si>
  <si>
    <t>Zea mays abscisic acid receptor PYL4-like (LOC103634514), mRNA</t>
  </si>
  <si>
    <t>PREDICTED: Zea mays probable low-specificity L-threonine aldolase 2 (LOC103637185), mRNA</t>
  </si>
  <si>
    <t>PREDICTED: Zea mays putative E3 ubiquitin-protein ligase RHC1A (LOC100283413), transcript variant X2, mRNA</t>
  </si>
  <si>
    <t>Zea mays uncharacterized LOC100276717 (LOC100276717), mRNA</t>
  </si>
  <si>
    <t>Zea mays uncharacterized LOC100273694 (LOC100273694), mRNA</t>
  </si>
  <si>
    <t>Zea mays uncharacterized LOC100191152 (LOC100191152), mRNA</t>
  </si>
  <si>
    <t>Zea mays uncharacterized LOC100383464 (LOC100383464), mRNA</t>
  </si>
  <si>
    <t>Zea mays uncharacterized LOC100284778 (LOC100284778), mRNA</t>
  </si>
  <si>
    <t>Zea mays Tetratricopeptide repeat (TPR)-like superfamily protein (LOC100279224), mRNA; nuclear gene for chloroplast product</t>
  </si>
  <si>
    <t>PREDICTED: Zea mays 50S ribosomal protein L12, chloroplastic (LOC100277261), mRNA</t>
  </si>
  <si>
    <t>Zea mays uncharacterized LOC100191846 (LOC100191846), mRNA</t>
  </si>
  <si>
    <t>PREDICTED: Zea mays uncharacterized LOC100382198 (LOC100382198), transcript variant X1, mRNA</t>
  </si>
  <si>
    <t>Zea mays universal stress family protein (LOC100193714), mRNA</t>
  </si>
  <si>
    <t>Zea mays uncharacterized LOC100383869 (LOC100383869), mRNA</t>
  </si>
  <si>
    <t>Zea mays glutaminyl-tRNA synthetase (LOC100285944), mRNA</t>
  </si>
  <si>
    <t>Zea mays jasmonate-induced protein (LOC100282063), mRNA</t>
  </si>
  <si>
    <t>Zea mays uncharacterized LOC100280227 (LOC100280227), mRNA</t>
  </si>
  <si>
    <t>Zea mays uncharacterized LOC100272990 (LOC100272990), mRNA</t>
  </si>
  <si>
    <t>PREDICTED: Zea mays copper transporter 5.1 (LOC103632817), mRNA</t>
  </si>
  <si>
    <t>PREDICTED: Zea mays uncharacterized LOC100279453 (LOC100279453), transcript variant X1, mRNA</t>
  </si>
  <si>
    <t>PREDICTED: Zea mays uncharacterized LOC100282075 (LOC100282075), transcript variant X1, mRNA</t>
  </si>
  <si>
    <t>PREDICTED: Zea mays Auxin response factor 2 (LOC100273544), transcript variant X7, misc_RNA</t>
  </si>
  <si>
    <t>PREDICTED: Zea mays photosystem II reaction center PSB28 protein, chloroplastic-like (LOC103636309), transcript variant X3, mRNA</t>
  </si>
  <si>
    <t>PREDICTED: Zea mays uncharacterized LOC100193771 (LOC100193771), transcript variant X1, misc_RNA</t>
  </si>
  <si>
    <t>Zea mays threonine--tRNA ligase, mitochondrial-like (LOC103626016), mRNA; nuclear gene for mitochondrial product</t>
  </si>
  <si>
    <t>PREDICTED: Zea mays WRKY transcription factor WRKY24 (LOC103636541), mRNA</t>
  </si>
  <si>
    <t>Zea mays pyruvate kinase, cytosolic isozyme (LOC100283899), mRNA</t>
  </si>
  <si>
    <t>PREDICTED: Zea mays Protein AUXIN SIGNALING F-BOX 3 (LOC100278846), mRNA</t>
  </si>
  <si>
    <t>PREDICTED: Zea mays kinesin-like protein KIN-13A (LOC103635484), mRNA</t>
  </si>
  <si>
    <t>Zea mays uncharacterized LOC541942 (LOC541942), mRNA</t>
  </si>
  <si>
    <t>Zea mays uncharacterized LOC542569 (LOC542569), mRNA</t>
  </si>
  <si>
    <t>Zea mays uncharacterized LOC100278798 (LOC100278798), mRNA</t>
  </si>
  <si>
    <t>PREDICTED: Zea mays isoflavone reductase homolog IRL-like (LOC103635019), mRNA</t>
  </si>
  <si>
    <t>PREDICTED: Zea mays sporulation-specific protein 15 (LOC103650707), mRNA</t>
  </si>
  <si>
    <t>PREDICTED: Zea mays aconitase 2 (LOC100281040), transcript variant X3, mRNA</t>
  </si>
  <si>
    <t>Zea mays uncharacterized LOC100276346 (LOC100276346), mRNA</t>
  </si>
  <si>
    <t>Zea mays placental protein 11 (LOC100283938), mRNA</t>
  </si>
  <si>
    <t>Zea mays uncharacterized LOC100277646 (LOC100277646), mRNA</t>
  </si>
  <si>
    <t>PREDICTED: Zea mays uncharacterized LOC103654933 (LOC103654933), mRNA</t>
  </si>
  <si>
    <t>PREDICTED: Zea mays uncharacterized LOC103643666 (LOC103643666), ncRNA</t>
  </si>
  <si>
    <t>Zea mays uncharacterized LOC100282633 (LOC100282633), mRNA</t>
  </si>
  <si>
    <t>PREDICTED: Zea mays uncharacterized LOC100383248 (LOC100383248), transcript variant X1, mRNA</t>
  </si>
  <si>
    <t>Zea mays uncharacterized LOC100277498 (LOC100277498), mRNA</t>
  </si>
  <si>
    <t>PREDICTED: Zea mays alpha/beta-Hydrolases superfamily protein (LOC100274107), transcript variant X1, mRNA</t>
  </si>
  <si>
    <t>Zea mays uncharacterized LOC100193468 (LOC100193468), mRNA</t>
  </si>
  <si>
    <t>Zea mays Copper transport protein family (LOC100276276), mRNA</t>
  </si>
  <si>
    <t>PREDICTED: Zea mays pentatricopeptide repeat-containing protein At5g14770, mitochondrial (LOC103654097), transcript variant X1, mRNA</t>
  </si>
  <si>
    <t>Zea mays ERF-like protein (LOC100286307), mRNA</t>
  </si>
  <si>
    <t>PREDICTED: Zea mays UDP-glycosyltransferase 86A2 (LOC100383459), transcript variant X1, mRNA</t>
  </si>
  <si>
    <t>PREDICTED: Zea mays uncharacterized LOC100281380 (LOC100281380), transcript variant X1, mRNA</t>
  </si>
  <si>
    <t>Zea mays uncharacterized LOC100280192 (LOC100280192), mRNA</t>
  </si>
  <si>
    <t>Zea mays uncharacterized LOC100285843 (LOC100285843), mRNA</t>
  </si>
  <si>
    <t>Zea mays uncharacterized LOC110973014 (LOC110973014), mRNA</t>
  </si>
  <si>
    <t>PREDICTED: Zea mays protein SHORT ROOT IN SALT MEDIUM 1 (LOC103639973), mRNA</t>
  </si>
  <si>
    <t>Zea mays sucrose-phosphatase 1 (LOC541868), mRNA</t>
  </si>
  <si>
    <t>Zea mays uncharacterized LOC100274679 (LOC100274679), mRNA</t>
  </si>
  <si>
    <t>Zea mays lysM domain containing protein (LOC100279352), mRNA</t>
  </si>
  <si>
    <t>Zea mays superoxide dismutase 2 (LOC542260), mRNA</t>
  </si>
  <si>
    <t>Zea mays uncharacterized LOC100274569 (LOC100274569), transcript variant 3, mRNA</t>
  </si>
  <si>
    <t>PREDICTED: Zea mays nipped-B-like protein B (LOC103649930), transcript variant X7, mRNA</t>
  </si>
  <si>
    <t>Zea mays DCN1-like protein 2 (LOC100283814), mRNA</t>
  </si>
  <si>
    <t>PREDICTED: Zea mays RGG repeats nuclear RNA binding protein C (LOC103651256), mRNA</t>
  </si>
  <si>
    <t>Zea mays grx_S16-glutaredoxin subgroup II (LOC100193989), mRNA</t>
  </si>
  <si>
    <t>Zea mays Elongation factor gamma1 (LOC100192872), mRNA</t>
  </si>
  <si>
    <t>Zea mays uncharacterized LOC100275243 (LOC100275243), mRNA</t>
  </si>
  <si>
    <t>Zea mays uncharacterized LOC100278654 (LOC100278654), mRNA</t>
  </si>
  <si>
    <t>PREDICTED: Zea mays probable GTP diphosphokinase RSH3, chloroplastic (LOC103632825), mRNA</t>
  </si>
  <si>
    <t>PREDICTED: Zea mays phospholipase D family protein (LOC100280155), transcript variant X1, mRNA</t>
  </si>
  <si>
    <t>Zea mays uncharacterized LOC100283778 (LOC100283778), mRNA</t>
  </si>
  <si>
    <t>Zea mays uncharacterized LOC100382983 (LOC100382983), mRNA</t>
  </si>
  <si>
    <t>Zea mays myristoyl-acyl carrier protein thioesterase (LOC100281497), mRNA</t>
  </si>
  <si>
    <t>PREDICTED: Zea mays uncharacterized LOC118472281 (LOC118472281), transcript variant X1, mRNA</t>
  </si>
  <si>
    <t>PREDICTED: Zea mays CRM-domain containing factor CFM3, chloroplastic/mitochondrial-like (LOC103630698), mRNA</t>
  </si>
  <si>
    <t>Zea mays uncharacterized LOC103640607 (LOC103640607), mRNA</t>
  </si>
  <si>
    <t>Zea mays ser/thr protein phosphatase 1 (LOC542269), mRNA</t>
  </si>
  <si>
    <t>Zea mays arogenate dehydrogenase (LOC100281038), mRNA</t>
  </si>
  <si>
    <t>Zea mays uncharacterized LOC100276679 (LOC100276679), mRNA</t>
  </si>
  <si>
    <t>PREDICTED: Zea mays sarcoplasmic reticulum histidine-rich calcium-binding protein (LOC100283557), transcript variant X2, mRNA</t>
  </si>
  <si>
    <t>PREDICTED: Zea mays uncharacterized LOC100286131 (LOC100286131), transcript variant X1, mRNA</t>
  </si>
  <si>
    <t>Zea mays uncharacterized LOC100274511 (LOC100274511), mRNA</t>
  </si>
  <si>
    <t>Zea mays uncharacterized LOC100273990 (LOC100273990), mRNA</t>
  </si>
  <si>
    <t>PREDICTED: Zea mays RNA-binding protein 25 (LOC103643327), transcript variant X2, mRNA</t>
  </si>
  <si>
    <t>Zea mays acetyl-CoA C-acyltransferase-like protein (LOC100192501), mRNA</t>
  </si>
  <si>
    <t>Zea mays inner membrane protein ALBINO3 (LOC100284226), mRNA</t>
  </si>
  <si>
    <t>Zea mays uncharacterized LOC100217216 (LOC100217216), mRNA</t>
  </si>
  <si>
    <t>Zea mays uncharacterized LOC100275789 (LOC100275789), mRNA</t>
  </si>
  <si>
    <t>Zea mays ent-kaurene synthase B (LOC100274033), mRNA</t>
  </si>
  <si>
    <t>PREDICTED: Zea mays protein phosphatase inhibitor 2 containing protein (LOC100280985), transcript variant X1, mRNA</t>
  </si>
  <si>
    <t>Zea mays uncharacterized LOC100303780 (LOC100303780), mRNA</t>
  </si>
  <si>
    <t>Zea mays uncharacterized LOC100280309 (LOC100280309), mRNA</t>
  </si>
  <si>
    <t>Zea mays uncharacterized LOC100278143 (LOC100278143), mRNA</t>
  </si>
  <si>
    <t>PREDICTED: Zea mays uncharacterized LOC103636219 (LOC103636219), mRNA</t>
  </si>
  <si>
    <t>Zea mays uncharacterized LOC100279923 (LOC100279923), mRNA</t>
  </si>
  <si>
    <t>Zea mays S-ribonuclease binding protein SBP1 (LOC100280599), transcript variant 1, mRNA</t>
  </si>
  <si>
    <t>PREDICTED: Zea mays protein root UVB sensitive 6 (LOC103637150), mRNA</t>
  </si>
  <si>
    <t>PREDICTED: Zea mays RHM1 (LOC100285088), transcript variant X1, mRNA</t>
  </si>
  <si>
    <t>Zea mays uncharacterized LOC100193321 (LOC100193321), transcript variant 2, mRNA</t>
  </si>
  <si>
    <t>Zea mays putative disease resistance protein (LOC100272591), mRNA</t>
  </si>
  <si>
    <t>PREDICTED: Zea mays uncharacterized LOC109942414 (LOC109942414), ncRNA</t>
  </si>
  <si>
    <t>Zea mays disulfide oxidoreductase/ monooxygenase (LOC100284450), mRNA</t>
  </si>
  <si>
    <t>Zea mays uncharacterized LOC100382527 (LOC100382527), transcript variant 2, non-coding RNA</t>
  </si>
  <si>
    <t>Zea mays uncharacterized LOC100282745 (LOC100282745), mRNA</t>
  </si>
  <si>
    <t>Zea mays phosphatidylinositol transfer protein CSR1 (LOC100282468), mRNA</t>
  </si>
  <si>
    <t>Zea mays uncharacterized LOC100279930 (LOC100279930), mRNA</t>
  </si>
  <si>
    <t>PREDICTED: Zea mays uncharacterized LOC100285692 (LOC100285692), transcript variant X3, mRNA</t>
  </si>
  <si>
    <t>Zea mays pentatricopeptide repeat smr4 (LOC100194308), mRNA</t>
  </si>
  <si>
    <t>Zea mays Glutathione peroxidase (LOC100272844), mRNA</t>
  </si>
  <si>
    <t>PREDICTED: Zea mays ATP-dependent Clp protease ATP-binding subunit clpX (LOC100281116), transcript variant X1, mRNA</t>
  </si>
  <si>
    <t>Zea mays serine/threonine-protein kinase Cx32 (LOC100280731), mRNA</t>
  </si>
  <si>
    <t>Zea mays uncharacterized LOC100281348 (LOC100281348), mRNA</t>
  </si>
  <si>
    <t>Zea mays uncharacterized LOC100384312 (LOC100384312), mRNA</t>
  </si>
  <si>
    <t>Zea mays putative protein kinase superfamily protein (LOC100191690), mRNA</t>
  </si>
  <si>
    <t>Zea mays homeobox-DDT domain protein RLT2 - long chain acyl-CoA synthetase pseudogene (LOC100384301), transcript variant 1, non-coding RNA</t>
  </si>
  <si>
    <t>Zea mays 6-phosphogluconate dehydrogenase 2 (LOC541700), mRNA</t>
  </si>
  <si>
    <t>Zea mays uncharacterized LOC100280407 (LOC100280407), mRNA</t>
  </si>
  <si>
    <t>Zea mays 60S ribosomal protein L3 (LOC101027258), mRNA</t>
  </si>
  <si>
    <t>Zea mays Histone acetyltransferase HAC1 (LOC100273924), mRNA</t>
  </si>
  <si>
    <t>PREDICTED: Zea mays peptidyl-prolyl cis-trans isomerase CYP37, chloroplastic (LOC103647754), mRNA</t>
  </si>
  <si>
    <t>PREDICTED: Zea mays uncharacterized LOC103650465 (LOC103650465), mRNA</t>
  </si>
  <si>
    <t>Zea mays 60S ribosomal protein L3-1 (LOC100192516), mRNA</t>
  </si>
  <si>
    <t>PREDICTED: Zea mays aspartic proteinase-like protein 1 (LOC103648374), mRNA</t>
  </si>
  <si>
    <t>Zea mays structural molecule (LOC100286112), mRNA</t>
  </si>
  <si>
    <t>PREDICTED: Zea mays peptidyl-prolyl cis-trans isomerase FKBP16-3, chloroplastic (LOC103643054), transcript variant X1, mRNA</t>
  </si>
  <si>
    <t>Zea mays stromal 70 kDa heat shock-related protein, chloroplastic-like (LOC103650436), mRNA; nuclear gene for chloroplast product</t>
  </si>
  <si>
    <t>Zea mays digalactosyldiacylglycerol synthase 1 (LOC100286172), mRNA</t>
  </si>
  <si>
    <t>Zea mays syntaxin 121 (LOC100284409), mRNA</t>
  </si>
  <si>
    <t>Zea mays beta-amylase (LOC100284904), mRNA</t>
  </si>
  <si>
    <t>PREDICTED: Zea mays uncharacterized LOC100283739 (LOC100283739), transcript variant X1, misc_RNA</t>
  </si>
  <si>
    <t>Zea mays uncharacterized LOC100281650 (LOC100281650), mRNA</t>
  </si>
  <si>
    <t>Zea mays uncharacterized LOC100280300 (LOC100280300), mRNA</t>
  </si>
  <si>
    <t>Zea mays zinc-metallopeptidase, peroxisomal-like (LOC103633315), mRNA</t>
  </si>
  <si>
    <t>PREDICTED: Zea mays WEB family protein, chloroplastic-like (LOC103654457), transcript variant X1, mRNA</t>
  </si>
  <si>
    <t>Zea mays uncharacterized LOC100501386 (LOC100501386), mRNA</t>
  </si>
  <si>
    <t>PREDICTED: Zea mays protein MEI2-like 2 (LOC103638194), transcript variant X1, mRNA</t>
  </si>
  <si>
    <t>PREDICTED: Zea mays mo-molybdopterin cofactor sulfurase (LOC100282161), transcript variant X1, mRNA</t>
  </si>
  <si>
    <t>Zea mays RNA-binding KH domain-containing protein (LOC107521945), mRNA</t>
  </si>
  <si>
    <t>Zea mays uncharacterized LOC100274759 (LOC100274759), mRNA</t>
  </si>
  <si>
    <t>PREDICTED: Zea mays uncharacterized LOC103636158 (LOC103636158), ncRNA</t>
  </si>
  <si>
    <t>PREDICTED: Zea mays calmodulin-binding receptor-like cytoplasmic kinase 3 (LOC103641821), transcript variant X2, mRNA</t>
  </si>
  <si>
    <t>PREDICTED: Zea mays uncharacterized LOC100285177 (LOC100285177), transcript variant X1, mRNA</t>
  </si>
  <si>
    <t>Zea mays uncharacterized LOC100383560 (LOC100383560), mRNA</t>
  </si>
  <si>
    <t>Zea mays uncharacterized LOC100282112 (LOC100282112), mRNA</t>
  </si>
  <si>
    <t>PREDICTED: Zea mays 3-ketoacyl-CoA thiolase 2, peroxisomal (LOC103653241), mRNA</t>
  </si>
  <si>
    <t>PREDICTED: Zea mays importin-5 (LOC103633334), mRNA</t>
  </si>
  <si>
    <t>Zea mays glutaryl-CoA dehydrogenase (LOC100282107), mRNA</t>
  </si>
  <si>
    <t>Zea mays uncharacterized LOC100273404 (LOC100273404), mRNA</t>
  </si>
  <si>
    <t>Zea mays 26S protease regulatory subunit 8 homolog B (LOC100273032), mRNA</t>
  </si>
  <si>
    <t>Zea mays Histone H2B (LOC100192792), mRNA</t>
  </si>
  <si>
    <t>PREDICTED: Zea mays uncharacterized LOC118472166 (LOC118472166), transcript variant X4, mRNA</t>
  </si>
  <si>
    <t>Zea mays glycolate oxidase 1 (LOC100279535), mRNA</t>
  </si>
  <si>
    <t>Zea mays uncharacterized LOC100191743 (LOC100191743), mRNA</t>
  </si>
  <si>
    <t>PREDICTED: Zea mays putative RING zinc finger domain superfamily protein (LOC100194366), transcript variant X10, mRNA</t>
  </si>
  <si>
    <t>PREDICTED: Zea mays translocase of chloroplast 159, chloroplastic (LOC103635889), mRNA</t>
  </si>
  <si>
    <t>Zea mays ferredoxin (LOC100284745), mRNA</t>
  </si>
  <si>
    <t>Zea mays uncharacterized LOC100276033 (LOC100276033), mRNA</t>
  </si>
  <si>
    <t>Zea mays ARO1-like protein 2 (LOC100383135), mRNA</t>
  </si>
  <si>
    <t>Zea mays uncharacterized LOC100383210 (LOC100383210), mRNA</t>
  </si>
  <si>
    <t>Zea mays 2-aminoethanethiol dioxygenase-like (LOC103640631), mRNA</t>
  </si>
  <si>
    <t>Zea mays uncharacterized LOC100281445 (LOC100281445), mRNA</t>
  </si>
  <si>
    <t>PREDICTED: Zea mays LETM1-like protein (LOC100501079), transcript variant X1, mRNA</t>
  </si>
  <si>
    <t>PREDICTED: Zea mays uncharacterized LOC109944611 (LOC109944611), ncRNA</t>
  </si>
  <si>
    <t>Zea mays methyl binding domain 115 (mbd115), mRNA</t>
  </si>
  <si>
    <t>PREDICTED: Zea mays uncharacterized LOC100502407 (LOC100502407), transcript variant X11, misc_RNA</t>
  </si>
  <si>
    <t>Zea mays holocarboxylase synthetase (LOC100286155), mRNA</t>
  </si>
  <si>
    <t>Zea mays metallopeptidase (LOC100284878), mRNA</t>
  </si>
  <si>
    <t>PREDICTED: Zea mays uncharacterized LOC100279737 (LOC100279737), transcript variant X1, mRNA</t>
  </si>
  <si>
    <t>Zea mays uncharacterized LOC100275611 (LOC100275611), mRNA</t>
  </si>
  <si>
    <t>Zea mays KH domain-containing protein (LOC100194222), mRNA</t>
  </si>
  <si>
    <t>Zea mays ubiquitin-conjugating enzyme E2 32-like (LOC103634565), mRNA</t>
  </si>
  <si>
    <t>Zea mays protein CWC15 homolog (LOC109939918), non-coding RNA</t>
  </si>
  <si>
    <t>PREDICTED: Zea mays uncharacterized LOC100194364 (LOC100194364), transcript variant X2, mRNA</t>
  </si>
  <si>
    <t>Zea mays uncharacterized LOC100193827 (LOC100193827), mRNA</t>
  </si>
  <si>
    <t>Zea mays uncharacterized LOC100276034 (LOC100276034), mRNA</t>
  </si>
  <si>
    <t>Zea mays uncharacterized LOC100275298 (LOC100275298), mRNA</t>
  </si>
  <si>
    <t>Zea mays uncharacterized LOC100191203 (LOC100191203), mRNA</t>
  </si>
  <si>
    <t>PREDICTED: Zea mays uncharacterized LOC100281201 (LOC100281201), transcript variant X2, mRNA</t>
  </si>
  <si>
    <t>Zea mays uncharacterized LOC100281287 (LOC100281287), mRNA</t>
  </si>
  <si>
    <t>PREDICTED: Zea mays protein SGT1 homolog (LOC103636097), mRNA</t>
  </si>
  <si>
    <t>Zea mays Dormancy-associated protein homolog 3 (LOC107126293), mRNA</t>
  </si>
  <si>
    <t>PREDICTED: Zea mays Ribulose-phosphate 3-epimerase (LOC100274365), transcript variant X1, mRNA</t>
  </si>
  <si>
    <t>Zea mays vacuolar ATP synthase subunit B (LOC100286306), mRNA</t>
  </si>
  <si>
    <t>Zea mays ferritin homolog 2 (LOC542392), mRNA; nuclear gene for chloroplast product</t>
  </si>
  <si>
    <t>PREDICTED: Zea mays eukaryotic translation initiation factor 4G (LOC103633283), mRNA</t>
  </si>
  <si>
    <t>Zea mays uncharacterized LOC100194235 (LOC100194235), mRNA</t>
  </si>
  <si>
    <t>Zea mays transaldolase 2 (LOC100284307), mRNA</t>
  </si>
  <si>
    <t>Zea mays Rho-related protein from plants 1 (LOC541773), mRNA</t>
  </si>
  <si>
    <t>Zea mays 4-hydroxyphenylpyruvate dioxygenase 1 (LOC606444), mRNA</t>
  </si>
  <si>
    <t>Zea mays p8MTCP1 (LOC100283861), mRNA</t>
  </si>
  <si>
    <t>PREDICTED: Zea mays low phytic acid 1 (LOC542540), transcript variant X1, mRNA</t>
  </si>
  <si>
    <t>Zea mays uncharacterized LOC100275878 (LOC100275878), transcript variant 1, mRNA</t>
  </si>
  <si>
    <t>Zea mays regulator of ribonuclease activity A (LOC100283919), mRNA</t>
  </si>
  <si>
    <t>Zea mays uncharacterized LOC100382057 (LOC100382057), mRNA</t>
  </si>
  <si>
    <t>Zea mays Lipase-like PAD4 (LOC100272668), mRNA</t>
  </si>
  <si>
    <t>Zea mays 50S ribosomal protein L10 chloroplastic (LOC100274533), mRNA</t>
  </si>
  <si>
    <t>Zea mays uncharacterized LOC100382103 (LOC100382103), mRNA</t>
  </si>
  <si>
    <t>PREDICTED: Zea mays putative RING zinc finger domain superfamily protein (LOC100194314), transcript variant X1, mRNA</t>
  </si>
  <si>
    <t>Zea mays uncharacterized LOC100286064 (LOC100286064), mRNA</t>
  </si>
  <si>
    <t>Zea mays uncharacterized LOC100282332 (LOC100282332), mRNA</t>
  </si>
  <si>
    <t>Zea mays uncharacterized LOC100191942 (LOC100191942), mRNA</t>
  </si>
  <si>
    <t>Zea mays HNH endonuclease (LOC100274082), mRNA</t>
  </si>
  <si>
    <t>Zea mays ABC-type Co2+ transport system, permease component (LOC100285356), mRNA</t>
  </si>
  <si>
    <t>PREDICTED: Zea mays uncharacterized LOC100284790 (LOC100284790), transcript variant X1, mRNA</t>
  </si>
  <si>
    <t>Zea mays uncharacterized LOC100283103 (LOC100283103), mRNA</t>
  </si>
  <si>
    <t>Zea mays uncharacterized LOC100284771 (LOC100284771), mRNA</t>
  </si>
  <si>
    <t>Zea mays uncharacterized LOC100272396 (LOC100272396), mRNA</t>
  </si>
  <si>
    <t>Zea mays uncharacterized LOC100285779 (LOC100285779), mRNA</t>
  </si>
  <si>
    <t>Zea mays sulfite oxidase (LOC103642918), mRNA</t>
  </si>
  <si>
    <t>PREDICTED: Zea mays cytochrome P450 78A9 (LOC103647610), mRNA</t>
  </si>
  <si>
    <t>PREDICTED: Zea mays uncharacterized LOC100193045 (LOC100193045), transcript variant X1, mRNA</t>
  </si>
  <si>
    <t>Zea mays uncharacterized LOC103627916 (LOC103627916), transcript variant 1, mRNA</t>
  </si>
  <si>
    <t>PREDICTED: Zea mays uncharacterized LOC103635772 (LOC103635772), transcript variant X1, mRNA</t>
  </si>
  <si>
    <t>Zea mays nucleosome/chromatin assembly factor D (LOC541987), mRNA</t>
  </si>
  <si>
    <t>Zea mays 60S ribosomal protein L18-like (LOC100194344), mRNA</t>
  </si>
  <si>
    <t>Zea mays methyl binding domain 109 (mbd109), mRNA</t>
  </si>
  <si>
    <t>Zea mays uncharacterized LOC100194018 (LOC100194018), mRNA</t>
  </si>
  <si>
    <t>PREDICTED: Zea mays uncharacterized LOC100281659 (LOC100281659), transcript variant X1, mRNA</t>
  </si>
  <si>
    <t>Zea mays uncharacterized LOC100279855 (LOC100279855), mRNA</t>
  </si>
  <si>
    <t>Zea mays uncharacterized LOC100286188 (LOC100286188), mRNA</t>
  </si>
  <si>
    <t>PREDICTED: Zea mays 60S ribosomal protein L11 (LOC103637766), mRNA</t>
  </si>
  <si>
    <t>PREDICTED: Zea mays probable glutamyl endopeptidase, chloroplastic (LOC118473606), transcript variant X2, mRNA</t>
  </si>
  <si>
    <t>PREDICTED: Zea mays uncharacterized LOC100272428 (LOC100272428), transcript variant X7, mRNA</t>
  </si>
  <si>
    <t>Zea mays uncharacterized LOC100275476 (LOC100275476), mRNA</t>
  </si>
  <si>
    <t>PREDICTED: Zea mays uncharacterized LOC109939476 (LOC109939476), ncRNA</t>
  </si>
  <si>
    <t>PREDICTED: Zea mays Protein kinase superfamily protein (LOC100279949), transcript variant X1, mRNA</t>
  </si>
  <si>
    <t>PREDICTED: Zea mays DDB1- and CUL4-associated factor homolog 1 (LOC103646181), transcript variant X3, mRNA</t>
  </si>
  <si>
    <t>Zea mays uncharacterized LOC100273259 (LOC100273259), mRNA</t>
  </si>
  <si>
    <t>PREDICTED: Zea mays indole-2-monooxygenase-like (LOC109940614), mRNA</t>
  </si>
  <si>
    <t>PREDICTED: Zea mays uncharacterized LOC118473300 (LOC118473300), mRNA</t>
  </si>
  <si>
    <t>PREDICTED: Zea mays CRAL/TRIO domain containing protein (LOC100285222), transcript variant X1, mRNA</t>
  </si>
  <si>
    <t>Zea mays ATP-dependent zinc metalloprotease FTSH 7 chloroplastic (LOC100273697), mRNA</t>
  </si>
  <si>
    <t>Zea mays Solanesyl diphosphate synthase 2 chloroplastic (LOC100191875), mRNA; nuclear gene for chloroplast product</t>
  </si>
  <si>
    <t>PREDICTED: Zea mays Octicosapeptide/Phox/Bem1p (PB1) domain-containing protein / tetratricopeptide repeat (TPR)-containing protein (LOC103633129), transcript variant X2, mRNA</t>
  </si>
  <si>
    <t>Zea mays ribosome-inactivating protein (LOC541814), mRNA</t>
  </si>
  <si>
    <t>Zea mays cellulose synthase 5 (LOC541803), mRNA</t>
  </si>
  <si>
    <t>PREDICTED: Zea mays uncharacterized LOC103654082 (LOC103654082), mRNA</t>
  </si>
  <si>
    <t>Zea mays putative cytochrome P450 superfamily protein (LOC100272761), mRNA</t>
  </si>
  <si>
    <t>Zea mays putative plastid-lipid-associated protein 13 chloroplastic (LOC100276026), mRNA</t>
  </si>
  <si>
    <t>Zea mays uncharacterized LOC100381846 (LOC100381846), mRNA</t>
  </si>
  <si>
    <t>Zea mays LSM7-like (LOC100285982), mRNA</t>
  </si>
  <si>
    <t>PREDICTED: Zea mays putative DUF1421 domain family protein (LOC100274598), transcript variant X2, mRNA</t>
  </si>
  <si>
    <t>Zea mays uncharacterized LOC100276213 (LOC100276213), mRNA</t>
  </si>
  <si>
    <t>Zea mays 5-formyltetrahydrofolate cyclo-ligase1 (LOC100192785), mRNA</t>
  </si>
  <si>
    <t>Zea mays putative signal peptide peptidase family protein (LOC100279804), mRNA</t>
  </si>
  <si>
    <t>PREDICTED: Zea mays NEDD8-conjugating enzyme Ubc12-like (LOC100286302), transcript variant X1, mRNA</t>
  </si>
  <si>
    <t>Zea mays uncharacterized LOC100283246 (LOC100283246), mRNA</t>
  </si>
  <si>
    <t>Zea mays CFM family member 2 (LOC100126359), mRNA</t>
  </si>
  <si>
    <t>PREDICTED: Zea mays zinc finger protein ZAT5 (LOC103625765), mRNA</t>
  </si>
  <si>
    <t>PREDICTED: Zea mays histone-lysine N-methyltransferase ATXR3 (LOC103653034), transcript variant X1, mRNA</t>
  </si>
  <si>
    <t>PREDICTED: Zea mays Alpha-glucan water dikinase 1 chloroplastic (LOC100381411), transcript variant X1, mRNA</t>
  </si>
  <si>
    <t>PREDICTED: Zea mays Proline iminopeptidase (LOC100272740), transcript variant X3, mRNA</t>
  </si>
  <si>
    <t>PREDICTED: Zea mays dimethylnonatriene synthase-like (LOC103631958), mRNA</t>
  </si>
  <si>
    <t>Zea mays 65-kDa microtubule-associated protein pseudogene (LOC103634618), non-coding RNA</t>
  </si>
  <si>
    <t>Zea mays probable glutathione S-transferase GSTU6 (LOC542631), mRNA</t>
  </si>
  <si>
    <t>Zea mays fatty acid alpha-dioxygenase (LOC101027254), mRNA</t>
  </si>
  <si>
    <t>Zea mays uncharacterized LOC100383364 (LOC100383364), mRNA</t>
  </si>
  <si>
    <t>Zea mays uncharacterized LOC100281500 (LOC100281500), mRNA</t>
  </si>
  <si>
    <t>Zea mays MOB kinase activator-like 1B (LOC100502388), mRNA</t>
  </si>
  <si>
    <t>Zea mays uncharacterized LOC100275676 (LOC100275676), transcript variant 2, mRNA</t>
  </si>
  <si>
    <t>PREDICTED: Zea mays putative inactive poly [ADP-ribose] polymerase SRO1 (LOC101027199), transcript variant X8, misc_RNA</t>
  </si>
  <si>
    <t>PREDICTED: Zea mays ubiquitin-conjugating enzyme E2 N (LOC100281972), transcript variant X1, mRNA</t>
  </si>
  <si>
    <t>Zea mays glutathione transferase19 (LOC541834), mRNA</t>
  </si>
  <si>
    <t>PREDICTED: Zea mays starch branching enzyme 3 (LOC542342), mRNA</t>
  </si>
  <si>
    <t>PREDICTED: Zea mays uncharacterized LOC103636246 (LOC103636246), mRNA</t>
  </si>
  <si>
    <t>PREDICTED: Zea mays uncharacterized LOC100280033 (LOC100280033), transcript variant X3, mRNA</t>
  </si>
  <si>
    <t>Zea mays uncharacterized LOC100272755 (LOC100272755), mRNA</t>
  </si>
  <si>
    <t>Zea mays phosphoinositide binding (LOC100278158), mRNA</t>
  </si>
  <si>
    <t>Zea mays uncharacterized LOC100383357 (LOC100383357), mRNA</t>
  </si>
  <si>
    <t>PREDICTED: Zea mays Protein SMG7 (LOC100278146), transcript variant X1, mRNA</t>
  </si>
  <si>
    <t>PREDICTED: Zea mays uncharacterized LOC100285098 (LOC100285098), transcript variant X1, mRNA</t>
  </si>
  <si>
    <t>PREDICTED: Zea mays uncharacterized LOC100194029 (LOC100194029), transcript variant X4, misc_RNA</t>
  </si>
  <si>
    <t>Zea mays Protein TIC 22-like chloroplastic (LOC100216723), mRNA</t>
  </si>
  <si>
    <t>Zea mays uncharacterized LOC100272368 (LOC100272368), mRNA</t>
  </si>
  <si>
    <t>Zea mays uncharacterized LOC100192769 (LOC100192769), mRNA</t>
  </si>
  <si>
    <t>PREDICTED: Zea mays uncharacterized LOC100275688 (LOC100275688), transcript variant X1, mRNA</t>
  </si>
  <si>
    <t>Zea mays ADP-glucose pyrophosphorylase small subunit (LOC542072), mRNA</t>
  </si>
  <si>
    <t>PREDICTED: Zea mays probable trehalose-phosphate phosphatase 7 (LOC103632655), transcript variant X6, mRNA</t>
  </si>
  <si>
    <t>Zea mays uncharacterized LOC100193195 (LOC100193195), mRNA</t>
  </si>
  <si>
    <t>Zea mays putative protein kinase superfamily protein (LOC100273687), mRNA</t>
  </si>
  <si>
    <t>Zea mays DAG protein (LOC100282986), mRNA</t>
  </si>
  <si>
    <t>Zea mays uncharacterized LOC100382549 (LOC100382549), mRNA</t>
  </si>
  <si>
    <t>Zea mays uncharacterized LOC100283802 (LOC100283802), mRNA</t>
  </si>
  <si>
    <t>PREDICTED: Zea mays pentatricopeptide repeat-containing protein At3g59040 (LOC103641124), mRNA</t>
  </si>
  <si>
    <t>Zea mays calcium-dependent protein kinase (LOC542226), mRNA</t>
  </si>
  <si>
    <t>Zea mays nucleoside diphosphate kinase 1 (LOC100217209), mRNA</t>
  </si>
  <si>
    <t>Zea mays uncharacterized LOC100282800 (LOC100282800), mRNA</t>
  </si>
  <si>
    <t>PREDICTED: Zea mays uncharacterized LOC100383982 (LOC100383982), mRNA</t>
  </si>
  <si>
    <t>Zea mays glutathione dehydroascorbate reductase4 (dhar4), mRNA</t>
  </si>
  <si>
    <t>Zea mays uncharacterized LOC100303796 (LOC100303796), transcript variant 1, mRNA</t>
  </si>
  <si>
    <t>Zea mays 50S ribosomal protein L10-like (LOC100281347), mRNA</t>
  </si>
  <si>
    <t>PREDICTED: Zea mays serine/threonine-protein kinase receptor (LOC100280471), transcript variant X5, mRNA</t>
  </si>
  <si>
    <t>Zea mays NFU3 (LOC100282521), mRNA</t>
  </si>
  <si>
    <t>Zea mays calmodulin (LOC100280614), mRNA</t>
  </si>
  <si>
    <t>PREDICTED: Zea mays helicase-like transcription factor CHR28 (LOC103636595), transcript variant X3, mRNA</t>
  </si>
  <si>
    <t>PREDICTED: Zea mays probable protein phosphatase 2C 74 (LOC103647973), mRNA</t>
  </si>
  <si>
    <t>Zea mays uncharacterized LOC100276677 (LOC100276677), mRNA</t>
  </si>
  <si>
    <t>Zea mays uncharacterized LOC100277419 (LOC100277419), mRNA</t>
  </si>
  <si>
    <t>PREDICTED: Zea mays uncharacterized LOC103627801 (LOC103627801), transcript variant X1, mRNA</t>
  </si>
  <si>
    <t>Zea mays uncharacterized LOC100278316 (LOC100278316), mRNA</t>
  </si>
  <si>
    <t>Zea mays uncharacterized LOC100304348 (LOC100304348), mRNA</t>
  </si>
  <si>
    <t>PREDICTED: Zea mays Pyridoxal phosphate (PLP)-dependent transferase superfamily protein (LOC103654432), mRNA</t>
  </si>
  <si>
    <t>PREDICTED: Zea mays uncharacterized LOC100216847 (LOC100216847), transcript variant X5, mRNA</t>
  </si>
  <si>
    <t>PREDICTED: Zea mays uncharacterized LOC103639389 (LOC103639389), transcript variant X1, mRNA</t>
  </si>
  <si>
    <t>PREDICTED: Zea mays uncharacterized LOC100279895 (LOC100279895), transcript variant X1, mRNA</t>
  </si>
  <si>
    <t>Zea mays Photosynthetic NDH subunit of subcomplex B 2 chloroplastic (LOC100216780), mRNA</t>
  </si>
  <si>
    <t>PREDICTED: Zea mays putative oxidoreductase, aldo/keto reductase family protein (LOC100194348), transcript variant X1, mRNA</t>
  </si>
  <si>
    <t>PREDICTED: Zea mays uncharacterized LOC100383355 (LOC100383355), transcript variant X1, mRNA</t>
  </si>
  <si>
    <t>Zea mays phenylalanine/tyrosine ammonia-lyase pseudogene (LOC103653804), non-coding RNA</t>
  </si>
  <si>
    <t>PREDICTED: Zea mays U-box domain-containing protein 27 (LOC103653608), mRNA</t>
  </si>
  <si>
    <t>PREDICTED: Zea mays serine/threonine-protein kinase prpf4B-like (LOC103650321), transcript variant X1, mRNA</t>
  </si>
  <si>
    <t>Zea mays 40S ribosomal protein S16 (LOC100194265), mRNA</t>
  </si>
  <si>
    <t>PREDICTED: Zea mays uncharacterized LOC100284266 (LOC100284266), transcript variant X1, mRNA</t>
  </si>
  <si>
    <t>PREDICTED: Zea mays probable NAD kinase 2, chloroplastic (LOC103654587), transcript variant X2, misc_RNA</t>
  </si>
  <si>
    <t>Zea mays vacuolar proton pump 3 (LOC542327), mRNA</t>
  </si>
  <si>
    <t>Zea mays uncharacterized LOC100193006 (LOC100193006), mRNA</t>
  </si>
  <si>
    <t>Zea mays acidic ribosomal protein P3 (LOC542339), mRNA</t>
  </si>
  <si>
    <t>PREDICTED: Zea mays uncharacterized LOC100284034 (LOC100284034), transcript variant X1, mRNA</t>
  </si>
  <si>
    <t>PREDICTED: Zea mays intracellular protein transport protein USO1 (LOC103654861), mRNA</t>
  </si>
  <si>
    <t>Zea mays proteasome subunit alpha type (LOC100383475), mRNA</t>
  </si>
  <si>
    <t>PREDICTED: Zea mays probable serine/threonine-protein kinase WNK8 (LOC103654279), transcript variant X1, mRNA</t>
  </si>
  <si>
    <t>Zea mays Protein-ribulosamine 3-kinase chloroplastic (LOC100277385), mRNA</t>
  </si>
  <si>
    <t>Zea mays putative oxysterol binding domain family protein (LOC100192056), mRNA</t>
  </si>
  <si>
    <t>PREDICTED: Zea mays SCP1-like small phosphatase 4b (LOC100381584), transcript variant X5, mRNA</t>
  </si>
  <si>
    <t>Zea mays BRI1-KD interacting protein 130 (LOC100274856), mRNA</t>
  </si>
  <si>
    <t>PREDICTED: Zea mays FT-interacting protein 3 (LOC103633176), mRNA</t>
  </si>
  <si>
    <t>Zea mays Alanine aminotransferase 2 mitochondrial (LOC100193705), mRNA</t>
  </si>
  <si>
    <t>PREDICTED: Zea mays autophagy-related protein 101 (LOC109939169), transcript variant X3, mRNA</t>
  </si>
  <si>
    <t>Zea mays beta-1,3-galactosyltransferase sqv-2 (LOC100282742), mRNA</t>
  </si>
  <si>
    <t>PREDICTED: Zea mays translation factor GUF1 homolog, chloroplastic (LOC103654911), transcript variant X1, mRNA</t>
  </si>
  <si>
    <t>Zea mays uncharacterized LOC100217070 (LOC100217070), non-coding RNA</t>
  </si>
  <si>
    <t>Zea mays 26S proteasome non-ATPase regulatory subunit 4-like protein (LOC100272940), mRNA</t>
  </si>
  <si>
    <t>Zea mays uncharacterized LOC100191770 (LOC100191770), mRNA</t>
  </si>
  <si>
    <t>Zea mays 26S protease regulatory subunit 6A homolog A (LOC100274559), mRNA</t>
  </si>
  <si>
    <t>Zea mays uncharacterized LOC100272340 (LOC100272340), mRNA</t>
  </si>
  <si>
    <t>PREDICTED: Zea mays uncharacterized LOC103655887 (LOC103655887), mRNA</t>
  </si>
  <si>
    <t>Zea mays uncharacterized LOC100383206 (LOC100383206), mRNA</t>
  </si>
  <si>
    <t>Zea mays Alba DNA/RNA-binding protein (LOC100280198), mRNA</t>
  </si>
  <si>
    <t>Zea mays pyruvate dehydrogenase E1 component alpha subunit (LOC100283889), mRNA</t>
  </si>
  <si>
    <t>PREDICTED: Zea mays sister chromatid cohesion protein PDS5 homolog B (LOC103638287), transcript variant X1, mRNA</t>
  </si>
  <si>
    <t>PREDICTED: Zea mays barwin (LOC103652814), mRNA</t>
  </si>
  <si>
    <t>Zea mays uncharacterized LOC100383148 (LOC100383148), mRNA</t>
  </si>
  <si>
    <t>Zea mays uncharacterized LOC100276583 (LOC100276583), mRNA</t>
  </si>
  <si>
    <t>Zea mays 40S ribosomal protein S17-like (LOC100282953), mRNA</t>
  </si>
  <si>
    <t>Zea mays lichenase-2 (LOC100282076), mRNA</t>
  </si>
  <si>
    <t>PREDICTED: Zea mays allene oxide synthase 1, chloroplastic (LOC103625850), mRNA</t>
  </si>
  <si>
    <t>Zea mays ROTUNDIFOLIA like 8 (LOC100217060), mRNA</t>
  </si>
  <si>
    <t>Zea mays uncharacterized LOC100191792 (LOC100191792), mRNA</t>
  </si>
  <si>
    <t>Zea mays uncharacterized LOC100501758 (LOC100501758), mRNA</t>
  </si>
  <si>
    <t>Zea mays Snf1-related kinase interacting protein SKI1 (LOC100275462), transcript variant 1, mRNA</t>
  </si>
  <si>
    <t>PREDICTED: Zea mays uncharacterized protein At4g18257 (LOC103651386), mRNA</t>
  </si>
  <si>
    <t>Zea mays alkaline alpha galactosidase 1 (LOC606463), mRNA</t>
  </si>
  <si>
    <t>Zea mays prenyl transferase (LOC100282721), mRNA</t>
  </si>
  <si>
    <t>PREDICTED: Zea mays uncharacterized LOC103635613 (LOC103635613), transcript variant X4, mRNA</t>
  </si>
  <si>
    <t>Zea mays Putative VHS/GAT domain containing family protein (LOC100279184), mRNA</t>
  </si>
  <si>
    <t>PREDICTED: Zea mays peptidyl-prolyl cis-trans isomerase FKBP18, chloroplastic (LOC103656044), transcript variant X1, mRNA</t>
  </si>
  <si>
    <t>Zea mays SKP1-like protein 21 (LOC100304273), mRNA</t>
  </si>
  <si>
    <t>PREDICTED: Zea mays uncharacterized LOC100216848 (LOC100216848), transcript variant X1, mRNA</t>
  </si>
  <si>
    <t>Zea mays protochlorophyllide reductase 1 (pcr1), mRNA</t>
  </si>
  <si>
    <t>PREDICTED: Zea mays polypyrimidine tract-binding protein homolog 1 (LOC103653473), transcript variant X2, mRNA</t>
  </si>
  <si>
    <t>Zea mays uncharacterized LOC100282007 (LOC100282007), mRNA</t>
  </si>
  <si>
    <t>Zea mays uncharacterized LOC100275069 (LOC100275069), mRNA</t>
  </si>
  <si>
    <t>Zea mays catechol-O-methyltransferase (LOC100125646), mRNA</t>
  </si>
  <si>
    <t>Zea mays uncharacterized LOC100283906 (LOC100283906), mRNA</t>
  </si>
  <si>
    <t>Zea mays uncharacterized LOC100277272 (LOC100277272), mRNA</t>
  </si>
  <si>
    <t>Zea mays myosin 1 (LOC541763), mRNA</t>
  </si>
  <si>
    <t>PREDICTED: Zea mays uncharacterized LOC103631959 (LOC103631959), mRNA</t>
  </si>
  <si>
    <t>Zea mays uncharacterized LOC100280802 (LOC100280802), mRNA</t>
  </si>
  <si>
    <t>PREDICTED: Zea mays uncharacterized LOC103630288 (LOC103630288), ncRNA</t>
  </si>
  <si>
    <t>PREDICTED: Zea mays probable serine/threonine-protein kinase PBL4 (LOC103633586), transcript variant X1, mRNA</t>
  </si>
  <si>
    <t>PREDICTED: Zea mays uncharacterized LOC100273057 (LOC100273057), transcript variant X1, mRNA</t>
  </si>
  <si>
    <t>Zea mays ketol-acid reductoisomerase, chloroplastic-like (LOC103652503), mRNA; nuclear gene for chloroplast product</t>
  </si>
  <si>
    <t>Zea mays uncharacterized LOC100274162 (LOC100274162), mRNA</t>
  </si>
  <si>
    <t>Zea mays uncharacterized LOC100273915 (LOC100273915), mRNA</t>
  </si>
  <si>
    <t>Zea mays uncharacterized LOC100275805 (LOC100275805), mRNA</t>
  </si>
  <si>
    <t>PREDICTED: Zea mays serine/threonine protein phosphatase 2A 57 kDa regulatory subunit B' theta isoform (LOC103628994), mRNA</t>
  </si>
  <si>
    <t>Zea mays uncharacterized LOC100283733 (LOC100283733), mRNA</t>
  </si>
  <si>
    <t>PREDICTED: Zea mays BEL1-like homeodomain protein 7 (LOC103625988), transcript variant X1, mRNA</t>
  </si>
  <si>
    <t>PREDICTED: Zea mays probable histone acetyltransferase HAC-like 1 (LOC103654967), transcript variant X2, mRNA</t>
  </si>
  <si>
    <t>Zea mays chloroplastic lipocalin (LOC100283155), mRNA; nuclear gene for chloroplast product</t>
  </si>
  <si>
    <t>PREDICTED: Zea mays thioredoxin h-like protein (LOC541940), transcript variant X1, mRNA</t>
  </si>
  <si>
    <t>PREDICTED: Zea mays uncharacterized LOC100384382 (LOC100384382), transcript variant X1, mRNA</t>
  </si>
  <si>
    <t>Zea mays uncharacterized LOC100282180 (LOC100282180), mRNA</t>
  </si>
  <si>
    <t>Zea mays auxin response factor 21 (LOC103642400), mRNA</t>
  </si>
  <si>
    <t>Zea mays Calmodulin-like protein (LOC100284831), mRNA</t>
  </si>
  <si>
    <t>PREDICTED: Zea mays E3 ubiquitin-protein ligase UPL7 (LOC103625986), transcript variant X2, mRNA</t>
  </si>
  <si>
    <t>Zea mays Dual specificity phosphatase Cdc25 (LOC100277184), mRNA</t>
  </si>
  <si>
    <t>Zea mays uncharacterized LOC100276267 (LOC100276267), mRNA</t>
  </si>
  <si>
    <t>Zea mays 60S ribosomal protein L24-2 (LOC100193634), mRNA</t>
  </si>
  <si>
    <t>PREDICTED: Zea mays SWI/SNF complex subunit SWI3D (LOC103643932), transcript variant X1, mRNA</t>
  </si>
  <si>
    <t>Zea mays UDP-glucose 6-dehydrogenase (LOC100282847), mRNA</t>
  </si>
  <si>
    <t>PREDICTED: Zea mays arginyl-tRNA synthetase (LOC100273441), transcript variant X1, mRNA</t>
  </si>
  <si>
    <t>PREDICTED: Zea mays glutamate receptor 2.9 (LOC103647445), mRNA</t>
  </si>
  <si>
    <t>PREDICTED: Zea mays probable GTP diphosphokinase RSH3, chloroplastic (LOC109944053), transcript variant X2, mRNA</t>
  </si>
  <si>
    <t>PREDICTED: Zea mays Diaminopimelate epimerase chloroplastic (LOC100273435), transcript variant X4, mRNA</t>
  </si>
  <si>
    <t>Zea mays uncharacterized LOC100283492 (LOC100283492), mRNA</t>
  </si>
  <si>
    <t>PREDICTED: Zea mays Small kernel2 (SMK2), transcript variant X1, mRNA</t>
  </si>
  <si>
    <t>Zea mays uncharacterized LOC100383846 (LOC100383846), mRNA</t>
  </si>
  <si>
    <t>PREDICTED: Zea mays uncharacterized LOC100193553 (LOC100193553), transcript variant X1, mRNA</t>
  </si>
  <si>
    <t>Zea mays vacuolar ATP synthase subunit G (LOC100282544), mRNA</t>
  </si>
  <si>
    <t>PREDICTED: Zea mays fiber protein Fb19 (LOC100283791), transcript variant X1, mRNA</t>
  </si>
  <si>
    <t>Zea mays uncharacterized LOC100277587 (LOC100277587), mRNA</t>
  </si>
  <si>
    <t>Zea mays uncharacterized LOC100125655 (LOC100125655), mRNA</t>
  </si>
  <si>
    <t>PREDICTED: Zea mays probable U6 snRNA-associated Sm-like protein LSm4 (LOC118473076), mRNA</t>
  </si>
  <si>
    <t>Zea mays sigma-like factor2B (LOC541717), mRNA</t>
  </si>
  <si>
    <t>PREDICTED: Zea mays uncharacterized LOC103638314 (LOC103638314), transcript variant X1, mRNA</t>
  </si>
  <si>
    <t>Zea mays uncharacterized LOC100277249 (LOC100277249), mRNA</t>
  </si>
  <si>
    <t>PREDICTED: Zea mays phosphatidylinositol 4-phosphate 5-kinase 2 (LOC103643872), transcript variant X1, mRNA</t>
  </si>
  <si>
    <t>PREDICTED: Zea mays protein LURP-one-related 8 (LOC103636557), mRNA</t>
  </si>
  <si>
    <t>PREDICTED: Zea mays uncharacterized LOC118476073 (LOC118476073), mRNA</t>
  </si>
  <si>
    <t>PREDICTED: Zea mays 60S ribosomal protein L24 (LOC100283762), transcript variant X1, mRNA</t>
  </si>
  <si>
    <t>Zea mays GMN10 (LOC100281483), mRNA</t>
  </si>
  <si>
    <t>Zea mays uncharacterized LOC100286006 (LOC100286006), mRNA</t>
  </si>
  <si>
    <t>Zea mays uncharacterized LOC100274378 (LOC100274378), mRNA</t>
  </si>
  <si>
    <t>PREDICTED: Zea mays uncharacterized LOC103651277 (LOC103651277), mRNA</t>
  </si>
  <si>
    <t>PREDICTED: Zea mays transcription elongation factor SPT6 homolog (LOC103630545), transcript variant X1, mRNA</t>
  </si>
  <si>
    <t>PREDICTED: Zea mays ras-related protein RABF2a (LOC100193933), transcript variant X1, mRNA</t>
  </si>
  <si>
    <t>Zea mays uncharacterized LOC100274379 (LOC100274379), mRNA</t>
  </si>
  <si>
    <t>PREDICTED: Zea mays uncharacterized LOC100382848 (LOC100382848), transcript variant X1, mRNA</t>
  </si>
  <si>
    <t>PREDICTED: Zea mays uncharacterized LOC100193311 (LOC100193311), transcript variant X1, misc_RNA</t>
  </si>
  <si>
    <t>PREDICTED: Zea mays putative disease resistance RPP13-like protein 1 (LOC103640714), transcript variant X5, mRNA</t>
  </si>
  <si>
    <t>PREDICTED: Zea mays THO complex subunit 2 (LOC103652539), transcript variant X1, mRNA</t>
  </si>
  <si>
    <t>Zea mays uncharacterized LOC100280219 (LOC100280219), mRNA</t>
  </si>
  <si>
    <t>Zea mays ADP-ribosylation factor GTPase-activating protein pseudogene (LOC103628648), non-coding RNA</t>
  </si>
  <si>
    <t>Zea mays uncharacterized LOC100281067 (LOC100281067), mRNA</t>
  </si>
  <si>
    <t>PREDICTED: Zea mays uncharacterized LOC103648097 (LOC103648097), transcript variant X2, mRNA</t>
  </si>
  <si>
    <t>PREDICTED: Zea mays Electron transfer flavoprotein-ubiquinone oxidoreductase mitochondrial (LOC100280392), transcript variant X1, mRNA</t>
  </si>
  <si>
    <t>Zea mays NADH-ubiquinone oxidoreductase 13 kDa-B subunit (LOC100285005), mRNA</t>
  </si>
  <si>
    <t>Zea mays uncharacterized LOC100384817 (LOC100384817), mRNA</t>
  </si>
  <si>
    <t>PREDICTED: Zea mays uncharacterized LOC100274428 (LOC100274428), transcript variant X2, mRNA</t>
  </si>
  <si>
    <t>PREDICTED: Zea mays P-loop guanosine triphosphatase YjiA (LOC103627865), mRNA</t>
  </si>
  <si>
    <t>PREDICTED: Zea mays protein CHROMATIN REMODELING 5 (LOC103647912), transcript variant X1, mRNA</t>
  </si>
  <si>
    <t>Zea mays proteasome subunit alpha type 1 (LOC100282706), mRNA</t>
  </si>
  <si>
    <t>Zea mays uncharacterized LOC100278234 (LOC100278234), mRNA</t>
  </si>
  <si>
    <t>PREDICTED: Zea mays dynamin-2A (LOC100286124), transcript variant X1, mRNA</t>
  </si>
  <si>
    <t>PREDICTED: Zea mays putative MAP kinase family protein (LOC100191429), transcript variant X1, mRNA</t>
  </si>
  <si>
    <t>PREDICTED: Zea mays uncharacterized LOC103655488 (LOC103655488), misc_RNA</t>
  </si>
  <si>
    <t>PREDICTED: Zea mays beta-carotene hydroxylase (LOC732825), transcript variant X1, mRNA</t>
  </si>
  <si>
    <t>PREDICTED: Zea mays uncharacterized LOC100274085 (LOC100274085), transcript variant X1, mRNA</t>
  </si>
  <si>
    <t>PREDICTED: Zea mays proteasome subunit alpha type-2 (LOC109939198), transcript variant X1, mRNA</t>
  </si>
  <si>
    <t>PREDICTED: Zea mays WRKY transcription factor WRKY28 (LOC103638821), mRNA</t>
  </si>
  <si>
    <t>Zea mays uncharacterized LOC100272721 (LOC100272721), mRNA</t>
  </si>
  <si>
    <t>PREDICTED: Zea mays RING-H2 finger protein ATL39-like (LOC103649584), mRNA</t>
  </si>
  <si>
    <t>Zea mays ubiquitin-conjugating enzyme E2 36 (LOC103651370), mRNA</t>
  </si>
  <si>
    <t>PREDICTED: Zea mays phospholipase A1-II 5 (LOC103651272), mRNA</t>
  </si>
  <si>
    <t>Zea mays uncharacterized LOC100216931 (LOC100216931), mRNA</t>
  </si>
  <si>
    <t>PREDICTED: Zea mays protein FLOURY ENDOSPERM 6, chloroplastic (LOC103625980), mRNA</t>
  </si>
  <si>
    <t>PREDICTED: Zea mays O-fucosyltransferase family protein (LOC100273815), transcript variant X1, mRNA</t>
  </si>
  <si>
    <t>PREDICTED: Zea mays cell surface glycoprotein 1 (LOC103653759), mRNA</t>
  </si>
  <si>
    <t>Zea mays uncharacterized LOC100384754 (LOC100384754), mRNA</t>
  </si>
  <si>
    <t>Zea mays Diaminopimelate epimerase chloroplastic (LOC100191234), mRNA; nuclear gene for chloroplast product</t>
  </si>
  <si>
    <t>Zea mays Protein EXECUTER 2 chloroplastic (LOC100279768), mRNA; nuclear gene for chloroplast product</t>
  </si>
  <si>
    <t>Zea mays tryptophan synthase alpha (LOC100170238), mRNA</t>
  </si>
  <si>
    <t>PREDICTED: Zea mays protein CELLULOSE SYNTHASE INTERACTIVE 1 (LOC103637845), transcript variant X1, mRNA</t>
  </si>
  <si>
    <t>PREDICTED: Zea mays protein DEK (LOC103626062), transcript variant X1, mRNA</t>
  </si>
  <si>
    <t>Zea mays Grx_C2.1 - glutaredoxin subgroup I (LOC100303864), mRNA</t>
  </si>
  <si>
    <t>Zea mays uncharacterized LOC100272685 (LOC100272685), mRNA</t>
  </si>
  <si>
    <t>Zea mays 40S ribosomal protein S24 (LOC100284180), mRNA</t>
  </si>
  <si>
    <t>PREDICTED: Zea mays protein alx (LOC100284595), transcript variant X1, misc_RNA</t>
  </si>
  <si>
    <t>PREDICTED: Zea mays putative clathrin assembly protein At5g35200 (LOC103654165), transcript variant X1, mRNA</t>
  </si>
  <si>
    <t>Zea mays uncharacterized LOC100281190 (LOC100281190), mRNA</t>
  </si>
  <si>
    <t>Zea mays Rab GDP dissociation inhibitor alpha (LOC100501867), mRNA</t>
  </si>
  <si>
    <t>PREDICTED: Zea mays uncharacterized LOC100217287 (LOC100217287), transcript variant X1, mRNA</t>
  </si>
  <si>
    <t>Zea mays anthranilate N-benzoyltransferase protein 1 (LOC100281073), mRNA</t>
  </si>
  <si>
    <t>Zea mays SOUL heme-binding protein (LOC100281259), mRNA</t>
  </si>
  <si>
    <t>Zea mays DWNN domain a CCHC-type zinc finger (LOC100216835), mRNA</t>
  </si>
  <si>
    <t>Zea mays arabinogalactan protein (LOC100281165), mRNA</t>
  </si>
  <si>
    <t>Zea mays uncharacterized LOC100282255 (LOC100282255), mRNA</t>
  </si>
  <si>
    <t>Zea mays vacuolar sorting protein 4b (LOC100283774), mRNA</t>
  </si>
  <si>
    <t>PREDICTED: Zea mays Anamorsin homolog (LOC100276430), transcript variant X1, mRNA</t>
  </si>
  <si>
    <t>PREDICTED: Zea mays uncharacterized LOC103635300 (LOC103635300), mRNA</t>
  </si>
  <si>
    <t>PREDICTED: Zea mays histone deacetylase HDA101 (LOC541931), transcript variant X2, mRNA</t>
  </si>
  <si>
    <t>Zea mays uncharacterized LOC100282241 (LOC100282241), mRNA</t>
  </si>
  <si>
    <t>PREDICTED: Zea mays UDP-glucuronic acid decarboxylase 2 (LOC103630226), mRNA</t>
  </si>
  <si>
    <t>PREDICTED: Zea mays K(+) efflux antiporter 2, chloroplastic (LOC103645748), transcript variant X2, mRNA</t>
  </si>
  <si>
    <t>PREDICTED: Zea mays transcription factor GHD7 (LOC103638936), mRNA</t>
  </si>
  <si>
    <t>Zea mays Alpha-glucan water dikinase 1 chloroplastic (LOC100381411), mRNA; nuclear gene for chloroplast product</t>
  </si>
  <si>
    <t>PREDICTED: Zea mays uncharacterized LOC100502168 (LOC100502168), transcript variant X1, mRNA</t>
  </si>
  <si>
    <t>Zea mays RING/U-box superfamily protein (LOC100381944), mRNA</t>
  </si>
  <si>
    <t>Zea mays Multiple organellar RNA editing factor 2 chloroplastic (LOC100192474), mRNA</t>
  </si>
  <si>
    <t>Zea mays aconitase3 (LOC100304315), mRNA</t>
  </si>
  <si>
    <t>Zea mays uncharacterized LOC100191524 (LOC100191524), mRNA</t>
  </si>
  <si>
    <t>Zea mays uncharacterized LOC100276949 (LOC100276949), mRNA</t>
  </si>
  <si>
    <t>PREDICTED: Zea mays embryo defective12 (LOC100193325), transcript variant X1, misc_RNA</t>
  </si>
  <si>
    <t>Zea mays heat shock protein DnaJ (LOC100217267), mRNA</t>
  </si>
  <si>
    <t>Zea mays uncharacterized LOC100282760 (LOC100282760), mRNA</t>
  </si>
  <si>
    <t>PREDICTED: Zea mays casein kinase 1-like protein 2 (LOC103630795), transcript variant X1, mRNA</t>
  </si>
  <si>
    <t>Zea mays uncharacterized LOC100127014 (LOC100127014), mRNA</t>
  </si>
  <si>
    <t>Zea mays uncharacterized LOC100193770 (LOC100193770), mRNA</t>
  </si>
  <si>
    <t>Zea mays E3 ubiquitin-protein ligase MBR1 (LOC103649729), mRNA</t>
  </si>
  <si>
    <t>PREDICTED: Zea mays uncharacterized LOC103632692 (LOC103632692), ncRNA</t>
  </si>
  <si>
    <t>Zea mays OSJNBa0013K16.15-like protein (LOC100277698), mRNA</t>
  </si>
  <si>
    <t>PREDICTED: Zea mays adenine nucleotide translocator (LOC542389), transcript variant X1, mRNA</t>
  </si>
  <si>
    <t>PREDICTED: Zea mays disease resistance protein RPS2 (LOC103646229), transcript variant X1, mRNA</t>
  </si>
  <si>
    <t>PREDICTED: Zea mays 2-methoxy-6-polyprenyl-1,4-benzoquinol methylase, mitochondrial (LOC103636258), transcript variant X1, mRNA</t>
  </si>
  <si>
    <t>PREDICTED: Zea mays uncharacterized LOC100216960 (LOC100216960), transcript variant X1, mRNA</t>
  </si>
  <si>
    <t>Zea mays coatomer protein 2 (LOC541811), mRNA</t>
  </si>
  <si>
    <t>Zea mays uncharacterized LOC100191656 (LOC100191656), mRNA</t>
  </si>
  <si>
    <t>Zea mays VHS and GAT domain protein (LOC100281176), mRNA</t>
  </si>
  <si>
    <t>Zea mays pyruvate dehydrogenase (lipoamide) kinase 2 (LOC542603), mRNA</t>
  </si>
  <si>
    <t>Zea mays uncharacterized LOC100279019 (LOC100279019), mRNA</t>
  </si>
  <si>
    <t>PREDICTED: Zea mays eukaryotic peptide chain release factor GTP-binding subunit ERF3A (LOC100384492), transcript variant X1, mRNA</t>
  </si>
  <si>
    <t>Zea mays Zinc finger CCCH domain-containing protein 19 (LOC100194316), mRNA</t>
  </si>
  <si>
    <t>PREDICTED: Zea mays uncharacterized LOC100502044 (LOC100502044), transcript variant X1, mRNA</t>
  </si>
  <si>
    <t>PREDICTED: Zea mays uncharacterized LOC103630413 (LOC103630413), mRNA</t>
  </si>
  <si>
    <t>Zea mays uncharacterized LOC100273524 (LOC100273524), mRNA</t>
  </si>
  <si>
    <t>Zea mays uncharacterized protein (LOC103629998), mRNA</t>
  </si>
  <si>
    <t>Zea mays thioredoxin H-type 5 (LOC100856910), mRNA</t>
  </si>
  <si>
    <t>PREDICTED: Zea mays phosphoenolpyruvate carboxylase3 (LOC100191460), mRNA</t>
  </si>
  <si>
    <t>PREDICTED: Zea mays probable chromatin-remodeling complex ATPase chain (LOC103650180), transcript variant X2, mRNA</t>
  </si>
  <si>
    <t>Zea mays uncharacterized LOC100382505 (LOC100382505), mRNA</t>
  </si>
  <si>
    <t>PREDICTED: Zea mays protein NETWORKED 1A (LOC103626210), transcript variant X1, mRNA</t>
  </si>
  <si>
    <t>Zea mays uncharacterized LOC100278417 (LOC100278417), mRNA</t>
  </si>
  <si>
    <t>Zea mays alternative oxidase AOX3 precursor (LOC542676), mRNA</t>
  </si>
  <si>
    <t>Zea mays putative zinc metalloprotease EGY2 chloroplastic (LOC100193065), mRNA</t>
  </si>
  <si>
    <t>PREDICTED: Zea mays Retinoblastoma-related protein 2 (LOC541652), transcript variant X1, mRNA</t>
  </si>
  <si>
    <t>Zea mays starch synthase I (LOC541669), mRNA; nuclear gene for chloroplast product</t>
  </si>
  <si>
    <t>PREDICTED: Zea mays ABC transporter F family member 1 (LOC103640881), mRNA</t>
  </si>
  <si>
    <t>PREDICTED: Zea mays Anaphase-promoting complex subunit 4 (LOC103637954), transcript variant X1, mRNA</t>
  </si>
  <si>
    <t>Zea mays uncharacterized LOC100284080 (LOC100284080), mRNA</t>
  </si>
  <si>
    <t>Zea mays uncharacterized LOC100281127 (LOC100281127), mRNA</t>
  </si>
  <si>
    <t>PREDICTED: Zea mays cytochrome P450 71A1 (LOC103647611), mRNA</t>
  </si>
  <si>
    <t>Zea mays Lactate/malate dehydrogenase family protein (LOC100193279), mRNA</t>
  </si>
  <si>
    <t>PREDICTED: Zea mays protein ACTIVITY OF BC1 COMPLEX KINASE 7, chloroplastic (LOC103626304), transcript variant X1, mRNA</t>
  </si>
  <si>
    <t>PREDICTED: Zea mays uncharacterized LOC103630530 (LOC103630530), transcript variant X1, mRNA</t>
  </si>
  <si>
    <t>Zea mays Polyadenylate-binding protein RBP45C (LOC100382170), mRNA</t>
  </si>
  <si>
    <t>PREDICTED: Zea mays putative transcription elongation factor SPT5 homolog 1 (LOC103637903), mRNA</t>
  </si>
  <si>
    <t>PREDICTED: Zea mays uncharacterized LOC100280323 (LOC100280323), transcript variant X1, mRNA</t>
  </si>
  <si>
    <t>Zea mays initiator-binding protein 2 (LOC542534), mRNA</t>
  </si>
  <si>
    <t>Zea mays uncharacterized LOC100275367 (LOC100275367), mRNA</t>
  </si>
  <si>
    <t>PREDICTED: Zea mays flavanone 3-dioxygenase 2 (LOC103643187), transcript variant X2, mRNA</t>
  </si>
  <si>
    <t>Zea mays ethylene-responsive factor-like protein 1 (LOC542184), mRNA</t>
  </si>
  <si>
    <t>Zea mays uncharacterized LOC100278716 (LOC100278716), mRNA</t>
  </si>
  <si>
    <t>Zea mays uncharacterized LOC100216626 (LOC100216626), mRNA</t>
  </si>
  <si>
    <t>Zea mays IAA13 - auxin-responsive Aux/IAA family member (LOC100283579), mRNA</t>
  </si>
  <si>
    <t>Zea mays uncharacterized LOC100191578 (LOC100191578), mRNA</t>
  </si>
  <si>
    <t>Zea mays uncharacterized LOC100281340 (LOC100281340), mRNA</t>
  </si>
  <si>
    <t>Zea mays uncharacterized LOC100274392 (LOC100274392), mRNA</t>
  </si>
  <si>
    <t>PREDICTED: Zea mays COP1-interacting protein-related (LOC103632278), mRNA</t>
  </si>
  <si>
    <t>Zea mays uncharacterized LOC100274153 (LOC100274153), mRNA</t>
  </si>
  <si>
    <t>Zea mays uncharacterized LOC100216969 (LOC100216969), mRNA</t>
  </si>
  <si>
    <t>Zea mays uncharacterized LOC100275511 (LOC100275511), mRNA</t>
  </si>
  <si>
    <t>Zea mays Cactin (LOC100382147), mRNA</t>
  </si>
  <si>
    <t>Zea mays uncharacterized LOC100279403 (LOC100279403), mRNA</t>
  </si>
  <si>
    <t>Zea mays thioredoxin-like 2 (LOC100285323), mRNA</t>
  </si>
  <si>
    <t>PREDICTED: Zea mays casein kinase 1-like protein 2 (LOC100273747), transcript variant X2, mRNA</t>
  </si>
  <si>
    <t>Zea mays betaine aldehyde dehydrogenase (LOC606443), mRNA</t>
  </si>
  <si>
    <t>Zea mays uncharacterized LOC100382232 (LOC100382232), mRNA</t>
  </si>
  <si>
    <t>PREDICTED: Zea mays uncharacterized LOC100272832 (LOC100272832), transcript variant X2, mRNA</t>
  </si>
  <si>
    <t>Zea mays uncharacterized LOC100384185 (LOC100384185), mRNA</t>
  </si>
  <si>
    <t>Zea mays uncharacterized LOC100284676 (LOC100284676), mRNA</t>
  </si>
  <si>
    <t>Zea mays low molecular weight protein-tyrosine-phosphatase slr0328 (LOC100283495), mRNA</t>
  </si>
  <si>
    <t>Zea mays Polyketide cyclase/dehydrase and lipid transport superfamily protein (LOC100191642), mRNA</t>
  </si>
  <si>
    <t>Zea mays uncharacterized LOC100381755 (LOC100381755), transcript variant 2, non-coding RNA</t>
  </si>
  <si>
    <t>Zea mays RHOMBOID-like protein 9 chloroplastic (LOC100275753), mRNA</t>
  </si>
  <si>
    <t>PREDICTED: Zea mays purine permease 3 (LOC103632874), mRNA</t>
  </si>
  <si>
    <t>PREDICTED: Zea mays glycine-rich RNA-binding protein 8 (LOC100283145), transcript variant X1, mRNA</t>
  </si>
  <si>
    <t>PREDICTED: Zea mays uncharacterized LOC100502212 (LOC100502212), transcript variant X1, mRNA</t>
  </si>
  <si>
    <t>PREDICTED: Zea mays regulator of nonsense transcripts UPF2 (LOC103627442), transcript variant X1, mRNA</t>
  </si>
  <si>
    <t>PREDICTED: Zea mays uncharacterized LOC100284052 (LOC100284052), transcript variant X1, mRNA</t>
  </si>
  <si>
    <t>Zea mays 60S acidic ribosomal protein P0 (LOC542454), mRNA</t>
  </si>
  <si>
    <t>Zea mays uncharacterized LOC100280402 (LOC100280402), mRNA</t>
  </si>
  <si>
    <t>Zea mays U-box pseudogene (LOC112935967), transcript variant 1, non-coding RNA</t>
  </si>
  <si>
    <t>Zea mays uncharacterized LOC100193809 (LOC100193809), mRNA</t>
  </si>
  <si>
    <t>Zea mays putative WRKY transcription factor 50 (LOC100193498), mRNA</t>
  </si>
  <si>
    <t>Zea mays Transducin/WD40 repeat-like superfamily protein (LOC100192544), mRNA</t>
  </si>
  <si>
    <t>Zea mays ras-related protein RABF2a (LOC100193933), mRNA</t>
  </si>
  <si>
    <t>Zea mays uncharacterized LOC100276136 (LOC100276136), mRNA</t>
  </si>
  <si>
    <t>PREDICTED: Zea mays uncharacterized LOC100272283 (LOC100272283), transcript variant X1, mRNA</t>
  </si>
  <si>
    <t>PREDICTED: Zea mays uncharacterized LOC100279907 (LOC100279907), transcript variant X1, mRNA</t>
  </si>
  <si>
    <t>Zea mays uncharacterized LOC100279927 (LOC100279927), mRNA</t>
  </si>
  <si>
    <t>Zea mays anthranilic acid methyltransferase 1 (LOC100500707), mRNA</t>
  </si>
  <si>
    <t>Zea mays uncharacterized LOC100217218 (LOC100217218), mRNA</t>
  </si>
  <si>
    <t>Zea mays uncharacterized LOC100272552 (LOC100272552), mRNA</t>
  </si>
  <si>
    <t>Zea mays protein grpE (LOC100284812), mRNA</t>
  </si>
  <si>
    <t>PREDICTED: Zea mays uncharacterized protein DDB_G0271670 (LOC103637556), mRNA</t>
  </si>
  <si>
    <t>Zea mays ubiquitin conjugating enzyme 1 (LOC100272309), mRNA</t>
  </si>
  <si>
    <t>Zea mays uncharacterized LOC100280699 (LOC100280699), mRNA</t>
  </si>
  <si>
    <t>PREDICTED: Zea mays 26S proteasome non-ATPase regulatory subunit 11-like protein (LOC100193485), transcript variant X1, mRNA</t>
  </si>
  <si>
    <t>Zea mays uncharacterized LOC100275005 (LOC100275005), mRNA</t>
  </si>
  <si>
    <t>Zea mays 15-cis-zeta-carotene isomerase, chloroplastic (LOC100194203), mRNA; nuclear gene for chloroplast product</t>
  </si>
  <si>
    <t>PREDICTED: Zea mays ABC transporter B family member 26, chloroplastic (LOC103650860), mRNA</t>
  </si>
  <si>
    <t>Zea mays anthocyanidin 3-O-glucosyltransferase (LOC100281608), mRNA</t>
  </si>
  <si>
    <t>PREDICTED: Zea mays uncharacterized LOC100191903 (LOC100191903), transcript variant X1, mRNA</t>
  </si>
  <si>
    <t>Zea mays uncharacterized LOC100193486 (LOC100193486), mRNA</t>
  </si>
  <si>
    <t>Zea mays uncharacterized LOC100278133 (LOC100278133), mRNA</t>
  </si>
  <si>
    <t>PREDICTED: Zea mays putative pentatricopeptide repeat-containing protein At5g09950 (LOC103651544), transcript variant X1, mRNA</t>
  </si>
  <si>
    <t>PREDICTED: Zea mays uncharacterized LOC100502529 (LOC100502529), transcript variant X1, mRNA</t>
  </si>
  <si>
    <t>Zea mays LON peptidase 1 (LOC732820), mRNA</t>
  </si>
  <si>
    <t>PREDICTED: Zea mays putative pentatricopeptide repeat-containing protein At5g08490 (LOC103641674), mRNA</t>
  </si>
  <si>
    <t>PREDICTED: Zea mays uncharacterized LOC100284474 (LOC100284474), transcript variant X1, mRNA</t>
  </si>
  <si>
    <t>Zea mays protein CURVATURE THYLAKOID 1D, chloroplastic (LOC103627771), mRNA</t>
  </si>
  <si>
    <t>Zea mays uncharacterized LOC100193125 (LOC100193125), mRNA</t>
  </si>
  <si>
    <t>PREDICTED: Zea mays uncharacterized LOC103645863 (LOC103645863), transcript variant X12, ncRNA</t>
  </si>
  <si>
    <t>PREDICTED: Zea mays uncharacterized LOC111828497 (LOC111828497), transcript variant X1, mRNA</t>
  </si>
  <si>
    <t>Zea mays uncharacterized LOC100284372 (LOC100284372), mRNA</t>
  </si>
  <si>
    <t>PREDICTED: Zea mays uncharacterized LOC100273501 (LOC100273501), mRNA</t>
  </si>
  <si>
    <t>Zea mays HESB-like domain-containing protein 2 (LOC100280739), mRNA</t>
  </si>
  <si>
    <t>PREDICTED: Zea mays uncharacterized LOC100284092 (LOC100284092), transcript variant X1, mRNA</t>
  </si>
  <si>
    <t>Zea mays uncharacterized LOC100216924 (LOC100216924), mRNA</t>
  </si>
  <si>
    <t>Zea mays uncharacterized LOC100284232 (LOC100284232), mRNA</t>
  </si>
  <si>
    <t>Zea mays uncharacterized LOC100216606 (LOC100216606), mRNA</t>
  </si>
  <si>
    <t>Zea mays uncharacterized LOC100383740 (LOC100383740), mRNA</t>
  </si>
  <si>
    <t>Zea mays putative 1-acyl-sn-glycerol-3-phosphate acyltransferase 4 (LOC100304330), mRNA</t>
  </si>
  <si>
    <t>Zea mays uncharacterized LOC100193992 (LOC100193992), mRNA</t>
  </si>
  <si>
    <t>Zea mays IST1-like protein (LOC103641204), mRNA</t>
  </si>
  <si>
    <t>PREDICTED: Zea mays SCP1-like small phosphatase 4b (LOC100381584), transcript variant X4, mRNA</t>
  </si>
  <si>
    <t>Zea mays putative GTP diphosphokinase CRSH chloroplastic (LOC100273011), mRNA</t>
  </si>
  <si>
    <t>PREDICTED: Zea mays Protein RAE1 (LOC103641534), transcript variant X3, mRNA</t>
  </si>
  <si>
    <t>PREDICTED: Zea mays Protein UPSTREAM OF FLC (LOC100382412), transcript variant X1, mRNA</t>
  </si>
  <si>
    <t>PREDICTED: Zea mays putative 1-acyl-sn-glycerol-3-phosphate acyltransferase 4 (LOC100304330), transcript variant X2, mRNA</t>
  </si>
  <si>
    <t>Zea mays methyl binding domain 106 (mbd106), mRNA</t>
  </si>
  <si>
    <t>PREDICTED: Zea mays uncharacterized LOC118473422 (LOC118473422), ncRNA</t>
  </si>
  <si>
    <t>Zea mays alpha tubulin 5 (LOC542248), mRNA</t>
  </si>
  <si>
    <t>PREDICTED: Zea mays DNA mismatch repair protein MSH4 (LOC103647676), transcript variant X1, mRNA</t>
  </si>
  <si>
    <t>Zea mays TPX2 (targeting protein for Xklp2) protein family (LOC100278833), mRNA</t>
  </si>
  <si>
    <t>Zea mays uncharacterized LOC100283256 (LOC100283256), mRNA</t>
  </si>
  <si>
    <t>Zea mays uncharacterized LOC100216566 (LOC100216566), mRNA</t>
  </si>
  <si>
    <t>Zea mays uncharacterized LOC100502273 (LOC100502273), mRNA</t>
  </si>
  <si>
    <t>Zea mays LOC103635383-like pseudogene (LOC100275602), transcript variant 2, non-coding RNA</t>
  </si>
  <si>
    <t>Zea mays probable mixed-linked glucan synthase 6 (LOC103641257), mRNA</t>
  </si>
  <si>
    <t>Zea mays uncharacterized LOC100193173 (LOC100193173), mRNA</t>
  </si>
  <si>
    <t>Zea mays uncharacterized LOC100280448 (LOC100280448), mRNA</t>
  </si>
  <si>
    <t>PREDICTED: Zea mays aquaporin NIP1-2-like (LOC109946109), mRNA</t>
  </si>
  <si>
    <t>Zea mays putative thioredoxin superfamily protein (LOC100382686), mRNA</t>
  </si>
  <si>
    <t>PREDICTED: Zea mays ATP binding protein (LOC100302578), transcript variant X1, mRNA</t>
  </si>
  <si>
    <t>Zea mays hydroquinone glucosyltransferase (LOC100281070), mRNA</t>
  </si>
  <si>
    <t>PREDICTED: Zea mays protein ACTIVITY OF BC1 COMPLEX KINASE 7, chloroplastic (LOC103626304), transcript variant X3, mRNA</t>
  </si>
  <si>
    <t>Zea mays uncharacterized LOC100281660 (LOC100281660), mRNA</t>
  </si>
  <si>
    <t>Zea mays MYB-CC type transfactor (LOC100286254), mRNA</t>
  </si>
  <si>
    <t>Zea mays uncharacterized LOC100277128 (LOC100277128), mRNA</t>
  </si>
  <si>
    <t>Zea mays PIF transcription factor pseudogene (LOC103625828), non-coding RNA</t>
  </si>
  <si>
    <t>PREDICTED: Zea mays uncharacterized LOC100382878 (LOC100382878), transcript variant X2, mRNA</t>
  </si>
  <si>
    <t>Zea mays uncharacterized LOC100382815 (LOC100382815), mRNA</t>
  </si>
  <si>
    <t>Zea mays uncharacterized LOC100192109 (LOC100192109), mRNA</t>
  </si>
  <si>
    <t>Zea mays respiratory burst oxidase-like protein D (LOC100136880), mRNA</t>
  </si>
  <si>
    <t>PREDICTED: Zea mays choline transporter protein 1 (LOC103654439), mRNA</t>
  </si>
  <si>
    <t>PREDICTED: Zea mays two-component response regulator ORR29 (LOC103646635), transcript variant X1, mRNA</t>
  </si>
  <si>
    <t>Zea mays uncharacterized LOC100192110 (LOC100192110), mRNA</t>
  </si>
  <si>
    <t>Zea mays uncharacterized LOC100191447 (LOC100191447), mRNA</t>
  </si>
  <si>
    <t>Zea mays uncharacterized LOC100283185 (LOC100283185), mRNA</t>
  </si>
  <si>
    <t>PREDICTED: Zea mays signal recognition particle receptor homolog 1 (LOC100191673), transcript variant X1, mRNA</t>
  </si>
  <si>
    <t>PREDICTED: Zea mays cullin-1 (LOC103641392), transcript variant X4, misc_RNA</t>
  </si>
  <si>
    <t>Zea mays phospho-2-dehydro-3-deoxyheptonate aldolase 1 (LOC100284499), mRNA</t>
  </si>
  <si>
    <t>Zea mays TUB transcription factor (LOC100193706), mRNA</t>
  </si>
  <si>
    <t>Zea mays uncharacterized LOC100277330 (LOC100277330), mRNA</t>
  </si>
  <si>
    <t>Zea mays uncharacterized LOC100277582 (LOC100277582), mRNA</t>
  </si>
  <si>
    <t>Zea mays uncharacterized LOC100283618 (LOC100283618), mRNA</t>
  </si>
  <si>
    <t>Zea mays chaperone protein dnaJ (LOC100192597), mRNA</t>
  </si>
  <si>
    <t>Zea mays putative CRINKLY4-like receptor protein kinase family protein (LOC100193199), mRNA</t>
  </si>
  <si>
    <t>PREDICTED: Zea mays ADP-ribosylation factor (LOC100282739), transcript variant X1, mRNA</t>
  </si>
  <si>
    <t>PREDICTED: Zea mays uncharacterized LOC100272749 (LOC100272749), transcript variant X1, mRNA</t>
  </si>
  <si>
    <t>PREDICTED: Zea mays chaperone protein dnaJ (LOC100272398), transcript variant X1, mRNA</t>
  </si>
  <si>
    <t>Zea mays NADH dehydrogenase (ubiquinone) complex I, assembly factor pseudogene (LOC100284678), transcript variant 2, non-coding RNA</t>
  </si>
  <si>
    <t>PREDICTED: Zea mays uncharacterized LOC103650774 (LOC103650774), ncRNA</t>
  </si>
  <si>
    <t>Zea mays putative dnaJ chaperone family protein (LOC100216704), mRNA</t>
  </si>
  <si>
    <t>PREDICTED: Zea mays chaperone protein dnaJ 16 (LOC100283349), transcript variant X1, mRNA</t>
  </si>
  <si>
    <t>Zea mays Transcription factor PosF21 (LOC100193330), mRNA</t>
  </si>
  <si>
    <t>Zea mays uncharacterized LOC100191167 (LOC100191167), mRNA</t>
  </si>
  <si>
    <t>PREDICTED: Zea mays (+)-neomenthol dehydrogenase (LOC100280419), transcript variant X1, mRNA</t>
  </si>
  <si>
    <t>Zea mays uncharacterized LOC100240689 (LOC100240689), mRNA</t>
  </si>
  <si>
    <t>PREDICTED: Zea mays ribonuclease TUDOR 1 (LOC103627215), transcript variant X1, misc_RNA</t>
  </si>
  <si>
    <t>Zea mays stromal 70 kDa heat shock-related protein (LOC100286168), mRNA</t>
  </si>
  <si>
    <t>Zea mays ethylene-responsive element binding protein 2 (LOC100285604), mRNA</t>
  </si>
  <si>
    <t>PREDICTED: Zea mays Nucleic acid-binding OB-fold-like protein (LOC103626522), mRNA</t>
  </si>
  <si>
    <t>Zea mays dof zinc finger protein MNB1A (LOC100283759), mRNA</t>
  </si>
  <si>
    <t>Zea mays uncharacterized LOC100273715 (LOC100273715), mRNA</t>
  </si>
  <si>
    <t>Zea mays Nicotinamidase 2 (LOC107228385), mRNA</t>
  </si>
  <si>
    <t>PREDICTED: Zea mays lysine-specific demethylase JMJ706 (LOC103637730), transcript variant X3, mRNA</t>
  </si>
  <si>
    <t>Zea mays sporulation-specific protein 15 (LOC103626620), mRNA</t>
  </si>
  <si>
    <t>PREDICTED: Zea mays uncharacterized LOC100277253 (LOC100277253), transcript variant X2, misc_RNA</t>
  </si>
  <si>
    <t>Zea mays 60S ribosomal protein L6-like (LOC103653691), mRNA</t>
  </si>
  <si>
    <t>PREDICTED: Zea mays actin-97 (LOC103629275), transcript variant X1, mRNA</t>
  </si>
  <si>
    <t>Zea mays Senescence-associated protein DIN1 (LOC107303345), mRNA</t>
  </si>
  <si>
    <t>PREDICTED: Zea mays probable glutamyl endopeptidase, chloroplastic (LOC118473606), transcript variant X1, mRNA</t>
  </si>
  <si>
    <t>Zea mays IWS1 C-terminus family protein (LOC100282789), mRNA</t>
  </si>
  <si>
    <t>Zea mays uncharacterized LOC100382352 (LOC100382352), mRNA</t>
  </si>
  <si>
    <t>Zea mays carboxyl-terminal-processing protease (LOC100282363), mRNA</t>
  </si>
  <si>
    <t>Zea mays deoxy xylulose synthase 1 (LOC606484), mRNA</t>
  </si>
  <si>
    <t>PREDICTED: Zea mays uncharacterized LOC100384817 (LOC100384817), transcript variant X1, mRNA</t>
  </si>
  <si>
    <t>PREDICTED: Zea mays uncharacterized LOC103647034 (LOC103647034), mRNA</t>
  </si>
  <si>
    <t>PREDICTED: Zea mays Calmodulin-binding protein 60 C (LOC103653644), mRNA</t>
  </si>
  <si>
    <t>PREDICTED: Zea mays pre-mRNA-processing-splicing factor 8A (LOC103638016), mRNA</t>
  </si>
  <si>
    <t>Zea mays uncharacterized LOC100382417 (LOC100382417), mRNA</t>
  </si>
  <si>
    <t>PREDICTED: Zea mays Putative B-box type zinc finger family protein (LOC103629679), mRNA</t>
  </si>
  <si>
    <t>Zea mays uncharacterized LOC100191650 (LOC100191650), mRNA</t>
  </si>
  <si>
    <t>PREDICTED: Zea mays FK506 binding protein (LOC100285290), transcript variant X1, mRNA</t>
  </si>
  <si>
    <t>Zea mays transcription factor MYB108-like (LOC109939245), mRNA</t>
  </si>
  <si>
    <t>PREDICTED: Zea mays uncharacterized LOC100276005 (LOC100276005), transcript variant X8, mRNA</t>
  </si>
  <si>
    <t>Zea mays uncharacterized LOC100282081 (LOC100282081), mRNA</t>
  </si>
  <si>
    <t>PREDICTED: Zea mays enolase 1 (LOC103650544), transcript variant X2, mRNA</t>
  </si>
  <si>
    <t>Zea mays uncharacterized LOC114108586 (LOC114108586), mRNA</t>
  </si>
  <si>
    <t>Zea mays uncharacterized LOC100276716 (LOC100276716), mRNA</t>
  </si>
  <si>
    <t>Zea mays uncharacterized LOC100277819 (LOC100277819), mRNA</t>
  </si>
  <si>
    <t>PREDICTED: Zea mays transcription factor DIVARICATA (LOC103636453), mRNA</t>
  </si>
  <si>
    <t>PREDICTED: Zea mays LOB domain-containing protein 37 (LOC103643744), transcript variant X1, mRNA</t>
  </si>
  <si>
    <t>PREDICTED: Zea mays DNA-directed RNA polymerase II subunit RPB2 (LOC103647196), transcript variant X2, misc_RNA</t>
  </si>
  <si>
    <t>Zea mays uncharacterized LOC100276592 (LOC100276592), mRNA</t>
  </si>
  <si>
    <t>Zea mays DAG protein (LOC100284899), mRNA</t>
  </si>
  <si>
    <t>PREDICTED: Zea mays signal recognition particle 54 kDa protein, chloroplastic (LOC103654352), transcript variant X1, mRNA</t>
  </si>
  <si>
    <t>PREDICTED: Zea mays ubiquitin carboxyl-terminal hydrolase (LOC100384703), transcript variant X1, mRNA</t>
  </si>
  <si>
    <t>Zea mays ubiquitin-protein ligase (LOC100281562), mRNA</t>
  </si>
  <si>
    <t>PREDICTED: Zea mays uncharacterized LOC100193836 (LOC100193836), transcript variant X1, mRNA</t>
  </si>
  <si>
    <t>Zea mays uncharacterized LOC100280671 (LOC100280671), mRNA</t>
  </si>
  <si>
    <t>Zea mays uncharacterized LOC103633754 (LOC103633754), non-coding RNA</t>
  </si>
  <si>
    <t>Zea mays carbonic anhydrase (LOC100272439), mRNA</t>
  </si>
  <si>
    <t>PREDICTED: Zea mays Putative homeodomain-like transcription factor superfamily protein (LOC103635335), transcript variant X1, mRNA</t>
  </si>
  <si>
    <t>Zea mays uncharacterized LOC100274228 (LOC100274228), mRNA</t>
  </si>
  <si>
    <t>PREDICTED: Zea mays Putative PWWP domain family protein (LOC103630441), transcript variant X1, mRNA</t>
  </si>
  <si>
    <t>Zea mays uncharacterized LOC100272657 (LOC100272657), mRNA</t>
  </si>
  <si>
    <t>PREDICTED: Zea mays uncharacterized LOC103630306 (LOC103630306), mRNA</t>
  </si>
  <si>
    <t>PREDICTED: Zea mays Putative DUF1296 domain containing family protein (LOC100280182), transcript variant X1, mRNA</t>
  </si>
  <si>
    <t>Zea mays wound responsive protein-like (LOC732827), mRNA</t>
  </si>
  <si>
    <t>PREDICTED: Zea mays copine-1 (LOC100281056), transcript variant X2, mRNA</t>
  </si>
  <si>
    <t>Zea mays uncharacterized LOC100272991 (LOC100272991), mRNA</t>
  </si>
  <si>
    <t>Zea mays uncharacterized LOC100275422 (LOC100275422), mRNA</t>
  </si>
  <si>
    <t>PREDICTED: Zea mays probable inactive poly [ADP-ribose] polymerase SRO1 (LOC103637733), transcript variant X1, mRNA</t>
  </si>
  <si>
    <t>Zea mays uncharacterized LOC100275609 (LOC100275609), mRNA</t>
  </si>
  <si>
    <t>PREDICTED: Zea mays putative translation elongation factor family protein (LOC100272648), transcript variant X1, mRNA</t>
  </si>
  <si>
    <t>Zea mays 60S ribosomal protein L29-like (LOC100285060), mRNA</t>
  </si>
  <si>
    <t>PREDICTED: Zea mays protein kinase APK1A (LOC100282988), transcript variant X1, mRNA</t>
  </si>
  <si>
    <t>Zea mays ATP-dependent zinc metalloprotease FTSH 7 chloroplastic (LOC100502182), mRNA</t>
  </si>
  <si>
    <t>Zea mays uncharacterized LOC100193397 (LOC100193397), mRNA</t>
  </si>
  <si>
    <t>Zea mays uncharacterized LOC100193616 (LOC100193616), mRNA</t>
  </si>
  <si>
    <t>Zea mays uncharacterized LOC100283354 (LOC100283354), mRNA</t>
  </si>
  <si>
    <t>Zea mays glutathione S-transferase 2 (LOC542311), mRNA</t>
  </si>
  <si>
    <t>PREDICTED: Zea mays thiol disulfide interchange protein txlA (LOC100285864), transcript variant X1, mRNA</t>
  </si>
  <si>
    <t>Zea mays uncharacterized LOC100285738 (LOC100285738), mRNA</t>
  </si>
  <si>
    <t>Zea mays uncharacterized LOC100382570 (LOC100382570), mRNA</t>
  </si>
  <si>
    <t>PREDICTED: Zea mays starch synthase IIIb-1 precursor (LOC100101527), transcript variant X1, mRNA</t>
  </si>
  <si>
    <t>PREDICTED: Zea mays uncharacterized LOC100275520 (LOC100275520), transcript variant X1, mRNA</t>
  </si>
  <si>
    <t>Zea mays uncharacterized LOC100273077 (LOC100273077), mRNA</t>
  </si>
  <si>
    <t>Zea mays GTP-binding protein hflX (LOC100281675), mRNA</t>
  </si>
  <si>
    <t>Zea mays uncharacterized LOC100191638 (LOC100191638), mRNA</t>
  </si>
  <si>
    <t>PREDICTED: Zea mays actin-97 (LOC103635981), transcript variant X1, mRNA</t>
  </si>
  <si>
    <t>Zea mays aldehyde dehydrogenase, dimeric NADP-preferring (LOC100281700), mRNA</t>
  </si>
  <si>
    <t>PREDICTED: Zea mays uncharacterized LOC109942737 (LOC109942737), transcript variant X1, ncRNA</t>
  </si>
  <si>
    <t>Zea mays cysteine synthase (LOC100216722), mRNA</t>
  </si>
  <si>
    <t>PREDICTED: Zea mays CTD-phosphatase-like protein (LOC100283041), transcript variant X1, mRNA</t>
  </si>
  <si>
    <t>PREDICTED: Zea mays probable 2-oxoglutarate-dependent dioxygenase At5g05600 (LOC103636527), mRNA</t>
  </si>
  <si>
    <t>Zea mays uncharacterized LOC100303883 (LOC100303883), mRNA</t>
  </si>
  <si>
    <t>PREDICTED: Zea mays 1-deoxy-D-xylulose 5-phosphate reductoisomerase, chloroplastic (LOC103634738), mRNA</t>
  </si>
  <si>
    <t>Zea mays Vacuolar protein sorting-associated protein 32 homolog 1 (LOC100191382), mRNA</t>
  </si>
  <si>
    <t>Zea mays uncharacterized LOC100280024 (LOC100280024), mRNA</t>
  </si>
  <si>
    <t>Zea mays dnaJ domain containing protein (LOC100281852), mRNA</t>
  </si>
  <si>
    <t>Zea mays uncharacterized LOC100281627 (LOC100281627), mRNA</t>
  </si>
  <si>
    <t>Zea mays palmitoyltransferase ZDHHC9 (LOC100283526), mRNA</t>
  </si>
  <si>
    <t>PREDICTED: Zea mays uncharacterized LOC103646598 (LOC103646598), mRNA</t>
  </si>
  <si>
    <t>Zea mays putative quinone-oxidoreductase homolog, chloroplastic (LOC103647563), mRNA; nuclear gene for chloroplast product</t>
  </si>
  <si>
    <t>Zea mays BCL-2 binding anthanogene-1 (LOC100273657), mRNA</t>
  </si>
  <si>
    <t>Zea mays uncharacterized LOC100194028 (LOC100194028), mRNA</t>
  </si>
  <si>
    <t>Zea mays 40S ribosomal protein S19-3 (LOC100192949), mRNA</t>
  </si>
  <si>
    <t>PREDICTED: Zea mays auxin response factor 9 (LOC103646418), mRNA</t>
  </si>
  <si>
    <t>Zea mays uncharacterized LOC100285653 (LOC100285653), mRNA</t>
  </si>
  <si>
    <t>PREDICTED: Zea mays uncharacterized LOC103626274 (LOC103626274), transcript variant X2, mRNA</t>
  </si>
  <si>
    <t>PREDICTED: Zea mays SNF1-related protein kinase catalytic subunit alpha KIN10-like (LOC103647175), transcript variant X5, mRNA</t>
  </si>
  <si>
    <t>PREDICTED: Zea mays trehalose-6-phosphate phosphatase2 (LOC107546758), transcript variant X1, mRNA</t>
  </si>
  <si>
    <t>Zea mays uncharacterized LOC100281213 (LOC100281213), mRNA</t>
  </si>
  <si>
    <t>Zea mays uncharacterized LOC100382777 (LOC100382777), mRNA</t>
  </si>
  <si>
    <t>PREDICTED: Zea mays phosphoinositide phosphatase SAC2-like (LOC103629870), transcript variant X1, mRNA</t>
  </si>
  <si>
    <t>Zea mays probable xyloglucan glycosyltransferase 9 (LOC103644075), mRNA</t>
  </si>
  <si>
    <t>Zea mays Ascorbate-specific transmembrane electron transporter 2 (LOC100384594), mRNA</t>
  </si>
  <si>
    <t>Zea mays uncharacterized LOC100285059 (LOC100285059), mRNA</t>
  </si>
  <si>
    <t>PREDICTED: Zea mays serine/threonine-protein phosphatase 4 regulatory subunit 3B (LOC103650148), transcript variant X1, mRNA</t>
  </si>
  <si>
    <t>PREDICTED: Zea mays VIN3-like protein 2 (LOC100193423), transcript variant X4, mRNA</t>
  </si>
  <si>
    <t>Zea mays uncharacterized LOC100273168 (LOC100273168), mRNA</t>
  </si>
  <si>
    <t>Zea mays alkaline/neutral invertase (LOC100274465), mRNA</t>
  </si>
  <si>
    <t>Zea mays uncharacterized LOC100382240 (LOC100382240), mRNA</t>
  </si>
  <si>
    <t>Zea mays elongation factor 1-alpha (LOC542581), mRNA</t>
  </si>
  <si>
    <t>PREDICTED: Zea mays uncharacterized LOC100282749 (LOC100282749), transcript variant X1, mRNA</t>
  </si>
  <si>
    <t>Zea mays uncharacterized LOC100279924 (LOC100279924), mRNA</t>
  </si>
  <si>
    <t>PREDICTED: Zea mays RNA polymerase sigma factor sigE, chloroplastic/mitochondrial (LOC103630810), transcript variant X1, mRNA</t>
  </si>
  <si>
    <t>PREDICTED: Zea mays eukaryotic translation initiation factor (LOC103646262), mRNA</t>
  </si>
  <si>
    <t>Zea mays methyl binding domain 105 (mbd105), mRNA</t>
  </si>
  <si>
    <t>Zea mays uncharacterized LOC100193791 (LOC100193791), mRNA</t>
  </si>
  <si>
    <t>Zea mays uncharacterized LOC100277024 (LOC100277024), mRNA</t>
  </si>
  <si>
    <t>Zea mays PseuodARR-B transcription factor (LOC100280240), mRNA</t>
  </si>
  <si>
    <t>PREDICTED: Zea mays Remorin family protein (LOC100279723), transcript variant X8, misc_RNA</t>
  </si>
  <si>
    <t>Zea mays calnexin homolog (LOC542421), mRNA</t>
  </si>
  <si>
    <t>Zea mays Mannose-1-phosphate guanylyltransferase 1 (LOC100192721), mRNA</t>
  </si>
  <si>
    <t>PREDICTED: Zea mays serine/threonine-protein phosphatase PP1 (LOC103635487), transcript variant X1, mRNA</t>
  </si>
  <si>
    <t>Zea mays rhodanese-like family protein (LOC100283609), mRNA</t>
  </si>
  <si>
    <t>PREDICTED: Zea mays Rubredoxin-like superfamily protein (LOC100191834), transcript variant X1, mRNA</t>
  </si>
  <si>
    <t>Zea mays nucleosome/chromatin assembly factor A104 (LOC542654), mRNA</t>
  </si>
  <si>
    <t>PREDICTED: Zea mays Single-stranded nucleic acid binding R3H protein (LOC103647263), mRNA</t>
  </si>
  <si>
    <t>PREDICTED: Zea mays uncharacterized LOC103651457 (LOC103651457), transcript variant X1, mRNA</t>
  </si>
  <si>
    <t>PREDICTED: Zea mays uncharacterized LOC100383598 (LOC100383598), transcript variant X1, mRNA</t>
  </si>
  <si>
    <t>Zea mays uncharacterized LOC100240695 (LOC100240695), mRNA</t>
  </si>
  <si>
    <t>PREDICTED: Zea mays putative GTP diphosphokinase RSH1, chloroplastic (LOC103644626), transcript variant X2, mRNA</t>
  </si>
  <si>
    <t>Zea mays uncharacterized LOC100191706 (LOC100191706), mRNA</t>
  </si>
  <si>
    <t>PREDICTED: Zea mays RNA-binding (RRM/RBD/RNP motifs) family protein (LOC100273471), transcript variant X1, mRNA</t>
  </si>
  <si>
    <t>Zea mays uncharacterized LOC100285365 (LOC100285365), mRNA</t>
  </si>
  <si>
    <t>PREDICTED: Zea mays probable chromatin-remodeling complex ATPase chain (LOC103635205), transcript variant X1, mRNA</t>
  </si>
  <si>
    <t>PREDICTED: Zea mays protein POLAR-like 1 (LOC103638819), mRNA</t>
  </si>
  <si>
    <t>Zea mays non-green plastid inner envelope membrane protein (LOC100193823), transcript variant 1, mRNA</t>
  </si>
  <si>
    <t>PREDICTED: Zea mays RING finger and CHY zinc finger domain-containing protein 1 (LOC100280509), transcript variant X2, mRNA</t>
  </si>
  <si>
    <t>PREDICTED: Zea mays uncharacterized LOC100280907 (LOC100280907), transcript variant X1, mRNA</t>
  </si>
  <si>
    <t>PREDICTED: Zea mays uncharacterized LOC100285836 (LOC100285836), transcript variant X2, mRNA</t>
  </si>
  <si>
    <t>PREDICTED: Zea mays expansin-like 3 (LOC100281041), transcript variant X1, mRNA</t>
  </si>
  <si>
    <t>PREDICTED: Zea mays uncharacterized LOC100273129 (LOC100273129), transcript variant X1, mRNA</t>
  </si>
  <si>
    <t>PREDICTED: Zea mays uncharacterized LOC103642138 (LOC103642138), transcript variant X3, mRNA</t>
  </si>
  <si>
    <t>Zea mays 40S ribosomal protein S3a (LOC100282717), mRNA</t>
  </si>
  <si>
    <t>Zea mays Glutamate receptor 3.3 (LOC100279951), mRNA</t>
  </si>
  <si>
    <t>PREDICTED: Zea mays uncharacterized LOC103635650 (LOC103635650), mRNA</t>
  </si>
  <si>
    <t>PREDICTED: Zea mays uncharacterized LOC103652964 (LOC103652964), transcript variant X1, mRNA</t>
  </si>
  <si>
    <t>Zea mays 40S ribosomal protein S4-3 (LOC100383683), mRNA</t>
  </si>
  <si>
    <t>PREDICTED: Zea mays C2 calcium/lipid-binding plant phosphoribosyltransferase family protein (LOC103647671), transcript variant X2, mRNA</t>
  </si>
  <si>
    <t>PREDICTED: Zea mays putative cysteine-rich receptor-like protein kinase 23 (LOC103629612), transcript variant X4, mRNA</t>
  </si>
  <si>
    <t>PREDICTED: Zea mays uncharacterized LOC100281409 (LOC100281409), transcript variant X1, mRNA</t>
  </si>
  <si>
    <t>Zea mays uncharacterized LOC100284017 (LOC100284017), mRNA</t>
  </si>
  <si>
    <t>Zea mays uncharacterized LOC100193789 (LOC100193789), mRNA</t>
  </si>
  <si>
    <t>Zea mays uncharacterized LOC100286036 (LOC100286036), mRNA</t>
  </si>
  <si>
    <t>Zea mays putative protein phosphatase 2C family protein (LOC100383303), mRNA</t>
  </si>
  <si>
    <t>Zea mays uncharacterized LOC100382164 (LOC100382164), transcript variant 2, mRNA</t>
  </si>
  <si>
    <t>Zea mays uncharacterized LOC100276178 (LOC100276178), mRNA</t>
  </si>
  <si>
    <t>PREDICTED: Zea mays uncharacterized LOC100217278 (LOC100217278), transcript variant X1, mRNA</t>
  </si>
  <si>
    <t>Zea mays alpha tubulin 6 (LOC542582), mRNA</t>
  </si>
  <si>
    <t>Zea mays uncharacterized LOC100283476 (LOC100283476), mRNA</t>
  </si>
  <si>
    <t>Zea mays uncharacterized LOC100281577 (LOC100281577), mRNA</t>
  </si>
  <si>
    <t>PREDICTED: Zea mays uncharacterized LOC100193463 (LOC100193463), transcript variant X2, mRNA</t>
  </si>
  <si>
    <t>Zea mays potassium high-affinity transporter (LOC100502520), mRNA</t>
  </si>
  <si>
    <t>Zea mays calcium-dependent protein kinase (LOC100286149), mRNA</t>
  </si>
  <si>
    <t>Zea mays regulatory subunit (LOC100280910), mRNA</t>
  </si>
  <si>
    <t>PREDICTED: Zea mays uncharacterized LOC100147733 (LOC100147733), transcript variant X2, mRNA</t>
  </si>
  <si>
    <t>Zea mays uncharacterized LOC100274286 (LOC100274286), mRNA</t>
  </si>
  <si>
    <t>Zea mays phosphatase (LOC100217049), mRNA</t>
  </si>
  <si>
    <t>Zea mays dehydration-responsive element-binding protein 2A (LOC100286109), mRNA</t>
  </si>
  <si>
    <t>Zea mays 60S ribosomal protein L23A (LOC541695), transcript variant 1, mRNA</t>
  </si>
  <si>
    <t>Zea mays chaperone protein dnaJ (LOC100272398), non-coding RNA</t>
  </si>
  <si>
    <t>Zea mays uncharacterized LOC100281072 (LOC100281072), mRNA</t>
  </si>
  <si>
    <t>Zea mays G-patch domain containing protein (LOC100286119), mRNA</t>
  </si>
  <si>
    <t>PREDICTED: Zea mays uncharacterized LOC103649249 (LOC103649249), mRNA</t>
  </si>
  <si>
    <t>PREDICTED: Zea mays phosphatidylinositol 4-phosphate 5-kinase 9 (LOC103626132), transcript variant X1, mRNA</t>
  </si>
  <si>
    <t>PREDICTED: Zea mays putative protein kinase superfamily protein (LOC100216997), transcript variant X2, mRNA</t>
  </si>
  <si>
    <t>Zea mays uncharacterized LOC100275407 (LOC100275407), mRNA</t>
  </si>
  <si>
    <t>Zea mays uncharacterized LOC100191432 (LOC100191432), mRNA</t>
  </si>
  <si>
    <t>Zea mays peptide transporter PTR2 (LOC100281564), mRNA</t>
  </si>
  <si>
    <t>Zea mays DNA-directed RNA polymerase II subunit 2 pseudogene (LOC100279392), non-coding RNA</t>
  </si>
  <si>
    <t>Zea mays uncharacterized LOC100282805 (LOC100282805), mRNA</t>
  </si>
  <si>
    <t>PREDICTED: Zea mays pre-mRNA-processing protein 40A (LOC103651641), transcript variant X4, mRNA</t>
  </si>
  <si>
    <t>PREDICTED: Zea mays Protein phosphatase 2C and cyclic nucleotide-binding/kinase domain-containing protein (LOC100279221), transcript variant X2, mRNA</t>
  </si>
  <si>
    <t>PREDICTED: Zea mays peptidyl-prolyl cis-trans isomerase-like 1 (LOC100192733), transcript variant X1, mRNA</t>
  </si>
  <si>
    <t>PREDICTED: Zea mays uncharacterized LOC100278526 (LOC100278526), transcript variant X3, mRNA</t>
  </si>
  <si>
    <t>Zea mays uncharacterized LOC100382925 (LOC100382925), mRNA</t>
  </si>
  <si>
    <t>Zea mays uncharacterized LOC100283734 (LOC100283734), mRNA</t>
  </si>
  <si>
    <t>PREDICTED: Zea mays ELMO domain-containing protein C (LOC103634598), transcript variant X1, mRNA</t>
  </si>
  <si>
    <t>PREDICTED: Zea mays uncharacterized LOC100282440 (LOC100282440), transcript variant X1, mRNA</t>
  </si>
  <si>
    <t>Zea mays uncharacterized LOC100286383 (LOC100286383), mRNA</t>
  </si>
  <si>
    <t>Zea mays uncharacterized LOC100282341 (LOC100282341), mRNA</t>
  </si>
  <si>
    <t>Zea mays Transcriptional corepressor LEUNIG (LOC100217300), mRNA</t>
  </si>
  <si>
    <t>Zea mays phosphate transporter protein1 (pht1), mRNA</t>
  </si>
  <si>
    <t>PREDICTED: Zea mays protein VAC14 homolog (LOC103625753), mRNA</t>
  </si>
  <si>
    <t>Zea mays histidyl-tRNA synthetase (LOC100284312), mRNA</t>
  </si>
  <si>
    <t>Zea mays uncharacterized LOC100384108 (LOC100384108), mRNA</t>
  </si>
  <si>
    <t>PREDICTED: Zea mays probable DNA helicase MCM9 (LOC103631348), transcript variant X1, misc_RNA</t>
  </si>
  <si>
    <t>PREDICTED: Zea mays serine/threonine-protein kinase-like protein At1g28390 (LOC103654603), transcript variant X7, mRNA</t>
  </si>
  <si>
    <t>PREDICTED: Zea mays uncharacterized LOC100283115 (LOC100283115), transcript variant X1, mRNA</t>
  </si>
  <si>
    <t>Zea mays uncharacterized LOC100383606 (LOC100383606), mRNA</t>
  </si>
  <si>
    <t>PREDICTED: Zea mays cation transport protein chaC (LOC100284213), transcript variant X1, mRNA</t>
  </si>
  <si>
    <t>PREDICTED: Zea mays nicotinamidase 1 (LOC103653736), mRNA</t>
  </si>
  <si>
    <t>Zea mays U-box domain-containing protein 44 (LOC100191487), mRNA</t>
  </si>
  <si>
    <t>Zea mays uncharacterized LOC100283152 (LOC100283152), mRNA</t>
  </si>
  <si>
    <t>PREDICTED: Zea mays uncharacterized LOC109941508 (LOC109941508), transcript variant X1, mRNA</t>
  </si>
  <si>
    <t>PREDICTED: Zea mays uncharacterized LOC103638017 (LOC103638017), mRNA</t>
  </si>
  <si>
    <t>PREDICTED: Zea mays uncharacterized LOC103640648 (LOC103640648), mRNA</t>
  </si>
  <si>
    <t>Zea mays uncharacterized LOC100273879 (LOC100273879), mRNA</t>
  </si>
  <si>
    <t>Zea mays Eukaryotic translation initiation factor 3 subunit B (LOC100216593), mRNA</t>
  </si>
  <si>
    <t>PREDICTED: Zea mays uncharacterized LOC100273575 (LOC100273575), transcript variant X2, misc_RNA</t>
  </si>
  <si>
    <t>Zea mays vacuolar sorting receptor homolog 1 (LOC542350), mRNA</t>
  </si>
  <si>
    <t>PREDICTED: Zea mays helicase-like transcription factor CHR28 (LOC103636595), transcript variant X1, mRNA</t>
  </si>
  <si>
    <t>PREDICTED: Zea mays uncharacterized LOC100274207 (LOC100274207), transcript variant X1, mRNA</t>
  </si>
  <si>
    <t>Zea mays uncharacterized LOC100281043 (LOC100281043), mRNA</t>
  </si>
  <si>
    <t>PREDICTED: Zea mays uncharacterized LOC118476688 (LOC118476688), mRNA</t>
  </si>
  <si>
    <t>PREDICTED: Zea mays uncharacterized LOC100191653 (LOC100191653), transcript variant X1, mRNA</t>
  </si>
  <si>
    <t>Zea mays uncharacterized LOC100274507 (LOC100274507), mRNA</t>
  </si>
  <si>
    <t>PREDICTED: Zea mays sucrose export defective 1 (LOC541877), transcript variant X2, mRNA</t>
  </si>
  <si>
    <t>Zea mays uncharacterized LOC100276862 (LOC100276862), mRNA</t>
  </si>
  <si>
    <t>Zea mays uncharacterized LOC100272601 (LOC100272601), mRNA</t>
  </si>
  <si>
    <t>Zea mays immediate-early fungal elicitor protein CMPG1 (LOC100286029), mRNA</t>
  </si>
  <si>
    <t>PREDICTED: Zea mays DNA oxidative demethylase ALKBH2 (LOC103638286), transcript variant X4, misc_RNA</t>
  </si>
  <si>
    <t>PREDICTED: Zea mays uncharacterized LOC103633297 (LOC103633297), mRNA</t>
  </si>
  <si>
    <t>PREDICTED: Zea mays xanthine dehydrogenase (LOC100384368), mRNA</t>
  </si>
  <si>
    <t>Zea mays uncharacterized LOC100275820 (LOC100275820), mRNA</t>
  </si>
  <si>
    <t>PREDICTED: Zea mays NEDD8-conjugating enzyme Ubc12-like (LOC100286302), transcript variant X3, mRNA</t>
  </si>
  <si>
    <t>Zea mays Photosystem I chlorophyll a/b-binding protein 6 chloroplastic (LOC100273427), non-coding RNA</t>
  </si>
  <si>
    <t>Zea mays uncharacterized LOC100191305 (LOC100191305), mRNA</t>
  </si>
  <si>
    <t>Zea mays Histone-lysine N-methyltransferase ATXR3 (LOC100194363), mRNA</t>
  </si>
  <si>
    <t>Zea mays NADH-ubiquinone oxidoreductase B16.6 subunit (LOC100282030), mRNA</t>
  </si>
  <si>
    <t>PREDICTED: Zea mays aldehyde dehydrogenase family 7 member A1 (LOC103634912), transcript variant X1, mRNA</t>
  </si>
  <si>
    <t>PREDICTED: Zea mays uncharacterized LOC100192497 (LOC100192497), transcript variant X1, mRNA</t>
  </si>
  <si>
    <t>PREDICTED: Zea mays agenet domain-containing protein / bromo-adjacent homology (BAH) domain-containing protein (LOC103653462), transcript variant X2, mRNA</t>
  </si>
  <si>
    <t>PREDICTED: Zea mays ras-like gene (LOC542765), transcript variant X1, mRNA</t>
  </si>
  <si>
    <t>PREDICTED: Zea mays sugar transporter ERD6-like 6 (LOC103637010), transcript variant X1, mRNA</t>
  </si>
  <si>
    <t>PREDICTED: Zea mays AAA-type ATPase family protein (LOC103647932), transcript variant X1, mRNA</t>
  </si>
  <si>
    <t>Zea mays putative DUF1644 and RING zinc finger domain protein (LOC100274354), mRNA</t>
  </si>
  <si>
    <t>Zea mays uncharacterized LOC100275558 (LOC100275558), mRNA</t>
  </si>
  <si>
    <t>Zea mays uncharacterized LOC100382223 (LOC100382223), mRNA</t>
  </si>
  <si>
    <t>Zea mays uncharacterized LOC111347724 (LOC111347724), long non-coding RNA</t>
  </si>
  <si>
    <t>Zea mays uncharacterized LOC100382272 (LOC100382272), mRNA</t>
  </si>
  <si>
    <t>Zea mays alkaline alpha galactosidase 3 (LOC606431), mRNA</t>
  </si>
  <si>
    <t>Zea mays myb2 (LOC541962), mRNA</t>
  </si>
  <si>
    <t>PREDICTED: Zea mays uncharacterized LOC109942430 (LOC109942430), transcript variant X1, ncRNA</t>
  </si>
  <si>
    <t>Zea mays uncharacterized LOC100278827 (LOC100278827), mRNA</t>
  </si>
  <si>
    <t>Zea mays ypt homolog 2 (LOC542396), mRNA</t>
  </si>
  <si>
    <t>Zea mays uncharacterized LOC103626226 (LOC103626226), mRNA</t>
  </si>
  <si>
    <t>PREDICTED: Zea mays putative GTP diphosphokinase RSH2 chloroplastic (LOC103643236), mRNA</t>
  </si>
  <si>
    <t>PREDICTED: Zea mays trifunctional UDP-glucose 4,6-dehydratase/UDP-4-keto-6-deoxy-D-glucose 3,5-epimerase/UDP-4-keto-L-rhamnose-reductase RHM1 (LOC109939248), transcript variant X2, mRNA</t>
  </si>
  <si>
    <t>Zea mays Ferredoxin-6, chloroplastic (LOC541612), mRNA; nuclear gene for chloroplast product</t>
  </si>
  <si>
    <t>Zea mays uncharacterized LOC100383912 (LOC100383912), mRNA</t>
  </si>
  <si>
    <t>Zea mays uncharacterized LOC100278262 (LOC100278262), mRNA</t>
  </si>
  <si>
    <t>PREDICTED: Zea mays uncharacterized LOC100279920 (LOC100279920), transcript variant X5, misc_RNA</t>
  </si>
  <si>
    <t>Zea mays uncharacterized LOC100272634 (LOC100272634), mRNA</t>
  </si>
  <si>
    <t>PREDICTED: Zea mays uncharacterized LOC103651560 (LOC103651560), mRNA</t>
  </si>
  <si>
    <t>PREDICTED: Zea mays uncharacterized LOC103648152 (LOC103648152), transcript variant X1, mRNA</t>
  </si>
  <si>
    <t>Zea mays uncharacterized LOC100280013 (LOC100280013), mRNA</t>
  </si>
  <si>
    <t>Zea mays uncharacterized LOC100384730 (LOC100384730), mRNA</t>
  </si>
  <si>
    <t>Zea mays uncharacterized LOC100281336 (LOC100281336), mRNA</t>
  </si>
  <si>
    <t>Zea mays uncharacterized LOC100273309 (LOC100273309), mRNA</t>
  </si>
  <si>
    <t>PREDICTED: Zea mays protein CHROMATIN REMODELING 4 (LOC103647692), transcript variant X1, mRNA</t>
  </si>
  <si>
    <t>PREDICTED: Zea mays protein DNA-DAMAGE INDUCIBLE 1 (LOC103654835), transcript variant X2, mRNA</t>
  </si>
  <si>
    <t>Zea mays uncharacterized LOC100272359 (LOC100272359), mRNA</t>
  </si>
  <si>
    <t>PREDICTED: Zea mays transcription factor UNE10 (LOC103637653), transcript variant X4, mRNA</t>
  </si>
  <si>
    <t>PREDICTED: Zea mays eukaryotic translation initiation factor 4G (LOC103647746), transcript variant X1, mRNA</t>
  </si>
  <si>
    <t>PREDICTED: Zea mays uncharacterized LOC100147734 (LOC100147734), transcript variant X1, mRNA</t>
  </si>
  <si>
    <t>PREDICTED: Zea mays probable serine/threonine-protein kinase SIS8 (LOC103654795), transcript variant X1, mRNA</t>
  </si>
  <si>
    <t>PREDICTED: Zea mays uncharacterized LOC109944036 (LOC109944036), ncRNA</t>
  </si>
  <si>
    <t>Zea mays uncharacterized LOC100283451 (LOC100283451), mRNA</t>
  </si>
  <si>
    <t>Zea mays CHY1 (LOC100283686), mRNA</t>
  </si>
  <si>
    <t>Zea mays uncharacterized LOC103640676 (LOC103640676), mRNA</t>
  </si>
  <si>
    <t>Zea mays uncharacterized LOC100273539 (LOC100273539), mRNA</t>
  </si>
  <si>
    <t>Zea mays uncharacterized LOC100382084 (LOC100382084), mRNA</t>
  </si>
  <si>
    <t>Zea mays uncharacterized LOC100191193 (LOC100191193), mRNA</t>
  </si>
  <si>
    <t>PREDICTED: Zea mays uncharacterized LOC109939366 (LOC109939366), transcript variant X6, misc_RNA</t>
  </si>
  <si>
    <t>Zea mays phospho-2-dehydro-3-deoxyheptonate aldolase 2 (LOC100272293), mRNA</t>
  </si>
  <si>
    <t>Zea mays heat shock factor protein HSF30 (LOC100280828), mRNA</t>
  </si>
  <si>
    <t>PREDICTED: Zea mays mavicyanin (LOC103628238), mRNA</t>
  </si>
  <si>
    <t>PREDICTED: Zea mays RAP (LOC103649620), mRNA</t>
  </si>
  <si>
    <t>Zea mays lysine-specific histone demethylase 1 (LOC101027113), transcript variant 1, mRNA</t>
  </si>
  <si>
    <t>Zea mays uncharacterized LOC100285247 (LOC100285247), mRNA</t>
  </si>
  <si>
    <t>PREDICTED: Zea mays eukaryotic peptide chain release factor GTP-binding subunit ERF3A (LOC103646667), mRNA</t>
  </si>
  <si>
    <t>Zea mays uncharacterized LOC100278698 (LOC100278698), mRNA</t>
  </si>
  <si>
    <t>PREDICTED: Zea mays uncharacterized LOC100384241 (LOC100384241), transcript variant X6, mRNA</t>
  </si>
  <si>
    <t>PREDICTED: Zea mays putative protein kinase superfamily protein (LOC100194403), transcript variant X3, mRNA</t>
  </si>
  <si>
    <t>Zea mays calcium-dependent protein kinase 10 (LOC541988), mRNA</t>
  </si>
  <si>
    <t>PREDICTED: Zea mays uncharacterized LOC103645332 (LOC103645332), mRNA</t>
  </si>
  <si>
    <t>PREDICTED: Zea mays protein NETWORKED 1A (LOC103626210), transcript variant X2, mRNA</t>
  </si>
  <si>
    <t>Zea mays Protease Do-like 8 chloroplastic (LOC100272554), mRNA</t>
  </si>
  <si>
    <t>Zea mays G-box binding factor 1 (LOC542309), mRNA</t>
  </si>
  <si>
    <t>Zea mays glutamine synthetase 6 (LOC542520), mRNA</t>
  </si>
  <si>
    <t>Zea mays uncharacterized LOC100382806 (LOC100382806), mRNA</t>
  </si>
  <si>
    <t>Zea mays Outer arm dynein light chain 1 protein (LOC103632861), mRNA</t>
  </si>
  <si>
    <t>Zea mays uncharacterized LOC100274485 (LOC100274485), mRNA</t>
  </si>
  <si>
    <t>PREDICTED: Zea mays PGR5-like protein 1B chloroplastic (LOC100273908), transcript variant X2, misc_RNA</t>
  </si>
  <si>
    <t>PREDICTED: Zea mays translocon Tic40 (LOC100283576), transcript variant X1, mRNA</t>
  </si>
  <si>
    <t>Zea mays uncharacterized LOC100285909 (LOC100285909), mRNA</t>
  </si>
  <si>
    <t>PREDICTED: Zea mays putative protein phosphatase 2C family protein (LOC100384560), transcript variant X1, mRNA</t>
  </si>
  <si>
    <t>Zea mays senescence regulator (LOC100382369), mRNA</t>
  </si>
  <si>
    <t>PREDICTED: Zea mays uncharacterized LOC100193471 (LOC100193471), transcript variant X4, mRNA</t>
  </si>
  <si>
    <t>Zea mays uncharacterized LOC100384382 (LOC100384382), mRNA</t>
  </si>
  <si>
    <t>Zea mays ethylene-responsive protein (LOC100282113), mRNA</t>
  </si>
  <si>
    <t>PREDICTED: Zea mays liguleless 2 (LOC541670), transcript variant X1, mRNA</t>
  </si>
  <si>
    <t>Zea mays uncharacterized LOC100282116 (LOC100282116), mRNA</t>
  </si>
  <si>
    <t>PREDICTED: Zea mays uncharacterized LOC100275695 (LOC100275695), transcript variant X2, mRNA</t>
  </si>
  <si>
    <t>Zea mays RWP-RK domain containing protein (LOC100284670), mRNA</t>
  </si>
  <si>
    <t>Zea mays uncharacterized LOC100273225 (LOC100273225), mRNA</t>
  </si>
  <si>
    <t>PREDICTED: Zea mays uncharacterized LOC100275583 (LOC100275583), transcript variant X1, mRNA</t>
  </si>
  <si>
    <t>Zea mays uncharacterized LOC100285490 (LOC100285490), mRNA</t>
  </si>
  <si>
    <t>PREDICTED: Zea mays scarecrow-like protein 8 (LOC103646038), mRNA</t>
  </si>
  <si>
    <t>Zea mays SBP-transcription factor 9 (sbp9), mRNA</t>
  </si>
  <si>
    <t>PREDICTED: Zea mays ran-binding protein 1 (LOC100282282), transcript variant X1, misc_RNA</t>
  </si>
  <si>
    <t>Zea mays uvrB/uvrC motif family protein (LOC100284959), mRNA</t>
  </si>
  <si>
    <t>Zea mays terpene synthase 1 (LOC541974), mRNA</t>
  </si>
  <si>
    <t>Zea mays auxin response factor (LOC100274564), mRNA</t>
  </si>
  <si>
    <t>Zea mays uncharacterized LOC100192653 (LOC100192653), mRNA</t>
  </si>
  <si>
    <t>PREDICTED: Zea mays C2 domain containing protein (LOC100284908), transcript variant X1, mRNA</t>
  </si>
  <si>
    <t>Zea mays uncharacterized LOC100272863 (LOC100272863), mRNA</t>
  </si>
  <si>
    <t>Zea mays uncharacterized LOC100282270 (LOC100282270), mRNA</t>
  </si>
  <si>
    <t>PREDICTED: Zea mays uncharacterized LOC100272265 (LOC100272265), transcript variant X4, mRNA</t>
  </si>
  <si>
    <t>PREDICTED: Zea mays uncharacterized LOC103647479 (LOC103647479), mRNA</t>
  </si>
  <si>
    <t>Zea mays mTERF-like protein pseudogene (LOC114711037), non-coding RNA</t>
  </si>
  <si>
    <t>Zea mays uncharacterized LOC100274928 (LOC100274928), mRNA</t>
  </si>
  <si>
    <t>Zea mays putative FKBP-type peptidyl-prolyl cis-trans isomerase family protein (LOC100272860), mRNA</t>
  </si>
  <si>
    <t>Zea mays cofactor required for Sp1 transcriptional activation subunit 9 (LOC100282247), mRNA</t>
  </si>
  <si>
    <t>Zea mays probable isoaspartyl peptidase/L-asparaginase 2 (LOC103645841), mRNA</t>
  </si>
  <si>
    <t>PREDICTED: Zea mays anthranilate synthase beta subunit 1, chloroplastic-like (LOC118473590), mRNA</t>
  </si>
  <si>
    <t>PREDICTED: Zea mays putative magnesium transporter MRS2-G (LOC103637617), mRNA</t>
  </si>
  <si>
    <t>Zea mays uncharacterized LOC100282509 (LOC100282509), mRNA</t>
  </si>
  <si>
    <t>Zea mays Non-specific phospholipase C6 (LOC100384643), mRNA</t>
  </si>
  <si>
    <t>PREDICTED: Zea mays myosin-1 (LOC103634337), transcript variant X3, mRNA</t>
  </si>
  <si>
    <t>Zea mays uncharacterized LOC100283716 (LOC100283716), mRNA</t>
  </si>
  <si>
    <t>Zea mays uncharacterized LOC100273532 (LOC100273532), mRNA</t>
  </si>
  <si>
    <t>Zea mays putative protein kinase superfamily protein (LOC100272420), mRNA</t>
  </si>
  <si>
    <t>PREDICTED: Zea mays probable lactoylglutathione lyase, chloroplastic (LOC103626912), mRNA</t>
  </si>
  <si>
    <t>Zea mays adenine nucleotide translocator (LOC542386), mRNA; nuclear gene for mitochondrial product</t>
  </si>
  <si>
    <t>PREDICTED: Zea mays U12 minor spliceosomal RNA (LOC111591490), ncRNA</t>
  </si>
  <si>
    <t>Zea mays LOC100383229-like pseudogene (LOC100283622), non-coding RNA</t>
  </si>
  <si>
    <t>Zea mays 50S ribosomal protein L11, chloroplastic-like (LOC100285173), mRNA; nuclear gene for chloroplast product</t>
  </si>
  <si>
    <t>PREDICTED: Zea mays transcription factor RF2b (LOC100285024), transcript variant X1, misc_RNA</t>
  </si>
  <si>
    <t>PREDICTED: Zea mays Gamma-soluble NSF attachment protein (LOC100273308), transcript variant X1, mRNA</t>
  </si>
  <si>
    <t>Zea mays uncharacterized LOC100283776 (LOC100283776), mRNA</t>
  </si>
  <si>
    <t>PREDICTED: Zea mays protein NLP3 (LOC103635017), mRNA</t>
  </si>
  <si>
    <t>PREDICTED: Zea mays Thioredoxin family protein (LOC100384430), transcript variant X1, mRNA</t>
  </si>
  <si>
    <t>Zea mays phosphatase phospho 1 (LOC100191227), mRNA</t>
  </si>
  <si>
    <t>Zea mays uncharacterized LOC100284188 (LOC100284188), mRNA</t>
  </si>
  <si>
    <t>PREDICTED: Zea mays adenine nucleotide translocator (LOC542386), transcript variant X1, mRNA</t>
  </si>
  <si>
    <t>Zea mays uncharacterized LOC100381560 (LOC100381560), mRNA</t>
  </si>
  <si>
    <t>PREDICTED: Zea mays uncharacterized LOC103637784 (LOC103637784), ncRNA</t>
  </si>
  <si>
    <t>Zea mays AT4g33690/T16L1_180-like protein (LOC100277511), mRNA</t>
  </si>
  <si>
    <t>Zea mays calcium-dependent protein kinase (LOC542526), mRNA</t>
  </si>
  <si>
    <t>Zea mays uncharacterized LOC100277365 (LOC100277365), mRNA</t>
  </si>
  <si>
    <t>Zea mays glycine-rich RNA-binding protein 7 (LOC100284207), mRNA</t>
  </si>
  <si>
    <t>Zea mays uncharacterized LOC100192850 (LOC100192850), transcript variant 1, mRNA</t>
  </si>
  <si>
    <t>PREDICTED: Zea mays uncharacterized LOC103632633 (LOC103632633), transcript variant X3, mRNA</t>
  </si>
  <si>
    <t>Zea mays glyoxysomal fatty acid beta-oxidation multifunctional protein MFP-a (LOC100285945), mRNA</t>
  </si>
  <si>
    <t>Zea mays uncharacterized LOC100193758 (LOC100193758), mRNA</t>
  </si>
  <si>
    <t>PREDICTED: Zea mays EID1-like F-box protein 3 (LOC103630537), mRNA</t>
  </si>
  <si>
    <t>PREDICTED: Zea mays uncharacterized LOC100280343 (LOC100280343), transcript variant X4, mRNA</t>
  </si>
  <si>
    <t>PREDICTED: Zea mays uncharacterized LOC100216629 (LOC100216629), transcript variant X1, mRNA</t>
  </si>
  <si>
    <t>PREDICTED: Zea mays protein NETWORKED 2A (LOC103635773), mRNA</t>
  </si>
  <si>
    <t>PREDICTED: Zea mays uncharacterized LOC103642949 (LOC103642949), transcript variant X9, mRNA</t>
  </si>
  <si>
    <t>PREDICTED: Zea mays uncharacterized LOC100278991 (LOC100278991), transcript variant X2, mRNA</t>
  </si>
  <si>
    <t>PREDICTED: Zea mays integral membrane protein like (LOC100280830), transcript variant X1, mRNA</t>
  </si>
  <si>
    <t>PREDICTED: Zea mays phospholipase A1-Ibeta2, chloroplastic (LOC103653099), mRNA</t>
  </si>
  <si>
    <t>Zea mays uncharacterized LOC100279332 (LOC100279332), mRNA</t>
  </si>
  <si>
    <t>PREDICTED: Zea mays craniofacial development protein 1 (LOC103635106), transcript variant X2, mRNA</t>
  </si>
  <si>
    <t>Zea mays ubiquinol-cytochrome c reductase complex protein (LOC100384355), mRNA</t>
  </si>
  <si>
    <t>Zea mays uncharacterized LOC100273049 (LOC100273049), mRNA</t>
  </si>
  <si>
    <t>PREDICTED: Zea mays Copper transport protein family (LOC103646338), mRNA</t>
  </si>
  <si>
    <t>PREDICTED: Zea mays uncharacterized LOC103626008 (LOC103626008), mRNA</t>
  </si>
  <si>
    <t>Zea mays NADPH producing dehydrogenase of the oxidative pentose phosphate pathway (LOC541699), mRNA</t>
  </si>
  <si>
    <t>Zea mays VQ motif family protein (LOC100280912), mRNA</t>
  </si>
  <si>
    <t>Zea mays uncharacterized LOC100283650 (LOC100283650), mRNA</t>
  </si>
  <si>
    <t>PREDICTED: Zea mays putative WRKY transcription factor 50 (LOC107546771), transcript variant X1, mRNA</t>
  </si>
  <si>
    <t>PREDICTED: Zea mays shaggy-related protein kinase eta (LOC100283610), transcript variant X1, mRNA</t>
  </si>
  <si>
    <t>Zea mays alpha-L-fucosidase 1 (LOC100192871), mRNA</t>
  </si>
  <si>
    <t>PREDICTED: Zea mays 60S ribosomal protein L23a (LOC100280771), transcript variant X1, mRNA</t>
  </si>
  <si>
    <t>PREDICTED: Zea mays ruBisCO large subunit-binding protein subunit beta, chloroplastic (LOC103628799), mRNA</t>
  </si>
  <si>
    <t>PREDICTED: Zea mays U2 spliceosomal RNA (LOC111591264), ncRNA</t>
  </si>
  <si>
    <t>PREDICTED: Zea mays ATP-dependent zinc metalloprotease FTSH 9, chloroplastic/mitochondrial (LOC103636076), mRNA</t>
  </si>
  <si>
    <t>Zea mays ran-binding protein 1 (LOC100282524), mRNA</t>
  </si>
  <si>
    <t>Zea mays respiratory burst oxidase-like protein C (LOC100101532), mRNA</t>
  </si>
  <si>
    <t>Zea mays uncharacterized LOC100284393 (LOC100284393), mRNA</t>
  </si>
  <si>
    <t>Zea mays 50S ribosomal protein L28, chloroplastic-like (LOC100281641), mRNA; nuclear gene for chloroplast product</t>
  </si>
  <si>
    <t>Zea mays ATP-dependent Clp protease adaptor protein ClpS containing protein (LOC100284003), mRNA</t>
  </si>
  <si>
    <t>PREDICTED: Zea mays uncharacterized LOC118471929 (LOC118471929), ncRNA</t>
  </si>
  <si>
    <t>PREDICTED: Zea mays uncharacterized LOC100383847 (LOC100383847), transcript variant X1, misc_RNA</t>
  </si>
  <si>
    <t>Zea mays proton-exporting ATPase 4 (LOC542052), mRNA</t>
  </si>
  <si>
    <t>PREDICTED: Zea mays smr domain containing protein (LOC100281580), transcript variant X1, mRNA</t>
  </si>
  <si>
    <t>Zea mays uncharacterized LOC100193735 (LOC100193735), transcript variant 1, mRNA</t>
  </si>
  <si>
    <t>Zea mays Nuclear pore complex protein NUP50A (LOC100273971), mRNA</t>
  </si>
  <si>
    <t>PREDICTED: Zea mays ABC transporter C family member 13 (LOC103637972), transcript variant X1, mRNA</t>
  </si>
  <si>
    <t>Zea mays uncharacterized LOC100285948 (LOC100285948), mRNA</t>
  </si>
  <si>
    <t>PREDICTED: Zea mays uncharacterized LOC100279765 (LOC100279765), transcript variant X2, mRNA</t>
  </si>
  <si>
    <t>Zea mays uncharacterized LOC100281258 (LOC100281258), mRNA</t>
  </si>
  <si>
    <t>Zea mays vacuolar ATP synthase 16 kDa proteolipid subunit (LOC100282032), mRNA</t>
  </si>
  <si>
    <t>PREDICTED: Zea mays F-box domain containing protein (LOC100282533), transcript variant X1, mRNA</t>
  </si>
  <si>
    <t>Zea mays uncharacterized LOC100283115 (LOC100283115), mRNA</t>
  </si>
  <si>
    <t>PREDICTED: Zea mays uncharacterized LOC100277834 (LOC100277834), transcript variant X1, mRNA</t>
  </si>
  <si>
    <t>Zea mays uncharacterized LOC100193511 (LOC100193511), mRNA</t>
  </si>
  <si>
    <t>Zea mays Endosomal targeting BRO1-like domain-containing protein (LOC100383198), mRNA</t>
  </si>
  <si>
    <t>Zea mays MOB kinase activator-like 1B (LOC100216706), mRNA</t>
  </si>
  <si>
    <t>PREDICTED: Zea mays uncharacterized LOC100279345 (LOC100279345), transcript variant X1, mRNA</t>
  </si>
  <si>
    <t>PREDICTED: Zea mays uncharacterized LOC109943544 (LOC109943544), mRNA</t>
  </si>
  <si>
    <t>PREDICTED: Zea mays uncharacterized LOC100283545 (LOC100283545), transcript variant X1, mRNA</t>
  </si>
  <si>
    <t>PREDICTED: Zea mays chloroplast stem-loop binding protein of 41 kDa a, chloroplastic (LOC103632122), mRNA</t>
  </si>
  <si>
    <t>Zea mays uncharacterized LOC100280101 (LOC100280101), mRNA</t>
  </si>
  <si>
    <t>Zea mays uncharacterized LOC100191757 (LOC100191757), mRNA</t>
  </si>
  <si>
    <t>Zea mays uncharacterized LOC100273729 (LOC100273729), mRNA</t>
  </si>
  <si>
    <t>Zea mays putative serine/threonine-protein kinase (LOC100192644), mRNA</t>
  </si>
  <si>
    <t>Zea mays uncharacterized LOC100276726 (LOC100276726), mRNA</t>
  </si>
  <si>
    <t>Zea mays threonine synthase (LOC100283397), mRNA</t>
  </si>
  <si>
    <t>Zea mays 60S ribosomal protein L18-3 (LOC103635488), mRNA</t>
  </si>
  <si>
    <t>Zea mays kinesin like protein (LOC100280965), mRNA</t>
  </si>
  <si>
    <t>PREDICTED: Zea mays uncharacterized LOC100383197 (LOC100383197), transcript variant X1, mRNA</t>
  </si>
  <si>
    <t>PREDICTED: Zea mays uncharacterized LOC100304395 (LOC100304395), transcript variant X3, misc_RNA</t>
  </si>
  <si>
    <t>Zea mays uncharacterized LOC100275632 (LOC100275632), mRNA</t>
  </si>
  <si>
    <t>PREDICTED: Zea mays putative regulator of chromosome condensation (RCC1) family protein (LOC100273233), transcript variant X1, mRNA</t>
  </si>
  <si>
    <t>Zea mays 16.9 kDa class I heat shock protein 2 (LOC100285576), mRNA</t>
  </si>
  <si>
    <t>Zea mays uncharacterized LOC100275996 (LOC100275996), mRNA</t>
  </si>
  <si>
    <t>Zea mays plant intracellular Ras-group-related LRR protein 5-like (LOC109942247), mRNA</t>
  </si>
  <si>
    <t>PREDICTED: Zea mays uncharacterized LOC100285385 (LOC100285385), transcript variant X2, mRNA</t>
  </si>
  <si>
    <t>PREDICTED: Zea mays dihydrolipoyl dehydrogenase (LOC100381818), transcript variant X1, mRNA</t>
  </si>
  <si>
    <t>Zea mays uncharacterized LOC100282747 (LOC100282747), mRNA</t>
  </si>
  <si>
    <t>Zea mays leunig-related7 (LOC100194293), mRNA</t>
  </si>
  <si>
    <t>PREDICTED: Zea mays uncharacterized LOC100278486 (LOC100278486), mRNA</t>
  </si>
  <si>
    <t>PREDICTED: Zea mays uncharacterized LOC118476681 (LOC118476681), ncRNA</t>
  </si>
  <si>
    <t>PREDICTED: Zea mays auxin transport protein BIG (LOC103633920), mRNA</t>
  </si>
  <si>
    <t>Zea mays protein kinase (LOC100281111), mRNA</t>
  </si>
  <si>
    <t>PREDICTED: Zea mays uncharacterized LOC100285025 (LOC100285025), transcript variant X1, misc_RNA</t>
  </si>
  <si>
    <t>Zea mays plastidic general dicarboxylate transporter (LOC541644), mRNA; nuclear gene for plastid product</t>
  </si>
  <si>
    <t>Zea mays putative RING zinc finger domain superfamily protein (LOC100279431), mRNA</t>
  </si>
  <si>
    <t>Zea mays pto kinase interactor 1 (LOC100281346), mRNA</t>
  </si>
  <si>
    <t>Zea mays uncharacterized LOC100284171 (LOC100284171), mRNA</t>
  </si>
  <si>
    <t>Zea mays probable alpha,alpha-trehalose-phosphate synthase [UDP-forming] 9 (LOC103654185), mRNA</t>
  </si>
  <si>
    <t>Zea mays probable serine/threonine-protein kinase (LOC103650822), mRNA</t>
  </si>
  <si>
    <t>PREDICTED: Zea mays LRR receptor-like serine/threonine-protein kinase EFR (LOC103653766), mRNA</t>
  </si>
  <si>
    <t>Zea mays uncharacterized LOC100194352 (LOC100194352), mRNA</t>
  </si>
  <si>
    <t>Zea mays carbohydrate transporter/ sugar porter/ transporter (LOC100284468), mRNA</t>
  </si>
  <si>
    <t>Zea mays uncharacterized LOC100284351 (LOC100284351), mRNA</t>
  </si>
  <si>
    <t>Zea mays uncharacterized LOC100274569 (LOC100274569), transcript variant 2, mRNA</t>
  </si>
  <si>
    <t>Zea mays Ubiquitin-like superfamily protein (LOC100194279), mRNA</t>
  </si>
  <si>
    <t>Zea mays CK2 protein kinase alpha 2 (LOC542460), mRNA</t>
  </si>
  <si>
    <t>PREDICTED: Zea mays proteasome subunit alpha type-2 (LOC103627458), mRNA</t>
  </si>
  <si>
    <t>PREDICTED: Zea mays disease resistance protein RPM1 (LOC103626401), transcript variant X1, mRNA</t>
  </si>
  <si>
    <t>Zea mays phosphoenolpyruvate carboxykinase (LOC541622), transcript variant 1, mRNA</t>
  </si>
  <si>
    <t>PREDICTED: Zea mays uncharacterized LOC103644346 (LOC103644346), mRNA</t>
  </si>
  <si>
    <t>Zea mays uncharacterized LOC100283015 (LOC100283015), mRNA</t>
  </si>
  <si>
    <t>PREDICTED: Zea mays uncharacterized LOC100382084 (LOC100382084), transcript variant X6, mRNA</t>
  </si>
  <si>
    <t>Zea mays uncharacterized LOC100275361 (LOC100275361), mRNA</t>
  </si>
  <si>
    <t>Zea mays uncharacterized LOC100303801 (LOC100303801), mRNA</t>
  </si>
  <si>
    <t>Zea mays eukaryotic translation initiation factor 4B (LOC100284982), mRNA</t>
  </si>
  <si>
    <t>Zea mays uncharacterized LOC100274936 (LOC100274936), mRNA</t>
  </si>
  <si>
    <t>PREDICTED: Zea mays DEAD box RNA helicase 1 (LOC542146), transcript variant X1, misc_RNA</t>
  </si>
  <si>
    <t>Zea mays uncharacterized LOC100216845 (LOC100216845), mRNA</t>
  </si>
  <si>
    <t>Zea mays uncharacterized LOC100502427 (LOC100502427), transcript variant 2, mRNA</t>
  </si>
  <si>
    <t>PREDICTED: Zea mays coatomer subunit alpha-3 (LOC100502115), mRNA</t>
  </si>
  <si>
    <t>Zea mays putative MATE efflux family protein (LOC100384534), mRNA</t>
  </si>
  <si>
    <t>PREDICTED: Zea mays uncharacterized LOC109940342 (LOC109940342), ncRNA</t>
  </si>
  <si>
    <t>Zea mays aspartic proteinase nepenthesin-2-like (LOC103647650), mRNA</t>
  </si>
  <si>
    <t>Zea mays triosephosphate isomerase, cytosolic (LOC100272481), mRNA</t>
  </si>
  <si>
    <t>PREDICTED: Zea mays uncharacterized LOC100282807 (LOC100282807), transcript variant X1, mRNA</t>
  </si>
  <si>
    <t>PREDICTED: Zea mays RNA polymerase II C-terminal domain phosphatase-like 3 (LOC103652948), transcript variant X2, mRNA</t>
  </si>
  <si>
    <t>Zea mays uncharacterized LOC100194108 (LOC100194108), transcript variant 2, non-coding RNA</t>
  </si>
  <si>
    <t>PREDICTED: Zea mays uncharacterized LOC100304402 (LOC100304402), transcript variant X1, mRNA</t>
  </si>
  <si>
    <t>PREDICTED: Zea mays uncharacterized LOC103641991 (LOC103641991), transcript variant X1, mRNA</t>
  </si>
  <si>
    <t>PREDICTED: Zea mays transcription factor ILR3-like (LOC118476893), transcript variant X1, mRNA</t>
  </si>
  <si>
    <t>PREDICTED: Zea mays E3 ubiquitin-protein ligase MBR1 (LOC103649729), transcript variant X3, mRNA</t>
  </si>
  <si>
    <t>PREDICTED: Zea mays BEL1-related homeotic protein 30 (LOC100281572), transcript variant X4, mRNA</t>
  </si>
  <si>
    <t>Zea mays NADPH quinone oxidoreductase 2 (LOC101027095), mRNA</t>
  </si>
  <si>
    <t>PREDICTED: Zea mays putative peptidyl-prolyl cis-trans isomerase family protein (LOC100193669), transcript variant X1, mRNA</t>
  </si>
  <si>
    <t>PREDICTED: Zea mays uncharacterized LOC103633544 (LOC103633544), transcript variant X1, mRNA</t>
  </si>
  <si>
    <t>Zea mays uncharacterized LOC100275167 (LOC100275167), mRNA</t>
  </si>
  <si>
    <t>Zea mays carbonic anhydrase6 (LOC100382491), mRNA</t>
  </si>
  <si>
    <t>Zea mays fiber protein Fb2 (LOC100193039), mRNA</t>
  </si>
  <si>
    <t>Zea mays uncharacterized LOC100274363 (LOC100274363), mRNA</t>
  </si>
  <si>
    <t>PREDICTED: Zea mays uncharacterized LOC100191740 (LOC100191740), transcript variant X1, mRNA</t>
  </si>
  <si>
    <t>Zea mays tic62 protein (LOC100281300), mRNA</t>
  </si>
  <si>
    <t>PREDICTED: Zea mays WPP domain-associated protein (LOC103650495), transcript variant X1, mRNA</t>
  </si>
  <si>
    <t>Zea mays Ras-related protein RABH1b (LOC100274535), mRNA</t>
  </si>
  <si>
    <t>Zea mays cytosolic purine 5-nucleotidase (LOC100284660), mRNA</t>
  </si>
  <si>
    <t>PREDICTED: Zea mays uncharacterized LOC103635029 (LOC103635029), transcript variant X1, mRNA</t>
  </si>
  <si>
    <t>Zea mays uncharacterized LOC100276744 (LOC100276744), mRNA</t>
  </si>
  <si>
    <t>Zea mays uncharacterized LOC100281034 (LOC100281034), mRNA</t>
  </si>
  <si>
    <t>PREDICTED: Zea mays uncharacterized LOC103641148 (LOC103641148), transcript variant X2, mRNA</t>
  </si>
  <si>
    <t>PREDICTED: Zea mays J domain-containing protein required for chloroplast accumulation response 1 (LOC100278637), transcript variant X1, mRNA</t>
  </si>
  <si>
    <t>PREDICTED: Zea mays uncharacterized LOC100304227 (LOC100304227), transcript variant X2, mRNA</t>
  </si>
  <si>
    <t>Zea mays uncharacterized LOC100283856 (LOC100283856), mRNA</t>
  </si>
  <si>
    <t>Zea mays uncharacterized LOC100192795 (LOC100192795), mRNA</t>
  </si>
  <si>
    <t>Zea mays wound responsive protein (LOC100303991), mRNA</t>
  </si>
  <si>
    <t>Zea mays CONSTANS interacting protein 6 (LOC100280720), mRNA</t>
  </si>
  <si>
    <t>Zea mays uncharacterized LOC100274696 (LOC100274696), mRNA</t>
  </si>
  <si>
    <t>Zea mays CMP-KDO synthetase 1 (LOC542667), mRNA</t>
  </si>
  <si>
    <t>Zea mays protein CYPRO4 (LOC100285916), mRNA</t>
  </si>
  <si>
    <t>PREDICTED: Zea mays 40S ribosomal protein S20 (LOC100194044), transcript variant X7, mRNA</t>
  </si>
  <si>
    <t>Zea mays uncharacterized LOC100382114 (LOC100382114), mRNA</t>
  </si>
  <si>
    <t>Zea mays P-protein (LOC100285822), mRNA</t>
  </si>
  <si>
    <t>Zea mays photolyase/blue-light receptor PHR2 (LOC100192113), mRNA</t>
  </si>
  <si>
    <t>Zea mays 60S ribosomal protein L13a-like (LOC100191912), mRNA</t>
  </si>
  <si>
    <t>Zea mays 60S ribosomal protein L13a (LOC100283655), mRNA</t>
  </si>
  <si>
    <t>PREDICTED: Zea mays protein EXECUTER 1, chloroplastic (LOC103643442), transcript variant X1, mRNA</t>
  </si>
  <si>
    <t>PREDICTED: Zea mays uncharacterized LOC103639796 (LOC103639796), mRNA</t>
  </si>
  <si>
    <t>Zea mays uncharacterized LOC100193521 (LOC100193521), mRNA</t>
  </si>
  <si>
    <t>Zea mays uncharacterized LOC100283417 (LOC100283417), mRNA</t>
  </si>
  <si>
    <t>Zea mays ATPP2-A13 (LOC100193825), mRNA</t>
  </si>
  <si>
    <t>PREDICTED: Zea mays MADS-box transcription factor 51 (LOC103649797), transcript variant X2, misc_RNA</t>
  </si>
  <si>
    <t>Zea mays uncharacterized LOC100382900 (LOC100382900), mRNA</t>
  </si>
  <si>
    <t>Zea mays CRS2-associated factor 1 (LOC542118), mRNA; nuclear gene for chloroplast product</t>
  </si>
  <si>
    <t>Zea mays Caffeoyl-CoA O-methyltransferase1 (LOC107282093), mRNA</t>
  </si>
  <si>
    <t>Zea mays histone I (LOC542385), mRNA</t>
  </si>
  <si>
    <t>Zea mays ATP binding protein (LOC100285713), mRNA</t>
  </si>
  <si>
    <t>PREDICTED: Zea mays formin-like protein 5 (LOC103633391), mRNA</t>
  </si>
  <si>
    <t>PREDICTED: Zea mays F-box/kelch-repeat protein SKIP11 (LOC100382458), transcript variant X1, mRNA</t>
  </si>
  <si>
    <t>Zea mays peptide methionine sulfoxide reductase msrB (LOC100282023), mRNA</t>
  </si>
  <si>
    <t>Zea mays high chlorophyll fluorescence 153 (LOC100277443), mRNA</t>
  </si>
  <si>
    <t>Zea mays pyruvate dehydrogenase E1 component subunit beta (LOC100284103), mRNA</t>
  </si>
  <si>
    <t>PREDICTED: Zea mays myosin-1 (LOC103634337), transcript variant X2, mRNA</t>
  </si>
  <si>
    <t>Zea mays AMP-binding protein (LOC100281538), mRNA</t>
  </si>
  <si>
    <t>PREDICTED: Zea mays RING/FYVE/PHD zinc finger superfamily protein (LOC103638903), transcript variant X2, mRNA</t>
  </si>
  <si>
    <t>PREDICTED: Zea mays FIP1[V]-like protein (LOC103645590), mRNA</t>
  </si>
  <si>
    <t>PREDICTED: Zea mays cysteine sulfinate desulfinase/cysteine desulfurase and related enzymes (LOC100282381), transcript variant X1, mRNA</t>
  </si>
  <si>
    <t>PREDICTED: Zea mays uncharacterized mitochondrial protein AtMg00810-like (LOC118476103), mRNA</t>
  </si>
  <si>
    <t>Zea mays uncharacterized LOC100284266 (LOC100284266), mRNA</t>
  </si>
  <si>
    <t>Zea mays 60S ribosomal protein L15 (LOC100281990), mRNA</t>
  </si>
  <si>
    <t>Zea mays uncharacterized LOC100280247 (LOC100280247), mRNA</t>
  </si>
  <si>
    <t>Zea mays uncharacterized LOC100276370 (LOC100276370), mRNA</t>
  </si>
  <si>
    <t>Zea mays uncharacterized LOC100275953 (LOC100275953), mRNA</t>
  </si>
  <si>
    <t>Zea mays glutathione transferase 7 (LOC542587), mRNA</t>
  </si>
  <si>
    <t>Zea mays ER6 protein (LOC100282520), mRNA</t>
  </si>
  <si>
    <t>PREDICTED: Zea mays SUMO-conjugating enzyme SCE1 (LOC103637558), mRNA</t>
  </si>
  <si>
    <t>Zea mays uncharacterized LOC100280696 (LOC100280696), mRNA</t>
  </si>
  <si>
    <t>Zea mays uncharacterized LOC100383864 (LOC100383864), mRNA</t>
  </si>
  <si>
    <t>PREDICTED: Zea mays uncharacterized LOC103641239 (LOC103641239), transcript variant X1, mRNA</t>
  </si>
  <si>
    <t>Zea mays transcription factor MYB2 (LOC732760), mRNA</t>
  </si>
  <si>
    <t>PREDICTED: Zea mays ABC transporter B family member 28 (LOC103632317), transcript variant X1, mRNA</t>
  </si>
  <si>
    <t>Zea mays uncharacterized LOC100191995 (LOC100191995), mRNA</t>
  </si>
  <si>
    <t>Zea mays solute carrier family 2, facilitated glucose transporter member 8 (LOC100304080), mRNA</t>
  </si>
  <si>
    <t>PREDICTED: Zea mays uncharacterized LOC103631845 (LOC103631845), mRNA</t>
  </si>
  <si>
    <t>PREDICTED: Zea mays F-box/kelch-repeat protein At1g51550 (LOC103641176), transcript variant X1, mRNA</t>
  </si>
  <si>
    <t>PREDICTED: Zea mays SPX domain-containing membrane protein OsI_21475 (LOC103638144), transcript variant X1, mRNA</t>
  </si>
  <si>
    <t>Zea mays uncharacterized LOC100274590 (LOC100274590), mRNA</t>
  </si>
  <si>
    <t>Zea mays CAPIP1 (LOC100273048), mRNA</t>
  </si>
  <si>
    <t>Zea mays TPR repeat region family protein (LOC103654411), mRNA</t>
  </si>
  <si>
    <t>Zea mays proline rich cell wall protein 1 (LOC542467), mRNA</t>
  </si>
  <si>
    <t>Zea mays multicystatin (LOC100285320), mRNA</t>
  </si>
  <si>
    <t>Zea mays AP-1 complex subunit mu-2 (LOC103651285), mRNA</t>
  </si>
  <si>
    <t>Zea mays uncharacterized LOC100274537 (LOC100274537), mRNA</t>
  </si>
  <si>
    <t>PREDICTED: Zea mays calcium-transporting ATPase 7, plasma membrane-type (LOC103626217), mRNA</t>
  </si>
  <si>
    <t>Zea mays ngg1 interacting factor 3 like 1 binding protein 1 (LOC100283954), mRNA</t>
  </si>
  <si>
    <t>Zea mays Basic leucine zipper 25 (LOC100275351), mRNA</t>
  </si>
  <si>
    <t>PREDICTED: Zea mays probable sodium/metabolite cotransporter BASS4, chloroplastic (LOC103630751), transcript variant X1, mRNA</t>
  </si>
  <si>
    <t>PREDICTED: Zea mays carbonic anhydrase (LOC100283312), transcript variant X3, mRNA</t>
  </si>
  <si>
    <t>Zea mays beta tubulin 3 (LOC542416), mRNA</t>
  </si>
  <si>
    <t>Zea mays CBL-interacting serine/threonine-protein kinase 11 (LOC100280653), mRNA</t>
  </si>
  <si>
    <t>PREDICTED: Zea mays uncharacterized LOC541666 (LOC541666), transcript variant X1, mRNA</t>
  </si>
  <si>
    <t>Zea mays uncharacterized LOC100278201 (LOC100278201), mRNA</t>
  </si>
  <si>
    <t>Zea mays cortical cell-delineating protein (LOC100285831), mRNA</t>
  </si>
  <si>
    <t>PREDICTED: Zea mays fructokinase-like 2, chloroplastic (LOC103643674), mRNA</t>
  </si>
  <si>
    <t>Zea mays electron transporter/ thiol-disulfide exchange intermediate (LOC100282189), mRNA</t>
  </si>
  <si>
    <t>Zea mays uncharacterized LOC100276648 (LOC100276648), mRNA</t>
  </si>
  <si>
    <t>PREDICTED: Zea mays myosin 1 (LOC606398), mRNA</t>
  </si>
  <si>
    <t>Zea mays alcohol dehydrogenase 1 (LOC542363), mRNA</t>
  </si>
  <si>
    <t>Zea mays uncharacterized LOC100279896 (LOC100279896), mRNA</t>
  </si>
  <si>
    <t>PREDICTED: Zea mays nitrate-induced NOI protein (LOC100285658), transcript variant X1, mRNA</t>
  </si>
  <si>
    <t>Zea mays cytochrome c oxidase subunit 6b-3 (LOC100272303), mRNA</t>
  </si>
  <si>
    <t>Zea mays RING finger and CHY zinc finger domain-containing protein 1 (LOC100280509), mRNA</t>
  </si>
  <si>
    <t>PREDICTED: Zea mays protein binding protein (LOC100280668), transcript variant X1, mRNA</t>
  </si>
  <si>
    <t>Zea mays short-chain type dehydrogenase/reductase-like (LOC103631989), mRNA</t>
  </si>
  <si>
    <t>Zea mays uncharacterized LOC542109 (LOC542109), mRNA</t>
  </si>
  <si>
    <t>PREDICTED: Zea mays uncharacterized LOC103631921 (LOC103631921), transcript variant X1, ncRNA</t>
  </si>
  <si>
    <t>Zea mays uncharacterized LOC100280732 (pco060792), mRNA</t>
  </si>
  <si>
    <t>PREDICTED: Zea mays ATP-citrate synthase beta chain protein 1 (LOC103635086), mRNA</t>
  </si>
  <si>
    <t>Zea mays calcineurin subunit B (LOC100285425), mRNA</t>
  </si>
  <si>
    <t>Zea mays uncharacterized LOC100191966 (LOC100191966), transcript variant 2, mRNA</t>
  </si>
  <si>
    <t>Zea mays GTP-binding protein SAR1A (LOC100283241), mRNA</t>
  </si>
  <si>
    <t>PREDICTED: Zea mays polyol transporter 5 (LOC103633356), mRNA</t>
  </si>
  <si>
    <t>Zea mays rhodanese-like domain containing protein (LOC100282634), mRNA</t>
  </si>
  <si>
    <t>PREDICTED: Zea mays carotenoid isomerase 1 (LOC100281491), transcript variant X1, mRNA</t>
  </si>
  <si>
    <t>PREDICTED: Zea mays uncharacterized LOC103630659 (LOC103630659), mRNA</t>
  </si>
  <si>
    <t>Zea mays uncharacterized LOC100193414 (LOC100193414), mRNA</t>
  </si>
  <si>
    <t>Zea mays uncharacterized LOC100283656 (LOC100283656), mRNA</t>
  </si>
  <si>
    <t>Zea mays B-box zinc finger family protein (LOC100281114), mRNA</t>
  </si>
  <si>
    <t>Zea mays uncharacterized LOC100383498 (LOC100383498), mRNA</t>
  </si>
  <si>
    <t>Zea mays 40S ribosomal protein S21-like (LOC103630203), mRNA</t>
  </si>
  <si>
    <t>Zea mays IM30 protein-like protein (LOC100191375), mRNA</t>
  </si>
  <si>
    <t>PREDICTED: Zea mays TATA-binding protein-associated factor BTAF1 (LOC103630794), transcript variant X1, mRNA</t>
  </si>
  <si>
    <t>PREDICTED: Zea mays Vacuolar protein sorting-associated protein 32 homolog 1 (LOC100191382), transcript variant X3, mRNA</t>
  </si>
  <si>
    <t>PREDICTED: Zea mays clumping factor A (LOC103629948), mRNA</t>
  </si>
  <si>
    <t>Zea mays topless-related2 (LOC100276114), mRNA</t>
  </si>
  <si>
    <t>Zea mays uncharacterized LOC100194160 (LOC100194160), mRNA</t>
  </si>
  <si>
    <t>Zea mays vacuolar protein sorting 29 (LOC100281359), mRNA</t>
  </si>
  <si>
    <t>Zea mays U1 snRNP (LOC542179), mRNA</t>
  </si>
  <si>
    <t>Zea mays Protein RRP6-like 2 (LOC100384536), mRNA</t>
  </si>
  <si>
    <t>Zea mays ABI3-interacting protein 2 (LOC100285539), mRNA</t>
  </si>
  <si>
    <t>PREDICTED: Zea mays transcription initiation factor TFIID subunit 1 (LOC103638720), mRNA</t>
  </si>
  <si>
    <t>Zea mays uncharacterized LOC100384532 (LOC100384532), mRNA</t>
  </si>
  <si>
    <t>PREDICTED: Zea mays uncharacterized LOC103626447 (LOC103626447), transcript variant X2, mRNA</t>
  </si>
  <si>
    <t>PREDICTED: Zea mays 50S ribosomal protein L6, chloroplastic-like (LOC100285964), transcript variant X1, mRNA</t>
  </si>
  <si>
    <t>Zea mays uncharacterized LOC100275901 (LOC100275901), mRNA</t>
  </si>
  <si>
    <t>PREDICTED: Zea mays uncharacterized LOC100281258 (LOC100281258), transcript variant X1, mRNA</t>
  </si>
  <si>
    <t>Zea mays cystathionin beta synthase protein (LOC100281050), mRNA</t>
  </si>
  <si>
    <t>PREDICTED: Zea mays putative jumonji-like transcription factor family protein (LOC103654986), mRNA</t>
  </si>
  <si>
    <t>PREDICTED: Zea mays uncharacterized LOC100193237 (LOC100193237), transcript variant X1, mRNA</t>
  </si>
  <si>
    <t>PREDICTED: Zea mays uncharacterized LOC100191782 (LOC100191782), transcript variant X3, mRNA</t>
  </si>
  <si>
    <t>PREDICTED: Zea mays MAP3K epsilon protein kinase 1 (LOC103642154), transcript variant X3, mRNA</t>
  </si>
  <si>
    <t>Zea mays SLT1 protein (LOC100281390), mRNA</t>
  </si>
  <si>
    <t>Zea mays NADH-ubiquinone oxidoreductase 23 kDa subunit (LOC100282522), mRNA</t>
  </si>
  <si>
    <t>PREDICTED: Zea mays Ubiquitin domain-containing protein DSK2b (LOC100383383), transcript variant X1, mRNA</t>
  </si>
  <si>
    <t>PREDICTED: Zea mays zinc finger protein ZAT12 (LOC103634472), mRNA</t>
  </si>
  <si>
    <t>Zea mays eukaryotic translation initiation factor 2 beta subunit (LOC100502362), mRNA</t>
  </si>
  <si>
    <t>PREDICTED: Zea mays uncharacterized LOC103647952 (LOC103647952), ncRNA</t>
  </si>
  <si>
    <t>PREDICTED: Zea mays uncharacterized protein (LOC100285678), transcript variant X3, mRNA</t>
  </si>
  <si>
    <t>PREDICTED: Zea mays TOM1-like protein 6 (LOC103651056), mRNA</t>
  </si>
  <si>
    <t>Zea mays uncharacterized LOC100280209 (LOC100280209), mRNA</t>
  </si>
  <si>
    <t>Zea mays uncharacterized LOC100275419 (LOC100275419), mRNA</t>
  </si>
  <si>
    <t>PREDICTED: Zea mays uncharacterized LOC100278609 (LOC100278609), transcript variant X2, mRNA</t>
  </si>
  <si>
    <t>Zea mays protein MEI2-like 4 (LOC103653544), mRNA</t>
  </si>
  <si>
    <t>Zea mays 3-dehydroquinate synthase (LOC100283288), transcript variant 2, mRNA</t>
  </si>
  <si>
    <t>PREDICTED: Zea mays protein transport protein SEC23 (LOC103635100), mRNA</t>
  </si>
  <si>
    <t>Zea mays nitric oxide synthase interacting protein (LOC100280875), mRNA</t>
  </si>
  <si>
    <t>Zea mays ATP binding protein (LOC100302578), mRNA</t>
  </si>
  <si>
    <t>Zea mays metallothionein-like protein type 2 (LOC100280901), mRNA</t>
  </si>
  <si>
    <t>Zea mays putative cytochrome P450 superfamily protein (LOC100273010), mRNA</t>
  </si>
  <si>
    <t>Zea mays uncharacterized LOC100272269 (LOC100272269), mRNA</t>
  </si>
  <si>
    <t>Zea mays uncharacterized LOC100281836 (LOC100281836), mRNA</t>
  </si>
  <si>
    <t>PREDICTED: Zea mays uncharacterized LOC100193558 (LOC100193558), transcript variant X1, mRNA</t>
  </si>
  <si>
    <t>Zea mays NADH-ubiquinone oxidoreductase subunit (LOC100193844), mRNA</t>
  </si>
  <si>
    <t>PREDICTED: Zea mays uncharacterized LOC100216894 (LOC100216894), transcript variant X1, mRNA</t>
  </si>
  <si>
    <t>PREDICTED: Zea mays probable inactive purple acid phosphatase 27 (LOC103642504), mRNA</t>
  </si>
  <si>
    <t>PREDICTED: Zea mays topless-related2 (LOC100276114), transcript variant X1, mRNA</t>
  </si>
  <si>
    <t>Zea mays uncharacterized LOC100278579 (LOC100278579), mRNA</t>
  </si>
  <si>
    <t>Zea mays uncharacterized LOC100272400 (LOC100272400), mRNA</t>
  </si>
  <si>
    <t>Zea mays uncharacterized LOC100276990 (LOC100276990), mRNA</t>
  </si>
  <si>
    <t>PREDICTED: Zea mays cation cation antiporter (LOC100285634), transcript variant X1, mRNA</t>
  </si>
  <si>
    <t>PREDICTED: Zea mays protein containing PDZ domain a K-box domain and a TPR region (LOC103631990), mRNA</t>
  </si>
  <si>
    <t>Zea mays uncharacterized LOC100280945 (LOC100280945), mRNA</t>
  </si>
  <si>
    <t>PREDICTED: Zea mays uncharacterized LOC100383355 (LOC100383355), transcript variant X22, mRNA</t>
  </si>
  <si>
    <t>PREDICTED: Zea mays 40S ribosomal protein S4-like (LOC103647302), transcript variant X1, mRNA</t>
  </si>
  <si>
    <t>Zea mays Phospholipase A1-Ibeta2 chloroplastic (LOC100279482), mRNA</t>
  </si>
  <si>
    <t>Zea mays dihydroflavonol-4-reductase (LOC100193580), mRNA</t>
  </si>
  <si>
    <t>PREDICTED: Zea mays uncharacterized ATP-dependent helicase C29A10.10c (LOC103644867), transcript variant X1, mRNA</t>
  </si>
  <si>
    <t>Zea mays uncharacterized LOC100275248 (LOC100275248), mRNA</t>
  </si>
  <si>
    <t>Zea mays VQ motif family protein (LOC100281831), mRNA</t>
  </si>
  <si>
    <t>PREDICTED: Zea mays Putative homeodomain-like transcription factor superfamily protein (LOC103630726), mRNA</t>
  </si>
  <si>
    <t>PREDICTED: Zea mays uncharacterized LOC103639571 (LOC103639571), transcript variant X1, mRNA</t>
  </si>
  <si>
    <t>Zea mays uncharacterized LOC100278073 (LOC100278073), mRNA</t>
  </si>
  <si>
    <t>Zea mays gda-1 (LOC100284376), mRNA</t>
  </si>
  <si>
    <t>Zea mays Anamorsin homolog (LOC100276430), mRNA</t>
  </si>
  <si>
    <t>PREDICTED: Zea mays ubiquitin conjugating enzyme (LOC541665), transcript variant X1, mRNA</t>
  </si>
  <si>
    <t>Zea mays aspartic proteinase nepenthesin-2 (LOC100273432), mRNA</t>
  </si>
  <si>
    <t>Zea mays amidophosphoribosyltransferase (LOC100281060), mRNA</t>
  </si>
  <si>
    <t>PREDICTED: Zea mays probable WRKY transcription factor 47 (LOC103641355), mRNA</t>
  </si>
  <si>
    <t>Zea mays uncharacterized LOC100193035 (LOC100193035), mRNA</t>
  </si>
  <si>
    <t>PREDICTED: Zea mays clathrin heavy chain 1 (LOC103636553), transcript variant X2, mRNA</t>
  </si>
  <si>
    <t>Zea mays uncharacterized LOC100272347 (LOC100272347l), mRNA</t>
  </si>
  <si>
    <t>Zea mays uncharacterized LOC100191530 (LOC100191530), mRNA</t>
  </si>
  <si>
    <t>Zea mays AP-1 complex subunit sigma-2 (LOC100281970), mRNA</t>
  </si>
  <si>
    <t>PREDICTED: Zea mays sarcoplasmic reticulum histidine-rich calcium-binding protein (LOC100283557), transcript variant X1, mRNA</t>
  </si>
  <si>
    <t>PREDICTED: Zea mays probable mitochondrial adenine nucleotide transporter BTL1 (LOC103642440), mRNA</t>
  </si>
  <si>
    <t>PREDICTED: Zea mays cytochrome b5 (LOC109943508), mRNA</t>
  </si>
  <si>
    <t>PREDICTED: Zea mays sister chromatid cohesion protein SCC2 (LOC103631880), transcript variant X1, mRNA</t>
  </si>
  <si>
    <t>PREDICTED: Zea mays uncharacterized LOC100147733 (LOC100147733), transcript variant X1, mRNA</t>
  </si>
  <si>
    <t>PREDICTED: Zea mays C2 domain containing protein (LOC100284908), transcript variant X2, mRNA</t>
  </si>
  <si>
    <t>PREDICTED: Zea mays RNA-binding protein 25 (LOC103643327), transcript variant X1, mRNA</t>
  </si>
  <si>
    <t>Zea mays uncharacterized LOC100273712 (LOC100273712), mRNA</t>
  </si>
  <si>
    <t>PREDICTED: Zea mays uncharacterized LOC103638742 (LOC103638742), ncRNA</t>
  </si>
  <si>
    <t>PREDICTED: Zea mays putative FBD-associated F-box protein At1g78730 (LOC103652997), transcript variant X1, mRNA</t>
  </si>
  <si>
    <t>PREDICTED: Zea mays BTB/POZ domain-containing protein NPY2 (LOC100280174), transcript variant X1, mRNA</t>
  </si>
  <si>
    <t>Zea mays uncharacterized LOC100276162 (LOC100276162), mRNA</t>
  </si>
  <si>
    <t>Zea mays uncharacterized LOC100381786 (LOC100381786), mRNA</t>
  </si>
  <si>
    <t>Zea mays uncharacterized LOC100191242 (LOC100191242), transcript variant 1, mRNA</t>
  </si>
  <si>
    <t>Zea mays uncharacterized LOC542194 (LOC542194), mRNA</t>
  </si>
  <si>
    <t>Zea mays vacuolar ATP synthase 16 kDa proteolipid subunit (LOC100282817), mRNA</t>
  </si>
  <si>
    <t>Zea mays chaperone protein dnaJ 1, mitochondrial-like (LOC103629395), mRNA; nuclear gene for mitochondrial product</t>
  </si>
  <si>
    <t>PREDICTED: Zea mays rho guanine nucleotide exchange factor 18 (LOC100276124), mRNA</t>
  </si>
  <si>
    <t>Zea mays C2H2 and C2HC zinc fingers superfamily protein (LOC107275236), mRNA</t>
  </si>
  <si>
    <t>Zea mays Phosphoinositide phosphatase SAC2 (LOC100278338), mRNA</t>
  </si>
  <si>
    <t>Zea mays uncharacterized LOC100281257 (LOC100281257), mRNA</t>
  </si>
  <si>
    <t>PREDICTED: Zea mays uncharacterized LOC100502407 (LOC100502407), transcript variant X10, mRNA</t>
  </si>
  <si>
    <t>Zea mays senescence-associated protein DH (LOC542202), mRNA</t>
  </si>
  <si>
    <t>PREDICTED: Zea mays protein FAF-like, chloroplastic (LOC103634046), mRNA</t>
  </si>
  <si>
    <t>Zea mays ATP-dependent Clp protease proteolytic subunit (LOC100282645), mRNA</t>
  </si>
  <si>
    <t>Zea mays ankyrin repeat domain-containing protein 13C-B (LOC103627882), mRNA</t>
  </si>
  <si>
    <t>PREDICTED: Zea mays uncharacterized LOC103652894 (LOC103652894), transcript variant X1, misc_RNA</t>
  </si>
  <si>
    <t>PREDICTED: Zea mays valine--tRNA ligase, mitochondrial 1 (LOC103641233), transcript variant X2, mRNA</t>
  </si>
  <si>
    <t>Zea mays uncharacterized LOC100382049 (LOC100382049), mRNA</t>
  </si>
  <si>
    <t>Zea mays uncharacterized LOC113523643 (LOC113523643), mRNA</t>
  </si>
  <si>
    <t>PREDICTED: Zea mays uncharacterized LOC103629771 (LOC103629771), ncRNA</t>
  </si>
  <si>
    <t>PREDICTED: Zea mays 2,3-bisphosphoglycerate-independent phosphoglycerate mutase (LOC542578), transcript variant X2, mRNA</t>
  </si>
  <si>
    <t>Zea mays mitogen-activated protein kinase kinase kinase 1-like (LOC103625964), mRNA</t>
  </si>
  <si>
    <t>Zea mays Vesicle-fusing ATPase (LOC100193565), mRNA</t>
  </si>
  <si>
    <t>Zea mays mini zinc finger 3 (LOC100285348), mRNA</t>
  </si>
  <si>
    <t>PREDICTED: Zea mays uncharacterized LOC103629043 (LOC103629043), transcript variant X2, ncRNA</t>
  </si>
  <si>
    <t>PREDICTED: Zea mays protein ACTIVITY OF BC1 COMPLEX KINASE 7, chloroplastic (LOC103626304), transcript variant X4, misc_RNA</t>
  </si>
  <si>
    <t>Zea mays uncharacterized LOC100282944 (LOC100282944), mRNA</t>
  </si>
  <si>
    <t>Zea mays nucleic acid binding protein (LOC100284282), mRNA</t>
  </si>
  <si>
    <t>Zea mays uncharacterized LOC100273493 (LOC100273493), mRNA</t>
  </si>
  <si>
    <t>Zea mays uncharacterized LOC100277018 (LOC100277018), mRNA</t>
  </si>
  <si>
    <t>PREDICTED: Zea mays plastid transcriptionally active 6 (LOC100273953), transcript variant X1, mRNA</t>
  </si>
  <si>
    <t>Zea mays uncharacterized LOC100279917 (LOC100279917), mRNA</t>
  </si>
  <si>
    <t>Zea mays uncharacterized LOC100275908 (LOC100275908), mRNA</t>
  </si>
  <si>
    <t>Zea mays serine/threonine-protein kinase NAK (LOC100281460), mRNA</t>
  </si>
  <si>
    <t>Zea mays uncharacterized LOC100193067 (LOC100193067), mRNA</t>
  </si>
  <si>
    <t>Zea mays uncharacterized LOC115101004 (LOC115101004), mRNA</t>
  </si>
  <si>
    <t>PREDICTED: Zea mays uncharacterized LOC100276494 (LOC100276494), transcript variant X1, mRNA</t>
  </si>
  <si>
    <t>Zea mays uncharacterized LOC100216568 (LOC100216568), mRNA</t>
  </si>
  <si>
    <t>PREDICTED: Zea mays glutathione S-transferase GST 21 (LOC541836), transcript variant X1, mRNA</t>
  </si>
  <si>
    <t>PREDICTED: Zea mays glutamine synthetase 3 (LOC542215), transcript variant X2, mRNA</t>
  </si>
  <si>
    <t>PREDICTED: Zea mays uncharacterized LOC100285176 (LOC100285176), transcript variant X1, mRNA</t>
  </si>
  <si>
    <t>Zea mays beta alanine synthase 1 (LOC100283449), mRNA</t>
  </si>
  <si>
    <t>PREDICTED: Zea mays tac7077 (LOC100284769), transcript variant X1, mRNA</t>
  </si>
  <si>
    <t>Zea mays uncharacterized LOC100191332 (LOC100191332), mRNA</t>
  </si>
  <si>
    <t>PREDICTED: Zea mays probable sucrose-phosphate synthase 5 (LOC100501516), mRNA</t>
  </si>
  <si>
    <t>Zea mays uncharacterized LOC100193816 (LOC100193816), mRNA</t>
  </si>
  <si>
    <t>PREDICTED: Zea mays uncharacterized LOC100193692 (LOC100193692), transcript variant X1, ncRNA</t>
  </si>
  <si>
    <t>PREDICTED: Zea mays uncharacterized LOC100216988 (LOC100216988), transcript variant X6, mRNA</t>
  </si>
  <si>
    <t>Zea mays 30S ribosomal protein S6, chloroplastic-like (LOC100382451), mRNA; nuclear gene for chloroplast product</t>
  </si>
  <si>
    <t>PREDICTED: Zea mays indole-3-acetaldehyde oxidase-like (LOC103644157), mRNA</t>
  </si>
  <si>
    <t>PREDICTED: Zea mays uncharacterized LOC100194005 (LOC100194005), transcript variant X2, mRNA</t>
  </si>
  <si>
    <t>Zea mays RNA binding (RRM/RBD/RNP motifs) family protein (LOC100384257), mRNA</t>
  </si>
  <si>
    <t>PREDICTED: Zea mays uncharacterized LOC109942255 (LOC109942255), transcript variant X1, ncRNA</t>
  </si>
  <si>
    <t>PREDICTED: Zea mays uncharacterized LOC100273361 (LOC100273361), transcript variant X3, mRNA</t>
  </si>
  <si>
    <t>PREDICTED: Zea mays putative disease resistance protein At5g47280 (LOC103640507), mRNA</t>
  </si>
  <si>
    <t>PREDICTED: Zea mays Erythronate-4-phosphate dehydrogenase family protein (LOC103644091), transcript variant X1, mRNA</t>
  </si>
  <si>
    <t>PREDICTED: Zea mays thylakoid assembly 1 (LOC542347), transcript variant X1, misc_RNA</t>
  </si>
  <si>
    <t>Zea mays Heat shock protein 4 (LOC100217188), mRNA</t>
  </si>
  <si>
    <t>PREDICTED: Zea mays putative pentatricopeptide repeat-containing protein At5g52630 (LOC103652922), mRNA</t>
  </si>
  <si>
    <t>Zea mays F-box/kelch-repeat protein (LOC100501817), mRNA</t>
  </si>
  <si>
    <t>Zea mays uncharacterized LOC100281920 (LOC100281920), mRNA</t>
  </si>
  <si>
    <t>PREDICTED: Zea mays putative disease resistance protein RGA4 (LOC103640704), transcript variant X4, mRNA</t>
  </si>
  <si>
    <t>PREDICTED: Zea mays hexose carrier protein HEX6 (LOC103638929), mRNA</t>
  </si>
  <si>
    <t>Zea mays uncharacterized LOC100285774 (LOC100285774), mRNA</t>
  </si>
  <si>
    <t>Zea mays uncharacterized LOC110117500 (LOC110117500), mRNA</t>
  </si>
  <si>
    <t>Zea mays Splicing factor SF3a60-like protein (LOC100217051), mRNA</t>
  </si>
  <si>
    <t>Zea mays malate dehydrogenase, cytoplasmic (LOC100280767), mRNA</t>
  </si>
  <si>
    <t>Zea mays NAC domain-containing protein 78 (LOC100286171), mRNA</t>
  </si>
  <si>
    <t>Zea mays uncharacterized LOC100192001 (LOC100192001), mRNA</t>
  </si>
  <si>
    <t>PREDICTED: Zea mays uncharacterized LOC103644069 (LOC103644069), mRNA</t>
  </si>
  <si>
    <t>Zea mays clathrin binding protein (LOC100283374), mRNA</t>
  </si>
  <si>
    <t>Zea mays PsbP domain-containing protein 1 chloroplastic (LOC100280179), mRNA</t>
  </si>
  <si>
    <t>Zea mays uncharacterized LOC100382838 (LOC100382838), mRNA</t>
  </si>
  <si>
    <t>Zea mays uncharacterized LOC100275738 (LOC100275738), mRNA</t>
  </si>
  <si>
    <t>Zea mays heterogeneous nuclear ribonucleoprotein 1-like (LOC103639292), mRNA</t>
  </si>
  <si>
    <t>Zea mays WPP domain-containing protein 2 (LOC100278282), mRNA</t>
  </si>
  <si>
    <t>PREDICTED: Zea mays BTB/POZ domain-containing protein NPY1 (LOC103632767), transcript variant X1, mRNA</t>
  </si>
  <si>
    <t>PREDICTED: Zea mays uncharacterized LOC100194401 (LOC100194401), transcript variant X1, mRNA</t>
  </si>
  <si>
    <t>PREDICTED: Zea mays kinesin-like protein KIN-4A (LOC103632344), transcript variant X2, misc_RNA</t>
  </si>
  <si>
    <t>PREDICTED: Zea mays proton pump-interactor BIP103 (LOC103632614), transcript variant X2, mRNA</t>
  </si>
  <si>
    <t>Zea mays chaperone protein ClpB2, chloroplastic-like (LOC103636567), mRNA; nuclear gene for chloroplast product</t>
  </si>
  <si>
    <t>Zea mays cysteine protease 1 (LOC100283284), mRNA</t>
  </si>
  <si>
    <t>Zea mays Transducin/WD40 repeat-like superfamily protein (LOC100280352), mRNA</t>
  </si>
  <si>
    <t>Zea mays uncharacterized LOC100384406 (LOC100384406), mRNA</t>
  </si>
  <si>
    <t>Zea mays uncharacterized LOC100272399 (LOC100272399), mRNA</t>
  </si>
  <si>
    <t>Zea mays uncharacterized LOC100273382 (LOC100273382), mRNA</t>
  </si>
  <si>
    <t>Zea mays uncharacterized LOC100384302 (LOC100384302), mRNA</t>
  </si>
  <si>
    <t>PREDICTED: Zea mays uncharacterized LOC103633419 (LOC103633419), mRNA</t>
  </si>
  <si>
    <t>Zea mays uncharacterized LOC100192580 (LOC100192580), mRNA</t>
  </si>
  <si>
    <t>Zea mays Clathrin interactor EPSIN 1 (LOC100501876), mRNA</t>
  </si>
  <si>
    <t>Zea mays proteasome subunit alpha type 3 (LOC100283094), mRNA</t>
  </si>
  <si>
    <t>Zea mays Pentatricopeptide repeat-containing protein (LOC100382024), mRNA</t>
  </si>
  <si>
    <t>PREDICTED: Zea mays Histone acetyltransferase HAC1 (LOC100273924), transcript variant X1, mRNA</t>
  </si>
  <si>
    <t>PREDICTED: Zea mays serine/threonine-protein phosphatase 2A 65 kDa regulatory subunit A beta isoform-like (LOC103638140), transcript variant X1, mRNA</t>
  </si>
  <si>
    <t>PREDICTED: Zea mays transcription factor UNE10 (LOC103637653), transcript variant X1, mRNA</t>
  </si>
  <si>
    <t>Zea mays putative cyclin-dependent protein kinase C family protein (LOC100279243), mRNA</t>
  </si>
  <si>
    <t>PREDICTED: Zea mays peroxin Pex14 (LOC100282993), transcript variant X1, mRNA</t>
  </si>
  <si>
    <t>Zea mays replication factor a superfamily protein pseudogene (LOC100272503), non-coding RNA</t>
  </si>
  <si>
    <t>Zea mays 26S proteasome non-ATPase regulatory subunit 3 (LOC100282792), mRNA</t>
  </si>
  <si>
    <t>PREDICTED: Zea mays uncharacterized LOC109941638 (LOC109941638), ncRNA</t>
  </si>
  <si>
    <t>Zea mays HMG1/2-like protein (LOC100285256), mRNA</t>
  </si>
  <si>
    <t>Zea mays ubiquitin-conjugating enzyme family (LOC115565779), mRNA</t>
  </si>
  <si>
    <t>Zea mays PCB2 (LOC100281890), mRNA; nuclear gene for chloroplast product</t>
  </si>
  <si>
    <t>Zea mays uncharacterized LOC100216768 (LOC100216768), mRNA</t>
  </si>
  <si>
    <t>PREDICTED: Zea mays uncharacterized LOC100277481 (LOC100277481), transcript variant X5, mRNA</t>
  </si>
  <si>
    <t>PREDICTED: Zea mays BTB/POZ domain-containing protein NPY2 (LOC100280174), transcript variant X3, mRNA</t>
  </si>
  <si>
    <t>PREDICTED: Zea mays uncharacterized LOC111590815 (LOC111590815), mRNA</t>
  </si>
  <si>
    <t>Zea mays Transcription repressor MYB6 (LOC100193234), mRNA</t>
  </si>
  <si>
    <t>Zea mays uncharacterized LOC100382185 (LOC100382185), transcript variant 2, non-coding RNA</t>
  </si>
  <si>
    <t>PREDICTED: Zea mays uncharacterized LOC100274271 (LOC100274271), transcript variant X1, mRNA</t>
  </si>
  <si>
    <t>Zea mays uncharacterized LOC100272751 (LOC100272751), mRNA</t>
  </si>
  <si>
    <t>Zea mays uncharacterized LOC100284415 (LOC100284415), mRNA</t>
  </si>
  <si>
    <t>PREDICTED: Zea mays uncharacterized LOC103632738 (LOC103632738), mRNA</t>
  </si>
  <si>
    <t>Zea mays uncharacterized LOC100304023 (LOC100304023), mRNA</t>
  </si>
  <si>
    <t>PREDICTED: Zea mays putative disease resistance RPP13-like protein 1 (LOC103640714), transcript variant X1, mRNA</t>
  </si>
  <si>
    <t>Zea mays uncharacterized LOC100192558 (LOC100192558), mRNA</t>
  </si>
  <si>
    <t>PREDICTED: Zea mays uncharacterized LOC100191216 (LOC100191216), transcript variant X1, mRNA</t>
  </si>
  <si>
    <t>Zea mays uncharacterized LOC100191806 (LOC100191806), mRNA</t>
  </si>
  <si>
    <t>PREDICTED: Zea mays uncharacterized LOC100279001 (LOC100279001), transcript variant X1, mRNA</t>
  </si>
  <si>
    <t>Zea mays putative ubiquitin-conjugating enzyme family (LOC100194405), mRNA</t>
  </si>
  <si>
    <t>Zea mays cysteine protease 1 (LOC542701), mRNA</t>
  </si>
  <si>
    <t>Zea mays serine palmitoyltransferase 1 (LOC100281549), mRNA</t>
  </si>
  <si>
    <t>Zea mays YLS5 (LOC100280536), mRNA</t>
  </si>
  <si>
    <t>Zea mays uncharacterized LOC100194152 (LOC100194152), mRNA</t>
  </si>
  <si>
    <t>PREDICTED: Zea mays ADP-ribosylation factor GTPase-activating protein AGD12 (LOC103628928), transcript variant X2, mRNA</t>
  </si>
  <si>
    <t>Zea mays uncharacterized LOC100279247 (LOC100279247), mRNA</t>
  </si>
  <si>
    <t>Zea mays uncharacterized LOC100283225 (LOC100283225), mRNA</t>
  </si>
  <si>
    <t>Zea mays uncharacterized LOC100285762 (LOC100285762), mRNA</t>
  </si>
  <si>
    <t>Zea mays uncharacterized LOC100191812 (LOC100191812), mRNA</t>
  </si>
  <si>
    <t>PREDICTED: Zea mays leucine-rich repeat-containing protein 40 (LOC100502238), transcript variant X1, mRNA</t>
  </si>
  <si>
    <t>PREDICTED: Zea mays uncharacterized LOC103629645 (LOC103629645), transcript variant X1, mRNA</t>
  </si>
  <si>
    <t>PREDICTED: Zea mays uncharacterized LOC100281265 (LOC100281265), transcript variant X1, mRNA</t>
  </si>
  <si>
    <t>Zea mays iron-sulfur assembly protein IscA (LOC100283300), mRNA</t>
  </si>
  <si>
    <t>PREDICTED: Zea mays uncharacterized LOC100280367 (LOC100280367), transcript variant X1, mRNA</t>
  </si>
  <si>
    <t>PREDICTED: Zea mays SNF1-related protein kinase catalytic subunit alpha KIN10-like (LOC103647175), transcript variant X2, mRNA</t>
  </si>
  <si>
    <t>PREDICTED: Zea mays uncharacterized LOC103626349 (LOC103626349), transcript variant X2, misc_RNA</t>
  </si>
  <si>
    <t>PREDICTED: Zea mays Ca2+/calmodulin-dependent protein kinase phosphatase (LOC100280758), transcript variant X3, mRNA</t>
  </si>
  <si>
    <t>PREDICTED: Zea mays methionine aminopeptidase (LOC100191629), transcript variant X1, mRNA</t>
  </si>
  <si>
    <t>PREDICTED: Zea mays uncharacterized LOC103630699 (LOC103630699), transcript variant X1, mRNA</t>
  </si>
  <si>
    <t>PREDICTED: Zea mays sphingoid long-chain bases kinase 1 (LOC103643367), transcript variant X2, mRNA</t>
  </si>
  <si>
    <t>Zea mays 60S ribosomal protein L5-1 (LOC100284917), mRNA</t>
  </si>
  <si>
    <t>Zea mays uncharacterized LOC100382416 (LOC100382416), mRNA</t>
  </si>
  <si>
    <t>Zea mays Rab5-interacting family protein (LOC100383916), mRNA</t>
  </si>
  <si>
    <t>Zea mays uncharacterized LOC100192924 (LOC100192924), mRNA</t>
  </si>
  <si>
    <t>Zea mays uncharacterized LOC100274414 (LOC100274414), mRNA</t>
  </si>
  <si>
    <t>PREDICTED: Zea mays putative protein kinase superfamily protein (LOC100279298), transcript variant X1, mRNA</t>
  </si>
  <si>
    <t>PREDICTED: Zea mays uncharacterized LOC100274679 (LOC100274679), transcript variant X1, mRNA</t>
  </si>
  <si>
    <t>Zea mays 60 ribosomal protein L14 (LOC100533139), mRNA</t>
  </si>
  <si>
    <t>PREDICTED: Zea mays ACR8 (LOC103633560), mRNA</t>
  </si>
  <si>
    <t>Zea mays uncharacterized LOC100217069 (LOC100217069), mRNA</t>
  </si>
  <si>
    <t>Zea mays SPX and EXS domain-containing protein 1-like (LOC103640531), mRNA</t>
  </si>
  <si>
    <t>Zea mays Ribonuclease P protein component 3 (LOC100274170), mRNA</t>
  </si>
  <si>
    <t>Zea mays cytokinin-O-glucosyltransferase 2 (LOC100282827), mRNA</t>
  </si>
  <si>
    <t>Zea mays DUF3527 domain protein (LOC100278544), mRNA</t>
  </si>
  <si>
    <t>PREDICTED: Zea mays phospholipase D beta 1 (LOC103626841), transcript variant X6, misc_RNA</t>
  </si>
  <si>
    <t>PREDICTED: Zea mays uncharacterized LOC100273896 (LOC100273896), transcript variant X1, mRNA</t>
  </si>
  <si>
    <t>Zea mays putative MATE efflux family protein (LOC100502404), mRNA</t>
  </si>
  <si>
    <t>PREDICTED: Zea mays splicing factor ESS-2 homolog (LOC103654975), mRNA</t>
  </si>
  <si>
    <t>PREDICTED: Zea mays uncharacterized LOC100381713 (LOC100381713), transcript variant X1, mRNA</t>
  </si>
  <si>
    <t>Zea mays uncharacterized LOC100193319 (LOC100193319), mRNA</t>
  </si>
  <si>
    <t>PREDICTED: Zea mays uncharacterized LOC103635798 (LOC103635798), ncRNA</t>
  </si>
  <si>
    <t>PREDICTED: Zea mays uncharacterized LOC100304403 (LOC100304403), transcript variant X2, mRNA</t>
  </si>
  <si>
    <t>Zea mays GP protein (LOC541968), mRNA</t>
  </si>
  <si>
    <t>Zea mays vacuolar ATPase subunit H protein (LOC100280574), mRNA</t>
  </si>
  <si>
    <t>PREDICTED: Zea mays uncharacterized LOC103627108 (LOC103627108), ncRNA</t>
  </si>
  <si>
    <t>PREDICTED: Zea mays alpha-terpineol synthase, chloroplastic-like (LOC103629258), transcript variant X1, mRNA</t>
  </si>
  <si>
    <t>Zea mays uncharacterized LOC100275502 (LOC100275502), mRNA</t>
  </si>
  <si>
    <t>Zea mays SIT4 phosphatase-associated family protein (LOC100383205), mRNA</t>
  </si>
  <si>
    <t>Zea mays uncharacterized LOC100383253 (LOC100383253), mRNA</t>
  </si>
  <si>
    <t>PREDICTED: Zea mays B3 domain-containing protein (LOC103643733), transcript variant X2, mRNA</t>
  </si>
  <si>
    <t>PREDICTED: Zea mays uncharacterized LOC100281072 (LOC100281072), transcript variant X1, mRNA</t>
  </si>
  <si>
    <t>Zea mays GYF domain-containing protein (LOC100280040), mRNA</t>
  </si>
  <si>
    <t>Zea mays uncharacterized LOC100191189 (LOC100191189), mRNA</t>
  </si>
  <si>
    <t>Zea mays SBP-transcription factor 18 (sbp18), mRNA</t>
  </si>
  <si>
    <t>Zea mays uncharacterized LOC100304309 (LOC100304309), mRNA</t>
  </si>
  <si>
    <t>Zea mays vacuolar ATP synthase subunit C (LOC100273246), mRNA</t>
  </si>
  <si>
    <t>Zea mays APx1 - Cytosolic Ascorbate Peroxidase (LOC100283822), mRNA</t>
  </si>
  <si>
    <t>PREDICTED: Zea mays CCAAT-HAP5-transcription factor 59 (LOC541965), transcript variant X1, mRNA</t>
  </si>
  <si>
    <t>PREDICTED: Zea mays Photosynthetic NDH subunit of subcomplex B 2 chloroplastic (LOC100216780), transcript variant X1, mRNA</t>
  </si>
  <si>
    <t>Zea mays uncharacterized LOC100277486 (LOC100277486), non-coding RNA</t>
  </si>
  <si>
    <t>Zea mays uncharacterized LOC100192478 (LOC100192478), transcript variant 2, mRNA</t>
  </si>
  <si>
    <t>PREDICTED: Zea mays uncharacterized LOC100274208 (LOC100274208), transcript variant X1, misc_RNA</t>
  </si>
  <si>
    <t>Zea mays VQ motif family protein (LOC100281794), mRNA</t>
  </si>
  <si>
    <t>PREDICTED: Zea mays uncharacterized LOC100272864 (LOC100272864), transcript variant X1, mRNA</t>
  </si>
  <si>
    <t>Zea mays programmed cell death protein 5 (LOC103635288), mRNA</t>
  </si>
  <si>
    <t>PREDICTED: Zea mays uncharacterized LOC103647761 (LOC103647761), mRNA</t>
  </si>
  <si>
    <t>Zea mays uncharacterized LOC100276929 (LOC100276929), mRNA</t>
  </si>
  <si>
    <t>PREDICTED: Zea mays aminopeptidase M1-A (LOC103627107), mRNA</t>
  </si>
  <si>
    <t>Zea mays uncharacterized LOC100216683 (LOC100216683), mRNA</t>
  </si>
  <si>
    <t>PREDICTED: Zea mays uncharacterized LOC100272325 (LOC100272325), transcript variant X1, mRNA</t>
  </si>
  <si>
    <t>PREDICTED: Zea mays uncharacterized LOC100383188 (LOC100383188), transcript variant X1, mRNA</t>
  </si>
  <si>
    <t>Zea mays NADH dehydrogenase [ubiquinone] 1 alpha subcomplex subunit 1 (LOC100501943), mRNA</t>
  </si>
  <si>
    <t>Zea mays uncharacterized LOC100304405 (LOC100304405), mRNA</t>
  </si>
  <si>
    <t>Zea mays uncharacterized LOC100274637 (LOC100274637), mRNA</t>
  </si>
  <si>
    <t>Zea mays ubiquitin carboxyl-terminal hydrolase 6 (LOC100282385), mRNA</t>
  </si>
  <si>
    <t>Zea mays uncharacterized LOC100216806 (LOC100216806), mRNA</t>
  </si>
  <si>
    <t>PREDICTED: Zea mays uncharacterized LOC100382446 (LOC100382446), transcript variant X4, mRNA</t>
  </si>
  <si>
    <t>Zea mays polygalacturonase inhibitor 1 (LOC100284936), mRNA</t>
  </si>
  <si>
    <t>PREDICTED: Zea mays uncharacterized LOC100279481 (LOC100279481), transcript variant X2, mRNA</t>
  </si>
  <si>
    <t>Zea mays putative cytochrome P450 superfamily protein (LOC100192620), mRNA</t>
  </si>
  <si>
    <t>PREDICTED: Zea mays calmodulin-binding transcription activator 1 (LOC109939315), mRNA</t>
  </si>
  <si>
    <t>Zea mays glucose-6-phosphate 1-dehydrogenase (LOC100383765), mRNA</t>
  </si>
  <si>
    <t>PREDICTED: Zea mays ferredoxin C 2, chloroplastic (LOC103625981), transcript variant X2, mRNA</t>
  </si>
  <si>
    <t>Zea mays uncharacterized LOC100273426 (LOC100273426), mRNA</t>
  </si>
  <si>
    <t>Zea mays alpha/beta-Hydrolases superfamily protein (LOC100382733), mRNA</t>
  </si>
  <si>
    <t>Zea mays 40S ribosomal protein S5 (LOC100193240), mRNA</t>
  </si>
  <si>
    <t>Zea mays uncharacterized LOC100278189 (LOC100278189), mRNA</t>
  </si>
  <si>
    <t>PREDICTED: Zea mays zinc finger protein CONSTANS-LIKE 3 (LOC103646270), transcript variant X1, mRNA</t>
  </si>
  <si>
    <t>Zea mays uncharacterized LOC100274428 (LOC100274428), mRNA</t>
  </si>
  <si>
    <t>PREDICTED: Zea mays Vesicle-associated protein 2-2 (LOC100382633), transcript variant X1, misc_RNA</t>
  </si>
  <si>
    <t>PREDICTED: Zea mays uncharacterized LOC103651221 (LOC103651221), mRNA</t>
  </si>
  <si>
    <t>PREDICTED: Zea mays phosphatidylinositol 4-kinase gamma 5 (LOC103638274), mRNA</t>
  </si>
  <si>
    <t>PREDICTED: Zea mays cinnamoyl-CoA reductase 1 (LOC103654125), mRNA</t>
  </si>
  <si>
    <t>PREDICTED: Zea mays spermatogenesis-associated protein 20 (LOC103652296), mRNA</t>
  </si>
  <si>
    <t>Zea mays 60S ribosomal protein L23 (LOC100303995), mRNA</t>
  </si>
  <si>
    <t>Zea mays uncharacterized LOC100278181 (LOC100278181), mRNA</t>
  </si>
  <si>
    <t>Zea mays uncharacterized LOC100191705 (LOC100191705), mRNA</t>
  </si>
  <si>
    <t>PREDICTED: Zea mays sirohydrochlorin ferrochelatase, chloroplastic (LOC103646014), transcript variant X6, mRNA</t>
  </si>
  <si>
    <t>Zea mays uncharacterized LOC100281288 (LOC100281288), mRNA</t>
  </si>
  <si>
    <t>PREDICTED: Zea mays uncharacterized LOC118472277 (LOC118472277), ncRNA</t>
  </si>
  <si>
    <t>Zea mays uncharacterized LOC100285373 (LOC100285373), mRNA</t>
  </si>
  <si>
    <t>Zea mays uncharacterized LOC100272654 (LOC100272654), mRNA</t>
  </si>
  <si>
    <t>Zea mays uncharacterized LOC100192069 (LOC100192069), mRNA</t>
  </si>
  <si>
    <t>PREDICTED: Zea mays protein phosphatase 2C 35 (LOC103644256), mRNA</t>
  </si>
  <si>
    <t>PREDICTED: Zea mays acetyl-coenzyme A carboxylase (LOC542319), transcript variant X3, mRNA</t>
  </si>
  <si>
    <t>Zea mays histone H1-like protein (LOC541964), mRNA</t>
  </si>
  <si>
    <t>PREDICTED: Zea mays BRASSINOSTEROID INSENSITIVE 1-associated receptor kinase 1 (LOC100280511), transcript variant X1, mRNA</t>
  </si>
  <si>
    <t>Zea mays ribosome biogenesis protein RLP24 (LOC100285083), mRNA</t>
  </si>
  <si>
    <t>PREDICTED: Zea mays protein FYV8 (LOC103642659), transcript variant X2, mRNA</t>
  </si>
  <si>
    <t>Zea mays Importin subunit alpha (LOC100193437), mRNA</t>
  </si>
  <si>
    <t>Zea mays Polyadenylate-binding protein RBP45C (LOC100382091), mRNA</t>
  </si>
  <si>
    <t>PREDICTED: Zea mays Golgin subfamily A member 4 (LOC103632124), mRNA</t>
  </si>
  <si>
    <t>Zea mays uncharacterized LOC100283383 (LOC100283383), mRNA</t>
  </si>
  <si>
    <t>PREDICTED: Zea mays uncharacterized LOC100277983 (LOC100277983), mRNA</t>
  </si>
  <si>
    <t>Zea mays 40S ribosomal protein S25-1 (LOC100280801), mRNA</t>
  </si>
  <si>
    <t>Zea mays uncharacterized LOC100278274 (LOC100278274), mRNA</t>
  </si>
  <si>
    <t>PREDICTED: Zea mays tubby protein (LOC100282475), transcript variant X1, mRNA</t>
  </si>
  <si>
    <t>Zea mays uncharacterized LOC100191676 (LOC100191676), mRNA</t>
  </si>
  <si>
    <t>Zea mays lactoylglutathione lyase (LOC100282507), mRNA</t>
  </si>
  <si>
    <t>Zea mays Acetyltransferase NSI (LOC100194006), mRNA</t>
  </si>
  <si>
    <t>Zea mays paired amphipathic helix protein Sin3-like 4 (LOC103634740), mRNA</t>
  </si>
  <si>
    <t>Zea mays uncharacterized LOC100217070 (LOC100217070), mRNA</t>
  </si>
  <si>
    <t>Zea mays uncharacterized LOC100192895 (LOC100192895), mRNA</t>
  </si>
  <si>
    <t>Zea mays uncharacterized LOC100275047 (LOC100275047), mRNA</t>
  </si>
  <si>
    <t>Zea mays uncharacterized LOC100275806 (LOC100275806), mRNA</t>
  </si>
  <si>
    <t>PREDICTED: Zea mays Pti1-like kinase-like (LOC100037784), transcript variant X1, mRNA</t>
  </si>
  <si>
    <t>PREDICTED: Zea mays RNA binding protein (LOC100282450), transcript variant X1, mRNA</t>
  </si>
  <si>
    <t>PREDICTED: Zea mays uncharacterized LOC100279000 (LOC100279000), transcript variant X2, mRNA</t>
  </si>
  <si>
    <t>Zea mays uncharacterized LOC100192502 (LOC100192502), mRNA</t>
  </si>
  <si>
    <t>Zea mays uncharacterized LOC100278623 (LOC100278623), mRNA</t>
  </si>
  <si>
    <t>Zea mays uncharacterized LOC100282807 (LOC100282807), mRNA</t>
  </si>
  <si>
    <t>PREDICTED: Zea mays uncharacterized LOC103642784 (LOC103642784), ncRNA</t>
  </si>
  <si>
    <t>PREDICTED: Zea mays VHS and GAT domain protein (LOC100281176), transcript variant X1, mRNA</t>
  </si>
  <si>
    <t>Zea mays cystatin 2 (LOC100101525), mRNA</t>
  </si>
  <si>
    <t>Zea mays Ferrochelatase (LOC100191436), mRNA</t>
  </si>
  <si>
    <t>Zea mays sulfite reductase1 (LOC542221), mRNA; nuclear gene for chloroplast product</t>
  </si>
  <si>
    <t>PREDICTED: Zea mays uncharacterized LOC118476887 (LOC118476887), ncRNA</t>
  </si>
  <si>
    <t>Zea mays uncharacterized LOC100217158 (LOC100217158), mRNA</t>
  </si>
  <si>
    <t>PREDICTED: Zea mays uncharacterized LOC111590829 (LOC111590829), mRNA</t>
  </si>
  <si>
    <t>Zea mays uncharacterized LOC100216834 (LOC100216834), mRNA</t>
  </si>
  <si>
    <t>PREDICTED: Zea mays uncharacterized LOC103643109 (LOC103643109), mRNA</t>
  </si>
  <si>
    <t>PREDICTED: Zea mays Ribosomal protein L14p/L23e superfamily protein (LOC100282366), transcript variant X1, mRNA</t>
  </si>
  <si>
    <t>Zea mays senescence regulator (LOC100277341), mRNA</t>
  </si>
  <si>
    <t>PREDICTED: Zea mays MA3 domain-containing protein (LOC100501384), mRNA</t>
  </si>
  <si>
    <t>PREDICTED: Zea mays putative ubiquitin-conjugating enzyme E2 23 (LOC100304369), transcript variant X1, mRNA</t>
  </si>
  <si>
    <t>Zea mays uncharacterized LOC100273301 (LOC100273301), mRNA</t>
  </si>
  <si>
    <t>Zea mays uncharacterized LOC100279908 (LOC100279908), mRNA</t>
  </si>
  <si>
    <t>Zea mays FLU (LOC100280701), mRNA</t>
  </si>
  <si>
    <t>Zea mays uncharacterized LOC100281341 (LOC100281341), mRNA</t>
  </si>
  <si>
    <t>Zea mays uncharacterized LOC100501584 (LOC100501584), transcript variant 1, mRNA</t>
  </si>
  <si>
    <t>Zea mays uncharacterized LOC100274186 (LOC100274186), mRNA</t>
  </si>
  <si>
    <t>Zea mays uncharacterized LOC100191426 (LOC100191426), mRNA</t>
  </si>
  <si>
    <t>Zea mays uncharacterized LOC100384464 (LOC100384464), mRNA</t>
  </si>
  <si>
    <t>PREDICTED: Zea mays uncharacterized LOC100282590 (LOC100282590), transcript variant X3, mRNA</t>
  </si>
  <si>
    <t>PREDICTED: Zea mays uncharacterized LOC103636402 (LOC103636402), transcript variant X2, mRNA</t>
  </si>
  <si>
    <t>Zea mays uncharacterized LOC100193153 (LOC100193153), mRNA</t>
  </si>
  <si>
    <t>PREDICTED: Zea mays probable methyltransferase PMT2 (LOC103637686), transcript variant X1, mRNA</t>
  </si>
  <si>
    <t>PREDICTED: Zea mays DUF1262 family protein (LOC103653430), mRNA</t>
  </si>
  <si>
    <t>PREDICTED: Zea mays uncharacterized LOC103652459 (LOC103652459), transcript variant X5, misc_RNA</t>
  </si>
  <si>
    <t>PREDICTED: Zea mays DCN1-like protein 4 (LOC100282616), transcript variant X1, mRNA</t>
  </si>
  <si>
    <t>PREDICTED: Zea mays uncharacterized LOC100282517 (LOC100282517), transcript variant X1, mRNA</t>
  </si>
  <si>
    <t>PREDICTED: Zea mays uncharacterized LOC100281302 (LOC100281302), mRNA</t>
  </si>
  <si>
    <t>PREDICTED: Zea mays uncharacterized LOC103639609 (LOC103639609), mRNA</t>
  </si>
  <si>
    <t>Zea mays SRR1-like protein (LOC100285750), mRNA</t>
  </si>
  <si>
    <t>Zea mays uncharacterized LOC100276828 (LOC100276828), mRNA</t>
  </si>
  <si>
    <t>Zea mays uncharacterized LOC100277146 (LOC100277146), mRNA</t>
  </si>
  <si>
    <t>Zea mays uncharacterized LOC100191808 (LOC100191808), transcript variant 1, mRNA</t>
  </si>
  <si>
    <t>Zea mays Aminotransferase-like plant mobile domain family protein (LOC100191389), mRNA</t>
  </si>
  <si>
    <t>Zea mays EPIDERMAL PATTERNING FACTOR-like protein 1 (LOC100278711), mRNA</t>
  </si>
  <si>
    <t>Zea mays hevamine-A (LOC100284575), mRNA</t>
  </si>
  <si>
    <t>PREDICTED: Zea mays uncharacterized LOC100282569 (LOC100282569), transcript variant X1, mRNA</t>
  </si>
  <si>
    <t>Zea mays cytokinin response regulator 1 (LOC541613), mRNA</t>
  </si>
  <si>
    <t>Zea mays uncharacterized LOC100275482 (LOC100275482), mRNA</t>
  </si>
  <si>
    <t>PREDICTED: Zea mays zinc finger CCCH domain-containing protein 13 (LOC103651410), transcript variant X2, mRNA</t>
  </si>
  <si>
    <t>Zea mays uncharacterized LOC100384859 (LOC100384859), mRNA</t>
  </si>
  <si>
    <t>Zea mays uncharacterized LOC100192492 (LOC100192492), mRNA</t>
  </si>
  <si>
    <t>Zea mays Formin-like protein 18 (LOC100273612), mRNA</t>
  </si>
  <si>
    <t>PREDICTED: Zea mays receptor-like protein 3 (LOC103644561), mRNA</t>
  </si>
  <si>
    <t>Zea mays CDK-activating kinase assembly factor MAT1 family protein (LOC100284506), mRNA</t>
  </si>
  <si>
    <t>PREDICTED: Zea mays uncharacterized LOC103643268 (LOC103643268), mRNA</t>
  </si>
  <si>
    <t>Zea mays uncharacterized LOC100284063 (LOC100284063), mRNA</t>
  </si>
  <si>
    <t>Zea mays uncharacterized LOC100281686 (LOC100281686), mRNA</t>
  </si>
  <si>
    <t>Zea mays uncharacterized LOC100191610 (LOC100191610), mRNA</t>
  </si>
  <si>
    <t>PREDICTED: Zea mays uncharacterized LOC100193936 (LOC100193936), transcript variant X1, mRNA</t>
  </si>
  <si>
    <t>PREDICTED: Zea mays uncharacterized LOC100273430 (LOC100273430), transcript variant X1, mRNA</t>
  </si>
  <si>
    <t>Zea mays uncharacterized LOC100193828 (LOC100193828), mRNA</t>
  </si>
  <si>
    <t>PREDICTED: Zea mays probable serine/threonine-protein kinase SIS8 (LOC103627717), mRNA</t>
  </si>
  <si>
    <t>PREDICTED: Zea mays uncharacterized LOC103653949 (LOC103653949), ncRNA</t>
  </si>
  <si>
    <t>Zea mays uncharacterized LOC100192929 (LOC100192929), transcript variant 1, mRNA</t>
  </si>
  <si>
    <t>Zea mays uncharacterized LOC100282890 (LOC100282890), mRNA</t>
  </si>
  <si>
    <t>PREDICTED: Zea mays signal recognition particle receptor subunit alpha homolog (LOC103652378), mRNA</t>
  </si>
  <si>
    <t>PREDICTED: Zea mays uncharacterized LOC103646446 (LOC103646446), transcript variant X1, mRNA</t>
  </si>
  <si>
    <t>Zea mays uncharacterized LOC100384181 (LOC100384181), mRNA</t>
  </si>
  <si>
    <t>Zea mays uncharacterized LOC100281992 (LOC100281992), mRNA</t>
  </si>
  <si>
    <t>PREDICTED: Zea mays LETM1-like protein (LOC103641321), mRNA</t>
  </si>
  <si>
    <t>Zea mays uncharacterized LOC100193888 (LOC100193888), mRNA</t>
  </si>
  <si>
    <t>PREDICTED: Zea mays uncharacterized LOC100280107 (LOC100280107), transcript variant X1, mRNA</t>
  </si>
  <si>
    <t>Zea mays Ubiquitin-protein ligase/ zinc ion binding protein (LOC100273809), mRNA</t>
  </si>
  <si>
    <t>PREDICTED: Zea mays single myb histone 6 (LOC542683), transcript variant X2, mRNA</t>
  </si>
  <si>
    <t>Zea mays Mitochondrial import receptor subunit TOM20-4 (LOC100281827), mRNA</t>
  </si>
  <si>
    <t>Zea mays ovate protein (LOC100280543), mRNA</t>
  </si>
  <si>
    <t>Zea mays UDP-glycosyltransferase 86A2 (LOC100383459), mRNA</t>
  </si>
  <si>
    <t>PREDICTED: Zea mays F-box/LRR-repeat protein (LOC100382494), transcript variant X13, misc_RNA</t>
  </si>
  <si>
    <t>PREDICTED: Zea mays fiber protein Fb2 (LOC100282502), transcript variant X1, mRNA</t>
  </si>
  <si>
    <t>Zea mays uncharacterized LOC100273414 (LOC100273414), mRNA</t>
  </si>
  <si>
    <t>Zea mays UDP-glycosyltransferase 85A7 (LOC100382222), mRNA</t>
  </si>
  <si>
    <t>Zea mays cinnamoyl CoA reductase 1 (LOC542463), mRNA</t>
  </si>
  <si>
    <t>PREDICTED: Zea mays uncharacterized LOC100286086 (LOC100286086), transcript variant X1, mRNA</t>
  </si>
  <si>
    <t>Zea mays putative WRKY transcription factor 50 (LOC107546771), mRNA</t>
  </si>
  <si>
    <t>PREDICTED: Zea mays uncharacterized LOC103639150 (LOC103639150), transcript variant X5, mRNA</t>
  </si>
  <si>
    <t>Zea mays uncharacterized LOC100193309 (LOC100193309), mRNA</t>
  </si>
  <si>
    <t>Zea mays 60S ribosomal protein L22-2 (LOC100192778), mRNA</t>
  </si>
  <si>
    <t>Zea mays alpha/beta-Hydrolases superfamily protein (LOC100193730), mRNA</t>
  </si>
  <si>
    <t>Zea mays uncharacterized LOC100382364 (LOC100382364), mRNA</t>
  </si>
  <si>
    <t>Zea mays fatty acid elongase (LOC100285225), mRNA</t>
  </si>
  <si>
    <t>Zea mays Glutamyl-tRNA(Gln) amidotransferase subunit A, chloroplastic/mitochondrial (LOC100280064), mRNA; nuclear gene for mitochondrial product</t>
  </si>
  <si>
    <t>Zea mays uncharacterized LOC100274910 (LOC100274910), mRNA</t>
  </si>
  <si>
    <t>PREDICTED: Zea mays heat shock 70 kDa protein 15 (LOC103637062), mRNA</t>
  </si>
  <si>
    <t>PREDICTED: Zea mays uncharacterized LOC100501721 (LOC100501721), transcript variant X1, mRNA</t>
  </si>
  <si>
    <t>PREDICTED: Zea mays NAC domain-containing protein 83 (LOC103640879), mRNA</t>
  </si>
  <si>
    <t>Zea mays protein kinase (LOC100281590), mRNA</t>
  </si>
  <si>
    <t>Zea mays uncharacterized LOC100304403 (LOC100304403), mRNA</t>
  </si>
  <si>
    <t>Zea mays Grx_S12 - glutaredoxin subgroup I (LOC100282211), mRNA</t>
  </si>
  <si>
    <t>PREDICTED: Zea mays DDT domain-containing protein PTM (LOC103647086), mRNA</t>
  </si>
  <si>
    <t>PREDICTED: Zea mays uncharacterized LOC100273567 (LOC100273567), transcript variant X2, mRNA</t>
  </si>
  <si>
    <t>Zea mays 60S ribosomal protein L12-like (LOC100282351), mRNA</t>
  </si>
  <si>
    <t>Zea mays 1-aminocyclopropane-1-carboxylate synthase 7 (LOC100279981), mRNA</t>
  </si>
  <si>
    <t>PREDICTED: Zea mays uncharacterized LOC100382533 (LOC100382533), transcript variant X1, mRNA</t>
  </si>
  <si>
    <t>PREDICTED: Zea mays pheophytinase, chloroplastic (LOC103633336), mRNA</t>
  </si>
  <si>
    <t>Zea mays annexin A4 (LOC100280951), mRNA</t>
  </si>
  <si>
    <t>PREDICTED: Zea mays uncharacterized LOC100191638 (LOC100191638), transcript variant X1, mRNA</t>
  </si>
  <si>
    <t>Zea mays mitochondrial NADH ubiquinone oxidoreductase 29 kDa subunit (LOC100283857), mRNA; nuclear gene for mitochondrial product</t>
  </si>
  <si>
    <t>PREDICTED: Zea mays uncharacterized LOC100279737 (LOC100279737), transcript variant X4, mRNA</t>
  </si>
  <si>
    <t>Zea mays Protein COFACTOR ASSEMBLY OF COMPLEX C SUBUNIT B CCB3 chloroplastic (LOC100382482), mRNA</t>
  </si>
  <si>
    <t>Zea mays Proline--tRNA ligase cytoplasmic (LOC100272402), mRNA</t>
  </si>
  <si>
    <t>PREDICTED: Zea mays formin-like protein 5 (LOC103647807), transcript variant X3, mRNA</t>
  </si>
  <si>
    <t>Zea mays elongation factor alpha 2 (LOC100037748), mRNA</t>
  </si>
  <si>
    <t>Zea mays uncharacterized LOC541786 (LOC541786), mRNA</t>
  </si>
  <si>
    <t>PREDICTED: Zea mays uncharacterized LOC103644246 (LOC103644246), transcript variant X2, mRNA</t>
  </si>
  <si>
    <t>PREDICTED: Zea mays uncharacterized LOC100193463 (LOC100193463), transcript variant X3, misc_RNA</t>
  </si>
  <si>
    <t>Zea mays anthocyanidin 3-O-glucosyltransferase (LOC100281284), mRNA</t>
  </si>
  <si>
    <t>PREDICTED: Zea mays serine/threonine-protein phosphatase PP1 (LOC103634267), transcript variant X3, mRNA</t>
  </si>
  <si>
    <t>Zea mays putative cytochrome P450 superfamily protein (LOC100384816), mRNA</t>
  </si>
  <si>
    <t>Zea mays 2-C-methyl-D-erythritol 2,4-cyclodiphosphate synthase (LOC100284320), mRNA</t>
  </si>
  <si>
    <t>PREDICTED: Zea mays Ternary complex factor MIP1-like (LOC103629614), mRNA</t>
  </si>
  <si>
    <t>Zea mays uncharacterized LOC100274506 (LOC100274506), mRNA</t>
  </si>
  <si>
    <t>Zea mays uncharacterized LOC100192849 (LOC100192849), mRNA</t>
  </si>
  <si>
    <t>PREDICTED: Zea mays protein OBERON 4 (LOC103639433), transcript variant X2, misc_RNA</t>
  </si>
  <si>
    <t>Zea mays proteasome C9 1 (LOC100191947), mRNA</t>
  </si>
  <si>
    <t>Zea mays uncharacterized LOC100191146 (LOC100191146), mRNA</t>
  </si>
  <si>
    <t>PREDICTED: Zea mays uncharacterized LOC103637710 (LOC103637710), mRNA</t>
  </si>
  <si>
    <t>PREDICTED: Zea mays KH domain-containing protein HEN4 (LOC103626142), transcript variant X1, mRNA</t>
  </si>
  <si>
    <t>Zea mays uncharacterized LOC100192707 (LOC100192707), mRNA</t>
  </si>
  <si>
    <t>Zea mays antigenic determinant of rec-A protein (LOC100283771), mRNA</t>
  </si>
  <si>
    <t>Zea mays histidine decarboxylase-like (LOC103627258), mRNA</t>
  </si>
  <si>
    <t>PREDICTED: Zea mays uncharacterized LOC100384203 (LOC100384203), transcript variant X5, mRNA</t>
  </si>
  <si>
    <t>Zea mays senescence-associated protein DIN1 (LOC100286331), mRNA</t>
  </si>
  <si>
    <t>Zea mays methylcrotonoyl-CoA carboxylase subunit alpha (LOC100280665), mRNA</t>
  </si>
  <si>
    <t>Zea mays uncharacterized LOC103647705 (LOC103647705), mRNA</t>
  </si>
  <si>
    <t>Zea mays VIP1 protein (LOC100282630), mRNA</t>
  </si>
  <si>
    <t>Zea mays uncharacterized LOC100192790 (LOC100192790), mRNA</t>
  </si>
  <si>
    <t>Zea mays uncharacterized LOC100283070 (LOC100283070), long non-coding RNA</t>
  </si>
  <si>
    <t>Zea mays ANAC075 (LOC100285940), transcript variant 2, mRNA</t>
  </si>
  <si>
    <t>Zea mays uncharacterized LOC100273137 (LOC100273137), mRNA</t>
  </si>
  <si>
    <t>PREDICTED: Zea mays proline-rich family protein (LOC107305671), transcript variant X18, mRNA</t>
  </si>
  <si>
    <t>PREDICTED: Zea mays probable inactive serine/threonine-protein kinase scy1 (LOC103651067), mRNA</t>
  </si>
  <si>
    <t>PREDICTED: Zea mays uncharacterized LOC100280196 (LOC100280196), transcript variant X2, mRNA</t>
  </si>
  <si>
    <t>Zea mays methyl erythritol cyclodiphosphate synthase2 (LOC100276918), mRNA</t>
  </si>
  <si>
    <t>Zea mays Putative DUF1664 domain family protein (LOC100382685), mRNA</t>
  </si>
  <si>
    <t>PREDICTED: Zea mays endonuclease MutS2 (LOC103645753), mRNA</t>
  </si>
  <si>
    <t>Zea mays uncharacterized LOC100285961 (LOC100285961), mRNA</t>
  </si>
  <si>
    <t>Zea mays 60S ribosomal protein L7-like (LOC100282330), transcript variant 2, mRNA</t>
  </si>
  <si>
    <t>PREDICTED: Zea mays uncharacterized LOC100286223 (LOC100286223), transcript variant X2, mRNA</t>
  </si>
  <si>
    <t>Zea mays uncharacterized LOC100283967 (LOC100283967), mRNA</t>
  </si>
  <si>
    <t>Zea mays uncharacterized LOC100273289 (LOC100273289), mRNA</t>
  </si>
  <si>
    <t>Zea mays uncharacterized LOC103630076 (LOC103630076), mRNA</t>
  </si>
  <si>
    <t>PREDICTED: Zea mays gamma-glutamylcysteine synthetase 1 (LOC542026), transcript variant X1, mRNA</t>
  </si>
  <si>
    <t>Zea mays Protein RETICULATA-RELATED 6 chloroplastic (LOC100191628), mRNA</t>
  </si>
  <si>
    <t>Zea mays F-box/kelch-repeat protein At1g80440-like (LOC103629798), mRNA</t>
  </si>
  <si>
    <t>Zea mays Serine/threonine protein phosphatase 2A 59 kDa regulatory subunit B' eta isoform (LOC100279734), mRNA</t>
  </si>
  <si>
    <t>PREDICTED: Zea mays uncharacterized LOC100382126 (LOC100382126), transcript variant X2, mRNA</t>
  </si>
  <si>
    <t>PREDICTED: Zea mays uncharacterized LOC100282973 (LOC100282973), transcript variant X1, mRNA</t>
  </si>
  <si>
    <t>Zea mays uncharacterized LOC100217124 (LOC100217124), mRNA</t>
  </si>
  <si>
    <t>Zea mays Putative SAP DNA-binding domain family protein isoform 1 (LOC100381870), mRNA</t>
  </si>
  <si>
    <t>PREDICTED: Zea mays mitochondrial carrier protein (LOC100283039), transcript variant X1, mRNA</t>
  </si>
  <si>
    <t>Zea mays uncharacterized LOC100273053 (LOC100273053), mRNA</t>
  </si>
  <si>
    <t>Zea mays uncharacterized LOC100274056 (LOC100274056), mRNA</t>
  </si>
  <si>
    <t>Zea mays uncharacterized LOC100280958 (LOC100280958), mRNA</t>
  </si>
  <si>
    <t>Zea mays proteasome subunit alpha type 3 (LOC100285986), mRNA</t>
  </si>
  <si>
    <t>PREDICTED: Zea mays zinc finger CCCH domain-containing protein 44 (LOC103626106), transcript variant X2, mRNA</t>
  </si>
  <si>
    <t>PREDICTED: Zea mays dynamin-related protein 5A (LOC103635310), mRNA</t>
  </si>
  <si>
    <t>PREDICTED: Zea mays phosphoinositide phosphatase SAC2 (LOC103639503), transcript variant X1, mRNA</t>
  </si>
  <si>
    <t>Zea mays uncharacterized LOC100278494 (LOC100278494), non-coding RNA</t>
  </si>
  <si>
    <t>Zea mays Tetratricopeptide repeat (TPR)-like superfamily protein (LOC100193007), mRNA</t>
  </si>
  <si>
    <t>PREDICTED: Zea mays cellulose synthase-like protein H1 (LOC103646451), transcript variant X1, mRNA</t>
  </si>
  <si>
    <t>Zea mays uncharacterized LOC100274064 (LOC100274064), mRNA</t>
  </si>
  <si>
    <t>Zea mays uncharacterized LOC100274090 (LOC100274090), mRNA</t>
  </si>
  <si>
    <t>Zea mays seryl-tRNA synthetase (LOC542538), mRNA</t>
  </si>
  <si>
    <t>PREDICTED: Zea mays Protein MEI2-like 1 (LOC100192762), transcript variant X2, mRNA</t>
  </si>
  <si>
    <t>Zea mays blue copper protein (LOC100191824), mRNA</t>
  </si>
  <si>
    <t>Zea mays uncharacterized LOC100193107 (LOC100193107), mRNA</t>
  </si>
  <si>
    <t>PREDICTED: Zea mays DNA replication licensing factor MCM5 (LOC100216891), transcript variant X1, misc_RNA</t>
  </si>
  <si>
    <t>Zea mays DNA-binding protein (LOC100286130), mRNA</t>
  </si>
  <si>
    <t>Zea mays 4-coumarate--CoA ligase-like 5 (LOC100273193), mRNA</t>
  </si>
  <si>
    <t>PREDICTED: Zea mays uncharacterized LOC103643502 (LOC103643502), mRNA</t>
  </si>
  <si>
    <t>Zea mays 1-aminocyclopropane-1-carboxylate oxidase (LOC100285293), mRNA</t>
  </si>
  <si>
    <t>Zea mays U3 small nucleolar RNA-associated protein 11 (LOC100283970), mRNA</t>
  </si>
  <si>
    <t>Zea mays Putative nucleoside phosphatase GDA1/CD39 family protein (LOC100273583), mRNA</t>
  </si>
  <si>
    <t>Zea mays uncharacterized LOC100282281 (LOC100282281), mRNA</t>
  </si>
  <si>
    <t>PREDICTED: Zea mays Polyadenylate-binding protein-interacting protein 3 (LOC100502245), transcript variant X3, mRNA</t>
  </si>
  <si>
    <t>PREDICTED: Zea mays fiber protein Fb2 (LOC100282502), transcript variant X2, mRNA</t>
  </si>
  <si>
    <t>Zea mays FIP1 (LOC100216713), mRNA</t>
  </si>
  <si>
    <t>PREDICTED: Zea mays uncharacterized LOC109939420 (LOC109939420), mRNA</t>
  </si>
  <si>
    <t>PREDICTED: Zea mays putative zinc metalloprotease EGY2 chloroplastic (LOC100193065), transcript variant X2, mRNA</t>
  </si>
  <si>
    <t>PREDICTED: Zea mays Ubiquitin-conjugating enzyme E2 2 (LOC100192052), transcript variant X1, mRNA</t>
  </si>
  <si>
    <t>Zea mays uncharacterized LOC100274670 (LOC100274670), mRNA</t>
  </si>
  <si>
    <t>PREDICTED: Zea mays ABC transporter C family member 2 (LOC103645927), transcript variant X1, mRNA</t>
  </si>
  <si>
    <t>Zea mays uncharacterized LOC100278292 (LOC100278292), mRNA</t>
  </si>
  <si>
    <t>Zea mays uncharacterized LOC100281115 (LOC100281115), mRNA</t>
  </si>
  <si>
    <t>PREDICTED: Zea mays uncharacterized LOC103654255 (LOC103654255), transcript variant X1, mRNA</t>
  </si>
  <si>
    <t>PREDICTED: Zea mays AAA-ATPase At2g46620 (LOC103626091), mRNA</t>
  </si>
  <si>
    <t>PREDICTED: Zea mays vacuolar ATP synthase subunit F (LOC100283470), transcript variant X1, mRNA</t>
  </si>
  <si>
    <t>Zea mays uncharacterized LOC100191242 (LOC100191242), transcript variant 2, mRNA</t>
  </si>
  <si>
    <t>PREDICTED: Zea mays ubiquitin-40S ribosomal protein S27a-like (LOC100277387), mRNA</t>
  </si>
  <si>
    <t>PREDICTED: Zea mays uncharacterized LOC118472222 (LOC118472222), ncRNA</t>
  </si>
  <si>
    <t>Zea mays uncharacterized LOC100278273 (LOC100278273), mRNA</t>
  </si>
  <si>
    <t>Zea mays uncharacterized LOC100285687 (LOC100285687), transcript variant 1, mRNA</t>
  </si>
  <si>
    <t>PREDICTED: Zea mays putative protein kinase superfamily protein (LOC100194403), transcript variant X1, mRNA</t>
  </si>
  <si>
    <t>PREDICTED: Zea mays Ribosome-recycling factor chloroplastic (LOC100217177), transcript variant X1, mRNA</t>
  </si>
  <si>
    <t>Zea mays Protein TIC 21 chloroplastic (LOC100276039), mRNA</t>
  </si>
  <si>
    <t>PREDICTED: Zea mays uncharacterized LOC103653993 (LOC103653993), mRNA</t>
  </si>
  <si>
    <t>Zea mays uncharacterized LOC100277966 (LOC100277966), mRNA</t>
  </si>
  <si>
    <t>PREDICTED: Zea mays uncharacterized LOC109946038 (LOC109946038), transcript variant X1, ncRNA</t>
  </si>
  <si>
    <t>Zea mays 40S ribosomal protein S3a (LOC100286214), mRNA</t>
  </si>
  <si>
    <t>PREDICTED: Zea mays uncharacterized LOC100192718 (LOC100192718), transcript variant X1, mRNA</t>
  </si>
  <si>
    <t>Zea mays putative cytochrome P450 superfamily protein (LOC100272756), mRNA</t>
  </si>
  <si>
    <t>Zea mays uncharacterized LOC100193889 (LOC100193889), mRNA</t>
  </si>
  <si>
    <t>Zea mays uncharacterized LOC100192639 (LOC100192639), mRNA</t>
  </si>
  <si>
    <t>PREDICTED: Zea mays uncharacterized LOC100282075 (LOC100282075), transcript variant X2, mRNA</t>
  </si>
  <si>
    <t>Zea mays uncharacterized LOC100381549 (LOC100381549), mRNA</t>
  </si>
  <si>
    <t>Zea mays SAM domain protein (LOC100192856), mRNA</t>
  </si>
  <si>
    <t>Zea mays Ribosome-recycling factor chloroplastic (LOC100217177), mRNA</t>
  </si>
  <si>
    <t>PREDICTED: Zea mays long chain base biosynthesis protein 1b (LOC103632334), transcript variant X2, mRNA</t>
  </si>
  <si>
    <t>Zea mays germin-like protein (LOC100272933), mRNA</t>
  </si>
  <si>
    <t>PREDICTED: Zea mays uncharacterized LOC103652459 (LOC103652459), transcript variant X6, misc_RNA</t>
  </si>
  <si>
    <t>Zea mays uncharacterized LOC100278794 (LOC100278794), mRNA</t>
  </si>
  <si>
    <t>PREDICTED: Zea mays E3 ubiquitin-protein ligase UPL6 (LOC103641081), transcript variant X2, mRNA</t>
  </si>
  <si>
    <t>PREDICTED: Zea mays 26S proteasome non-ATPase regulatory subunit 12 homolog A (LOC103627906), mRNA</t>
  </si>
  <si>
    <t>PREDICTED: Zea mays DEAD-box ATP-dependent RNA helicase 40 (LOC109945984), mRNA</t>
  </si>
  <si>
    <t>Zea mays uncharacterized LOC100191443 (LOC100191443), mRNA</t>
  </si>
  <si>
    <t>Zea mays uncharacterized LOC100278396 (LOC100278396), mRNA</t>
  </si>
  <si>
    <t>PREDICTED: Zea mays electron transfer flavoprotein beta-subunit (LOC100284068), transcript variant X1, mRNA</t>
  </si>
  <si>
    <t>PREDICTED: Zea mays putative protein kinase superfamily protein (LOC100273422), transcript variant X1, mRNA</t>
  </si>
  <si>
    <t>Zea mays uncharacterized LOC100281076 (LOC100281076), mRNA</t>
  </si>
  <si>
    <t>PREDICTED: Zea mays E3 ubiquitin-protein ligase UPL1 (LOC100384278), transcript variant X2, mRNA</t>
  </si>
  <si>
    <t>Zea mays peroxisomal carrier protein (LOC100282644), mRNA</t>
  </si>
  <si>
    <t>PREDICTED: Zea mays uncharacterized LOC103630649 (LOC103630649), ncRNA</t>
  </si>
  <si>
    <t>PREDICTED: Zea mays glucose-6-phosphate 1-dehydrogenase, cytoplasmic isoform (LOC100284317), transcript variant X1, mRNA</t>
  </si>
  <si>
    <t>Zea mays hypersensitive induced reaction 1 (LOC542627), mRNA</t>
  </si>
  <si>
    <t>Zea mays uncharacterized LOC100282537 (LOC100282537), mRNA</t>
  </si>
  <si>
    <t>Zea mays uncharacterized LOC100281533 (LOC100281533), mRNA</t>
  </si>
  <si>
    <t>Zea mays uncharacterized LOC100273896 (LOC100273896), mRNA</t>
  </si>
  <si>
    <t>Zea mays uncharacterized LOC100282812 (LOC100282812), mRNA</t>
  </si>
  <si>
    <t>Zea mays uncharacterized LOC100502086 (LOC100502086), mRNA</t>
  </si>
  <si>
    <t>Zea mays Protein TIFY 5A (LOC103631948), mRNA</t>
  </si>
  <si>
    <t>Zea mays uncharacterized LOC100381696 (LOC100381696), mRNA</t>
  </si>
  <si>
    <t>Zea mays 60 ribosomal protein L14 (LOC100192835), mRNA</t>
  </si>
  <si>
    <t>PREDICTED: Zea mays uncharacterized LOC100273800 (LOC100273800), transcript variant X2, mRNA</t>
  </si>
  <si>
    <t>PREDICTED: Zea mays uncharacterized LOC103632343 (LOC103632343), mRNA</t>
  </si>
  <si>
    <t>Zea mays crs2 associated factor 2 (LOC542682), mRNA; nuclear gene for chloroplast product</t>
  </si>
  <si>
    <t>PREDICTED: Zea mays NAC domain-containing protein 21/22 (LOC103650490), transcript variant X1, mRNA</t>
  </si>
  <si>
    <t>PREDICTED: Zea mays transcription factor PHYTOCHROME INTERACTING FACTOR-LIKE 13 (LOC100384229), transcript variant X1, mRNA</t>
  </si>
  <si>
    <t>PREDICTED: Zea mays cytochrome b-c1 complex subunit 8 (LOC109942258), mRNA</t>
  </si>
  <si>
    <t>PREDICTED: Zea mays bifunctional bis(5'-adenosyl)-triphosphatase/adenylylsulfatase FHIT (LOC100279797), mRNA</t>
  </si>
  <si>
    <t>Zea mays uncharacterized LOC100284634 (LOC100284634), mRNA</t>
  </si>
  <si>
    <t>PREDICTED: Zea mays DNA polymerase zeta catalytic subunit (LOC103633541), transcript variant X8, mRNA</t>
  </si>
  <si>
    <t>Zea mays ligatin (LOC100281351), mRNA</t>
  </si>
  <si>
    <t>Zea mays GATA transcription factor 25 (LOC100283192), mRNA</t>
  </si>
  <si>
    <t>PREDICTED: Zea mays uncharacterized LOC100193841 (LOC100193841), transcript variant X1, mRNA</t>
  </si>
  <si>
    <t>Zea mays uncharacterized LOC100381744 (LOC100381744), mRNA</t>
  </si>
  <si>
    <t>Zea mays uncharacterized LOC100382896 (LOC100382896), mRNA</t>
  </si>
  <si>
    <t>Zea mays uncharacterized LOC100381712 (LOC100381712), transcript variant 1, mRNA</t>
  </si>
  <si>
    <t>Zea mays uncharacterized LOC100381274 (LOC100381274), transcript variant 2, mRNA</t>
  </si>
  <si>
    <t>Zea mays uncharacterized LOC100276280 (LOC100276280), mRNA</t>
  </si>
  <si>
    <t>PREDICTED: Zea mays probable E3 ubiquitin-protein ligase LUL3 (LOC103630329), mRNA</t>
  </si>
  <si>
    <t>Zea mays uncharacterized LOC100285134 (LOC100285134), mRNA</t>
  </si>
  <si>
    <t>PREDICTED: Zea mays protein ENHANCED DOWNY MILDEW 2 (LOC103647182), transcript variant X4, mRNA</t>
  </si>
  <si>
    <t>PREDICTED: Zea mays Nuclear-pore anchor (LOC100193455), transcript variant X2, mRNA</t>
  </si>
  <si>
    <t>PREDICTED: Zea mays probable esterase KAI2 (LOC103651565), mRNA</t>
  </si>
  <si>
    <t>PREDICTED: Zea mays uncharacterized LOC103630015 (LOC103630015), transcript variant X5, ncRNA</t>
  </si>
  <si>
    <t>Zea mays uncharacterized LOC100191657 (LOC100191657), mRNA</t>
  </si>
  <si>
    <t>Zea mays Splicing factor U2AF subunit (LOC100192903), mRNA</t>
  </si>
  <si>
    <t>Zea mays uncharacterized LOC100276396 (LOC100276396), mRNA</t>
  </si>
  <si>
    <t>Zea mays uncharacterized LOC100285171 (LOC100285171), mRNA</t>
  </si>
  <si>
    <t>Zea mays uncharacterized LOC100281307 (LOC100281307), mRNA</t>
  </si>
  <si>
    <t>Zea mays uncharacterized LOC100191966 (LOC100191966), transcript variant 3, mRNA</t>
  </si>
  <si>
    <t>PREDICTED: Zea mays leunig-related8 (LOC100304385), transcript variant X1, mRNA</t>
  </si>
  <si>
    <t>PREDICTED: Zea mays uncharacterized LOC100383243 (LOC100383243), mRNA</t>
  </si>
  <si>
    <t>Zea mays uncharacterized LOC100276139 (LOC100276139), mRNA</t>
  </si>
  <si>
    <t>Zea mays uncharacterized LOC100276253 (LOC100276253), mRNA</t>
  </si>
  <si>
    <t>Zea mays uncharacterized LOC100283530 (LOC100283530), mRNA</t>
  </si>
  <si>
    <t>PREDICTED: Zea mays beta-5 tubulin (LOC542418), transcript variant X1, mRNA</t>
  </si>
  <si>
    <t>PREDICTED: Zea mays G2484-1 protein (LOC103637646), transcript variant X3, mRNA</t>
  </si>
  <si>
    <t>Zea mays uncharacterized LOC100279449 (LOC100279449), mRNA</t>
  </si>
  <si>
    <t>Zea mays ATP-dependent Clp protease proteolytic subunit (LOC100274001), mRNA</t>
  </si>
  <si>
    <t>PREDICTED: Zea mays diphosphonucleotide phosphatase 1 (LOC542492), transcript variant X2, misc_RNA</t>
  </si>
  <si>
    <t>Zea mays uncharacterized LOC100274074 (LOC100274074), mRNA</t>
  </si>
  <si>
    <t>PREDICTED: Zea mays uncharacterized LOC103629502 (LOC103629502), mRNA</t>
  </si>
  <si>
    <t>PREDICTED: Zea mays long chain acyl-CoA synthetase 9, chloroplastic (LOC103640823), transcript variant X1, mRNA</t>
  </si>
  <si>
    <t>Zea mays uncharacterized LOC100194208 (LOC100194208), mRNA</t>
  </si>
  <si>
    <t>PREDICTED: Zea mays ribonuclease TUDOR 1 (LOC103627215), transcript variant X4, mRNA</t>
  </si>
  <si>
    <t>PREDICTED: Zea mays Spermidine hydroxycinnamoyl transferase (LOC100279982), transcript variant X2, mRNA</t>
  </si>
  <si>
    <t>PREDICTED: Zea mays DUF3527 domain protein (LOC100278544), transcript variant X1, mRNA</t>
  </si>
  <si>
    <t>PREDICTED: Zea mays glutamate decarboxylase (LOC100284394), transcript variant X1, mRNA</t>
  </si>
  <si>
    <t>Zea mays putative ENTH/ANTH/VHS superfamily protein (LOC100382088), mRNA</t>
  </si>
  <si>
    <t>Zea mays uncharacterized LOC100304297 (LOC100304297), mRNA</t>
  </si>
  <si>
    <t>PREDICTED: Zea mays serine hydroxymethyltransferase, mitochondrial (LOC118476174), mRNA</t>
  </si>
  <si>
    <t>Zea mays LHT1 (LOC100281437), mRNA</t>
  </si>
  <si>
    <t>Zea mays Beta-carotene isomerase D27 chloroplastic (LOC100279799), mRNA</t>
  </si>
  <si>
    <t>PREDICTED: Zea mays uncharacterized LOC100275685 (LOC100275685), transcript variant X1, mRNA</t>
  </si>
  <si>
    <t>PREDICTED: Zea mays uncharacterized protein, chloroplastic-like (LOC103636217), transcript variant X1, mRNA</t>
  </si>
  <si>
    <t>Zea mays putative proteasome maturation factor UMP1 family protein (LOC100217091), mRNA</t>
  </si>
  <si>
    <t>PREDICTED: Zea mays Polyadenylate-binding protein RBP47B (LOC100191587), transcript variant X1, mRNA</t>
  </si>
  <si>
    <t>Zea mays protein binding protein (LOC100283142), transcript variant 2, mRNA</t>
  </si>
  <si>
    <t>PREDICTED: Zea mays indeterminate domain p1 (LOC542697), transcript variant X5, mRNA</t>
  </si>
  <si>
    <t>PREDICTED: Zea mays E2F transcription factor-like E2FE (LOC103629955), transcript variant X2, mRNA</t>
  </si>
  <si>
    <t>Zea mays Pentatricopeptide repeat-containing protein (LOC100277891), mRNA</t>
  </si>
  <si>
    <t>Zea mays uncharacterized LOC103628099 (LOC103628099), long non-coding RNA</t>
  </si>
  <si>
    <t>Zea mays Adenylosuccinate synthetase, chloroplastic (LOC100193051), mRNA</t>
  </si>
  <si>
    <t>PREDICTED: Zea mays uncharacterized LOC100281189 (LOC100281189), transcript variant X1, mRNA</t>
  </si>
  <si>
    <t>Zea mays putative pinin_SDK_memA domain family protein (LOC100191788), transcript variant 3, non-coding RNA</t>
  </si>
  <si>
    <t>PREDICTED: Zea mays uncharacterized LOC100280211 (LOC100280211), transcript variant X2, mRNA</t>
  </si>
  <si>
    <t>Zea mays uncharacterized LOC100285253 (LOC100285253), mRNA</t>
  </si>
  <si>
    <t>Zea mays Protein AUXIN SIGNALING F-BOX 3 (LOC100216731), mRNA</t>
  </si>
  <si>
    <t>PREDICTED: Zea mays cyclin-dependent kinase C-2-like (LOC109944597), mRNA</t>
  </si>
  <si>
    <t>PREDICTED: Zea mays MOB kinase activator-like 2A (LOC100384341), transcript variant X1, mRNA</t>
  </si>
  <si>
    <t>PREDICTED: Zea mays Auxin-responsive protein SAUR71 (LOC103654889), mRNA</t>
  </si>
  <si>
    <t>PREDICTED: Zea mays uncharacterized LOC100285779 (LOC100285779), transcript variant X1, mRNA</t>
  </si>
  <si>
    <t>Zea mays uncharacterized LOC100382575 (LOC100382575), non-coding RNA</t>
  </si>
  <si>
    <t>PREDICTED: Zea mays uncharacterized LOC100277042 (LOC100277042), transcript variant X1, mRNA</t>
  </si>
  <si>
    <t>Zea mays uncharacterized LOC100281241 (LOC100281241), mRNA</t>
  </si>
  <si>
    <t>PREDICTED: Zea mays pre-mRNA-processing-splicing factor 8A (LOC103629533), mRNA</t>
  </si>
  <si>
    <t>PREDICTED: Zea mays protein ENHANCED DOWNY MILDEW 2 (LOC103632498), transcript variant X1, mRNA</t>
  </si>
  <si>
    <t>Zea mays uncharacterized LOC100274068 (LOC100274068), mRNA</t>
  </si>
  <si>
    <t>Zea mays uncharacterized LOC100217229 (LOC100217229), mRNA</t>
  </si>
  <si>
    <t>Zea mays uncharacterized LOC100277914 (LOC100277914), mRNA</t>
  </si>
  <si>
    <t>Zea mays uncharacterized LOC103641024 (LOC103641024), mRNA</t>
  </si>
  <si>
    <t>Zea mays chorismate synthase 2 (LOC100282199), mRNA</t>
  </si>
  <si>
    <t>Zea mays polyamine oxidase 1 (LOC541983), mRNA</t>
  </si>
  <si>
    <t>PREDICTED: Zea mays SCP1-like small phosphatase 4b (LOC100381584), transcript variant X3, mRNA</t>
  </si>
  <si>
    <t>PREDICTED: Zea mays G-type lectin S-receptor-like serine/threonine-protein kinase RKS1 (LOC103629456), transcript variant X3, mRNA</t>
  </si>
  <si>
    <t>PREDICTED: Zea mays lysine-specific demethylase JMJ706 (LOC103626296), transcript variant X3, mRNA</t>
  </si>
  <si>
    <t>PREDICTED: Zea mays 40S ribosomal protein S21-like (LOC103625731), transcript variant X1, mRNA</t>
  </si>
  <si>
    <t>PREDICTED: Zea mays uncharacterized LOC100193915 (LOC100193915), transcript variant X2, mRNA</t>
  </si>
  <si>
    <t>PREDICTED: Zea mays uncharacterized LOC100273838 (LOC100273838), transcript variant X1, mRNA</t>
  </si>
  <si>
    <t>Zea mays granule bound starch synthase IIa precursor (LOC100125638), transcript variant 2, mRNA</t>
  </si>
  <si>
    <t>PREDICTED: Zea mays uncharacterized LOC103639519 (LOC103639519), mRNA</t>
  </si>
  <si>
    <t>PREDICTED: Zea mays putative ion channel POLLUX-like 2 (LOC103631754), transcript variant X2, mRNA</t>
  </si>
  <si>
    <t>Zea mays sorbitol dehydrogenase homolog 1 (LOC100283066), mRNA</t>
  </si>
  <si>
    <t>Zea mays uncharacterized LOC100502266 (LOC100502266), mRNA</t>
  </si>
  <si>
    <t>Zea mays uncharacterized LOC100382130 (LOC100382130), mRNA</t>
  </si>
  <si>
    <t>Zea mays glycosyltransferase (LOC100274449), mRNA</t>
  </si>
  <si>
    <t>PREDICTED: Zea mays mitogen-activated protein kinase kinase 5 (LOC109946070), mRNA</t>
  </si>
  <si>
    <t>Zea mays uncharacterized LOC100191827 (LOC100191827), mRNA</t>
  </si>
  <si>
    <t>Zea mays plant-specific domain TIGR01589 family protein (LOC100282858), mRNA</t>
  </si>
  <si>
    <t>Zea mays cell division cycle202 (LOC100384140), mRNA</t>
  </si>
  <si>
    <t>PREDICTED: Zea mays Protein EXECUTER 2 chloroplastic (LOC100279768), transcript variant X1, misc_RNA</t>
  </si>
  <si>
    <t>PREDICTED: Zea mays E3 ubiquitin-protein ligase UPL4 (LOC103635779), transcript variant X1, mRNA</t>
  </si>
  <si>
    <t>Zea mays WRKY55 - superfamily of TFs having WRKY and zinc finger domains (LOC100280812), mRNA</t>
  </si>
  <si>
    <t>Zea mays glycosyl transferase, group 1 family protein (LOC100283642), mRNA</t>
  </si>
  <si>
    <t>Zea mays DNAJ protein JJJ1-like protein (LOC100383616), mRNA</t>
  </si>
  <si>
    <t>Zea mays golgi SNARE 12 protein (LOC100282420), mRNA</t>
  </si>
  <si>
    <t>Zea mays MND1-interacting protein 1 (LOC100278886), mRNA</t>
  </si>
  <si>
    <t>PREDICTED: Zea mays uncharacterized LOC100281442 (LOC100281442), transcript variant X1, mRNA</t>
  </si>
  <si>
    <t>PREDICTED: Zea mays putative peptidyl-prolyl cis-trans isomerase family protein (LOC100193669), transcript variant X8, mRNA</t>
  </si>
  <si>
    <t>Zea mays probable protein phosphatase 2C 45 (LOC542153), mRNA</t>
  </si>
  <si>
    <t>Zea mays phytosulfokine peptide precursor 1 (LOC606469), mRNA</t>
  </si>
  <si>
    <t>PREDICTED: Zea mays vesicle transport v-SNARE 13 (LOC100280807), transcript variant X1, mRNA</t>
  </si>
  <si>
    <t>Zea mays serine/threonine-protein kinase NAK (LOC100281277), mRNA</t>
  </si>
  <si>
    <t>Zea mays uncharacterized LOC100285161 (LOC100285161), mRNA</t>
  </si>
  <si>
    <t>PREDICTED: Zea mays trichohyalin (LOC103646089), mRNA</t>
  </si>
  <si>
    <t>PREDICTED: Zea mays uncharacterized LOC103626274 (LOC103626274), transcript variant X1, mRNA</t>
  </si>
  <si>
    <t>Zea mays ALG2-interacting protein X (LOC100286189), mRNA</t>
  </si>
  <si>
    <t>PREDICTED: Zea mays nuclear pore complex protein NUP155 (LOC103632918), transcript variant X3, mRNA</t>
  </si>
  <si>
    <t>Zea mays 60S ribosomal protein L18a-like (LOC100286074), mRNA</t>
  </si>
  <si>
    <t>PREDICTED: Zea mays uncharacterized LOC109943038 (LOC109943038), ncRNA</t>
  </si>
  <si>
    <t>Zea mays Transducin/WD40 repeat-like superfamily protein (LOC100274157), mRNA</t>
  </si>
  <si>
    <t>PREDICTED: Zea mays uncharacterized LOC100501097 (LOC100501097), mRNA</t>
  </si>
  <si>
    <t>Zea mays ER lumen protein retaining receptor family protein (LOC100273790), mRNA</t>
  </si>
  <si>
    <t>Zea mays uncharacterized LOC100278459 (LOC100278459), mRNA</t>
  </si>
  <si>
    <t>PREDICTED: Zea mays Uncharacterized protein family UPF0090 (LOC100216947), transcript variant X1, mRNA</t>
  </si>
  <si>
    <t>Zea mays uncharacterized LOC100217192 (LOC100217192), mRNA</t>
  </si>
  <si>
    <t>PREDICTED: Zea mays ATPase (LOC100280664), transcript variant X2, mRNA</t>
  </si>
  <si>
    <t>Zea mays uncharacterized LOC100282262 (LOC100282262), non-coding RNA</t>
  </si>
  <si>
    <t>PREDICTED: Zea mays serine/threonine-protein kinase receptor (LOC100280471), transcript variant X1, mRNA</t>
  </si>
  <si>
    <t>Zea mays Chaperone DnaJ-domain superfamily protein (LOC100273261), mRNA</t>
  </si>
  <si>
    <t>PREDICTED: Zea mays uncharacterized LOC103639289 (LOC103639289), mRNA</t>
  </si>
  <si>
    <t>PREDICTED: Zea mays uncharacterized LOC100381744 (LOC100381744), transcript variant X1, mRNA</t>
  </si>
  <si>
    <t>PREDICTED: Zea mays rab escort protein 1 (LOC103636694), transcript variant X3, mRNA</t>
  </si>
  <si>
    <t>Zea mays Leucine carboxyl methyltransferase (LOC103644088), mRNA</t>
  </si>
  <si>
    <t>PREDICTED: Zea mays dTDP-glucose dehydratase homolog csu219 (LOC100191862), transcript variant X1, mRNA</t>
  </si>
  <si>
    <t>Zea mays uncharacterized LOC100285938 (LOC100285938), mRNA</t>
  </si>
  <si>
    <t>Zea mays protein OBERON 3 (LOC103633351), mRNA</t>
  </si>
  <si>
    <t>Zea mays uncharacterized LOC100500975 (LOC100500975), mRNA</t>
  </si>
  <si>
    <t>Zea mays uncharacterized LOC100191697 (LOC100191697), mRNA</t>
  </si>
  <si>
    <t>PREDICTED: Zea mays DUF1230 family protein (LOC103635266), mRNA</t>
  </si>
  <si>
    <t>Zea mays enhancer of rudimentary-like protein (LOC100383755), mRNA</t>
  </si>
  <si>
    <t>Zea mays uncharacterized LOC100284981 (LOC100284981), mRNA</t>
  </si>
  <si>
    <t>PREDICTED: Zea mays cell division control protein 48 homolog E (LOC103639569), mRNA</t>
  </si>
  <si>
    <t>PREDICTED: Zea mays uncharacterized LOC100280029 (LOC100280029), transcript variant X1, mRNA</t>
  </si>
  <si>
    <t>Zea mays uncharacterized LOC100279895 (LOC100279895), mRNA</t>
  </si>
  <si>
    <t>PREDICTED: Zea mays Cysteine-type peptidase (LOC100285337), transcript variant X1, misc_RNA</t>
  </si>
  <si>
    <t>PREDICTED: Zea mays probable mannose-1-phosphate guanylyltransferase 3 (LOC103651012), transcript variant X2, mRNA</t>
  </si>
  <si>
    <t>Zea mays uncharacterized LOC100283341 (LOC100283341), mRNA</t>
  </si>
  <si>
    <t>Zea mays uncharacterized LOC100280494 (LOC100280494), mRNA</t>
  </si>
  <si>
    <t>Zea mays uncharacterized LOC100381708 (LOC100381708), mRNA</t>
  </si>
  <si>
    <t>Zea mays tubulin beta-7 chain-like (LOC103629648), mRNA</t>
  </si>
  <si>
    <t>Zea mays 60S ribosomal protein L4-like (LOC100280657), mRNA</t>
  </si>
  <si>
    <t>Zea mays uncharacterized LOC100501832 (LOC100501832), mRNA</t>
  </si>
  <si>
    <t>PREDICTED: Zea mays U-box domain-containing protein 14 (LOC103650716), mRNA</t>
  </si>
  <si>
    <t>PREDICTED: Zea mays uncharacterized LOC118472160 (LOC118472160), ncRNA</t>
  </si>
  <si>
    <t>PREDICTED: Zea mays uncharacterized LOC100191556 (LOC100191556), transcript variant X2, mRNA</t>
  </si>
  <si>
    <t>Zea mays uncharacterized LOC100381541 (LOC100381541), mRNA</t>
  </si>
  <si>
    <t>Zea mays cullin-1-like (LOC103635893), mRNA</t>
  </si>
  <si>
    <t>PREDICTED: Zea mays uncharacterized LOC103636441 (LOC103636441), transcript variant X1, mRNA</t>
  </si>
  <si>
    <t>PREDICTED: Zea mays uncharacterized LOC100277589 (LOC100277589), transcript variant X1, mRNA</t>
  </si>
  <si>
    <t>PREDICTED: Zea mays zinc finger CCCH domain-containing protein 13 (LOC103636131), transcript variant X1, mRNA</t>
  </si>
  <si>
    <t>Zea mays uncharacterized LOC100281847 (LOC100281847), mRNA</t>
  </si>
  <si>
    <t>PREDICTED: Zea mays seryl-tRNA synthetase (LOC100272738), transcript variant X1, misc_RNA</t>
  </si>
  <si>
    <t>Zea mays uncharacterized LOC100192940 (LOC100192940), mRNA</t>
  </si>
  <si>
    <t>PREDICTED: Zea mays uncharacterized LOC111590837 (LOC111590837), ncRNA</t>
  </si>
  <si>
    <t>Zea mays indole-3-acetate beta-glucosyltransferase (LOC100284183), mRNA</t>
  </si>
  <si>
    <t>PREDICTED: Zea mays type IV inositol polyphosphate 5-phosphatase 9 (LOC103639378), mRNA</t>
  </si>
  <si>
    <t>PREDICTED: Zea mays hapless 8 (LOC103646329), mRNA</t>
  </si>
  <si>
    <t>Zea mays uncharacterized LOC100384736 (LOC100384736), mRNA</t>
  </si>
  <si>
    <t>Zea mays uncharacterized LOC100216775 (LOC100216775), mRNA</t>
  </si>
  <si>
    <t>Zea mays probable protein phosphatase 2C 68 (LOC103647370), mRNA</t>
  </si>
  <si>
    <t>PREDICTED: Zea mays E3 ubiquitin-protein ligase HOS1 (LOC103625902), mRNA</t>
  </si>
  <si>
    <t>Zea mays RPD3 histone deacetylase homolog (LOC541883), mRNA</t>
  </si>
  <si>
    <t>Zea mays uncharacterized LOC100276337 (LOC100276337), mRNA</t>
  </si>
  <si>
    <t>PREDICTED: Zea mays uncharacterized LOC100278181 (LOC100278181), transcript variant X2, mRNA</t>
  </si>
  <si>
    <t>Zea mays phosphoglucomutase 2 (LOC542358), mRNA</t>
  </si>
  <si>
    <t>PREDICTED: Zea mays uncharacterized LOC103639389 (LOC103639389), transcript variant X5, mRNA</t>
  </si>
  <si>
    <t>Zea mays uncharacterized LOC100193885 (LOC100193885), mRNA</t>
  </si>
  <si>
    <t>Zea mays uncharacterized LOC100304070 (LOC100304070), mRNA</t>
  </si>
  <si>
    <t>Zea mays 26S proteasome non-ATPase regulatory subunit 4 (LOC100283637), mRNA</t>
  </si>
  <si>
    <t>Zea mays uncharacterized LOC100275329 (LOC100275329), mRNA</t>
  </si>
  <si>
    <t>Zea mays Helicase conserved C-terminal domain pseudogene (LOC115490528), non-coding RNA</t>
  </si>
  <si>
    <t>PREDICTED: Zea mays serine/threonine-protein kinase Nek4 (LOC100285649), transcript variant X2, mRNA</t>
  </si>
  <si>
    <t>Zea mays uncharacterized LOC100278901 (LOC100278901), mRNA</t>
  </si>
  <si>
    <t>Zea mays uncharacterized LOC100284719 (LOC100284719), mRNA</t>
  </si>
  <si>
    <t>PREDICTED: Zea mays structural molecule (LOC100286112), transcript variant X1, mRNA</t>
  </si>
  <si>
    <t>Zea mays CBS domain-containing protein CBSCBSPB1 (LOC100273720), mRNA</t>
  </si>
  <si>
    <t>Zea mays calreticulin-3 (LOC100273288), mRNA</t>
  </si>
  <si>
    <t>PREDICTED: Zea mays Protein MEI2-like 1 (LOC100193681), transcript variant X1, mRNA</t>
  </si>
  <si>
    <t>Zea mays salt-induced MAP kinase 1 (LOC542144), mRNA</t>
  </si>
  <si>
    <t>Zea mays uncharacterized LOC100382956 (LOC100382956), mRNA</t>
  </si>
  <si>
    <t>Zea mays uncharacterized LOC100280497 (LOC100280497), mRNA</t>
  </si>
  <si>
    <t>Zea mays leucine-rich repeat-containing protein 40 (LOC100502238), mRNA</t>
  </si>
  <si>
    <t>PREDICTED: Zea mays ankyrin repeat-containing protein (LOC103627693), transcript variant X1, mRNA</t>
  </si>
  <si>
    <t>Zea mays Phosphatidylinositol 345-trisphosphate 3-phosphatase and protein-tyrosine-phosphatase PTEN2A (LOC103648286), mRNA</t>
  </si>
  <si>
    <t>Zea mays putative F-box protein (LOC100383500), mRNA</t>
  </si>
  <si>
    <t>Zea mays Phospholipase A1-IIgamma (LOC100382019), mRNA</t>
  </si>
  <si>
    <t>PREDICTED: Zea mays nucleotide-binding protein 1 (LOC100282965), transcript variant X2, mRNA</t>
  </si>
  <si>
    <t>PREDICTED: Zea mays uncharacterized LOC100304373 (LOC100304373), transcript variant X2, mRNA</t>
  </si>
  <si>
    <t>PREDICTED: Zea mays uncharacterized LOC100275420 (LOC100275420), transcript variant X1, mRNA</t>
  </si>
  <si>
    <t>Zea mays uncharacterized LOC100384338 (LOC100384338), mRNA</t>
  </si>
  <si>
    <t>PREDICTED: Zea mays fructose-1,6-bisphosphatase, cytosolic (LOC100284739), transcript variant X1, mRNA</t>
  </si>
  <si>
    <t>Zea mays proteasome subunit beta type 4 (LOC100283981), mRNA</t>
  </si>
  <si>
    <t>PREDICTED: Zea mays uncharacterized LOC114108586 (LOC114108586), transcript variant X9, mRNA</t>
  </si>
  <si>
    <t>PREDICTED: Zea mays leucine--tRNA ligase, cytoplasmic (LOC103645798), transcript variant X1, mRNA</t>
  </si>
  <si>
    <t>Zea mays ribonuclease P (LOC100272445), mRNA</t>
  </si>
  <si>
    <t>Zea mays serine/threonine protein phosphatase regulatory subunit Bbeta isoform (LOC100191991), mRNA</t>
  </si>
  <si>
    <t>Zea mays uncharacterized LOC100304418 (LOC100304418), mRNA</t>
  </si>
  <si>
    <t>PREDICTED: Zea mays calmodulin binding protein PICBP (LOC103630302), mRNA</t>
  </si>
  <si>
    <t>PREDICTED: Zea mays uncharacterized LOC103647382 (LOC103647382), mRNA</t>
  </si>
  <si>
    <t>Zea mays superoxide dismutase [Mn] 3.4, mitochondrial (LOC100193398), mRNA; nuclear gene for mitochondrial product</t>
  </si>
  <si>
    <t>PREDICTED: Zea mays ALA-interacting subunit 3 (LOC103628328), mRNA</t>
  </si>
  <si>
    <t>PREDICTED: Zea mays magnesium-protoporphyrin IX monomethyl ester [oxidative] cyclase, chloroplastic (LOC103650025), mRNA</t>
  </si>
  <si>
    <t>PREDICTED: Zea mays non-lysosomal glucosylceramidase (LOC103647301), transcript variant X1, mRNA</t>
  </si>
  <si>
    <t>PREDICTED: Zea mays Cytochrome c oxidase subunit 6b-1 (LOC100272443), transcript variant X6, mRNA</t>
  </si>
  <si>
    <t>Zea mays uncharacterized LOC103626504 (LOC103626504), mRNA</t>
  </si>
  <si>
    <t>PREDICTED: Zea mays magnesium transporter MRS2-F (LOC103650867), transcript variant X2, mRNA</t>
  </si>
  <si>
    <t>PREDICTED: Zea mays putative disease resistance protein RGA4 (LOC103640704), transcript variant X6, mRNA</t>
  </si>
  <si>
    <t>Zea mays terpene synthase 2 (LOC732758), mRNA</t>
  </si>
  <si>
    <t>Zea mays uncharacterized LOC100216911 (LOC100216911), mRNA</t>
  </si>
  <si>
    <t>Zea mays uncharacterized LOC100217151 (LOC100217151), mRNA</t>
  </si>
  <si>
    <t>Zea mays uncharacterized LOC100382297 (LOC100382297), mRNA</t>
  </si>
  <si>
    <t>PREDICTED: Zea mays carbonic anhydrase (LOC100283312), transcript variant X4, mRNA</t>
  </si>
  <si>
    <t>Zea mays uncharacterized LOC110017795 (LOC110017795), mRNA</t>
  </si>
  <si>
    <t>Zea mays uncharacterized LOC100283983 (LOC100283983), mRNA</t>
  </si>
  <si>
    <t>Zea mays putative polyamine transporter (LOC100277833), mRNA</t>
  </si>
  <si>
    <t>Zea mays uncharacterized LOC732726 (LOC732726), mRNA</t>
  </si>
  <si>
    <t>PREDICTED: Zea mays uncharacterized LOC100216964 (LOC100216964), transcript variant X1, mRNA</t>
  </si>
  <si>
    <t>Zea mays uncharacterized LOC100274593 (LOC100274593), mRNA</t>
  </si>
  <si>
    <t>PREDICTED: Zea mays uncharacterized LOC103646320 (LOC103646320), ncRNA</t>
  </si>
  <si>
    <t>PREDICTED: Zea mays uncharacterized LOC100381570 (LOC100381570), transcript variant X1, mRNA</t>
  </si>
  <si>
    <t>Zea mays zinc finger C-x8-C-x5-C-x3-H type family protein (LOC100285144), mRNA</t>
  </si>
  <si>
    <t>Zea mays 3-beta hydroxysteroid dehydrogenase/isomerase (LOC100285154), mRNA</t>
  </si>
  <si>
    <t>Zea mays uncharacterized LOC100281623 (LOC100281623), mRNA</t>
  </si>
  <si>
    <t>PREDICTED: Zea mays cytochrome P450 97B2, chloroplastic (LOC100272582), mRNA</t>
  </si>
  <si>
    <t>PREDICTED: Zea mays peroxidase 1 (LOC103632211), transcript variant X1, mRNA</t>
  </si>
  <si>
    <t>Zea mays translation initiation factor eIF-2B beta subunit (LOC100283019), mRNA</t>
  </si>
  <si>
    <t>PREDICTED: Zea mays uncharacterized LOC100304428 (LOC100304428), transcript variant X1, mRNA</t>
  </si>
  <si>
    <t>Zea mays uncharacterized LOC100382865 (LOC100382865), mRNA</t>
  </si>
  <si>
    <t>Zea mays HD domain containing protein (LOC100284692), mRNA</t>
  </si>
  <si>
    <t>PREDICTED: Zea mays uncharacterized LOC103645621 (LOC103645621), mRNA</t>
  </si>
  <si>
    <t>Zea mays uncharacterized LOC100383759 (LOC100383759), transcript variant 2, mRNA</t>
  </si>
  <si>
    <t>PREDICTED: Zea mays protein LTV1 homolog (LOC109942216), transcript variant X1, mRNA</t>
  </si>
  <si>
    <t>Zea mays Arogenate dehydratase/prephenate dehydratase 6 chloroplastic (LOC100279620), mRNA</t>
  </si>
  <si>
    <t>PREDICTED: Zea mays Protein SUPPRESSOR OF MAX2 1 (LOC103653403), mRNA</t>
  </si>
  <si>
    <t>PREDICTED: Zea mays cyclin-dependent kinase G-1-like (LOC103627383), transcript variant X2, mRNA</t>
  </si>
  <si>
    <t>PREDICTED: Zea mays uncharacterized LOC100275042 (LOC100275042), transcript variant X6, misc_RNA</t>
  </si>
  <si>
    <t>Zea mays uncharacterized LOC100192685 (LOC100192685), mRNA</t>
  </si>
  <si>
    <t>Zea mays putative glycosyl transferase family protein (LOC100216809), mRNA</t>
  </si>
  <si>
    <t>Zea mays uncharacterized LOC100281320 (LOC100281320), mRNA</t>
  </si>
  <si>
    <t>Zea mays uncharacterized LOC100272417 (LOC100272417), mRNA</t>
  </si>
  <si>
    <t>Zea mays uncharacterized LOC107648858 (LOC107648858), mRNA</t>
  </si>
  <si>
    <t>PREDICTED: Zea mays F-box/kelch-repeat protein SKIP11 (LOC100382458), transcript variant X2, mRNA</t>
  </si>
  <si>
    <t>PREDICTED: Zea mays ankyrin repeat-containing protein ITN1 (LOC103639294), transcript variant X1, mRNA</t>
  </si>
  <si>
    <t>PREDICTED: Zea mays 3-isopropylmalate dehydratase small subunit 2 (LOC100286245), transcript variant X2, mRNA</t>
  </si>
  <si>
    <t>Zea mays uncharacterized LOC100192718 (LOC100192718), mRNA</t>
  </si>
  <si>
    <t>Zea mays uncharacterized LOC541826 (LOC541826), mRNA</t>
  </si>
  <si>
    <t>PREDICTED: Zea mays uncharacterized LOC100192956 (LOC100192956), transcript variant X1, mRNA</t>
  </si>
  <si>
    <t>Zea mays uncharacterized LOC100384044 (LOC100384044), mRNA</t>
  </si>
  <si>
    <t>PREDICTED: Zea mays serine/threonine-protein kinase-like protein At1g28390 (LOC103654603), transcript variant X1, mRNA</t>
  </si>
  <si>
    <t>PREDICTED: Zea mays uncharacterized 115032971 (LOC115032971), transcript variant X1, mRNA</t>
  </si>
  <si>
    <t>Zea mays uncharacterized LOC100191381 (LOC100191381), mRNA</t>
  </si>
  <si>
    <t>Zea mays uncharacterized LOC100275589 (LOC100275589), mRNA</t>
  </si>
  <si>
    <t>Zea mays ubiquitin-protein ligase/ zinc ion binding protein (LOC100282619), mRNA</t>
  </si>
  <si>
    <t>Zea mays OSJNBa0070C17.17-like protein (LOC100276341), mRNA</t>
  </si>
  <si>
    <t>Zea mays uncharacterized LOC100281524 (LOC100281524), mRNA</t>
  </si>
  <si>
    <t>PREDICTED: Zea mays mitogen-activated protein kinase kinase kinase 18 (LOC103651291), mRNA</t>
  </si>
  <si>
    <t>PREDICTED: Zea mays uncharacterized LOC100501092 (LOC100501092), mRNA</t>
  </si>
  <si>
    <t>Zea mays Ankyrin repeat family protein (LOC100280346), mRNA</t>
  </si>
  <si>
    <t>Zea mays thioredoxin-like protein 1 (LOC100282808), mRNA</t>
  </si>
  <si>
    <t>Zea mays wound induced protein (LOC100280811), mRNA</t>
  </si>
  <si>
    <t>PREDICTED: Zea mays uncharacterized LOC100282309 (LOC100282309), transcript variant X4, mRNA</t>
  </si>
  <si>
    <t>PREDICTED: Zea mays uncharacterized LOC100272962 (LOC100272962), transcript variant X7, mRNA</t>
  </si>
  <si>
    <t>Zea mays uncharacterized LOC100273421 (LOC100273421), mRNA</t>
  </si>
  <si>
    <t>Zea mays chaperone protein dnaJ 16 (LOC100283349), mRNA</t>
  </si>
  <si>
    <t>PREDICTED: Zea mays uncharacterized LOC100272688 (LOC100272688), transcript variant X3, mRNA</t>
  </si>
  <si>
    <t>PREDICTED: Zea mays uncharacterized LOC103627269 (LOC103627269), transcript variant X1, mRNA</t>
  </si>
  <si>
    <t>Zea mays laccase-25-like (LOC103640860), mRNA</t>
  </si>
  <si>
    <t>Zea mays Phenylalanine--tRNA ligase chloroplastic/mitochondrial (LOC100194290), mRNA</t>
  </si>
  <si>
    <t>PREDICTED: Zea mays DNA polymerase epsilon catalytic subunit B (LOC103650443), transcript variant X2, mRNA</t>
  </si>
  <si>
    <t>PREDICTED: Zea mays uncharacterized LOC100284857 (LOC100284857), transcript variant X1, misc_RNA</t>
  </si>
  <si>
    <t>Zea mays triacylglycerol lipase (LOC100281800), mRNA</t>
  </si>
  <si>
    <t>Zea mays NADP-dependent malic enzyme (LOC542331), mRNA</t>
  </si>
  <si>
    <t>PREDICTED: Zea mays uncharacterized LOC100191909 (LOC100191909), transcript variant X1, mRNA</t>
  </si>
  <si>
    <t>Zea mays 60S ribosomal protein L37-like (LOC103157007), mRNA</t>
  </si>
  <si>
    <t>Zea mays uncharacterized LOC100193471 (LOC100193471), mRNA</t>
  </si>
  <si>
    <t>Zea mays NOD26-like membrane intrinsic protein 2 (LOC541884), mRNA</t>
  </si>
  <si>
    <t>PREDICTED: Zea mays Photosynthetic NDH subunit of subcomplex B 1 chloroplastic (LOC103653300), mRNA</t>
  </si>
  <si>
    <t>Zea mays uncharacterized LOC100284411 (LOC100284411), mRNA</t>
  </si>
  <si>
    <t>PREDICTED: Zea mays cytochrome c-like (LOC100501351), mRNA</t>
  </si>
  <si>
    <t>Zea mays nuclear transcription factor Y subunit A-3 (LOC100282696), mRNA</t>
  </si>
  <si>
    <t>PREDICTED: Zea mays sorting nexin 2B (LOC103630267), mRNA</t>
  </si>
  <si>
    <t>Zea mays NADP-dependent oxidoreductase P2 (LOC100285730), mRNA</t>
  </si>
  <si>
    <t>PREDICTED: Zea mays protein trichome birefringence-like 10 (LOC109940862), transcript variant X2, mRNA</t>
  </si>
  <si>
    <t>Zea mays serine/threonine-protein kinase prpf4B-like (LOC103650321), mRNA</t>
  </si>
  <si>
    <t>PREDICTED: Zea mays uncharacterized LOC100279727 (LOC100279727), transcript variant X1, mRNA</t>
  </si>
  <si>
    <t>Zea mays uncharacterized LOC100279916 (LOC100279916), mRNA</t>
  </si>
  <si>
    <t>PREDICTED: Zea mays uncharacterized LOC100192556 (LOC100192556), transcript variant X1, mRNA</t>
  </si>
  <si>
    <t>PREDICTED: Zea mays Putative MAPKKK family protein kinase (LOC100191147), transcript variant X3, mRNA</t>
  </si>
  <si>
    <t>Zea mays Jasmonic acid-amido synthetase JAR1 (LOC100381512), mRNA</t>
  </si>
  <si>
    <t>PREDICTED: Zea mays uncharacterized LOC109941421 (LOC109941421), mRNA</t>
  </si>
  <si>
    <t>PREDICTED: Zea mays uncharacterized LOC100273563 (LOC100273563), transcript variant X1, mRNA</t>
  </si>
  <si>
    <t>PREDICTED: Zea mays uncharacterized LOC100192849 (LOC100192849), transcript variant X1, mRNA</t>
  </si>
  <si>
    <t>PREDICTED: Zea mays TNF receptor-associated factor homolog 1a (LOC103652457), transcript variant X2, mRNA</t>
  </si>
  <si>
    <t>PREDICTED: Zea mays adagio-like protein 1 (LOC103629610), transcript variant X1, mRNA</t>
  </si>
  <si>
    <t>Zea mays 16.9 kDa class I heat shock protein 1 (LOC100286044), mRNA</t>
  </si>
  <si>
    <t>PREDICTED: Zea mays proteasome subunit beta type (LOC100192865), transcript variant X1, mRNA</t>
  </si>
  <si>
    <t>Zea mays pathogenesis related protein5 (LOC542720), mRNA</t>
  </si>
  <si>
    <t>PREDICTED: Zea mays UDP-glucose 6-dehydrogenase (LOC100279549), transcript variant X1, mRNA</t>
  </si>
  <si>
    <t>PREDICTED: Zea mays uncharacterized LOC100273468 (LOC100273468), transcript variant X1, misc_RNA</t>
  </si>
  <si>
    <t>Zea mays uncharacterized LOC100283198 (LOC100283198), mRNA</t>
  </si>
  <si>
    <t>PREDICTED: Zea mays uncharacterized LOC100272783 (LOC100272783), transcript variant X1, mRNA</t>
  </si>
  <si>
    <t>Zea mays 40S ribosomal protein S2-like (LOC100283974), mRNA</t>
  </si>
  <si>
    <t>Zea mays proline-rich family protein (LOC100216813), mRNA</t>
  </si>
  <si>
    <t>PREDICTED: Zea mays uncharacterized LOC100194029 (LOC100194029), transcript variant X3, misc_RNA</t>
  </si>
  <si>
    <t>PREDICTED: Zea mays TNF receptor-associated factor homolog 1a (LOC103652457), transcript variant X1, mRNA</t>
  </si>
  <si>
    <t>PREDICTED: Zea mays uncharacterized LOC100283623 (LOC100283623), mRNA</t>
  </si>
  <si>
    <t>Zea mays uncharacterized LOC100278461 (LOC100278461), mRNA</t>
  </si>
  <si>
    <t>Zea mays uncharacterized LOC100279395 (LOC100279395), mRNA</t>
  </si>
  <si>
    <t>Zea mays 4-coumarate--CoA ligase 1 (LOC542166), mRNA</t>
  </si>
  <si>
    <t>PREDICTED: Zea mays enhancer of mRNA-decapping protein 4-like (LOC103654004), transcript variant X1, mRNA</t>
  </si>
  <si>
    <t>PREDICTED: Zea mays DUF1639 family protein (LOC103630670), transcript variant X1, mRNA</t>
  </si>
  <si>
    <t>PREDICTED: Zea mays uncharacterized LOC103639299 (LOC103639299), transcript variant X1, mRNA</t>
  </si>
  <si>
    <t>PREDICTED: Zea mays bHLH transcription factor PTF1 (LOC732777), transcript variant X1, mRNA</t>
  </si>
  <si>
    <t>Zea mays Pentatricopeptide repeat-containing protein (LOC100272731), mRNA</t>
  </si>
  <si>
    <t>Zea mays uncharacterized LOC100286126 (LOC100286126), mRNA</t>
  </si>
  <si>
    <t>PREDICTED: Zea mays uncharacterized LOC118475681 (LOC118475681), mRNA</t>
  </si>
  <si>
    <t>Zea mays tyrosine/DOPA decarboxylase 1 (LOC100281591), mRNA</t>
  </si>
  <si>
    <t>Zea mays uncharacterized LOC100191915 (LOC100191915), mRNA</t>
  </si>
  <si>
    <t>Zea mays beta amylase 5 (LOC542472), mRNA</t>
  </si>
  <si>
    <t>PREDICTED: Zea mays uncharacterized LOC103646835 (LOC103646835), transcript variant X3, misc_RNA</t>
  </si>
  <si>
    <t>PREDICTED: Zea mays 7-hydroxymethyl chlorophyll a reductase chloroplastic (LOC100192754), transcript variant X1, mRNA</t>
  </si>
  <si>
    <t>PREDICTED: Zea mays transcription factor ILR3 (LOC103639990), mRNA</t>
  </si>
  <si>
    <t>PREDICTED: Zea mays E3 ubiquitin-protein ligase ATL31 (LOC103627767), mRNA</t>
  </si>
  <si>
    <t>PREDICTED: Zea mays uncharacterized LOC100216568 (LOC100216568), transcript variant X2, mRNA</t>
  </si>
  <si>
    <t>Zea mays cytokinin-O-glucosyltransferase 1 (LOC100191964), mRNA</t>
  </si>
  <si>
    <t>Zea mays uncharacterized LOC100281721 (LOC100281721), mRNA</t>
  </si>
  <si>
    <t>Zea mays uncharacterized LOC541794 (LOC541794), mRNA</t>
  </si>
  <si>
    <t>Zea mays uncharacterized LOC100285569 (LOC100285569), mRNA</t>
  </si>
  <si>
    <t>Zea mays uncharacterized LOC100382164 (LOC100382164), transcript variant 1, mRNA</t>
  </si>
  <si>
    <t>Zea mays Rho-related protein from plants 9 (LOC542094), mRNA</t>
  </si>
  <si>
    <t>PREDICTED: Zea mays uncharacterized LOC109943088 (LOC109943088), ncRNA</t>
  </si>
  <si>
    <t>Zea mays uncharacterized LOC100275228 (LOC100275228), mRNA</t>
  </si>
  <si>
    <t>Zea mays glutathione dehydroascorbate reductase3 (dhar3), mRNA</t>
  </si>
  <si>
    <t>PREDICTED: Zea mays AAA-type ATPase family protein (LOC103634735), transcript variant X1, mRNA</t>
  </si>
  <si>
    <t>Zea mays Aspartyl protease family protein 2 (LOC100501808), mRNA</t>
  </si>
  <si>
    <t>Zea mays 60S ribosomal protein L35Ae-like (LOC100282547), mRNA</t>
  </si>
  <si>
    <t>PREDICTED: Zea mays probable gamma-aminobutyrate transaminase 3, mitochondrial (LOC103631410), transcript variant X3, misc_RNA</t>
  </si>
  <si>
    <t>Zea mays uncharacterized protein, chloroplastic-like (LOC103636217), mRNA; nuclear gene for chloroplast product</t>
  </si>
  <si>
    <t>Zea mays uncharacterized LOC100274131 (LOC100274131), mRNA</t>
  </si>
  <si>
    <t>PREDICTED: Zea mays uncharacterized LOC100272340 (LOC100272340), transcript variant X1, mRNA</t>
  </si>
  <si>
    <t>PREDICTED: Zea mays scarecrow-like protein 1 (LOC103630377), mRNA</t>
  </si>
  <si>
    <t>PREDICTED: Zea mays protein STABILIZED1 (LOC103650586), mRNA</t>
  </si>
  <si>
    <t>PREDICTED: Zea mays peptidyl-prolyl cis-trans isomerase CYP26-2, chloroplastic (LOC103634744), mRNA</t>
  </si>
  <si>
    <t>PREDICTED: Zea mays protein PAT1 homolog 1 (LOC103630584), transcript variant X1, mRNA</t>
  </si>
  <si>
    <t>Zea mays uncharacterized LOC100193590 (LOC100193590), mRNA</t>
  </si>
  <si>
    <t>Zea mays uncharacterized LOC100276760 (LOC100276760), mRNA</t>
  </si>
  <si>
    <t>PREDICTED: Zea mays putative RING zinc finger domain superfamily protein (LOC100381884), transcript variant X7, mRNA</t>
  </si>
  <si>
    <t>Zea mays xyloglucan endotransglucosylase/hydrolase protein 32 (LOC100282047), mRNA</t>
  </si>
  <si>
    <t>PREDICTED: Zea mays uncharacterized LOC100285952 (LOC100285952), transcript variant X1, mRNA</t>
  </si>
  <si>
    <t>PREDICTED: Zea mays 60S ribosomal protein L24 (LOC100283730), mRNA</t>
  </si>
  <si>
    <t>PREDICTED: Zea mays mRNA-capping enzyme (LOC103646942), transcript variant X3, misc_RNA</t>
  </si>
  <si>
    <t>PREDICTED: Zea mays putative RING zinc finger domain superfamily protein (LOC100194366), transcript variant X1, mRNA</t>
  </si>
  <si>
    <t>Zea mays uncharacterized LOC100273057 (LOC100273057), mRNA</t>
  </si>
  <si>
    <t>PREDICTED: Zea mays membrane-associated phospholipid phosphatase (LOC100282991), transcript variant X4, mRNA</t>
  </si>
  <si>
    <t>Zea mays carnitine racemase/ catalytic (LOC100284027), mRNA</t>
  </si>
  <si>
    <t>Zea mays px19-like protein (LOC100285456), mRNA</t>
  </si>
  <si>
    <t>PREDICTED: Zea mays histidine kinase 1 (LOC541634), transcript variant X1, mRNA</t>
  </si>
  <si>
    <t>PREDICTED: Zea mays 28S ribosomal RNA (LOC118472576), rRNA</t>
  </si>
  <si>
    <t>PREDICTED: Zea mays 28S ribosomal RNA (LOC111589682), rRNA</t>
  </si>
  <si>
    <t>PREDICTED: Zea mays photosystem II3 (LOC100281646), mRNA</t>
  </si>
  <si>
    <t>Zea mays photosystem I reaction center 6 (LOC100286020), mRNA</t>
  </si>
  <si>
    <t>PREDICTED: Zea mays 28S ribosomal RNA (LOC118472580), rRNA</t>
  </si>
  <si>
    <t>PREDICTED: Zea mays ATP synthase subunit a, chloroplastic (LOC118474824), mRNA</t>
  </si>
  <si>
    <t>Zea mays photosystem I reaction center subunit IV A (LOC100283327), mRNA</t>
  </si>
  <si>
    <t>Zea mays uncharacterized LOC100281325 (LOC100281325), mRNA</t>
  </si>
  <si>
    <t>Zea mays chlorophyll a-b binding protein 8 (LOC100282214), mRNA</t>
  </si>
  <si>
    <t>PREDICTED: Zea mays photosystem II D2 protein (LOC118475934), mRNA</t>
  </si>
  <si>
    <t>Zea mays photosystem II subunit PsbS1 (LOC542126), mRNA</t>
  </si>
  <si>
    <t>Zea mays zinc finger A20 and AN1 domain-containing stress-associated protein 1-like (LOC103647538), mRNA</t>
  </si>
  <si>
    <t>Zea mays uncharacterized LOC100278795 (LOC100278795), mRNA</t>
  </si>
  <si>
    <t>Zea mays dehydrin (LOC542251), mRNA</t>
  </si>
  <si>
    <t>Zea mays uncharacterized LOC100276732 (LOC100276732), mRNA</t>
  </si>
  <si>
    <t>Zea mays ferredoxin--NADP reductase, leaf isozyme (LOC100282643), mRNA</t>
  </si>
  <si>
    <t>Zea mays uncharacterized LOC100281148 (LOC100281148), mRNA</t>
  </si>
  <si>
    <t>Zea mays actin depolymerizing factor (LOC542445), mRNA</t>
  </si>
  <si>
    <t>Zea mays uncharacterized LOC100283151 (LOC100283151), mRNA</t>
  </si>
  <si>
    <t>Zea mays uncharacterized LOC100384218 (LOC100384218), mRNA</t>
  </si>
  <si>
    <t>PREDICTED: Zea mays uncharacterized LOC103649859 (LOC103649859), transcript variant X2, mRNA</t>
  </si>
  <si>
    <t>Zea mays Plasma membrane-associated cation-binding protein 1 (LOC100191938), mRNA</t>
  </si>
  <si>
    <t>Zea mays uncharacterized LOC111258510 (LOC111258510), mRNA</t>
  </si>
  <si>
    <t>Zea mays uncharacterized LOC100280530 (LOC100280530), mRNA</t>
  </si>
  <si>
    <t>Zea mays uncharacterized LOC100279570 (LOC100279570), mRNA</t>
  </si>
  <si>
    <t>Zea mays wound induced protein (LOC100285556), mRNA</t>
  </si>
  <si>
    <t>Zea mays subtilisin-chymotrypsin inhibitor homolog 1 (LOC542408), transcript variant 1, mRNA</t>
  </si>
  <si>
    <t>Zea mays AT5g02160-like protein (LOC100277183), mRNA</t>
  </si>
  <si>
    <t>Zea mays GTP-binding protein TypA (LOC100857077), mRNA</t>
  </si>
  <si>
    <t>PREDICTED: Zea mays small nucleolar RNA snoR77 (LOC111591235), ncRNA</t>
  </si>
  <si>
    <t>Zea mays Nodulin-related protein 1 (LOC100278648), mRNA</t>
  </si>
  <si>
    <t>Zea mays putative trehalose-phosphate phosphatase J (LOC100273093), mRNA</t>
  </si>
  <si>
    <t>Zea mays geranylgeranyl hydrogenase1 (LOC100283007), mRNA</t>
  </si>
  <si>
    <t>Zea mays uncharacterized LOC100277404 (LOC100277404), mRNA</t>
  </si>
  <si>
    <t>Zea mays photosystem I reaction center subunit XI (LOC100281679), mRNA</t>
  </si>
  <si>
    <t>Zea mays Remorin family protein (LOC100192691), mRNA</t>
  </si>
  <si>
    <t>Zea mays VQ motif family protein (LOC100281024), mRNA</t>
  </si>
  <si>
    <t>Zea mays alcohol dehydrogenase 2 (LOC542364), mRNA</t>
  </si>
  <si>
    <t>PREDICTED: Zea mays uncharacterized LOC100275892 (LOC100275892), mRNA</t>
  </si>
  <si>
    <t>Zea mays actin-depolymerizing factor 3 (LOC100280568), mRNA</t>
  </si>
  <si>
    <t>Zea mays uncharacterized LOC100194319 (LOC100194319), mRNA</t>
  </si>
  <si>
    <t>Zea mays ubiquitin-conjugating enzyme E2-17 kDa (LOC100281830), mRNA</t>
  </si>
  <si>
    <t>Zea mays putative WRKY transcription factor 30 (LOC100193434), mRNA</t>
  </si>
  <si>
    <t>Zea mays uncharacterized LOC100384479 (LOC100384479), mRNA</t>
  </si>
  <si>
    <t>PREDICTED: Zea mays ethylene-responsive transcription factor ERF098 (LOC100278463), mRNA</t>
  </si>
  <si>
    <t>Zea mays uncharacterized LOC100283085 (LOC100283085), mRNA</t>
  </si>
  <si>
    <t>Zea mays uncharacterized LOC109945000 (LOC109945000), mRNA</t>
  </si>
  <si>
    <t>PREDICTED: Zea mays uncharacterized LOC100272662 (LOC100272662), transcript variant X1, mRNA</t>
  </si>
  <si>
    <t>Zea mays uncharacterized LOC103638130 (LOC103638130), mRNA</t>
  </si>
  <si>
    <t>Zea mays 50S ribosomal protein L19, chloroplastic-like (LOC100274270), mRNA; nuclear gene for chloroplast product</t>
  </si>
  <si>
    <t>Zea mays 50S ribosomal protein L3, chloroplastic-like (LOC100193892), mRNA; nuclear gene for chloroplast product</t>
  </si>
  <si>
    <t>Zea mays fatty acid desaturase 7 (LOC542222), mRNA</t>
  </si>
  <si>
    <t>Zea mays uncharacterized LOC100276002 (LOC100276002), mRNA</t>
  </si>
  <si>
    <t>PREDICTED: Zea mays LHY protein (LOC100281091), transcript variant X9, mRNA</t>
  </si>
  <si>
    <t>PREDICTED: Zea mays uncharacterized LOC100273378 (LOC100273378), transcript variant X1, mRNA</t>
  </si>
  <si>
    <t>Zea mays uncharacterized LOC100283996 (LOC100283996), mRNA</t>
  </si>
  <si>
    <t>Zea mays uncharacterized LOC100282222 (LOC100282222), mRNA</t>
  </si>
  <si>
    <t>Zea mays putative cytochrome P450 superfamily protein (LOC100383693), mRNA</t>
  </si>
  <si>
    <t>Zea mays hexokinase-1 (LOC100283735), mRNA</t>
  </si>
  <si>
    <t>Zea mays nudix hydrolase 4 (LOC100282658), mRNA</t>
  </si>
  <si>
    <t>PREDICTED: Zea mays photosystem I P700 chlorophyll a apoprotein A2 (LOC118474848), mRNA</t>
  </si>
  <si>
    <t>Zea mays NAD(P)H-dependent oxidoreductase (LOC100281854), mRNA</t>
  </si>
  <si>
    <t>Zea mays long cell-linked locus protein (LOC100501075), mRNA</t>
  </si>
  <si>
    <t>Zea mays uncharacterized LOC100277911 (LOC100277911), mRNA</t>
  </si>
  <si>
    <t>Zea mays uncharacterized LOC100277865 (LOC100277865), mRNA</t>
  </si>
  <si>
    <t>Zea mays ubiquitin-conjugating enzyme E2-17 kDa (LOC100280476), mRNA</t>
  </si>
  <si>
    <t>Zea mays uncharacterized LOC100275522 (LOC100275522), mRNA</t>
  </si>
  <si>
    <t>Zea mays uncharacterized LOC100284495 (LOC100284495), mRNA</t>
  </si>
  <si>
    <t>Zea mays ATOZI1 (LOC100284990), mRNA</t>
  </si>
  <si>
    <t>Zea mays copper chaperone (LOC100282864), mRNA</t>
  </si>
  <si>
    <t>PREDICTED: Zea mays zinc finger protein 1 (LOC103625861), mRNA</t>
  </si>
  <si>
    <t>Zea mays 50S ribosomal protein L1, chloroplastic-like (LOC100283907), mRNA; nuclear gene for chloroplast product</t>
  </si>
  <si>
    <t>Zea mays uncharacterized LOC100275184 (LOC100275184), mRNA</t>
  </si>
  <si>
    <t>Zea mays Profilin homolog 5 (LOC542625), mRNA</t>
  </si>
  <si>
    <t>PREDICTED: Zea mays NAC domain-containing protein 82 (LOC103635637), transcript variant X1, mRNA</t>
  </si>
  <si>
    <t>Zea mays glutathione transferase27 (LOC542632), mRNA</t>
  </si>
  <si>
    <t>PREDICTED: Zea mays uncharacterized LOC100382754 (LOC100382754), mRNA</t>
  </si>
  <si>
    <t>Zea mays benzoxazin 6 (LOC541977), mRNA</t>
  </si>
  <si>
    <t>Zea mays EF hand family protein (LOC100283082), mRNA</t>
  </si>
  <si>
    <t>PREDICTED: Zea mays nodulation receptor kinase (LOC100284960), transcript variant X1, mRNA</t>
  </si>
  <si>
    <t>Zea mays uncharacterized LOC100279141 (LOC100279141), mRNA</t>
  </si>
  <si>
    <t>PREDICTED: Zea mays uncharacterized LOC100276619 (LOC100276619), transcript variant X2, mRNA</t>
  </si>
  <si>
    <t>PREDICTED: Zea mays uncharacterized LOC103650536 (LOC103650536), mRNA</t>
  </si>
  <si>
    <t>PREDICTED: Zea mays putative trehalose-phosphate phosphatase J (LOC100273093), transcript variant X1, mRNA</t>
  </si>
  <si>
    <t>Zea mays uncharacterized LOC100274117 (LOC100274117), mRNA</t>
  </si>
  <si>
    <t>Zea mays Protein TIFY 10B (LOC100276383), mRNA</t>
  </si>
  <si>
    <t>Zea mays photosystem II core complex proteins psbY (LOC100280994), mRNA</t>
  </si>
  <si>
    <t>PREDICTED: Zea mays threonine--tRNA ligase, chloroplastic/mitochondrial 2 (LOC109940924), mRNA</t>
  </si>
  <si>
    <t>Zea mays ADP-ribosylation factor A1F (LOC100382775), mRNA</t>
  </si>
  <si>
    <t>Zea mays Adenine nucleotide alpha hydrolase-like superfamily protein (LOC100304266), mRNA</t>
  </si>
  <si>
    <t>Zea mays triacylglycerol lipase like protein (LOC100281723), mRNA</t>
  </si>
  <si>
    <t>PREDICTED: Zea mays ADP glucose pyrophosphorylase small subunit leaf 1 (LOC542295), transcript variant X2, mRNA</t>
  </si>
  <si>
    <t>PREDICTED: Zea mays uncharacterized LOC103651120 (LOC103651120), mRNA</t>
  </si>
  <si>
    <t>Zea mays uncharacterized LOC100284167 (LOC100284167), mRNA</t>
  </si>
  <si>
    <t>Zea mays Rubredoxin-like superfamily protein (LOC100191834), mRNA</t>
  </si>
  <si>
    <t>Zea mays uncharacterized LOC100273332 (LOC100273332), mRNA</t>
  </si>
  <si>
    <t>Zea mays uncharacterized LOC100277287 (LOC100277287), mRNA</t>
  </si>
  <si>
    <t>Zea mays calmodulin 2 (LOC542533), mRNA</t>
  </si>
  <si>
    <t>PREDICTED: Zea mays cytochrome c biogenesis CcmF C-terminal-like mitochondrial protein (LOC118475621), mRNA</t>
  </si>
  <si>
    <t>PREDICTED: Zea mays uncharacterized LOC103637856 (LOC103637856), ncRNA</t>
  </si>
  <si>
    <t>Zea mays uncharacterized LOC100277981 (LOC100277981), mRNA</t>
  </si>
  <si>
    <t>Zea mays uncharacterized LOC100194010 (LOC100194010), mRNA</t>
  </si>
  <si>
    <t>Zea mays uncharacterized LOC100276511 (LOC100276511), mRNA</t>
  </si>
  <si>
    <t>Zea mays xyloglucan endotransglucosylase/hydrolase protein 15 (LOC100283318), mRNA</t>
  </si>
  <si>
    <t>PREDICTED: Zea mays uncharacterized LOC100274633 (LOC100274633), transcript variant X1, mRNA</t>
  </si>
  <si>
    <t>Zea mays uncharacterized LOC100278506 (LOC100278506), mRNA</t>
  </si>
  <si>
    <t>Zea mays Aldose reductase (LOC100037812), mRNA</t>
  </si>
  <si>
    <t>Zea mays uncharacterized LOC100273580 (LOC100273580), mRNA</t>
  </si>
  <si>
    <t>Zea mays uncharacterized LOC100284350 (LOC100284350), mRNA</t>
  </si>
  <si>
    <t>Zea mays uncharacterized LOC100216637 (LOC100216637), mRNA</t>
  </si>
  <si>
    <t>PREDICTED: Zea mays ethylene-responsive transcription factor ERF020-like (LOC118474965), mRNA</t>
  </si>
  <si>
    <t>Zea mays uncharacterized LOC100283835 (LOC100283835), mRNA</t>
  </si>
  <si>
    <t>Zea mays uncharacterized LOC100284979 (LOC100284979), mRNA</t>
  </si>
  <si>
    <t>PREDICTED: Zea mays uncharacterized LOC118472959 (LOC118472959), mRNA</t>
  </si>
  <si>
    <t>PREDICTED: Zea mays nitrite reductase2 (LOC542264), mRNA</t>
  </si>
  <si>
    <t>Zea mays acyl-coenzyme A oxidase 2 (LOC100285661), mRNA</t>
  </si>
  <si>
    <t>Zea mays glutathione transferase 5 (LOC542734), mRNA</t>
  </si>
  <si>
    <t>PREDICTED: Zea mays omega-3 fatty acid desaturase, chloroplastic (LOC103644592), mRNA</t>
  </si>
  <si>
    <t>Zea mays uncharacterized LOC100276225 (LOC100276225), mRNA</t>
  </si>
  <si>
    <t>PREDICTED: Zea mays uncharacterized LOC108961162 (LOC108961162), transcript variant X1, mRNA</t>
  </si>
  <si>
    <t>Zea mays calmodulin-like protein 1 (LOC100283599), mRNA</t>
  </si>
  <si>
    <t>Zea mays fructose-6-phosphate-2-kinase/fructose-2,6-bisphosphatase (LOC541911), mRNA</t>
  </si>
  <si>
    <t>Zea mays uncharacterized LOC100240694 (LOC100240694), mRNA</t>
  </si>
  <si>
    <t>PREDICTED: Zea mays uncharacterized LOC100191191 (LOC100191191), transcript variant X1, mRNA</t>
  </si>
  <si>
    <t>Zea mays uncharacterized LOC100279412 (LOC100279412), mRNA</t>
  </si>
  <si>
    <t>Zea mays GTP-binding nuclear protein Ran-A1 (LOC100193260), mRNA</t>
  </si>
  <si>
    <t>PREDICTED: Zea mays uncharacterized LOC103633563 (LOC103633563), ncRNA</t>
  </si>
  <si>
    <t>Zea mays uncharacterized LOC100272725 (LOC100272725), mRNA</t>
  </si>
  <si>
    <t>Zea mays methyltransferase WBSCR22 (LOC100194268), mRNA</t>
  </si>
  <si>
    <t>Zea mays transcription initiation factor pseudogene (LOC112136072), non-coding RNA</t>
  </si>
  <si>
    <t>Zea mays Protein SRC2-like protein (LOC107403161), mRNA</t>
  </si>
  <si>
    <t>Zea mays uncharacterized LOC100276535 (LOC100276535), mRNA</t>
  </si>
  <si>
    <t>Zea mays uncharacterized LOC100272780 (LOC100272780), mRNA</t>
  </si>
  <si>
    <t>Zea mays uncharacterized LOC100273624 (LOC100273624), mRNA</t>
  </si>
  <si>
    <t>Zea mays ADP-ribosylation factor 1 (LOC100280562), mRNA</t>
  </si>
  <si>
    <t>Zea mays uncharacterized LOC100285353 (LOC100285353), mRNA</t>
  </si>
  <si>
    <t>Zea mays uncharacterized LOC100304148 (LOC100304148), mRNA</t>
  </si>
  <si>
    <t>Zea mays Protein TIFY 10B (LOC100276585), mRNA</t>
  </si>
  <si>
    <t>Zea mays uncharacterized LOC100277346 (LOC100277346), mRNA</t>
  </si>
  <si>
    <t>Zea mays AKIN gamma (LOC100280507), mRNA</t>
  </si>
  <si>
    <t>Zea mays uncharacterized LOC100272531 (LOC100272531), mRNA</t>
  </si>
  <si>
    <t>Zea mays uncharacterized LOC100384069 (LOC100384069), mRNA</t>
  </si>
  <si>
    <t>Zea mays uncharacterized LOC100192072 (LOC100192072), mRNA</t>
  </si>
  <si>
    <t>Zea mays uncharacterized LOC100277357 (LOC100277357), mRNA</t>
  </si>
  <si>
    <t>Zea mays uncharacterized LOC100217228 (LOC100217228), mRNA</t>
  </si>
  <si>
    <t>PREDICTED: Zea mays uncharacterized LOC100217278 (LOC100217278), transcript variant X3, mRNA</t>
  </si>
  <si>
    <t>PREDICTED: Zea mays uncharacterized LOC103652691 (LOC103652691), transcript variant X1, mRNA</t>
  </si>
  <si>
    <t>PREDICTED: Zea mays uncharacterized LOC100272662 (LOC100272662), transcript variant X2, mRNA</t>
  </si>
  <si>
    <t>Zea mays B12D protein (LOC100285481), mRNA</t>
  </si>
  <si>
    <t>Zea mays uncharacterized LOC100277204 (LOC100277204), mRNA</t>
  </si>
  <si>
    <t>PREDICTED: Zea mays uncharacterized LOC103644045 (LOC103644045), mRNA</t>
  </si>
  <si>
    <t>Zea mays uncharacterized LOC100274220 (LOC100274220), mRNA</t>
  </si>
  <si>
    <t>Zea mays glutamine synthetase 1 (LOC542746), mRNA; nuclear gene for chloroplast product</t>
  </si>
  <si>
    <t>Zea mays uncharacterized LOC100304421 (LOC100304421), mRNA</t>
  </si>
  <si>
    <t>Zea mays phenylalanine ammonia lyase 3 (LOC542258), mRNA</t>
  </si>
  <si>
    <t>Zea mays uncharacterized LOC100240696 (LOC100240696), mRNA</t>
  </si>
  <si>
    <t>Zea mays sedoheptulose bisphosphatase 1 (shbp1), mRNA</t>
  </si>
  <si>
    <t>Zea mays uncharacterized LOC100274361 (LOC100274361), mRNA</t>
  </si>
  <si>
    <t>PREDICTED: Zea mays DNA-directed RNA polymerase subunit beta'' (LOC118473788), mRNA</t>
  </si>
  <si>
    <t>PREDICTED: Zea mays uncharacterized LOC100283734 (LOC100283734), transcript variant X1, mRNA</t>
  </si>
  <si>
    <t>Zea mays seed specific protein Bn15D17A (LOC100282086), mRNA</t>
  </si>
  <si>
    <t>Zea mays uncharacterized LOC100217252 (LOC100217252), mRNA</t>
  </si>
  <si>
    <t>Zea mays uncharacterized LOC100280165 (LOC100280165), non-coding RNA</t>
  </si>
  <si>
    <t>Zea mays Peptidyl-prolyl cis-trans isomerase FKBP12 (LOC542519), mRNA</t>
  </si>
  <si>
    <t>Zea mays uncharacterized LOC100217145 (LOC100217145), mRNA</t>
  </si>
  <si>
    <t>Zea mays src2-like protein (LOC100283162), mRNA</t>
  </si>
  <si>
    <t>Zea mays alpha-1,4-glucan-protein synthase (LOC100285211), mRNA</t>
  </si>
  <si>
    <t>PREDICTED: Zea mays chaperone protein dnaJ A7A, chloroplastic (LOC103641303), mRNA</t>
  </si>
  <si>
    <t>Zea mays uncharacterized LOC100275527 (LOC100275527), mRNA</t>
  </si>
  <si>
    <t>PREDICTED: Zea mays ethylene-responsive transcription factor ERF027 (LOC103653910), mRNA</t>
  </si>
  <si>
    <t>PREDICTED: Zea mays uncharacterized LOC100280165 (LOC100280165), transcript variant X1, mRNA</t>
  </si>
  <si>
    <t>Zea mays uncharacterized LOC100382120 (LOC100382120), mRNA</t>
  </si>
  <si>
    <t>Zea mays uncharacterized LOC107275240 (LOC107275240), mRNA</t>
  </si>
  <si>
    <t>Zea mays 3Fe-4S ferredoxin (LOC100284383), mRNA</t>
  </si>
  <si>
    <t>Zea mays metallothionein 2 (LOC542475), mRNA</t>
  </si>
  <si>
    <t>PREDICTED: Zea mays uncharacterized LOC100280571 (LOC100280571), transcript variant X1, mRNA</t>
  </si>
  <si>
    <t>PREDICTED: Zea mays CBL-interacting protein kinase 3 (LOC109939239), transcript variant X5, mRNA</t>
  </si>
  <si>
    <t>Zea mays pnFL-2 (LOC100282471), mRNA</t>
  </si>
  <si>
    <t>Zea mays ATP-dependent Clp protease proteolytic subunit 1 (LOC100282832), mRNA</t>
  </si>
  <si>
    <t>Zea mays uncharacterized LOC100277108 (LOC100277108), mRNA</t>
  </si>
  <si>
    <t>PREDICTED: Zea mays mitogen-activated protein kinase kinase kinase 17-like (LOC118471912), mRNA</t>
  </si>
  <si>
    <t>PREDICTED: Zea mays B12D protein (LOC100285481), transcript variant X1, mRNA</t>
  </si>
  <si>
    <t>PREDICTED: Zea mays ankyrin repeat domain-containing protein 50 (LOC103627192), transcript variant X2, mRNA</t>
  </si>
  <si>
    <t>Zea mays uncharacterized LOC100278372 (LOC100278372), mRNA</t>
  </si>
  <si>
    <t>Zea mays uncharacterized LOC100283883 (LOC100283883), mRNA</t>
  </si>
  <si>
    <t>Zea mays uncharacterized LOC100284083 (LOC100284083), mRNA</t>
  </si>
  <si>
    <t>Zea mays uncharacterized LOC100276013 (LOC100276013), mRNA</t>
  </si>
  <si>
    <t>Zea mays ATPase 3 (LOC100281734), mRNA</t>
  </si>
  <si>
    <t>Zea mays MAP kinase kinase kinase18 (LOC107403149), mRNA</t>
  </si>
  <si>
    <t>Zea mays protein binding protein (LOC100281058), mRNA</t>
  </si>
  <si>
    <t>Zea mays glutamine synthetase 4 (LOC542214), mRNA</t>
  </si>
  <si>
    <t>Zea mays uncharacterized LOC100286235 (LOC100286235), mRNA</t>
  </si>
  <si>
    <t>Zea mays uncharacterized LOC100191270 (LOC100191270), mRNA</t>
  </si>
  <si>
    <t>PREDICTED: Zea mays uncharacterized LOC100273474 (LOC100273474), transcript variant X1, mRNA</t>
  </si>
  <si>
    <t>Zea mays fiber protein Fb15 (LOC100283793), mRNA</t>
  </si>
  <si>
    <t>PREDICTED: Zea mays uncharacterized LOC100277981 (LOC100277981), transcript variant X1, mRNA</t>
  </si>
  <si>
    <t>PREDICTED: Zea mays abscisic stress-ripening protein 2 (LOC103650164), mRNA</t>
  </si>
  <si>
    <t>Zea mays uncharacterized LOC100282486 (LOC100282486), mRNA</t>
  </si>
  <si>
    <t>Zea mays uncharacterized LOC100194339 (LOC100194339), mRNA</t>
  </si>
  <si>
    <t>Zea mays calcium dependent protein kinase (LOC542224), mRNA</t>
  </si>
  <si>
    <t>Zea mays beta tubulin 7 (LOC542705), mRNA</t>
  </si>
  <si>
    <t>Zea mays uncharacterized LOC100275085 (LOC100275085), mRNA</t>
  </si>
  <si>
    <t>PREDICTED: Zea mays uncharacterized LOC118473883 (LOC118473883), mRNA</t>
  </si>
  <si>
    <t>Zea mays Beta-amylase 3 chloroplastic (LOC100502394), mRNA</t>
  </si>
  <si>
    <t>Zea mays Zinc finger protein 346 (LOC100382288), mRNA</t>
  </si>
  <si>
    <t>Zea mays glutamine synthetase 5 (LOC542401), mRNA</t>
  </si>
  <si>
    <t>Zea mays gibberellin receptor GID1-like (LOC103630348), mRNA</t>
  </si>
  <si>
    <t>Zea mays uncharacterized LOC100284842 (LOC100284842), mRNA</t>
  </si>
  <si>
    <t>Zea mays uncharacterized LOC100283257 (LOC100283257), mRNA</t>
  </si>
  <si>
    <t>PREDICTED: Zea mays zinc finger protein CONSTANS-LIKE 3 (LOC103626702), mRNA</t>
  </si>
  <si>
    <t>Zea mays photosystem II 11 kD protein (LOC100282043), mRNA</t>
  </si>
  <si>
    <t>PREDICTED: Zea mays uncharacterized LOC100281954 (LOC100281954), transcript variant X1, mRNA</t>
  </si>
  <si>
    <t>Zea mays uncharacterized LOC100276462 (LOC100276462), mRNA</t>
  </si>
  <si>
    <t>Zea mays uncharacterized LOC100191517 (LOC100191517), transcript variant 2, mRNA</t>
  </si>
  <si>
    <t>Zea mays heavy metal-associated domain containing protein (LOC100284161), mRNA</t>
  </si>
  <si>
    <t>Zea mays Pyridoxal phosphate (PLP)-dependent transferase superfamily protein (LOC100280069), mRNA</t>
  </si>
  <si>
    <t>Zea mays developmentally-regulated GTP-binding protein 1 (LOC100283400), mRNA</t>
  </si>
  <si>
    <t>Zea mays splicing factor U2af subunit (LOC100191858), mRNA</t>
  </si>
  <si>
    <t>Zea mays uncharacterized LOC100285116 (LOC100285116), mRNA</t>
  </si>
  <si>
    <t>PREDICTED: Zea mays signal recognition particle 19 kDa protein (LOC103645776), mRNA</t>
  </si>
  <si>
    <t>Zea mays carbonic anhydrase (LOC100274597), mRNA</t>
  </si>
  <si>
    <t>Zea mays shikimate kinase family protein (LOC100283991), mRNA</t>
  </si>
  <si>
    <t>Zea mays ethylene-responsive transcription factor 4-like (LOC103642046), mRNA</t>
  </si>
  <si>
    <t>Zea mays uncharacterized LOC100275466 (LOC100275466), mRNA</t>
  </si>
  <si>
    <t>Zea mays ferredoxin-thioredoxin reductase, variable chain, chloroplastic (LOC100191544), mRNA; nuclear gene for chloroplast product</t>
  </si>
  <si>
    <t>Zea mays b-box zinc finger family protein (LOC100274169), mRNA</t>
  </si>
  <si>
    <t>PREDICTED: Zea mays protein CURVATURE THYLAKOID 1C, chloroplastic (LOC103636627), mRNA</t>
  </si>
  <si>
    <t>Zea mays pheophorbide a oxygenase, chloroplastic (LOC103631716), mRNA; nuclear gene for chloroplast product</t>
  </si>
  <si>
    <t>PREDICTED: Zea mays uncharacterized LOC103637729 (LOC103637729), transcript variant X3, misc_RNA</t>
  </si>
  <si>
    <t>Zea mays oxidative stress 3 (LOC100381528), mRNA</t>
  </si>
  <si>
    <t>PREDICTED: Zea mays phytoene synthase 3, chloroplastic-like (LOC109940986), mRNA</t>
  </si>
  <si>
    <t>Zea mays Bifunctional riboflavin biosynthesis protein RIBA 1 chloroplastic (LOC100304324), mRNA</t>
  </si>
  <si>
    <t>Zea mays uncharacterized LOC100281451 (LOC100281451), mRNA</t>
  </si>
  <si>
    <t>PREDICTED: Zea mays Protein kinase superfamily protein (LOC103652847), mRNA</t>
  </si>
  <si>
    <t>Zea mays beta-14-N-acetylglucosaminyltransferase family protein (LOC100194350), mRNA</t>
  </si>
  <si>
    <t>PREDICTED: Zea mays evolutionarily conserved C-terminal region 10 (LOC100382673), transcript variant X1, mRNA</t>
  </si>
  <si>
    <t>Zea mays uncharacterized LOC100303964 (LOC100303964), mRNA</t>
  </si>
  <si>
    <t>Zea mays calcium lipid binding protein-like (LOC100285684), mRNA</t>
  </si>
  <si>
    <t>Zea mays uncharacterized LOC100279897 (LOC100279897), mRNA</t>
  </si>
  <si>
    <t>PREDICTED: Zea mays translation initiation factor IF-2-like (LOC118471904), transcript variant X1, mRNA</t>
  </si>
  <si>
    <t>Zea mays low temperature-induced protein15 (LOC542700), mRNA</t>
  </si>
  <si>
    <t>Zea mays WRKY DNA binding domain containing protein (LOC100281370), mRNA</t>
  </si>
  <si>
    <t>Zea mays heat- and acid-stable phosphoprotein (LOC100282833), mRNA</t>
  </si>
  <si>
    <t>PREDICTED: Zea mays uncharacterized LOC100286036 (LOC100286036), transcript variant X1, mRNA</t>
  </si>
  <si>
    <t>Zea mays CBL-interacting serine/threonine-protein kinase 15 (LOC100285495), mRNA</t>
  </si>
  <si>
    <t>Zea mays uncharacterized LOC107548113 (LOC107548113), mRNA</t>
  </si>
  <si>
    <t>Zea mays uncharacterized LOC100274393 (LOC100274393), mRNA</t>
  </si>
  <si>
    <t>PREDICTED: Zea mays uncharacterized LOC100193122 (LOC100193122), transcript variant X1, mRNA</t>
  </si>
  <si>
    <t>PREDICTED: Zea mays uncharacterized LOC103631979 (LOC103631979), transcript variant X1, mRNA</t>
  </si>
  <si>
    <t>Zea mays uncharacterized LOC100191419 (LOC100191419), mRNA</t>
  </si>
  <si>
    <t>Zea mays uncharacterized LOC100283456 (LOC100283456), mRNA</t>
  </si>
  <si>
    <t>Zea mays uncharacterized LOC100501983 (LOC100501983), mRNA</t>
  </si>
  <si>
    <t>PREDICTED: Zea mays NAC domain-containing protein 82 (LOC103635637), transcript variant X2, mRNA</t>
  </si>
  <si>
    <t>PREDICTED: Zea mays cysteine protease 1 (LOC100284926), transcript variant X1, mRNA</t>
  </si>
  <si>
    <t>Zea mays uncharacterized LOC100193873 (LOC100193873), mRNA</t>
  </si>
  <si>
    <t>Zea mays uncharacterized LOC100283666 (LOC100283666), mRNA</t>
  </si>
  <si>
    <t>Zea mays uncharacterized LOC100284953 (LOC100284953), mRNA</t>
  </si>
  <si>
    <t>Zea mays Chaperone DnaJ-domain superfamily protein (LOC100282966), mRNA</t>
  </si>
  <si>
    <t>PREDICTED: Zea mays BEL1-like homeodomain protein 1 (LOC103654617), transcript variant X2, mRNA</t>
  </si>
  <si>
    <t>Zea mays uncharacterized LOC100274481 (LOC100274481), mRNA</t>
  </si>
  <si>
    <t>Zea mays uncharacterized LOC100191805 (LOC100191805), long non-coding RNA</t>
  </si>
  <si>
    <t>Zea mays peptide methionine sulfoxide reductase (LOC100283982), mRNA</t>
  </si>
  <si>
    <t>Zea mays uncharacterized LOC100275438 (LOC100275438), mRNA</t>
  </si>
  <si>
    <t>Zea mays chaperone protein dnaJ 11 (LOC100281085), mRNA</t>
  </si>
  <si>
    <t>Zea mays uncharacterized LOC100382154 (LOC100382154), mRNA</t>
  </si>
  <si>
    <t>PREDICTED: Zea mays uncharacterized LOC103646548 (LOC103646548), ncRNA</t>
  </si>
  <si>
    <t>PREDICTED: Zea mays ADP-ribosylation factor 1 (LOC103640874), mRNA</t>
  </si>
  <si>
    <t>Zea mays Transcription initiation factor IIA subunit 2 (LOC100286346), mRNA</t>
  </si>
  <si>
    <t>PREDICTED: Zea mays thioredoxin-like protein Clot (LOC118473311), mRNA</t>
  </si>
  <si>
    <t>Zea mays 60S ribosomal protein L35a-like (LOC100282164), mRNA</t>
  </si>
  <si>
    <t>Zea mays nudix hydrolase 13 (LOC100282227), mRNA</t>
  </si>
  <si>
    <t>Zea mays uncharacterized LOC100273451 (LOC100273451), mRNA</t>
  </si>
  <si>
    <t>Zea mays uncharacterized LOC100275101 (LOC100275101), mRNA</t>
  </si>
  <si>
    <t>Zea mays uncharacterized LOC100277219 (LOC100277219), mRNA</t>
  </si>
  <si>
    <t>PREDICTED: Zea mays uncharacterized LOC103634790 (LOC103634790), mRNA</t>
  </si>
  <si>
    <t>Zea mays uncharacterized LOC542155 (LOC542155), transcript variant 2, mRNA</t>
  </si>
  <si>
    <t>Zea mays uncharacterized LOC100281797 (LOC100281797), mRNA</t>
  </si>
  <si>
    <t>Zea mays small nuclear ribonucleoprotein F (LOC100285502), mRNA</t>
  </si>
  <si>
    <t>Zea mays drought-induced protein 1 (LOC100281014), mRNA</t>
  </si>
  <si>
    <t>Zea mays Uncharacterized protein family (UPF0114) (LOC100381563), mRNA</t>
  </si>
  <si>
    <t>Zea mays uncharacterized LOC100191555 (LOC100191555), mRNA</t>
  </si>
  <si>
    <t>PREDICTED: Zea mays pentatricopeptide repeat-containing protein, mitochondrial-like (LOC103631742), transcript variant X2, misc_RNA</t>
  </si>
  <si>
    <t>Zea mays uncharacterized LOC100192073 (LOC100192073), mRNA</t>
  </si>
  <si>
    <t>PREDICTED: Zea mays uncharacterized LOC100272664 (LOC100272664), transcript variant X1, mRNA</t>
  </si>
  <si>
    <t>PREDICTED: Zea mays delta-12 fatty acid desaturaseFAD2 (LOC100191328), transcript variant X2, mRNA</t>
  </si>
  <si>
    <t>PREDICTED: Zea mays glycosyl hydrolase family 81 protein (LOC100216714), transcript variant X2, mRNA</t>
  </si>
  <si>
    <t>Zea mays uncharacterized LOC100192975 (LOC100192975), mRNA</t>
  </si>
  <si>
    <t>PREDICTED: Zea mays proteasome activator subunit 4 (LOC100383447), transcript variant X1, mRNA</t>
  </si>
  <si>
    <t>Zea mays uncharacterized LOC100191517 (LOC100191517), transcript variant 1, mRNA</t>
  </si>
  <si>
    <t>PREDICTED: Zea mays uncharacterized LOC103643812 (LOC103643812), mRNA</t>
  </si>
  <si>
    <t>Zea mays uncharacterized LOC100275668 (LOC100275668), non-coding RNA</t>
  </si>
  <si>
    <t>PREDICTED: Zea mays ethylene-responsive transcription factor ERF115 (LOC103650960), mRNA</t>
  </si>
  <si>
    <t>Zea mays uncharacterized LOC103635966 (LOC103635966), mRNA</t>
  </si>
  <si>
    <t>Zea mays uncharacterized LOC103636540 (LOC103636540), mRNA</t>
  </si>
  <si>
    <t>Zea mays uncharacterized LOC100274866 (LOC100274866), mRNA</t>
  </si>
  <si>
    <t>Zea mays OSJNBa0043A12.15-like protein (LOC103642177), mRNA</t>
  </si>
  <si>
    <t>Zea mays uncharacterized LOC100191926 (LOC100191926), mRNA</t>
  </si>
  <si>
    <t>Zea mays putative oxysterol binding domain family protein (LOC100272570), mRNA</t>
  </si>
  <si>
    <t>PREDICTED: Zea mays probable WRKY transcription factor 70 (LOC103633564), mRNA</t>
  </si>
  <si>
    <t>Zea mays protein transport protein SEC61 gamma subunit (LOC100282298), mRNA</t>
  </si>
  <si>
    <t>Zea mays ubiquitin-like protein SMT3 (LOC100281934), mRNA</t>
  </si>
  <si>
    <t>Zea mays Rho-related protein from plants 7 (LOC542503), mRNA</t>
  </si>
  <si>
    <t>Zea mays TMV response-related protein (LOC100286244), mRNA</t>
  </si>
  <si>
    <t>Zea mays uncharacterized LOC100274347 (LOC100274347), mRNA</t>
  </si>
  <si>
    <t>PREDICTED: Zea mays uncharacterized LOC100277108 (LOC100277108), transcript variant X1, mRNA</t>
  </si>
  <si>
    <t>PREDICTED: Zea mays O-acyltransferase WSD1 (LOC103651350), transcript variant X1, mRNA</t>
  </si>
  <si>
    <t>Zea mays malate dehydrogenase, glyoxysomal (LOC100282134), mRNA</t>
  </si>
  <si>
    <t>Zea mays uncharacterized LOC100216613 (LOC100216613), mRNA</t>
  </si>
  <si>
    <t>PREDICTED: Zea mays stress enhanced protein 2, chloroplastic (LOC103642107), mRNA</t>
  </si>
  <si>
    <t>Zea mays FKBP-type peptidyl-prolyl cis-trans isomerase 4 (LOC100281841), mRNA</t>
  </si>
  <si>
    <t>PREDICTED: Zea mays uncharacterized LOC100277472 (LOC100277472), transcript variant X1, mRNA</t>
  </si>
  <si>
    <t>Zea mays uncharacterized LOC100275661 (LOC100275661), mRNA</t>
  </si>
  <si>
    <t>Zea mays protein kinase superfamily protein pseudogene (LOC109943620), non-coding RNA</t>
  </si>
  <si>
    <t>Zea mays SSRP1 protein (LOC542007), mRNA</t>
  </si>
  <si>
    <t>Zea mays histone H2B.3 (LOC100274242), mRNA</t>
  </si>
  <si>
    <t>Zea mays Ubiquitin domain-containing protein DSK2b (LOC100382017), mRNA</t>
  </si>
  <si>
    <t>Zea mays uncharacterized LOC100278684 (LOC100278684), mRNA</t>
  </si>
  <si>
    <t>Zea mays uncharacterized LOC100286852 (LOC100286852), mRNA</t>
  </si>
  <si>
    <t>PREDICTED: Zea mays uncharacterized LOC103652894 (LOC103652894), transcript variant X3, mRNA</t>
  </si>
  <si>
    <t>Zea mays Grx_I1 - glutaredoxin subgroup III (LOC100281023), mRNA</t>
  </si>
  <si>
    <t>Zea mays glutathione transferase30 (LOC541841), mRNA</t>
  </si>
  <si>
    <t>Zea mays drought-induced protein 1 (LOC100280957), mRNA</t>
  </si>
  <si>
    <t>PREDICTED: Zea mays carbamoyl-phosphate synthase large chain, chloroplastic (LOC103651512), mRNA</t>
  </si>
  <si>
    <t>Zea mays Gamma-soluble NSF attachment protein (LOC100273308), mRNA</t>
  </si>
  <si>
    <t>PREDICTED: Zea mays uncharacterized LOC103651368 (LOC103651368), mRNA</t>
  </si>
  <si>
    <t>Zea mays mitochondrial import inner membrane translocase subunit TIM16 (LOC100286228), mRNA; nuclear gene for mitochondrial product</t>
  </si>
  <si>
    <t>Zea mays uncharacterized LOC542394 (LOC542394), mRNA</t>
  </si>
  <si>
    <t>PREDICTED: Zea mays actin 2 (LOC100281811), transcript variant X1, mRNA</t>
  </si>
  <si>
    <t>Zea mays uncharacterized LOC100278366 (LOC100278366), mRNA</t>
  </si>
  <si>
    <t>Zea mays prolyl-tRNA synthetase (LOC100283555), mRNA</t>
  </si>
  <si>
    <t>Zea mays uncharacterized LOC111255646 (LOC111255646), mRNA</t>
  </si>
  <si>
    <t>Zea mays uncharacterized LOC100274767 (LOC100274767), mRNA</t>
  </si>
  <si>
    <t>Zea mays uncharacterized LOC100275286 (LOC100275286), mRNA</t>
  </si>
  <si>
    <t>Zea mays uncharacterized LOC100275464 (LOC100275464), mRNA</t>
  </si>
  <si>
    <t>Zea mays uncharacterized LOC100275448 (LOC100275448), mRNA</t>
  </si>
  <si>
    <t>Zea mays protein binding protein (LOC100281479), mRNA</t>
  </si>
  <si>
    <t>Zea mays uncharacterized LOC103636535 (LOC103636535), mRNA</t>
  </si>
  <si>
    <t>PREDICTED: Zea mays uncharacterized LOC100283487 (LOC100283487), transcript variant X1, mRNA</t>
  </si>
  <si>
    <t>Zea mays uncharacterized LOC100216551 (LOC100216551), mRNA</t>
  </si>
  <si>
    <t>Zea mays gibberellin receptor GID1L2 (LOC100281689), mRNA</t>
  </si>
  <si>
    <t>Zea mays uncharacterized LOC100281414 (LOC100281414), mRNA</t>
  </si>
  <si>
    <t>Zea mays uncharacterized LOC100284761 (LOC100284761), mRNA</t>
  </si>
  <si>
    <t>Zea mays uncharacterized LOC100303897 (LOC100303897), mRNA</t>
  </si>
  <si>
    <t>PREDICTED: Zea mays UBP1-associated proteins 1C (LOC109943281), mRNA</t>
  </si>
  <si>
    <t>Zea mays uncharacterized LOC100282762 (LOC100282762), mRNA</t>
  </si>
  <si>
    <t>Zea mays uncharacterized LOC100282145 (LOC100282145), mRNA</t>
  </si>
  <si>
    <t>PREDICTED: Zea mays hydroxyproline-rich glycoprotein family protein (LOC100276942), transcript variant X1, mRNA</t>
  </si>
  <si>
    <t>Zea mays putative galacturonosyltransferase-like 9 (LOC100191570), mRNA</t>
  </si>
  <si>
    <t>PREDICTED: Zea mays ATP binding protein (LOC100281808), transcript variant X1, misc_RNA</t>
  </si>
  <si>
    <t>PREDICTED: Zea mays 9-cis-epoxycarotenoid dioxygenase NCED1, chloroplastic (LOC103627610), mRNA</t>
  </si>
  <si>
    <t>Zea mays DNA-directed RNA polymerase II 16 kDa polypeptide (LOC100282338), mRNA</t>
  </si>
  <si>
    <t>Zea mays Zinc finger protein ZAT11 (LOC107648850), mRNA</t>
  </si>
  <si>
    <t>Zea mays SAR-like protein (LOC100279736), mRNA</t>
  </si>
  <si>
    <t>Zea mays uncharacterized LOC101202728 (LOC101202728), mRNA</t>
  </si>
  <si>
    <t>PREDICTED: Zea mays uncharacterized LOC103635704 (LOC103635704), mRNA</t>
  </si>
  <si>
    <t>Zea mays AER (LOC100285433), mRNA</t>
  </si>
  <si>
    <t>Zea mays uncharacterized LOC100276436 (LOC100276436), transcript variant 1, mRNA</t>
  </si>
  <si>
    <t>PREDICTED: Zea mays uncharacterized LOC103639125 (LOC103639125), mRNA</t>
  </si>
  <si>
    <t>PREDICTED: Zea mays U-box domain-containing protein 7 (LOC103641784), transcript variant X1, mRNA</t>
  </si>
  <si>
    <t>Zea mays uncharacterized LOC100284212 (LOC100284212), mRNA</t>
  </si>
  <si>
    <t>Zea mays uncharacterized LOC100281999 (LOC100281999), mRNA</t>
  </si>
  <si>
    <t>Zea mays Acyl-coenzyme A oxidase (LOC100191469), mRNA</t>
  </si>
  <si>
    <t>PREDICTED: Zea mays Putative polyol transporter 1 (LOC100273244), transcript variant X1, mRNA</t>
  </si>
  <si>
    <t>Zea mays uncharacterized LOC100284699 (LOC100284699), mRNA</t>
  </si>
  <si>
    <t>Zea mays uncharacterized LOC100284923 (LOC100284923), mRNA</t>
  </si>
  <si>
    <t>PREDICTED: Zea mays uncharacterized LOC111589728 (LOC111589728), transcript variant X1, mRNA</t>
  </si>
  <si>
    <t>Zea mays 50S ribosomal protein L18 (LOC100284921), mRNA</t>
  </si>
  <si>
    <t>Zea mays uncharacterized LOC100285847 (LOC100285847), mRNA</t>
  </si>
  <si>
    <t>PREDICTED: Zea mays uncharacterized LOC109945996 (LOC109945996), transcript variant X1, mRNA</t>
  </si>
  <si>
    <t>Zea mays uncharacterized LOC100280932 (LOC100280932), mRNA</t>
  </si>
  <si>
    <t>Zea mays uncharacterized LOC100276079 (LOC100276079), mRNA</t>
  </si>
  <si>
    <t>Zea mays uncharacterized LOC100277429 (LOC100277429), mRNA</t>
  </si>
  <si>
    <t>Zea mays uncharacterized LOC100272651 (LOC100272651), transcript variant 1, mRNA</t>
  </si>
  <si>
    <t>PREDICTED: Zea mays uncharacterized LOC100286089 (LOC100286089), transcript variant X1, mRNA</t>
  </si>
  <si>
    <t>Zea mays uncharacterized LOC100280524 (LOC100280524), mRNA</t>
  </si>
  <si>
    <t>PREDICTED: Zea mays DUF740 family protein (LOC103627578), mRNA</t>
  </si>
  <si>
    <t>Zea mays lysine-specific histone demethylase 1 (LOC101027113), transcript variant 2, mRNA</t>
  </si>
  <si>
    <t>Zea mays RING-H2 finger protein (LOC100285376), mRNA</t>
  </si>
  <si>
    <t>PREDICTED: Zea mays casein kinase I isoform delta-like (LOC100285265), transcript variant X1, mRNA</t>
  </si>
  <si>
    <t>Zea mays uncharacterized LOC100276070 (LOC100276070), mRNA</t>
  </si>
  <si>
    <t>PREDICTED: Zea mays uncharacterized LOC103650063 (LOC103650063), transcript variant X2, ncRNA</t>
  </si>
  <si>
    <t>Zea mays uncharacterized LOC100275801 (LOC100275801), mRNA</t>
  </si>
  <si>
    <t>PREDICTED: Zea mays Os07g0120600-like protein (LOC103645825), mRNA</t>
  </si>
  <si>
    <t>Zea mays ATPase inhibitor (LOC100282243), mRNA</t>
  </si>
  <si>
    <t>Zea mays hydroxyproline-rich glycoprotein family protein (LOC100383538), mRNA</t>
  </si>
  <si>
    <t>Zea mays putative DUF2301 domain protein (LOC100191639), mRNA</t>
  </si>
  <si>
    <t>Zea mays putative D-mannose binding lectin receptor-like protein kinase family protein (LOC100273591), mRNA</t>
  </si>
  <si>
    <t>PREDICTED: Zea mays uncharacterized LOC103650189 (LOC103650189), transcript variant X1, mRNA</t>
  </si>
  <si>
    <t>PREDICTED: Zea mays uncharacterized LOC118473506 (LOC118473506), ncRNA</t>
  </si>
  <si>
    <t>Zea mays uncharacterized LOC113475843 (LOC113475843), mRNA</t>
  </si>
  <si>
    <t>PREDICTED: Zea mays Protein PLASTID TRANSCRIPTIONALLY ACTIVE 10 (LOC100382312), transcript variant X2, mRNA</t>
  </si>
  <si>
    <t>Zea mays CBL-interacting protein kinase 24 (LOC103629772), mRNA</t>
  </si>
  <si>
    <t>PREDICTED: Zea mays uncharacterized LOC100276599 (LOC100276599), transcript variant X1, mRNA</t>
  </si>
  <si>
    <t>PREDICTED: Zea mays uncharacterized LOC114108586 (LOC114108586), transcript variant X1, mRNA</t>
  </si>
  <si>
    <t>PREDICTED: Zea mays proline oxidase (LOC100281186), transcript variant X1, mRNA</t>
  </si>
  <si>
    <t>Zea mays DNA-directed RNA polymerases I, II, and III 14.4 kDa polypeptide (LOC100282532), mRNA</t>
  </si>
  <si>
    <t>PREDICTED: Zea mays 40S ribosomal protein S20-2-like (LOC118473410), mRNA</t>
  </si>
  <si>
    <t>Zea mays uncharacterized LOC100382056 (LOC100382056), mRNA</t>
  </si>
  <si>
    <t>Zea mays uncharacterized LOC100275516 (LOC100275516), mRNA</t>
  </si>
  <si>
    <t>Zea mays uncharacterized LOC100279858 (LOC100279858), mRNA</t>
  </si>
  <si>
    <t>PREDICTED: Zea mays phosphatase (LOC100217049), transcript variant X1, mRNA</t>
  </si>
  <si>
    <t>PREDICTED: Zea mays UPF0664 stress-induced protein C29B12.11c (LOC103633000), mRNA</t>
  </si>
  <si>
    <t>Zea mays phosphohexose isomerase 1 (LOC542313), mRNA</t>
  </si>
  <si>
    <t>Zea mays uncharacterized LOC100285697 (LOC100285697), mRNA</t>
  </si>
  <si>
    <t>Zea mays glucan endo-1,3-beta-glucosidase 7 (LOC100283045), mRNA</t>
  </si>
  <si>
    <t>Zea mays Fructose-1,6-bisphosphatase (LOC100216767), mRNA</t>
  </si>
  <si>
    <t>Zea mays uncharacterized LOC100273183 (LOC100273183), mRNA</t>
  </si>
  <si>
    <t>Zea mays mitochondrial F1F0 ATP synthase epsilon subunit (LOC542589), mRNA; nuclear gene for mitochondrial product</t>
  </si>
  <si>
    <t>PREDICTED: Zea mays uncharacterized LOC103649691 (LOC103649691), mRNA</t>
  </si>
  <si>
    <t>Zea mays Alba DNA/RNA-binding protein (LOC103649688), mRNA</t>
  </si>
  <si>
    <t>Zea mays uncharacterized LOC100283061 (LOC100283061), mRNA</t>
  </si>
  <si>
    <t>Zea mays uncharacterized LOC100283375 (LOC100283375), mRNA</t>
  </si>
  <si>
    <t>PREDICTED: Zea mays uncharacterized LOC100193571 (LOC100193571), transcript variant X1, mRNA</t>
  </si>
  <si>
    <t>Zea mays chorismate mutase (LOC100191856), mRNA</t>
  </si>
  <si>
    <t>Zea mays ubiquitin-40S ribosomal protein S27a-like (LOC101027200), mRNA</t>
  </si>
  <si>
    <t>PREDICTED: Zea mays ethylene-responsive transcription factor ERF003 (LOC103654172), mRNA</t>
  </si>
  <si>
    <t>PREDICTED: Zea mays uncharacterized LOC103625871 (LOC103625871), transcript variant X10, mRNA</t>
  </si>
  <si>
    <t>Zea mays uncharacterized LOC100277186 (LOC100277186), mRNA</t>
  </si>
  <si>
    <t>PREDICTED: Zea mays protein TIFY 10b-like (LOC103626321), mRNA</t>
  </si>
  <si>
    <t>PREDICTED: Zea mays uncharacterized LOC100193888 (LOC100193888), transcript variant X1, mRNA</t>
  </si>
  <si>
    <t>Zea mays uncharacterized LOC100383759 (LOC100383759), transcript variant 1, mRNA</t>
  </si>
  <si>
    <t>PREDICTED: Zea mays MYB-type transcription factor (LOC100279596), transcript variant X1, mRNA</t>
  </si>
  <si>
    <t>PREDICTED: Zea mays serine/threonine-protein kinase tricorner (LOC103655550), mRNA</t>
  </si>
  <si>
    <t>PREDICTED: Zea mays PseuodARR-B transcription factor (LOC100280240), transcript variant X1, mRNA</t>
  </si>
  <si>
    <t>PREDICTED: Zea mays uncharacterized LOC118473553 (LOC118473553), ncRNA</t>
  </si>
  <si>
    <t>Zea mays F1N21.17 (LOC103643821), mRNA</t>
  </si>
  <si>
    <t>Zea mays acyl-[acyl-carrier-protein] desaturase (LOC100272745), mRNA</t>
  </si>
  <si>
    <t>Zea mays uncharacterized LOC100304417 (LOC100304417), mRNA</t>
  </si>
  <si>
    <t>Zea mays uncharacterized LOC100280305 (LOC100280305), mRNA</t>
  </si>
  <si>
    <t>PREDICTED: Zea mays Natterin-4 (LOC103646784), mRNA</t>
  </si>
  <si>
    <t>PREDICTED: Zea mays V-type proton ATPase catalytic subunit A-like (LOC103626681), mRNA</t>
  </si>
  <si>
    <t>PREDICTED: Zea mays uncharacterized LOC103652894 (LOC103652894), transcript variant X2, mRNA</t>
  </si>
  <si>
    <t>Zea mays proline oxidase (LOC100281186), mRNA</t>
  </si>
  <si>
    <t>Zea mays uncharacterized LOC541680 (LOC541680), mRNA</t>
  </si>
  <si>
    <t>PREDICTED: Zea mays NAC domain-containing protein 21/22 (LOC103650490), transcript variant X2, mRNA</t>
  </si>
  <si>
    <t>Zea mays groundhog protein 7 (LOC100281317), mRNA</t>
  </si>
  <si>
    <t>PREDICTED: Zea mays flavin-containing monooxygenase FMO GS-OX-like 8 (LOC103631875), transcript variant X1, mRNA</t>
  </si>
  <si>
    <t>Zea mays uncharacterized LOC100273249 (LOC100273249), mRNA</t>
  </si>
  <si>
    <t>Zea mays uncharacterized LOC103636006 (LOC103636006), mRNA</t>
  </si>
  <si>
    <t>PREDICTED: Zea mays uncharacterized LOC100275426 (LOC100275426), transcript variant X1, mRNA</t>
  </si>
  <si>
    <t>Zea mays uncharacterized LOC100283270 (LOC100283270), mRNA</t>
  </si>
  <si>
    <t>PREDICTED: Zea mays uncharacterized LOC103646375 (LOC103646375), ncRNA</t>
  </si>
  <si>
    <t>Zea mays zinc-binding protein (LOC100274949), mRNA</t>
  </si>
  <si>
    <t>PREDICTED: Zea mays Embryogenesis transmembrane protein-like (LOC103654335), mRNA</t>
  </si>
  <si>
    <t>Zea mays rubisco accumulation factor2 (LOC100277322), mRNA</t>
  </si>
  <si>
    <t>PREDICTED: Zea mays uncharacterized LOC100283451 (LOC100283451), transcript variant X1, mRNA</t>
  </si>
  <si>
    <t>Zea mays uncharacterized LOC100192807 (LOC100192807), mRNA</t>
  </si>
  <si>
    <t>Zea mays coronatine-insensitive protein 1 (LOC100284059), mRNA</t>
  </si>
  <si>
    <t>PREDICTED: Zea mays uncharacterized LOC100191653 (LOC100191653), transcript variant X2, mRNA</t>
  </si>
  <si>
    <t>Zea mays ATP synthase F1, delta subunit family protein (LOC100281819), transcript variant 2, mRNA</t>
  </si>
  <si>
    <t>PREDICTED: Zea mays cyclin-T1-1 (LOC103626584), mRNA</t>
  </si>
  <si>
    <t>PREDICTED: Zea mays fiber protein Fb2 (LOC100193039), transcript variant X1, mRNA</t>
  </si>
  <si>
    <t>Zea mays indole-3-glycerol phosphate synthase (LOC100286258), mRNA</t>
  </si>
  <si>
    <t>Zea mays uncharacterized LOC100283487 (LOC100283487), mRNA</t>
  </si>
  <si>
    <t>Zea mays uncharacterized LOC100193836 (LOC100193836), mRNA</t>
  </si>
  <si>
    <t>Zea mays putative AMP-dependent synthetase and ligase superfamily protein (LOC100191849), mRNA</t>
  </si>
  <si>
    <t>Zea mays eucaryotic initiation factor 7 (LOC541708), mRNA</t>
  </si>
  <si>
    <t>Zea mays uncharacterized LOC100280553 (LOC100280553), mRNA</t>
  </si>
  <si>
    <t>Zea mays uncharacterized LOC100275251 (LOC100275251), mRNA</t>
  </si>
  <si>
    <t>PREDICTED: Zea mays uncharacterized LOC103636108 (LOC103636108), transcript variant X1, mRNA</t>
  </si>
  <si>
    <t>PREDICTED: Zea mays uncharacterized LOC100278068 (LOC100278068), ncRNA</t>
  </si>
  <si>
    <t>Zea mays protein transporter (LOC100285221), mRNA</t>
  </si>
  <si>
    <t>Zea mays uncharacterized LOC100275181 (LOC100275181), mRNA</t>
  </si>
  <si>
    <t>Zea mays uncharacterized LOC100502230 (LOC100502230), mRNA</t>
  </si>
  <si>
    <t>Zea mays F-box/kelch-repeat protein (LOC100275866), mRNA</t>
  </si>
  <si>
    <t>Zea mays uncharacterized LOC100275201 (LOC100275201), mRNA</t>
  </si>
  <si>
    <t>PREDICTED: Zea mays 40S ribosomal protein S26-like (LOC118474985), mRNA</t>
  </si>
  <si>
    <t>PREDICTED: Zea mays GATA transcription factor 8 (LOC107228387), transcript variant X1, mRNA</t>
  </si>
  <si>
    <t>Zea mays glycine cleavage system H protein, mitochondrial (LOC541947), mRNA; nuclear gene for mitochondrial product</t>
  </si>
  <si>
    <t>Zea mays putative RING zinc finger domain superfamily protein (LOC100274527), mRNA</t>
  </si>
  <si>
    <t>Zea mays nitrilase-associated protein (LOC100283951), mRNA</t>
  </si>
  <si>
    <t>Zea mays uncharacterized LOC101202700 (LOC101202700), mRNA</t>
  </si>
  <si>
    <t>Zea mays uncharacterized LOC100194178 (LOC100194178), mRNA</t>
  </si>
  <si>
    <t>PREDICTED: Zea mays developmentally-regulated GTP-binding protein 2 (LOC100283551), transcript variant X1, mRNA</t>
  </si>
  <si>
    <t>Zea mays beta tubulin 4 (LOC542417), mRNA</t>
  </si>
  <si>
    <t>PREDICTED: Zea mays putative RING zinc finger domain superfamily protein (LOC100192681), transcript variant X1, mRNA</t>
  </si>
  <si>
    <t>Zea mays uncharacterized LOC100193744 (LOC100193744), mRNA</t>
  </si>
  <si>
    <t>Zea mays uncharacterized LOC100277102 (LOC100277102), mRNA</t>
  </si>
  <si>
    <t>Zea mays uncharacterized LOC100272915 (LOC100272915), mRNA</t>
  </si>
  <si>
    <t>Zea mays uncharacterized LOC100502301 (LOC100502301), mRNA</t>
  </si>
  <si>
    <t>PREDICTED: Zea mays uncharacterized LOC100217145 (LOC100217145), transcript variant X1, mRNA</t>
  </si>
  <si>
    <t>Zea mays adhesin FhaB (LOC100284830), mRNA</t>
  </si>
  <si>
    <t>Zea mays uncharacterized LOC100285304 (LOC100285304), mRNA</t>
  </si>
  <si>
    <t>PREDICTED: Zea mays 18S ribosomal RNA (LOC111590529), rRNA</t>
  </si>
  <si>
    <t>PREDICTED: Zea mays 5.8S ribosomal RNA (LOC118472330), rRNA</t>
  </si>
  <si>
    <t>PREDICTED: Zea mays 28S ribosomal RNA (LOC118472570), rRNA</t>
  </si>
  <si>
    <t>PREDICTED: Zea mays 5.8S ribosomal RNA (LOC118472598), rRNA</t>
  </si>
  <si>
    <t>PREDICTED: Zea mays 28S ribosomal RNA (LOC118472390), rRNA</t>
  </si>
  <si>
    <t>PREDICTED: Zea mays probable receptor-like protein kinase At2g21480 (LOC103638155), mRNA</t>
  </si>
  <si>
    <t>PREDICTED: Zea mays protein disulfide isomerase 12 (LOC606417), transcript variant X1, mRNA</t>
  </si>
  <si>
    <t>Zea mays uncharacterized LOC100279829 (LOC100279829), mRNA</t>
  </si>
  <si>
    <t>Zea mays uncharacterized LOC103626742 (LOC103626742), mRNA</t>
  </si>
  <si>
    <t>PREDICTED: Zea mays U1 spliceosomal RNA (LOC111590227), ncRNA</t>
  </si>
  <si>
    <t>PREDICTED: Zea mays U1 spliceosomal RNA (LOC111590787), ncRNA</t>
  </si>
  <si>
    <t>Zea mays uncharacterized LOC100384138 (LOC100384138), long non-coding RNA</t>
  </si>
  <si>
    <t>PREDICTED: Zea mays uncharacterized LOC100383835 (LOC100383835), transcript variant X1, mRNA</t>
  </si>
  <si>
    <t>PREDICTED: Zea mays U1 spliceosomal RNA (LOC111589498), ncRNA</t>
  </si>
  <si>
    <t>PREDICTED: Zea mays 5S ribosomal RNA (LOC118474619), rRNA</t>
  </si>
  <si>
    <t>PREDICTED: Zea mays small nucleolar RNA snoR97 (LOC111589454), ncRNA</t>
  </si>
  <si>
    <t>PREDICTED: Zea mays uncharacterized LOC118474731 (LOC118474731), mRNA</t>
  </si>
  <si>
    <t>PREDICTED: Zea mays U6atac minor spliceosomal RNA (LOC111590038), ncRNA</t>
  </si>
  <si>
    <t>PREDICTED: Zea mays uncharacterized LOC100272722 (LOC100272722), transcript variant X5, mRNA</t>
  </si>
  <si>
    <t>PREDICTED: Zea mays small nucleolar RNA U3 (LOC111591081), ncRNA</t>
  </si>
  <si>
    <t>PREDICTED: Zea mays 18S ribosomal RNA (LOC118473900), rRNA</t>
  </si>
  <si>
    <t>PREDICTED: Zea mays U2 spliceosomal RNA (LOC111590671), ncRNA</t>
  </si>
  <si>
    <t>PREDICTED: Zea mays U2 spliceosomal RNA (LOC111589698), ncRNA</t>
  </si>
  <si>
    <t>Zea mays 17S ribosomal RNA gene (LOC100502571), ribosomal RNA</t>
  </si>
  <si>
    <t>PREDICTED: Zea mays small nucleolar RNA U3 (LOC111589473), ncRNA</t>
  </si>
  <si>
    <t>PREDICTED: Zea mays U2 spliceosomal RNA (LOC111590738), ncRNA</t>
  </si>
  <si>
    <t>PREDICTED: Zea mays NAD(P)H-quinone oxidoreductase subunit 2 A, chloroplastic (LOC118475078), mRNA</t>
  </si>
  <si>
    <t>PREDICTED: Zea mays NAD(P)H-quinone oxidoreductase subunit 2 A, chloroplastic-like (LOC118474842), misc_RNA</t>
  </si>
  <si>
    <t>PREDICTED: Zea mays NAD(P)H-quinone oxidoreductase subunit 2 A, chloroplastic (LOC109943316), mRNA</t>
  </si>
  <si>
    <t>PREDICTED: Zea mays small nucleolar RNA U3 (LOC111590776), ncRNA</t>
  </si>
  <si>
    <t>Zea mays uncharacterized LOC100272715 (LOC100272715), transcript variant 1, mRNA</t>
  </si>
  <si>
    <t>PREDICTED: Zea mays small nucleolar RNA U3 (LOC111590387), ncRNA</t>
  </si>
  <si>
    <t>PREDICTED: Zea mays 5S ribosomal RNA (LOC118474464), rRNA</t>
  </si>
  <si>
    <t>PREDICTED: Zea mays DNA polymerase eta-like (LOC118473015), partial mRNA</t>
  </si>
  <si>
    <t>PREDICTED: Zea mays U2 spliceosomal RNA (LOC111590024), ncRNA</t>
  </si>
  <si>
    <t>Zea mays uncharacterized LOC100382768 (LOC100382768), mRNA</t>
  </si>
  <si>
    <t>PREDICTED: Zea mays uncharacterized LOC118472119 (LOC118472119), ncRNA</t>
  </si>
  <si>
    <t>PREDICTED: Zea mays uncharacterized LOC109939557 (LOC109939557), ncRNA</t>
  </si>
  <si>
    <t>Zea mays polyubiquitin (LOC103626648), mRNA</t>
  </si>
  <si>
    <t>Zea mays uncharacterized LOC112694755 (LOC112694755), long non-coding RNA</t>
  </si>
  <si>
    <t>PREDICTED: Zea mays 28S ribosomal RNA (LOC118472558), rRNA</t>
  </si>
  <si>
    <t>PREDICTED: Zea mays ATP synthase protein MI25 (LOC118473326), mRNA</t>
  </si>
  <si>
    <t>PREDICTED: Zea mays cytochrome f (LOC118473655), mRNA</t>
  </si>
  <si>
    <t>PREDICTED: Zea mays U2 spliceosomal RNA (LOC111591472), ncRNA</t>
  </si>
  <si>
    <t>PREDICTED: Zea mays uncharacterized LOC103643717 (LOC103643717), ncRNA</t>
  </si>
  <si>
    <t>Zea mays aluminum-induced protein homolog1 (LOC100502283), mRNA</t>
  </si>
  <si>
    <t>Zea mays allene-oxide synthase1 (aos1), mRNA</t>
  </si>
  <si>
    <t>PREDICTED: Zea mays U2 spliceosomal RNA (LOC111590059), ncRNA</t>
  </si>
  <si>
    <t>PREDICTED: Zea mays trafficking protein particle complex subunit 4 (LOC100193354), transcript variant X1, mRNA</t>
  </si>
  <si>
    <t>PREDICTED: Zea mays small nucleolar RNA U3 (LOC111590989), ncRNA</t>
  </si>
  <si>
    <t>PREDICTED: Zea mays NAD(P)H-quinone oxidoreductase subunit 2 A, chloroplastic-like (LOC118474754), mRNA</t>
  </si>
  <si>
    <t>PREDICTED: Zea mays uncharacterized LOC100303785 (LOC100303785), transcript variant X10, mRNA</t>
  </si>
  <si>
    <t>Zea mays PIF/Ping-Pong transposase family protein (LOC100191551), mRNA</t>
  </si>
  <si>
    <t>PREDICTED: Zea mays 5.8S ribosomal RNA (LOC118472648), rRNA</t>
  </si>
  <si>
    <t>Zea mays uncharacterized LOC100127541 (LOC100127541), mRNA</t>
  </si>
  <si>
    <t>PREDICTED: Zea mays U2 spliceosomal RNA (LOC111589689), ncRNA</t>
  </si>
  <si>
    <t>Zea mays uncharacterized LOC100278918 (LOC100278918), long non-coding RNA</t>
  </si>
  <si>
    <t>Zea mays uncharacterized LOC100282068 (LOC100282068), mRNA</t>
  </si>
  <si>
    <t>Zea mays uncharacterized LOC100285004 (LOC100285004), mRNA</t>
  </si>
  <si>
    <t>PREDICTED: Zea mays small nucleolar RNA snoR134 (LOC111589471), ncRNA</t>
  </si>
  <si>
    <t>PREDICTED: Zea mays uncharacterized LOC109946025 (LOC109946025), ncRNA</t>
  </si>
  <si>
    <t>Zea mays uncharacterized LOC103647561 (LOC103647561), non-coding RNA</t>
  </si>
  <si>
    <t>Zea mays calmodulin-related protein 2, touch-induced (LOC100284548), mRNA</t>
  </si>
  <si>
    <t>Zea mays uncharacterized LOC100381497 (LOC100381497), mRNA</t>
  </si>
  <si>
    <t>PREDICTED: Zea mays uncharacterized LOC103637801 (LOC103637801), mRNA</t>
  </si>
  <si>
    <t>PREDICTED: Zea mays small nucleolar RNA U3 (LOC111590386), ncRNA</t>
  </si>
  <si>
    <t>PREDICTED: Zea mays uncharacterized LOC103652791 (LOC103652791), transcript variant X2, mRNA</t>
  </si>
  <si>
    <t>Zea mays uncharacterized LOC100280483 (LOC100280483), mRNA</t>
  </si>
  <si>
    <t>Zea mays uncharacterized LOC103653779 (LOC103653779), long non-coding RNA</t>
  </si>
  <si>
    <t>PREDICTED: Zea mays uncharacterized LOC109942347 (LOC109942347), transcript variant X1, ncRNA</t>
  </si>
  <si>
    <t>PREDICTED: Zea mays uncharacterized LOC118472154 (LOC118472154), mRNA</t>
  </si>
  <si>
    <t>Zea mays uncharacterized LOC100273352 (LOC100273352), mRNA</t>
  </si>
  <si>
    <t>PREDICTED: Zea mays inactive poly [ADP-ribose] polymerase RCD1 (LOC103654264), transcript variant X9, mRNA</t>
  </si>
  <si>
    <t>PREDICTED: Zea mays uncharacterized LOC100192868 (LOC100192868), transcript variant X4, mRNA</t>
  </si>
  <si>
    <t>PREDICTED: Zea mays uncharacterized LOC103653302 (LOC103653302), ncRNA</t>
  </si>
  <si>
    <t>PREDICTED: Zea mays ferredoxin C 2, chloroplastic (LOC103625981), transcript variant X1, mRNA</t>
  </si>
  <si>
    <t>Zea mays uncharacterized LOC100284433 (LOC100284433), mRNA</t>
  </si>
  <si>
    <t>Zea mays ubiquitin-like protein 5 (LOC100283992), mRNA</t>
  </si>
  <si>
    <t>PREDICTED: Zea mays 40S ribosomal protein S20 (LOC100194044), transcript variant X1, misc_RNA</t>
  </si>
  <si>
    <t>PREDICTED: Zea mays diphosphomevalonate decarboxylase 2 (LOC103645978), transcript variant X1, mRNA</t>
  </si>
  <si>
    <t>PREDICTED: Zea mays uncharacterized LOC103627362 (LOC103627362), transcript variant X2, ncRNA</t>
  </si>
  <si>
    <t>PREDICTED: Zea mays uncharacterized LOC100283453 (LOC100283453), transcript variant X2, misc_RNA</t>
  </si>
  <si>
    <t>PREDICTED: Zea mays ATP synthase delta chain, chloroplastic (LOC103627748), transcript variant X1, mRNA</t>
  </si>
  <si>
    <t>PREDICTED: Zea mays cytochrome f (LOC118475927), transcript variant X1, mRNA</t>
  </si>
  <si>
    <t>PREDICTED: Zea mays calmodulin-binding transcription activator 1 (LOC103631862), transcript variant X3, mRNA</t>
  </si>
  <si>
    <t>Zea mays uncharacterized LOC100284800 (LOC100284800), mRNA</t>
  </si>
  <si>
    <t>PREDICTED: Zea mays uncharacterized LOC118472031 (LOC118472031), ncRNA</t>
  </si>
  <si>
    <t>PREDICTED: Zea mays uncharacterized LOC109940863 (LOC109940863), mRNA</t>
  </si>
  <si>
    <t>PREDICTED: Zea mays uncharacterized LOC103632415 (LOC103632415), transcript variant X2, mRNA</t>
  </si>
  <si>
    <t>Zea mays LOC103629597-like pseudogene (LOC100384318), transcript variant 1, non-coding RNA</t>
  </si>
  <si>
    <t>Zea mays uncharacterized LOC100283680 (LOC100283680), mRNA</t>
  </si>
  <si>
    <t>PREDICTED: Zea mays uncharacterized LOC103644292 (LOC103644292), mRNA</t>
  </si>
  <si>
    <t>PREDICTED: Zea mays U2 spliceosomal RNA (LOC111590205), ncRNA</t>
  </si>
  <si>
    <t>PREDICTED: Zea mays probable ubiquitin-conjugating enzyme E2 25 (LOC103628268), mRNA</t>
  </si>
  <si>
    <t>Zea mays uncharacterized LOC100384729 (LOC100384729), long non-coding RNA</t>
  </si>
  <si>
    <t>PREDICTED: Zea mays uncharacterized LOC100191786 (LOC100191786), transcript variant X1, mRNA</t>
  </si>
  <si>
    <t>Zea mays uncharacterized LOC100280044 (LOC100280044), mRNA</t>
  </si>
  <si>
    <t>Zea mays wound-induced protein (LOC100280651), mRNA</t>
  </si>
  <si>
    <t>PREDICTED: Zea mays uncharacterized LOC118473263 (LOC118473263), ncRNA</t>
  </si>
  <si>
    <t>PREDICTED: Zea mays small nucleolar RNA U3 (LOC111590388), ncRNA</t>
  </si>
  <si>
    <t>Zea mays uncharacterized LOC100275668 (LOC100275668), transcript variant 2, mRNA</t>
  </si>
  <si>
    <t>Zea mays uncharacterized LOC100275971 (LOC100275971), mRNA</t>
  </si>
  <si>
    <t>Zea mays LOC109942132-like pseudogene (LOC103627467), non-coding RNA</t>
  </si>
  <si>
    <t>Zea mays uncharacterized LOC100275846 (LOC100275846), mRNA</t>
  </si>
  <si>
    <t>Zea mays eukaryotic translation initiation factor 1A (LOC100282617), mRNA</t>
  </si>
  <si>
    <t>Zea mays uncharacterized LOC100303934 (LOC100303934), non-coding RNA</t>
  </si>
  <si>
    <t>PREDICTED: Zea mays uncharacterized LOC103640806 (LOC103640806), transcript variant X1, ncRNA</t>
  </si>
  <si>
    <t>Zea mays uncharacterized LOC111591361 (LOC111591361), long non-coding RNA</t>
  </si>
  <si>
    <t>PREDICTED: Zea mays uncharacterized LOC103650702 (LOC103650702), ncRNA</t>
  </si>
  <si>
    <t>PREDICTED: Zea mays long chain base biosynthesis protein 2b (LOC103642197), transcript variant X6, misc_RNA</t>
  </si>
  <si>
    <t>PREDICTED: Zea mays small nucleolar RNA Z278 (LOC111589385), ncRNA</t>
  </si>
  <si>
    <t>Zea mays plastocyanin (LOC100281113), mRNA</t>
  </si>
  <si>
    <t>PREDICTED: Zea mays small nucleolar RNA snoR2/U65 (LOC111591453), ncRNA</t>
  </si>
  <si>
    <t>PREDICTED: Zea mays uncharacterized LOC103626349 (LOC103626349), transcript variant X1, misc_RNA</t>
  </si>
  <si>
    <t>PREDICTED: Zea mays uncharacterized LOC103637354 (LOC103637354), misc_RNA</t>
  </si>
  <si>
    <t>Zea mays uncharacterized LOC100384153 (LOC100384153), mRNA</t>
  </si>
  <si>
    <t>PREDICTED: Zea mays polyadenylate-binding protein-interacting protein 7 (LOC103625985), transcript variant X1, mRNA</t>
  </si>
  <si>
    <t>PREDICTED: Zea mays uncharacterized LOC103634225 (LOC103634225), mRNA</t>
  </si>
  <si>
    <t>PREDICTED: Zea mays pentatricopeptide repeat protein PPR566-6 (LOC100381697), transcript variant X2, mRNA</t>
  </si>
  <si>
    <t>PREDICTED: Zea mays uncharacterized LOC103643246 (LOC103643246), mRNA</t>
  </si>
  <si>
    <t>PREDICTED: Zea mays uncharacterized LOC118475773 (LOC118475773), mRNA</t>
  </si>
  <si>
    <t>Zea mays MIR408bHG (LOC115032969), long non-coding RNA</t>
  </si>
  <si>
    <t>PREDICTED: Zea mays peptide transporter PTR2 (LOC100285561), transcript variant X2, mRNA</t>
  </si>
  <si>
    <t>PREDICTED: Zea mays 18S ribosomal RNA (LOC118472800), rRNA</t>
  </si>
  <si>
    <t>Zea mays Vesicle-associated protein 2-2 (LOC100382633), mRNA</t>
  </si>
  <si>
    <t>PREDICTED: Zea mays uncharacterized LOC103638004 (LOC103638004), ncRNA</t>
  </si>
  <si>
    <t>Zea mays uncharacterized LOC100192796 (LOC100192796), long non-coding RNA</t>
  </si>
  <si>
    <t>PREDICTED: Zea mays uncharacterized LOC103641668 (LOC103641668), transcript variant X3, misc_RNA</t>
  </si>
  <si>
    <t>Zea mays uncharacterized LOC100194353 (LOC100194353), long non-coding RNA</t>
  </si>
  <si>
    <t>PREDICTED: Zea mays uncharacterized LOC103649858 (LOC103649858), ncRNA</t>
  </si>
  <si>
    <t>PREDICTED: Zea mays ATP-dependent DNA helicase PIF1 (LOC103628199), transcript variant X2, misc_RNA</t>
  </si>
  <si>
    <t>PREDICTED: Zea mays uncharacterized LOC103635950 (LOC103635950), ncRNA</t>
  </si>
  <si>
    <t>Zea mays uncharacterized LOC100278305 (LOC100278305), long non-coding RNA</t>
  </si>
  <si>
    <t>PREDICTED: Zea mays uncharacterized LOC100278951 (LOC100278951), mRNA</t>
  </si>
  <si>
    <t>PREDICTED: Zea mays uncharacterized LOC109942748 (LOC109942748), transcript variant X1, ncRNA</t>
  </si>
  <si>
    <t>PREDICTED: Zea mays uncharacterized LOC103635105 (LOC103635105), ncRNA</t>
  </si>
  <si>
    <t>Zea mays uncharacterized LOC100275697 (LOC100275697), mRNA</t>
  </si>
  <si>
    <t>PREDICTED: Zea mays uncharacterized LOC118472985 (LOC118472985), ncRNA</t>
  </si>
  <si>
    <t>Zea mays uncharacterized LOC100384100 (LOC100384100), transcript variant 1, long non-coding RNA</t>
  </si>
  <si>
    <t>Zea mays uncharacterized LOC100276951 (LOC100276951), mRNA</t>
  </si>
  <si>
    <t>PREDICTED: Zea mays uncharacterized LOC103651506 (LOC103651506), transcript variant X3, mRNA</t>
  </si>
  <si>
    <t>PREDICTED: Zea mays uncharacterized LOC118476919 (LOC118476919), transcript variant X1, ncRNA</t>
  </si>
  <si>
    <t>Zea mays uncharacterized LOC100278988 (LOC100278988), non-coding RNA</t>
  </si>
  <si>
    <t>PREDICTED: Zea mays probable E3 ubiquitin-protein ligase RHC2A (LOC103637322), mRNA</t>
  </si>
  <si>
    <t>PREDICTED: Zea mays Serine racemase (LOC100216615), transcript variant X2, mRNA</t>
  </si>
  <si>
    <t>Zea mays C2 domain pseudogene (LOC103641901), non-coding RNA</t>
  </si>
  <si>
    <t>Zea mays uncharacterized LOC100192860 (LOC100192860), mRNA</t>
  </si>
  <si>
    <t>Zea mays MKK4 - putative MAPKK (LOC100281486), mRNA</t>
  </si>
  <si>
    <t>PREDICTED: Zea mays uncharacterized LOC118473364 (LOC118473364), ncRNA</t>
  </si>
  <si>
    <t>Zea mays rRNA-processing protein EFG1-like (LOC103644184), transcript variant 1, non-coding RNA</t>
  </si>
  <si>
    <t>PREDICTED: Zea mays uncharacterized LOC103630547 (LOC103630547), ncRNA</t>
  </si>
  <si>
    <t>PREDICTED: Zea mays uncharacterized LOC103632828 (LOC103632828), ncRNA</t>
  </si>
  <si>
    <t>Zea mays uncharacterized LOC100383906 (LOC100383906), long non-coding RNA</t>
  </si>
  <si>
    <t>PREDICTED: Zea mays probable CCR4-associated factor 1 homolog 11 (LOC103642973), mRNA</t>
  </si>
  <si>
    <t>PREDICTED: Zea mays ubiquitin-like protein 5 (LOC100280740), transcript variant X1, mRNA</t>
  </si>
  <si>
    <t>PREDICTED: Zea mays uncharacterized LOC103653514 (LOC103653514), transcript variant X11, misc_RNA</t>
  </si>
  <si>
    <t>PREDICTED: Zea mays uncharacterized LOC118472220 (LOC118472220), transcript variant X1, mRNA</t>
  </si>
  <si>
    <t>PREDICTED: Zea mays uncharacterized LOC118473614 (LOC118473614), ncRNA</t>
  </si>
  <si>
    <t>Zea mays uncharacterized LOC100275777 (LOC100275777), non-coding RNA</t>
  </si>
  <si>
    <t>PREDICTED: Zea mays uncharacterized LOC100303785 (LOC100303785), transcript variant X9, mRNA</t>
  </si>
  <si>
    <t>PREDICTED: Zea mays uncharacterized LOC103643535 (LOC103643535), mRNA</t>
  </si>
  <si>
    <t>Zea mays uncharacterized LOC100192063 (LOC100192063), long non-coding RNA</t>
  </si>
  <si>
    <t>PREDICTED: Zea mays uncharacterized LOC118472258 (LOC118472258), ncRNA</t>
  </si>
  <si>
    <t>PREDICTED: Zea mays uncharacterized LOC103640564 (LOC103640564), mRNA</t>
  </si>
  <si>
    <t>Zea mays uncharacterized LOC100275143 (LOC100275143), long non-coding RNA</t>
  </si>
  <si>
    <t>PREDICTED: Zea mays NAD(P)H-quinone oxidoreductase subunit H, chloroplastic (LOC118473790), mRNA</t>
  </si>
  <si>
    <t>Zea mays carboxy-lyase (LOC100283248), mRNA</t>
  </si>
  <si>
    <t>Zea mays uncharacterized LOC100280327 (LOC100280327), long non-coding RNA</t>
  </si>
  <si>
    <t>Zea mays uncharacterized LOC100216699 (LOC100216699), long non-coding RNA</t>
  </si>
  <si>
    <t>PREDICTED: Zea mays uncharacterized LOC103652691 (LOC103652691), transcript variant X4, mRNA</t>
  </si>
  <si>
    <t>PREDICTED: Zea mays uncharacterized LOC118476928 (LOC118476928), mRNA</t>
  </si>
  <si>
    <t>PREDICTED: Zea mays long chain base biosynthesis protein 2b (LOC103642197), transcript variant X5, mRNA</t>
  </si>
  <si>
    <t>PREDICTED: Zea mays carboxy-lyase (LOC100283248), transcript variant X1, mRNA</t>
  </si>
  <si>
    <t>PREDICTED: Zea mays uncharacterized LOC103632549 (LOC103632549), transcript variant X3, ncRNA</t>
  </si>
  <si>
    <t>PREDICTED: Zea mays uncharacterized LOC103651506 (LOC103651506), transcript variant X5, mRNA</t>
  </si>
  <si>
    <t>Zea mays uncharacterized LOC100384167 (LOC100384167), mRNA</t>
  </si>
  <si>
    <t>PREDICTED: Zea mays uncharacterized LOC103629906 (LOC103629906), ncRNA</t>
  </si>
  <si>
    <t>PREDICTED: Zea mays uncharacterized LOC103632412 (LOC103632412), transcript variant X2, misc_RNA</t>
  </si>
  <si>
    <t>Zea mays uncharacterized LOC100384100 (LOC100384100), transcript variant 2, long non-coding RNA</t>
  </si>
  <si>
    <t>Zea mays uncharacterized LOC100384086 (LOC100384086), mRNA</t>
  </si>
  <si>
    <t>Zea mays PLN03077 superfamily pseudogene (LOC100193745), transcript variant 1, non-coding RNA</t>
  </si>
  <si>
    <t>PREDICTED: Zea mays uncharacterized LOC103643890 (LOC103643890), ncRNA</t>
  </si>
  <si>
    <t>PREDICTED: Zea mays uncharacterized LOC103651418 (LOC103651418), ncRNA</t>
  </si>
  <si>
    <t>PREDICTED: Zea mays auxilin-related protein 1 (LOC103650168), transcript variant X4, misc_RNA</t>
  </si>
  <si>
    <t>PREDICTED: Zea mays uncharacterized LOC103638098 (LOC103638098), ncRNA</t>
  </si>
  <si>
    <t>PREDICTED: Zea mays uncharacterized LOC103653514 (LOC103653514), transcript variant X10, misc_RNA</t>
  </si>
  <si>
    <t>Zea mays LOC109942499-like pseudogene (LOC100384113), non-coding RNA</t>
  </si>
  <si>
    <t>Zea mays uncharacterized LOC100500997 (LOC100500997), mRNA</t>
  </si>
  <si>
    <t>PREDICTED: Zea mays uncharacterized LOC103646613 (LOC103646613), transcript variant X1, misc_RNA</t>
  </si>
  <si>
    <t>PREDICTED: Zea mays uncharacterized LOC118473559 (LOC118473559), mRNA</t>
  </si>
  <si>
    <t>Zea mays uncharacterized LOC100279005 (LOC100279005), long non-coding RNA</t>
  </si>
  <si>
    <t>PREDICTED: Zea mays uncharacterized LOC103635062 (LOC103635062), transcript variant X1, mRNA</t>
  </si>
  <si>
    <t>PREDICTED: Zea mays uncharacterized LOC109941443 (LOC109941443), ncRNA</t>
  </si>
  <si>
    <t>PREDICTED: Zea mays uncharacterized LOC103631757 (LOC103631757), transcript variant X8, ncRNA</t>
  </si>
  <si>
    <t>PREDICTED: Zea mays ethylene-responsive transcription factor ERF053 (LOC109939235), mRNA</t>
  </si>
  <si>
    <t>PREDICTED: Zea mays uncharacterized LOC109939576 (LOC109939576), mRNA</t>
  </si>
  <si>
    <t>PREDICTED: Zea mays uncharacterized LOC109943384 (LOC109943384), partial mRNA</t>
  </si>
  <si>
    <t>PREDICTED: Zea mays uncharacterized LOC109944606 (LOC109944606), ncRNA</t>
  </si>
  <si>
    <t>PREDICTED: Zea mays small nucleolar RNA snoR8a (LOC111589855), ncRNA</t>
  </si>
  <si>
    <t>PREDICTED: Zea mays uncharacterized LOC103654237 (LOC103654237), ncRNA</t>
  </si>
  <si>
    <t>Zea mays uncharacterized LOC100275485 (LOC100275485), mRNA</t>
  </si>
  <si>
    <t>PREDICTED: Zea mays uncharacterized LOC118476315 (LOC118476315), transcript variant X1, mRNA</t>
  </si>
  <si>
    <t>PREDICTED: Zea mays 65-kDa microtubule-associated protein 3 (LOC103637726), transcript variant X2, mRNA</t>
  </si>
  <si>
    <t>PREDICTED: Zea mays uncharacterized LOC109940956 (LOC109940956), ncRNA</t>
  </si>
  <si>
    <t>PREDICTED: Zea mays transmembrane 9 superfamily member 7 (LOC103631300), mRNA</t>
  </si>
  <si>
    <t>PREDICTED: Zea mays uncharacterized LOC100382152 (LOC100382152), transcript variant X1, mRNA</t>
  </si>
  <si>
    <t>PREDICTED: Zea mays uncharacterized LOC103638202 (LOC103638202), transcript variant X1, mRNA</t>
  </si>
  <si>
    <t>PREDICTED: Zea mays ATP synthase subunit a-like (LOC118475694), partial mRNA</t>
  </si>
  <si>
    <t>PREDICTED: Zea mays uncharacterized LOC100273785 (LOC100273785), mRNA</t>
  </si>
  <si>
    <t>PREDICTED: Zea mays uncharacterized LOC103631178 (LOC103631178), mRNA</t>
  </si>
  <si>
    <t>PREDICTED: Zea mays cytochrome f (LOC118475927), transcript variant X4, mRNA</t>
  </si>
  <si>
    <t>Zea mays uncharacterized LOC100275203 (LOC100275203), mRNA</t>
  </si>
  <si>
    <t>Zea mays uncharacterized LOC100384805 (LOC100384805), mRNA</t>
  </si>
  <si>
    <t>PREDICTED: Zea mays uncharacterized LOC100274395 (LOC100274395), transcript variant X5, mRNA</t>
  </si>
  <si>
    <t>PREDICTED: Zea mays uncharacterized LOC103647080 (LOC103647080), ncRNA</t>
  </si>
  <si>
    <t>Zea mays uncharacterized LOC100193060 (LOC100193060), mRNA</t>
  </si>
  <si>
    <t>PREDICTED: Zea mays deleted in split hand/splt foot protein 1 (LOC100280804), transcript variant X1, mRNA</t>
  </si>
  <si>
    <t>PREDICTED: Zea mays uncharacterized LOC118476324 (LOC118476324), transcript variant X2, mRNA</t>
  </si>
  <si>
    <t>PREDICTED: Zea mays ATP synthase subunit a (LOC109945965), mRNA</t>
  </si>
  <si>
    <t>Zea mays photosystem I reaction center subunit III (LOC100282027), mRNA</t>
  </si>
  <si>
    <t>PREDICTED: Zea mays uncharacterized LOC103636071 (LOC103636071), mRNA</t>
  </si>
  <si>
    <t>Zea mays uncharacterized LOC100278766 (LOC100278766), mRNA</t>
  </si>
  <si>
    <t>PREDICTED: Zea mays uncharacterized LOC118471900 (LOC118471900), mRNA</t>
  </si>
  <si>
    <t>PREDICTED: Zea mays uncharacterized LOC103632839 (LOC103632839), transcript variant X1, ncRNA</t>
  </si>
  <si>
    <t>Zea mays uncharacterized LOC100273943 (LOC100273943), mRNA</t>
  </si>
  <si>
    <t>PREDICTED: Zea mays uncharacterized LOC103647413 (LOC103647413), ncRNA</t>
  </si>
  <si>
    <t>PREDICTED: Zea mays probable glucomannan 4-beta-mannosyltransferase 3 (LOC103629938), transcript variant X2, misc_RNA</t>
  </si>
  <si>
    <t>PREDICTED: Zea mays thiamine phosphate phosphatase-like protein (LOC103636051), mRNA</t>
  </si>
  <si>
    <t>PREDICTED: Zea mays uncharacterized LOC103641910 (LOC103641910), mRNA</t>
  </si>
  <si>
    <t>PREDICTED: Zea mays uncharacterized LOC103629300 (LOC103629300), ncRNA</t>
  </si>
  <si>
    <t>PREDICTED: Zea mays uncharacterized LOC103633439 (LOC103633439), transcript variant X3, mRNA</t>
  </si>
  <si>
    <t>PREDICTED: Zea mays uncharacterized LOC103631611 (LOC103631611), transcript variant X1, mRNA</t>
  </si>
  <si>
    <t>PREDICTED: Zea mays protein TIFY 3 (LOC103626102), transcript variant X2, mRNA</t>
  </si>
  <si>
    <t>Zea mays uncharacterized LOC100272626 (LOC100272626), long non-coding RNA</t>
  </si>
  <si>
    <t>PREDICTED: Zea mays uncharacterized LOC100275697 (LOC100275697), transcript variant X1, mRNA</t>
  </si>
  <si>
    <t>PREDICTED: Zea mays uncharacterized LOC103650473 (LOC103650473), ncRNA</t>
  </si>
  <si>
    <t>PREDICTED: Zea mays uncharacterized LOC103636092 (LOC103636092), transcript variant X3, misc_RNA</t>
  </si>
  <si>
    <t>Zea mays uncharacterized LOC100192642 (LOC100192642), mRNA</t>
  </si>
  <si>
    <t>PREDICTED: Zea mays uncharacterized LOC100382548 (LOC100382548), transcript variant X1, misc_RNA</t>
  </si>
  <si>
    <t>Zea mays uncharacterized LOC100277770 (LOC100277770), mRNA</t>
  </si>
  <si>
    <t>PREDICTED: Zea mays uncharacterized LOC103641554 (LOC103641554), ncRNA</t>
  </si>
  <si>
    <t>PREDICTED: Zea mays uncharacterized LOC109941761 (LOC109941761), ncRNA</t>
  </si>
  <si>
    <t>PREDICTED: Zea mays RING zinc finger protein-like (LOC100283429), transcript variant X1, mRNA</t>
  </si>
  <si>
    <t>PREDICTED: Zea mays uncharacterized LOC100303785 (LOC100303785), transcript variant X7, mRNA</t>
  </si>
  <si>
    <t>PREDICTED: Zea mays phosphopantothenoylcysteine decarboxylase (LOC100192815), transcript variant X7, mRNA</t>
  </si>
  <si>
    <t>Zea mays uncharacterized LOC100281961 (LOC100281961), mRNA</t>
  </si>
  <si>
    <t>Zea mays uncharacterized LOC100277293 (LOC100277293), mRNA</t>
  </si>
  <si>
    <t>Zea mays Protein EXORDIUM (LOC100501091), mRNA</t>
  </si>
  <si>
    <t>PREDICTED: Zea mays uncharacterized LOC100217308 (LOC100217308), transcript variant X5, ncRNA</t>
  </si>
  <si>
    <t>PREDICTED: Zea mays ubiquitin-like protein 5 (LOC100283992), transcript variant X1, mRNA</t>
  </si>
  <si>
    <t>Zea mays uncharacterized LOC100384170 (LOC100384170), mRNA</t>
  </si>
  <si>
    <t>PREDICTED: Zea mays uncharacterized LOC109942325 (LOC109942325), mRNA</t>
  </si>
  <si>
    <t>PREDICTED: Zea mays uncharacterized LOC100278560 (LOC100278560), transcript variant X1, mRNA</t>
  </si>
  <si>
    <t>PREDICTED: Zea mays uncharacterized LOC118472219 (LOC118472219), ncRNA</t>
  </si>
  <si>
    <t>Zea mays uncharacterized LOC113174990 (LOC113174990), mRNA</t>
  </si>
  <si>
    <t>PREDICTED: Zea mays uncharacterized LOC100277967 (LOC100277967), transcript variant X1, mRNA</t>
  </si>
  <si>
    <t>PREDICTED: Zea mays uncharacterized LOC109940159 (LOC109940159), mRNA</t>
  </si>
  <si>
    <t>PREDICTED: Zea mays uncharacterized LOC109943310 (LOC109943310), mRNA</t>
  </si>
  <si>
    <t>PREDICTED: Zea mays uncharacterized LOC103629645 (LOC103629645), transcript variant X6, mRNA</t>
  </si>
  <si>
    <t>Zea mays uncharacterized LOC100382623 (LOC100382623), mRNA</t>
  </si>
  <si>
    <t>PREDICTED: Zea mays pentatricopeptide repeat-containing protein At5g39710 (LOC103638071), transcript variant X2, mRNA</t>
  </si>
  <si>
    <t>PREDICTED: Zea mays uncharacterized LOC103627074 (LOC103627074), ncRNA</t>
  </si>
  <si>
    <t>PREDICTED: Zea mays (DL)-glycerol-3-phosphatase 2 (LOC100217236), transcript variant X2, misc_RNA</t>
  </si>
  <si>
    <t>Zea mays uncharacterized LOC100216552 (LOC100216552), long non-coding RNA</t>
  </si>
  <si>
    <t>PREDICTED: Zea mays uncharacterized LOC103644648 (LOC103644648), mRNA</t>
  </si>
  <si>
    <t>PREDICTED: Zea mays PLASMODESMATA CALLOSE-BINDING PROTEIN 3 (LOC109944397), mRNA</t>
  </si>
  <si>
    <t>Zea mays uncharacterized LOC100284029 (LOC100284029), mRNA</t>
  </si>
  <si>
    <t>PREDICTED: Zea mays uncharacterized LOC103643965 (LOC103643965), ncRNA</t>
  </si>
  <si>
    <t>PREDICTED: Zea mays heterogeneous nuclear ribonucleoprotein Q (LOC103626258), mRNA</t>
  </si>
  <si>
    <t>PREDICTED: Zea mays uncharacterized LOC109945311 (LOC109945311), ncRNA</t>
  </si>
  <si>
    <t>PREDICTED: Zea mays uncharacterized LOC103654553 (LOC103654553), ncRNA</t>
  </si>
  <si>
    <t>PREDICTED: Zea mays L10-interacting MYB domain-containing protein-like (LOC109944348), partial mRNA</t>
  </si>
  <si>
    <t>Zea mays uncharacterized LOC100275668 (LOC100275668), transcript variant 1, mRNA</t>
  </si>
  <si>
    <t>PREDICTED: Zea mays disease resistance protein RPM1 (LOC103626398), transcript variant X2, mRNA</t>
  </si>
  <si>
    <t>PREDICTED: Zea mays Protein CHROMATIN REMODELING 4 (LOC103633189), transcript variant X1, mRNA</t>
  </si>
  <si>
    <t>PREDICTED: Zea mays uncharacterized LOC118476660 (LOC118476660), ncRNA</t>
  </si>
  <si>
    <t>PREDICTED: Zea mays adenosine 5'-phosphosulfate reductase-like 5 (LOC606421), transcript variant X1, mRNA</t>
  </si>
  <si>
    <t>PREDICTED: Zea mays uncharacterized LOC103646679 (LOC103646679), transcript variant X2, ncRNA</t>
  </si>
  <si>
    <t>PREDICTED: Zea mays uncharacterized LOC103649885 (LOC103649885), mRNA</t>
  </si>
  <si>
    <t>Zea mays uncharacterized LOC100382703 (LOC100382703), transcript variant 1, non-coding RNA</t>
  </si>
  <si>
    <t>Zea mays uncharacterized LOC103640539 (LOC103640539), long non-coding RNA</t>
  </si>
  <si>
    <t>PREDICTED: Zea mays 50S ribosomal protein L2, chloroplastic-like (LOC118473916), mRNA</t>
  </si>
  <si>
    <t>Zea mays 60S ribosomal protein L29-like (LOC100281939), mRNA</t>
  </si>
  <si>
    <t>Zea mays uncharacterized LOC100216681 (LOC100216681), long non-coding RNA</t>
  </si>
  <si>
    <t>PREDICTED: Zea mays uncharacterized LOC118476348 (LOC118476348), ncRNA</t>
  </si>
  <si>
    <t>Zea mays uncharacterized LOC100275437 (LOC100275437), mRNA</t>
  </si>
  <si>
    <t>PREDICTED: Zea mays uncharacterized LOC103628430 (LOC103628430), transcript variant X3, mRNA</t>
  </si>
  <si>
    <t>PREDICTED: Zea mays protein PAT1 homolog 1 (LOC103630584), transcript variant X2, mRNA</t>
  </si>
  <si>
    <t>Zea mays seed specific protein Bn15D1B (LOC100282825), mRNA</t>
  </si>
  <si>
    <t>PREDICTED: Zea mays CBL-interacting protein kinase 3 (LOC109939239), transcript variant X3, mRNA</t>
  </si>
  <si>
    <t>PREDICTED: Zea mays uncharacterized LOC100281540 (LOC100281540), transcript variant X1, mRNA</t>
  </si>
  <si>
    <t>Zea mays PGPS/D12 (LOC100281224), mRNA</t>
  </si>
  <si>
    <t>Zea mays uncharacterized LOC100279111 (LOC100279111), mRNA</t>
  </si>
  <si>
    <t>Zea mays uncharacterized LOC100194002 (LOC100194002), mRNA</t>
  </si>
  <si>
    <t>PREDICTED: Zea mays DNA-directed RNA polymerase subunit beta-like (LOC118473627), mRNA</t>
  </si>
  <si>
    <t>Zea mays uncharacterized LOC100279321 (LOC100279321), long non-coding RNA</t>
  </si>
  <si>
    <t>PREDICTED: Zea mays uncharacterized LOC118476957 (LOC118476957), mRNA</t>
  </si>
  <si>
    <t>Zea mays uncharacterized LOC100384275 (LOC100384275), mRNA</t>
  </si>
  <si>
    <t>Zea mays uncharacterized LOC100278027 (LOC100278027), mRNA</t>
  </si>
  <si>
    <t>PREDICTED: Zea mays uncharacterized LOC101027259 (LOC101027259), mRNA</t>
  </si>
  <si>
    <t>Zea mays viviparous14 (LOC732819), mRNA; nuclear gene for chloroplast product</t>
  </si>
  <si>
    <t>Zea mays DNA-binding protein S1FA2 (LOC100281782), mRNA</t>
  </si>
  <si>
    <t>PREDICTED: Zea mays uncharacterized LOC118476060 (LOC118476060), ncRNA</t>
  </si>
  <si>
    <t>Zea mays uncharacterized LOC111255641 (LOC111255641), mRNA</t>
  </si>
  <si>
    <t>Zea mays uncharacterized LOC100280217 (LOC100280217), mRNA</t>
  </si>
  <si>
    <t>PREDICTED: Zea mays polyadenylate-binding protein-interacting protein 7 (LOC103625985), transcript variant X2, mRNA</t>
  </si>
  <si>
    <t>Zea mays uncharacterized LOC100191889 (LOC100191889), mRNA</t>
  </si>
  <si>
    <t>Zea mays uncharacterized LOC100274989 (LOC100274989), mRNA</t>
  </si>
  <si>
    <t>PREDICTED: Zea mays clustered mitochondria protein-like (LOC118473510), mRNA</t>
  </si>
  <si>
    <t>Zea mays ubiquitin-like protein 5 (LOC100280740), mRNA</t>
  </si>
  <si>
    <t>PREDICTED: Zea mays uncharacterized LOC103635109 (LOC103635109), mRNA</t>
  </si>
  <si>
    <t>Zea mays uncharacterized LOC100281117 (LOC100281117), mRNA</t>
  </si>
  <si>
    <t>PREDICTED: Zea mays uncharacterized LOC103647265 (LOC103647265), transcript variant X1, mRNA</t>
  </si>
  <si>
    <t>PREDICTED: Zea mays ATP synthase subunit alpha, mitochondrial (LOC118474218), mRNA</t>
  </si>
  <si>
    <t>PREDICTED: Zea mays uncharacterized LOC100381369 (LOC100381369), transcript variant X1, ncRNA</t>
  </si>
  <si>
    <t>Zea mays uncharacterized LOC100274804 (LOC100274804), mRNA</t>
  </si>
  <si>
    <t>PREDICTED: Zea mays cytochrome c oxidase subunit 2-like (LOC118473343), mRNA</t>
  </si>
  <si>
    <t>PREDICTED: Zea mays uncharacterized LOC109945267 (LOC109945267), mRNA</t>
  </si>
  <si>
    <t>PREDICTED: Zea mays uncharacterized LOC109939277 (LOC109939277), mRNA</t>
  </si>
  <si>
    <t>PREDICTED: Zea mays protein NUCLEAR FUSION DEFECTIVE 4 (LOC103641819), mRNA</t>
  </si>
  <si>
    <t>PREDICTED: Zea mays ADPATP carrier protein 1 mitochondrial (LOC100274442), transcript variant X1, mRNA</t>
  </si>
  <si>
    <t>PREDICTED: Zea mays uncharacterized LOC100381458 (LOC100381458), transcript variant X3, mRNA</t>
  </si>
  <si>
    <t>Zea mays uncharacterized LOC100193272 (LOC100193272), mRNA</t>
  </si>
  <si>
    <t>PREDICTED: Zea mays cytochrome c oxidase subunit 2-like (LOC118473337), mRNA</t>
  </si>
  <si>
    <t>PREDICTED: Zea mays uncharacterized LOC100383178 (LOC100383178), transcript variant X1, misc_RNA</t>
  </si>
  <si>
    <t>Zea mays uncharacterized LOC100284025 (LOC100284025), mRNA</t>
  </si>
  <si>
    <t>Zea mays uncharacterized LOC100278555 (LOC100278555), long non-coding RNA</t>
  </si>
  <si>
    <t>Zea mays uncharacterized LOC100281012 (LOC100281012), mRNA</t>
  </si>
  <si>
    <t>PREDICTED: Zea mays uncharacterized LOC103632951 (LOC103632951), ncRNA</t>
  </si>
  <si>
    <t>Zea mays uncharacterized LOC100384438 (LOC100384438), mRNA</t>
  </si>
  <si>
    <t>PREDICTED: Zea mays uncharacterized LOC103629115 (LOC103629115), mRNA</t>
  </si>
  <si>
    <t>PREDICTED: Zea mays uncharacterized LOC109940300 (LOC109940300), ncRNA</t>
  </si>
  <si>
    <t>PREDICTED: Zea mays uncharacterized LOC103636041 (LOC103636041), transcript variant X2, misc_RNA</t>
  </si>
  <si>
    <t>PREDICTED: Zea mays uncharacterized LOC103629122 (LOC103629122), ncRNA</t>
  </si>
  <si>
    <t>PREDICTED: Zea mays uncharacterized LOC103648021 (LOC103648021), transcript variant X2, mRNA</t>
  </si>
  <si>
    <t>Zea mays uncharacterized LOC100303981 (LOC100303981), long non-coding RNA</t>
  </si>
  <si>
    <t>Zea mays uncharacterized LOC100285526 (LOC100285526), mRNA</t>
  </si>
  <si>
    <t>Zea mays uncharacterized LOC112694743 (LOC112694743), long non-coding RNA</t>
  </si>
  <si>
    <t>Zea mays LRR receptor-like serine/threonine-protein kinase pseudogene (LOC100272430), non-coding RNA</t>
  </si>
  <si>
    <t>PREDICTED: Zea mays uncharacterized LOC118476162 (LOC118476162), mRNA</t>
  </si>
  <si>
    <t>PREDICTED: Zea mays DUF679 domain membrane protein 7 (LOC103637805), mRNA</t>
  </si>
  <si>
    <t>Zea mays uncharacterized LOC100382353 (LOC100382353), mRNA</t>
  </si>
  <si>
    <t>PREDICTED: Zea mays uncharacterized LOC103646636 (LOC103646636), ncRNA</t>
  </si>
  <si>
    <t>PREDICTED: Zea mays tetraspanin-8 (LOC103643257), mRNA</t>
  </si>
  <si>
    <t>PREDICTED: Zea mays 28S ribosomal RNA (LOC118472575), rRNA</t>
  </si>
  <si>
    <t>Zea mays LOC100279039-like pseudogene (LOC100382834), non-coding RNA</t>
  </si>
  <si>
    <t>PREDICTED: Zea mays uncharacterized LOC109944803 (LOC109944803), ncRNA</t>
  </si>
  <si>
    <t>PREDICTED: Zea mays uncharacterized LOC109940948 (LOC109940948), ncRNA</t>
  </si>
  <si>
    <t>PREDICTED: Zea mays protein CHROMATIN REMODELING 5 (LOC103633530), transcript variant X3, mRNA</t>
  </si>
  <si>
    <t>Zea mays uncharacterized LOC100282869 (LOC100282869), mRNA</t>
  </si>
  <si>
    <t>PREDICTED: Zea mays uncharacterized LOC109943988 (LOC109943988), mRNA</t>
  </si>
  <si>
    <t>PREDICTED: Zea mays mitogen-activated protein kinase kinase kinase 17 (LOC103637414), mRNA</t>
  </si>
  <si>
    <t>PREDICTED: Zea mays uncharacterized LOC103654278 (LOC103654278), ncRNA</t>
  </si>
  <si>
    <t>PREDICTED: Zea mays uncharacterized LOC103653467 (LOC103653467), ncRNA</t>
  </si>
  <si>
    <t>PREDICTED: Zea mays glycine/proline-rich family protein (LOC100273398), transcript variant X1, mRNA</t>
  </si>
  <si>
    <t>Zea mays uncharacterized LOC100381908 (LOC100381908), mRNA</t>
  </si>
  <si>
    <t>Zea mays protein kinase pseudogene (LOC103640391), transcript variant 1, non-coding RNA</t>
  </si>
  <si>
    <t>PREDICTED: Zea mays uncharacterized LOC109943206 (LOC109943206), ncRNA</t>
  </si>
  <si>
    <t>PREDICTED: Zea mays serine/threonine-protein kinase BLUS1 (LOC103638383), transcript variant X1, mRNA</t>
  </si>
  <si>
    <t>PREDICTED: Zea mays uncharacterized LOC103649823 (LOC103649823), ncRNA</t>
  </si>
  <si>
    <t>PREDICTED: Zea mays nuclear transcription factor Y subunit A-7 (LOC103644713), transcript variant X1, misc_RNA</t>
  </si>
  <si>
    <t>Zea mays alpha mannosidase - lipase pseudogene (LOC103630979), non-coding RNA</t>
  </si>
  <si>
    <t>PREDICTED: Zea mays uncharacterized LOC103649944 (LOC103649944), ncRNA</t>
  </si>
  <si>
    <t>PREDICTED: Zea mays uncharacterized LOC103647264 (LOC103647264), transcript variant X3, misc_RNA</t>
  </si>
  <si>
    <t>PREDICTED: Zea mays uncharacterized LOC103632818 (LOC103632818), ncRNA</t>
  </si>
  <si>
    <t>PREDICTED: Zea mays uncharacterized LOC103633952 (LOC103633952), mRNA</t>
  </si>
  <si>
    <t>PREDICTED: Zea mays uncharacterized LOC118476385 (LOC118476385), ncRNA</t>
  </si>
  <si>
    <t>PREDICTED: Zea mays uncharacterized LOC109942305 (LOC109942305), ncRNA</t>
  </si>
  <si>
    <t>PREDICTED: Zea mays uncharacterized LOC103626777 (LOC103626777), transcript variant X1, ncRNA</t>
  </si>
  <si>
    <t>PREDICTED: Zea mays uncharacterized LOC103640556 (LOC103640556), ncRNA</t>
  </si>
  <si>
    <t>Zea mays uncharacterized LOC100277170 (LOC100277170), mRNA</t>
  </si>
  <si>
    <t>PREDICTED: Zea mays uncharacterized LOC109943805 (LOC109943805), ncRNA</t>
  </si>
  <si>
    <t>PREDICTED: Zea mays uncharacterized LOC111591181 (LOC111591181), ncRNA</t>
  </si>
  <si>
    <t>Zea mays mTERF-like protein (LOC100284573), mRNA</t>
  </si>
  <si>
    <t>PREDICTED: Zea mays uncharacterized LOC103649826 (LOC103649826), ncRNA</t>
  </si>
  <si>
    <t>PREDICTED: Zea mays uncharacterized LOC103649888 (LOC103649888), ncRNA</t>
  </si>
  <si>
    <t>PREDICTED: Zea mays uncharacterized LOC111590124 (LOC111590124), transcript variant X2, misc_RNA</t>
  </si>
  <si>
    <t>PREDICTED: Zea mays phosphatidylinositol 4-kinase gamma 1 (LOC103634663), transcript variant X2, mRNA</t>
  </si>
  <si>
    <t>PREDICTED: Zea mays uncharacterized LOC103632369 (LOC103632369), transcript variant X2, mRNA</t>
  </si>
  <si>
    <t>PREDICTED: Zea mays uncharacterized LOC118473858 (LOC118473858), mRNA</t>
  </si>
  <si>
    <t>Zea mays uncharacterized LOC100275285 (LOC100275285), non-coding RNA</t>
  </si>
  <si>
    <t>PREDICTED: Zea mays uncharacterized LOC100272667 (LOC100272667), transcript variant X7, mRNA</t>
  </si>
  <si>
    <t>Zea mays uncharacterized LOC103630124 (LOC103630124), non-coding RNA</t>
  </si>
  <si>
    <t>PREDICTED: Zea mays uncharacterized LOC100275312 (LOC100275312), ncRNA</t>
  </si>
  <si>
    <t>PREDICTED: Zea mays uncharacterized LOC118472923 (LOC118472923), mRNA</t>
  </si>
  <si>
    <t>Zea mays uncharacterized LOC103626717 (LOC103626717), long non-coding RNA</t>
  </si>
  <si>
    <t>Zea mays uncharacterized LOC100501120 (LOC100501120), mRNA</t>
  </si>
  <si>
    <t>PREDICTED: Zea mays uncharacterized LOC118472027 (LOC118472027), transcript variant X1, ncRNA</t>
  </si>
  <si>
    <t>PREDICTED: Zea mays uncharacterized LOC100275689 (LOC100275689), transcript variant X4, misc_RNA</t>
  </si>
  <si>
    <t>PREDICTED: Zea mays uncharacterized LOC118472986 (LOC118472986), ncRNA</t>
  </si>
  <si>
    <t>PREDICTED: Zea mays pentatricopeptide repeat-containing protein At1g15510, chloroplastic (LOC103630763), mRNA</t>
  </si>
  <si>
    <t>Zea mays MIR156gHG (LOC100275750), non-coding RNA</t>
  </si>
  <si>
    <t>PREDICTED: Zea mays uncharacterized LOC100272251 (LOC100272251), transcript variant X1, mRNA</t>
  </si>
  <si>
    <t>PREDICTED: Zea mays uncharacterized LOC103641018 (LOC103641018), ncRNA</t>
  </si>
  <si>
    <t>PREDICTED: Zea mays uncharacterized LOC103629463 (LOC103629463), mRNA</t>
  </si>
  <si>
    <t>Zea mays uncharacterized LOC100384201 (LOC100384201), long non-coding RNA</t>
  </si>
  <si>
    <t>PREDICTED: Zea mays BCL-6 corepressor-like protein 1 (LOC109944021), transcript variant X1, mRNA</t>
  </si>
  <si>
    <t>Zea mays uncharacterized LOC100383298 (LOC100383298), non-coding RNA</t>
  </si>
  <si>
    <t>Zea mays uncharacterized LOC100282497 (LOC100282497), mRNA</t>
  </si>
  <si>
    <t>PREDICTED: Zea mays uncharacterized LOC100383413 (LOC100383413), transcript variant X1, mRNA</t>
  </si>
  <si>
    <t>PREDICTED: Zea mays uncharacterized LOC103647996 (LOC103647996), ncRNA</t>
  </si>
  <si>
    <t>Zea mays uncharacterized LOC100304091 (LOC100304091), transcript variant 3, non-coding RNA</t>
  </si>
  <si>
    <t>Zea mays uncharacterized LOC100279571 (LOC100279571), mRNA</t>
  </si>
  <si>
    <t>Zea mays uncharacterized LOC100383659 (LOC100383659), mRNA</t>
  </si>
  <si>
    <t>PREDICTED: Zea mays uncharacterized LOC103638888 (LOC103638888), ncRNA</t>
  </si>
  <si>
    <t>Zea mays GDSL esterase/lipase pseudogene (LOC100191196), non-coding RNA</t>
  </si>
  <si>
    <t>PREDICTED: Zea mays short-chain dehydrogenase TIC 32, chloroplastic (LOC103641540), transcript variant X1, mRNA</t>
  </si>
  <si>
    <t>PREDICTED: Zea mays uncharacterized LOC109943195 (LOC109943195), ncRNA</t>
  </si>
  <si>
    <t>Zea mays uncharacterized LOC103629916 (LOC103629916), mRNA</t>
  </si>
  <si>
    <t>PREDICTED: Zea mays uncharacterized LOC118476086 (LOC118476086), transcript variant X1, ncRNA</t>
  </si>
  <si>
    <t>Zea mays uncharacterized LOC100382703 (LOC100382703), transcript variant 2, non-coding RNA</t>
  </si>
  <si>
    <t>PREDICTED: Zea mays spore wall protein 1 (LOC109945982), mRNA</t>
  </si>
  <si>
    <t>PREDICTED: Zea mays tubulin beta-7 chain-like (LOC103640974), mRNA</t>
  </si>
  <si>
    <t>PREDICTED: Zea mays pyridine nucleotide-disulfide oxidoreductase domain-containing protein 2 (LOC103639955), transcript variant X2, misc_RNA</t>
  </si>
  <si>
    <t>Zea mays 40S ribosomal protein S30-like (LOC100282946), mRNA</t>
  </si>
  <si>
    <t>PREDICTED: Zea mays uncharacterized LOC109939534 (LOC109939534), ncRNA</t>
  </si>
  <si>
    <t>PREDICTED: Zea mays uncharacterized LOC100276168 (LOC100276168), transcript variant X1, mRNA</t>
  </si>
  <si>
    <t>PREDICTED: Zea mays uncharacterized LOC109945257 (LOC109945257), ncRNA</t>
  </si>
  <si>
    <t>PREDICTED: Zea mays uncharacterized LOC103626842 (LOC103626842), ncRNA</t>
  </si>
  <si>
    <t>Zea mays uncharacterized LOC100273776 (LOC100273776), mRNA</t>
  </si>
  <si>
    <t>PREDICTED: Zea mays uncharacterized LOC103646109 (LOC103646109), ncRNA</t>
  </si>
  <si>
    <t>PREDICTED: Zea mays putative disease resistance protein At3g14460 (LOC103652706), transcript variant X1, misc_RNA</t>
  </si>
  <si>
    <t>Zea mays uncharacterized LOC103653173 (LOC103653173), mRNA</t>
  </si>
  <si>
    <t>Zea mays uncharacterized LOC100384358 (LOC100384358), non-coding RNA</t>
  </si>
  <si>
    <t>Zea mays uncharacterized LOC100275403 (LOC100275403), non-coding RNA</t>
  </si>
  <si>
    <t>Zea mays uncharacterized LOC100191775 (LOC100191775), long non-coding RNA</t>
  </si>
  <si>
    <t>PREDICTED: Zea mays uncharacterized LOC109945548 (LOC109945548), transcript variant X1, ncRNA</t>
  </si>
  <si>
    <t>PREDICTED: Zea mays mitogen-activated protein kinase kinase kinase 5 (LOC103625860), transcript variant X1, misc_RNA</t>
  </si>
  <si>
    <t>PREDICTED: Zea mays uncharacterized LOC103635143 (LOC103635143), transcript variant X2, ncRNA</t>
  </si>
  <si>
    <t>PREDICTED: Zea mays uncharacterized LOC118476667 (LOC118476667), ncRNA</t>
  </si>
  <si>
    <t>PREDICTED: Zea mays protein CHROMATIN REMODELING 4 (LOC103647692), transcript variant X2, mRNA</t>
  </si>
  <si>
    <t>Zea mays uncharacterized LOC100277465 (LOC100277465), mRNA</t>
  </si>
  <si>
    <t>Zea mays uncharacterized LOC100272757 (LOC100272757), transcript variant 1, non-coding RNA</t>
  </si>
  <si>
    <t>PREDICTED: Zea mays uncharacterized LOC109943062 (LOC109943062), mRNA</t>
  </si>
  <si>
    <t>Zea mays uncharacterized LOC100277307 (LOC100277307), mRNA</t>
  </si>
  <si>
    <t>PREDICTED: Zea mays uncharacterized LOC103649206 (LOC103649206), ncRNA</t>
  </si>
  <si>
    <t>Zea mays Cytochrome c oxidase subunit 6a mitochondrial (LOC100274770), mRNA</t>
  </si>
  <si>
    <t>Zea mays LOC100217014-like pseudogene (LOC109461481), non-coding RNA</t>
  </si>
  <si>
    <t>PREDICTED: Zea mays uncharacterized LOC118473397 (LOC118473397), ncRNA</t>
  </si>
  <si>
    <t>PREDICTED: Zea mays uncharacterized LOC103630684 (LOC103630684), ncRNA</t>
  </si>
  <si>
    <t>PREDICTED: Zea mays uncharacterized LOC109943662 (LOC109943662), ncRNA</t>
  </si>
  <si>
    <t>PREDICTED: Zea mays uncharacterized LOC100217135 (LOC100217135), transcript variant X1, misc_RNA</t>
  </si>
  <si>
    <t>PREDICTED: Zea mays uncharacterized LOC103649939 (LOC103649939), transcript variant X2, mRNA</t>
  </si>
  <si>
    <t>PREDICTED: Zea mays uncharacterized LOC103632588 (LOC103632588), ncRNA</t>
  </si>
  <si>
    <t>PREDICTED: Zea mays uncharacterized LOC103632787 (LOC103632787), transcript variant X2, mRNA</t>
  </si>
  <si>
    <t>PREDICTED: Zea mays DNA-directed RNA polymerase subunit beta''-like (LOC118473518), mRNA</t>
  </si>
  <si>
    <t>PREDICTED: Zea mays protein ARABIDILLO 1 (LOC103638919), transcript variant X5, mRNA</t>
  </si>
  <si>
    <t>PREDICTED: Zea mays uncharacterized LOC118476751 (LOC118476751), ncRNA</t>
  </si>
  <si>
    <t>Zea mays uncharacterized LOC100283809 (LOC100283809), mRNA</t>
  </si>
  <si>
    <t>PREDICTED: Zea mays uncharacterized LOC109946094 (LOC109946094), ncRNA</t>
  </si>
  <si>
    <t>Zea mays uncharacterized LOC100502202 (LOC100502202), mRNA</t>
  </si>
  <si>
    <t>Zea mays uncharacterized LOC100193427 (LOC100193427), long non-coding RNA</t>
  </si>
  <si>
    <t>PREDICTED: Zea mays uncharacterized LOC103639283 (LOC103639283), mRNA</t>
  </si>
  <si>
    <t>PREDICTED: Zea mays uncharacterized LOC103632191 (LOC103632191), transcript variant X7, mRNA</t>
  </si>
  <si>
    <t>PREDICTED: Zea mays uncharacterized LOC103638132 (LOC103638132), ncRNA</t>
  </si>
  <si>
    <t>PREDICTED: Zea mays uncharacterized LOC103634982 (LOC103634982), ncRNA</t>
  </si>
  <si>
    <t>PREDICTED: Zea mays L-type lectin-domain containing receptor kinase IX.1 (LOC103632604), mRNA</t>
  </si>
  <si>
    <t>PREDICTED: Zea mays uncharacterized LOC103654656 (LOC103654656), ncRNA</t>
  </si>
  <si>
    <t>PREDICTED: Zea mays uncharacterized LOC103632220 (LOC103632220), mRNA</t>
  </si>
  <si>
    <t>PREDICTED: Zea mays uncharacterized LOC100280291 (LOC100280291), transcript variant X1, misc_RNA</t>
  </si>
  <si>
    <t>PREDICTED: Zea mays uncharacterized LOC103627375 (LOC103627375), ncRNA</t>
  </si>
  <si>
    <t>Zea mays uncharacterized LOC100275436 (LOC100275436), mRNA</t>
  </si>
  <si>
    <t>PREDICTED: Zea mays uncharacterized LOC118476350 (LOC118476350), ncRNA</t>
  </si>
  <si>
    <t>Zea mays uncharacterized LOC100279009 (LOC100279009), mRNA</t>
  </si>
  <si>
    <t>PREDICTED: Zea mays ATP synthase protein MI25-like (LOC118473341), mRNA</t>
  </si>
  <si>
    <t>PREDICTED: Zea mays uncharacterized LOC111589543 (LOC111589543), transcript variant X1, ncRNA</t>
  </si>
  <si>
    <t>Zea mays uncharacterized LOC100384740 (LOC100384740), mRNA</t>
  </si>
  <si>
    <t>PREDICTED: Zea mays uncharacterized LOC109942223 (LOC109942223), ncRNA</t>
  </si>
  <si>
    <t>PREDICTED: Zea mays uncharacterized LOC103653616 (LOC103653616), mRNA</t>
  </si>
  <si>
    <t>PREDICTED: Zea mays uncharacterized LOC103654886 (LOC103654886), transcript variant X2, ncRNA</t>
  </si>
  <si>
    <t>PREDICTED: Zea mays uncharacterized LOC109944538 (LOC109944538), ncRNA</t>
  </si>
  <si>
    <t>PREDICTED: Zea mays uncharacterized LOC103629826 (LOC103629826), transcript variant X5, ncRNA</t>
  </si>
  <si>
    <t>PREDICTED: Zea mays uncharacterized LOC109944954 (LOC109944954), mRNA</t>
  </si>
  <si>
    <t>Zea mays uncharacterized LOC107403077 (LOC107403077), long non-coding RNA</t>
  </si>
  <si>
    <t>Zea mays uncharacterized LOC100278953 (LOC100278953), mRNA</t>
  </si>
  <si>
    <t>PREDICTED: Zea mays uncharacterized LOC118476315 (LOC118476315), transcript variant X2, misc_RNA</t>
  </si>
  <si>
    <t>PREDICTED: Zea mays uncharacterized LOC103626348 (LOC103626348), ncRNA</t>
  </si>
  <si>
    <t>PREDICTED: Zea mays uncharacterized LOC103626443 (LOC103626443), ncRNA</t>
  </si>
  <si>
    <t>PREDICTED: Zea mays uncharacterized LOC100280201 (LOC100280201), transcript variant X1, mRNA</t>
  </si>
  <si>
    <t>Zea mays LOC100279415-like pseudogene (LOC100192673), non-coding RNA</t>
  </si>
  <si>
    <t>Zea mays uncharacterized LOC100304234 (LOC100304234), mRNA</t>
  </si>
  <si>
    <t>PREDICTED: Zea mays uncharacterized LOC118473462 (LOC118473462), mRNA</t>
  </si>
  <si>
    <t>Zea mays uncharacterized LOC100216790 (LOC100216790), transcript variant 2, mRNA</t>
  </si>
  <si>
    <t>Zea mays uncharacterized LOC100272488 (LOC100272488), mRNA</t>
  </si>
  <si>
    <t>PREDICTED: Zea mays uncharacterized LOC103646679 (LOC103646679), transcript variant X1, ncRNA</t>
  </si>
  <si>
    <t>PREDICTED: Zea mays uncharacterized LOC103653581 (LOC103653581), ncRNA</t>
  </si>
  <si>
    <t>PREDICTED: Zea mays uncharacterized LOC103648229 (LOC103648229), transcript variant X7, mRNA</t>
  </si>
  <si>
    <t>Zea mays uncharacterized LOC100281482 (LOC100281482), mRNA</t>
  </si>
  <si>
    <t>PREDICTED: Zea mays uncharacterized LOC103632409 (LOC103632409), ncRNA</t>
  </si>
  <si>
    <t>PREDICTED: Zea mays uncharacterized LOC109941565 (LOC109941565), mRNA</t>
  </si>
  <si>
    <t>Zea mays Tetratricopeptide repeat (TPR)-like superfamily protein (LOC100194254), mRNA</t>
  </si>
  <si>
    <t>Zea mays uncharacterized LOC100276518 (LOC100276518), transcript variant 2, non-coding RNA</t>
  </si>
  <si>
    <t>PREDICTED: Zea mays uncharacterized LOC109942011 (LOC109942011), transcript variant X2, ncRNA</t>
  </si>
  <si>
    <t>PREDICTED: Zea mays proline-rich protein 36-like (LOC109942309), transcript variant X1, mRNA</t>
  </si>
  <si>
    <t>PREDICTED: Zea mays uncharacterized LOC118472127 (LOC118472127), mRNA</t>
  </si>
  <si>
    <t>PREDICTED: Zea mays uncharacterized LOC118476876 (LOC118476876), ncRNA</t>
  </si>
  <si>
    <t>PREDICTED: Zea mays inositol hexakisphosphate and diphosphoinositol-pentakisphosphate kinase VIP1 (LOC103651148), transcript variant X1, mRNA</t>
  </si>
  <si>
    <t>PREDICTED: Zea mays uncharacterized LOC118476098 (LOC118476098), ncRNA</t>
  </si>
  <si>
    <t>Zea mays uncharacterized LOC100384645 (LOC100384645), mRNA</t>
  </si>
  <si>
    <t>PREDICTED: Zea mays uncharacterized LOC103641162 (LOC103641162), mRNA</t>
  </si>
  <si>
    <t>PREDICTED: Zea mays putative pentatricopeptide repeat-containing protein At3g23330 (LOC103632264), transcript variant X8, mRNA</t>
  </si>
  <si>
    <t>Zea mays uncharacterized LOC100278477 (LOC100278477), non-coding RNA</t>
  </si>
  <si>
    <t>PREDICTED: Zea mays L10-interacting MYB domain-containing protein-like (LOC111589327), mRNA</t>
  </si>
  <si>
    <t>PREDICTED: Zea mays uncharacterized LOC103654874 (LOC103654874), mRNA</t>
  </si>
  <si>
    <t>PREDICTED: Zea mays uncharacterized LOC100278560 (LOC100278560), transcript variant X2, mRNA</t>
  </si>
  <si>
    <t>PREDICTED: Zea mays uncharacterized LOC103649790 (LOC103649790), transcript variant X1, misc_RNA</t>
  </si>
  <si>
    <t>Zea mays kinesin-related protein11 (LOC541863), mRNA</t>
  </si>
  <si>
    <t>PREDICTED: Zea mays uncharacterized LOC100278828 (LOC100278828), mRNA</t>
  </si>
  <si>
    <t>PREDICTED: Zea mays uncharacterized LOC109943029 (LOC109943029), ncRNA</t>
  </si>
  <si>
    <t>PREDICTED: Zea mays uncharacterized LOC103636186 (LOC103636186), transcript variant X2, misc_RNA</t>
  </si>
  <si>
    <t>PREDICTED: Zea mays uncharacterized LOC103629074 (LOC103629074), mRNA</t>
  </si>
  <si>
    <t>PREDICTED: Zea mays calphotin-like (LOC118473365), mRNA</t>
  </si>
  <si>
    <t>PREDICTED: Zea mays uncharacterized LOC103648185 (LOC103648185), transcript variant X4, ncRNA</t>
  </si>
  <si>
    <t>Zea mays uncharacterized LOC100277793 (LOC100277793), mRNA</t>
  </si>
  <si>
    <t>PREDICTED: Zea mays transcription repressor OFP13 (LOC103640775), mRNA</t>
  </si>
  <si>
    <t>Zea mays DEAD-box ATP-dependent RNA helicase pseudogene (LOC100273375), non-coding RNA</t>
  </si>
  <si>
    <t>Zea mays uncharacterized LOC100276391 (LOC100276391), transcript variant 2, non-coding RNA</t>
  </si>
  <si>
    <t>Zea mays uncharacterized LOC100501690 (LOC100501690), mRNA</t>
  </si>
  <si>
    <t>PREDICTED: Zea mays CHD3-type chromatin-remodeling factor PICKLE (LOC103637982), transcript variant X1, mRNA</t>
  </si>
  <si>
    <t>PREDICTED: Zea mays uncharacterized LOC109939920 (LOC109939920), transcript variant X6, ncRNA</t>
  </si>
  <si>
    <t>Zea mays uncharacterized LOC100383558 (LOC100383558), non-coding RNA</t>
  </si>
  <si>
    <t>Zea mays uncharacterized LOC100281264 (LOC100281264), mRNA</t>
  </si>
  <si>
    <t>Zea mays uncharacterized LOC100282403 (LOC100282403), mRNA</t>
  </si>
  <si>
    <t>PREDICTED: Zea mays uncharacterized LOC103626995 (LOC103626995), mRNA</t>
  </si>
  <si>
    <t>PREDICTED: Zea mays uncharacterized LOC103653416 (LOC103653416), transcript variant X1, ncRNA</t>
  </si>
  <si>
    <t>PREDICTED: Zea mays uncharacterized LOC118476680 (LOC118476680), ncRNA</t>
  </si>
  <si>
    <t>Zea mays uncharacterized LOC100126915 (LOC100126915), mRNA</t>
  </si>
  <si>
    <t>PREDICTED: Zea mays uncharacterized LOC103632397 (LOC103632397), mRNA</t>
  </si>
  <si>
    <t>PREDICTED: Zea mays uncharacterized LOC100272361 (LOC100272361), transcript variant X1, misc_RNA</t>
  </si>
  <si>
    <t>PREDICTED: Zea mays uncharacterized LOC118473113 (LOC118473113), transcript variant X1, mRNA</t>
  </si>
  <si>
    <t>PREDICTED: Zea mays uncharacterized LOC100193692 (LOC100193692), transcript variant X7, ncRNA</t>
  </si>
  <si>
    <t>PREDICTED: Zea mays uncharacterized LOC103635618 (LOC103635618), ncRNA</t>
  </si>
  <si>
    <t>PREDICTED: Zea mays uncharacterized LOC100382858 (LOC100382858), transcript variant X4, misc_RNA</t>
  </si>
  <si>
    <t>Zea mays uncharacterized LOC100193578 (LOC100193578), mRNA</t>
  </si>
  <si>
    <t>PREDICTED: Zea mays carotene epsilon-monooxygenase, chloroplastic (LOC103637620), mRNA</t>
  </si>
  <si>
    <t>PREDICTED: Zea mays uncharacterized LOC103653446 (LOC103653446), mRNA</t>
  </si>
  <si>
    <t>PREDICTED: Zea mays RNA recognition water-stress protein 1 (LOC541976), transcript variant X1, mRNA</t>
  </si>
  <si>
    <t>PREDICTED: Zea mays protein FAR1-RELATED SEQUENCE 4 (LOC103644106), transcript variant X1, mRNA</t>
  </si>
  <si>
    <t>Zea mays transmembrane pseudogene (LOC100278990), non-coding RNA</t>
  </si>
  <si>
    <t>Zea mays glutathione transferase pseudogene (LOC100381524), transcript variant 3, non-coding RNA</t>
  </si>
  <si>
    <t>Zea mays putative RING zinc finger domain superfamily protein (LOC100273252), mRNA</t>
  </si>
  <si>
    <t>PREDICTED: Zea mays achilleol B synthase (LOC103626416), transcript variant X4, mRNA</t>
  </si>
  <si>
    <t>PREDICTED: Zea mays translation initiation factor IF-2 (LOC103642522), mRNA</t>
  </si>
  <si>
    <t>PREDICTED: Zea mays uncharacterized LOC111589738 (LOC111589738), ncRNA</t>
  </si>
  <si>
    <t>PREDICTED: Zea mays uncharacterized LOC103649189 (LOC103649189), ncRNA</t>
  </si>
  <si>
    <t>PREDICTED: Zea mays uncharacterized LOC118471951 (LOC118471951), mRNA</t>
  </si>
  <si>
    <t>Zea mays uncharacterized LOC103635475 (LOC103635475), mRNA</t>
  </si>
  <si>
    <t>PREDICTED: Zea mays uncharacterized LOC100277208 (LOC100277208), mRNA</t>
  </si>
  <si>
    <t>PREDICTED: Zea mays uncharacterized LOC118476357 (LOC118476357), mRNA</t>
  </si>
  <si>
    <t>PREDICTED: Zea mays uncharacterized LOC103651155 (LOC103651155), ncRNA</t>
  </si>
  <si>
    <t>PREDICTED: Zea mays protein ANTAGONIST OF LIKE HETEROCHROMATIN PROTEIN 1-like (LOC103625939), transcript variant X1, mRNA</t>
  </si>
  <si>
    <t>Zea mays uncharacterized LOC100381526 (LOC100381526), long non-coding RNA</t>
  </si>
  <si>
    <t>Zea mays chromdomain-containing protein CRD101 (LOC541970), mRNA</t>
  </si>
  <si>
    <t>PREDICTED: Zea mays CASP-like protein 4A2 (LOC103636663), transcript variant X1, mRNA</t>
  </si>
  <si>
    <t>PREDICTED: Zea mays uncharacterized LOC109946112 (LOC109946112), ncRNA</t>
  </si>
  <si>
    <t>PREDICTED: Zea mays uncharacterized LOC118471936 (LOC118471936), mRNA</t>
  </si>
  <si>
    <t>Zea mays uncharacterized LOC100275664 (LOC100275664), non-coding RNA</t>
  </si>
  <si>
    <t>Zea mays uncharacterized LOC100381866 (LOC100381866), non-coding RNA</t>
  </si>
  <si>
    <t>PREDICTED: Zea mays Protein EXORDIUM (LOC103654240), mRNA</t>
  </si>
  <si>
    <t>PREDICTED: Zea mays rust resistance kinase Lr10-like (LOC103649883), mRNA</t>
  </si>
  <si>
    <t>PREDICTED: Zea mays uncharacterized LOC103629851 (LOC103629851), mRNA</t>
  </si>
  <si>
    <t>PREDICTED: Zea mays uncharacterized LOC103641396 (LOC103641396), ncRNA</t>
  </si>
  <si>
    <t>Zea mays BCL-2 binding anthanogene-1 (LOC100281281), mRNA</t>
  </si>
  <si>
    <t>PREDICTED: Zea mays ATP-dependent DNA helicase PIF1 (LOC103628199), transcript variant X1, mRNA</t>
  </si>
  <si>
    <t>PREDICTED: Zea mays uncharacterized LOC103638229 (LOC103638229), ncRNA</t>
  </si>
  <si>
    <t>PREDICTED: Zea mays uncharacterized LOC118472911 (LOC118472911), mRNA</t>
  </si>
  <si>
    <t>Zea mays uncharacterized LOC112552158 (LOC112552158), long non-coding RNA</t>
  </si>
  <si>
    <t>Zea mays uncharacterized LOC100502316 (LOC100502316), long non-coding RNA</t>
  </si>
  <si>
    <t>PREDICTED: Zea mays uncharacterized LOC118476184 (LOC118476184), mRNA</t>
  </si>
  <si>
    <t>PREDICTED: Zea mays uncharacterized LOC109943611 (LOC109943611), mRNA</t>
  </si>
  <si>
    <t>Zea mays phosphoenolpyruvate carboxylase kinase 2 (LOC606427), mRNA</t>
  </si>
  <si>
    <t>Zea mays uncharacterized LOC100217031 (LOC100217031), mRNA</t>
  </si>
  <si>
    <t>PREDICTED: Zea mays uncharacterized LOC103653054 (LOC103653054), mRNA</t>
  </si>
  <si>
    <t>PREDICTED: Zea mays uncharacterized LOC103654747 (LOC103654747), mRNA</t>
  </si>
  <si>
    <t>Zea mays uncharacterized LOC100281077 (LOC100281077), mRNA</t>
  </si>
  <si>
    <t>rps7-I (cp) - 30S ribosomal protein S7 gene</t>
  </si>
  <si>
    <t>rps8 (cp) - 30S ribosomal protein S8 gene</t>
  </si>
  <si>
    <t>DNA-directed RNA polymerase subunit beta</t>
  </si>
  <si>
    <t>phtotosystem II cp47 chlorophyll apoprotein</t>
  </si>
  <si>
    <t>ATP-dependent Clp protease proteolytic subunit</t>
  </si>
  <si>
    <t>chloroplast 50S ribosomal protein L16</t>
  </si>
  <si>
    <t>chloroplast 30S ribosomal protein S11 </t>
  </si>
  <si>
    <t>ATP synthase subunit beta, chloroplastic</t>
  </si>
  <si>
    <t> translation initiation factor IF-1 chloroplast</t>
  </si>
  <si>
    <t>NAD(P)H quionone-oxidoreductase subunit H</t>
  </si>
  <si>
    <t>NAD(P)H-quinone oxidoreductase subunit K, chloroplastic</t>
  </si>
  <si>
    <t>ndhB-II (cp) - nicotinamide adenine dinucleotide dehydrogenaseB2</t>
  </si>
  <si>
    <t>50S ribosomal protein L14 chloroplastic</t>
  </si>
  <si>
    <t>DNA-directed RNA polymerase subunit alpha</t>
  </si>
  <si>
    <t>rps7-II (cp) - 30S ribosomal protein S7 gene</t>
  </si>
  <si>
    <t>phtotsystem II cp43 chlorophyll apoprotein</t>
  </si>
  <si>
    <t>chloroplast 30S ribosomal protein S2 </t>
  </si>
  <si>
    <t>cytochrome c oxidase subunit 2</t>
  </si>
  <si>
    <t>cytochrome c oxidase subunit 3</t>
  </si>
  <si>
    <t>nad4(mtNB) - NADH dehydrogenase subunit 4</t>
  </si>
  <si>
    <t>cytochrome B</t>
  </si>
  <si>
    <t>putative uncharacterized protein orf 206</t>
  </si>
  <si>
    <t>NADH-ubiquinone oxidoreductase chain 3</t>
  </si>
  <si>
    <t>putative uncharacterized protein orf 247ct</t>
  </si>
  <si>
    <t>putative uncharacterized protein orf 119a</t>
  </si>
  <si>
    <t>putative uncharacterized protein orf99e</t>
  </si>
  <si>
    <t>uncharacterized protein</t>
  </si>
  <si>
    <t>Annotation (maizegdb)</t>
  </si>
  <si>
    <t>Mapped transcript (maizegdb)</t>
  </si>
  <si>
    <r>
      <t xml:space="preserve">Table S1. Mapped exRNA transcripts from the apoplast of uninfected </t>
    </r>
    <r>
      <rPr>
        <b/>
        <i/>
        <sz val="11"/>
        <color theme="1"/>
        <rFont val="Calibri"/>
        <family val="2"/>
        <scheme val="minor"/>
      </rPr>
      <t>Z. mays</t>
    </r>
    <r>
      <rPr>
        <b/>
        <sz val="11"/>
        <color theme="1"/>
        <rFont val="Calibri"/>
        <family val="2"/>
        <scheme val="minor"/>
      </rPr>
      <t xml:space="preserve"> </t>
    </r>
  </si>
  <si>
    <t>Sheet#1: exRNA transcripts mapped to nuclear genome</t>
  </si>
  <si>
    <t>Sheet#2: exRNA transcripts mapped to mitochondrial genome</t>
  </si>
  <si>
    <t>Sheet#3: exRNA transcripts mapped to chloroplast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Verdana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50"/>
  <sheetViews>
    <sheetView tabSelected="1" workbookViewId="0">
      <selection activeCell="C12" sqref="C12"/>
    </sheetView>
  </sheetViews>
  <sheetFormatPr defaultRowHeight="15" x14ac:dyDescent="0.25"/>
  <cols>
    <col min="1" max="1" width="28.42578125" customWidth="1"/>
    <col min="2" max="2" width="46.140625" customWidth="1"/>
    <col min="3" max="3" width="107.85546875" customWidth="1"/>
  </cols>
  <sheetData>
    <row r="1" spans="1:3" x14ac:dyDescent="0.25">
      <c r="A1" s="4" t="s">
        <v>14317</v>
      </c>
    </row>
    <row r="2" spans="1:3" x14ac:dyDescent="0.25">
      <c r="A2" t="s">
        <v>14318</v>
      </c>
    </row>
    <row r="3" spans="1:3" x14ac:dyDescent="0.25">
      <c r="A3" t="s">
        <v>14319</v>
      </c>
    </row>
    <row r="4" spans="1:3" x14ac:dyDescent="0.25">
      <c r="A4" t="s">
        <v>14320</v>
      </c>
    </row>
    <row r="6" spans="1:3" x14ac:dyDescent="0.25">
      <c r="A6" s="4" t="s">
        <v>63</v>
      </c>
      <c r="B6" s="4" t="s">
        <v>64</v>
      </c>
      <c r="C6" s="4" t="s">
        <v>9906</v>
      </c>
    </row>
    <row r="7" spans="1:3" x14ac:dyDescent="0.25">
      <c r="A7" t="s">
        <v>0</v>
      </c>
      <c r="B7" t="s">
        <v>1</v>
      </c>
      <c r="C7" t="s">
        <v>2</v>
      </c>
    </row>
    <row r="8" spans="1:3" x14ac:dyDescent="0.25">
      <c r="A8" t="s">
        <v>3</v>
      </c>
      <c r="B8" t="s">
        <v>4</v>
      </c>
      <c r="C8" t="s">
        <v>5</v>
      </c>
    </row>
    <row r="9" spans="1:3" x14ac:dyDescent="0.25">
      <c r="A9" t="s">
        <v>6</v>
      </c>
      <c r="B9" t="s">
        <v>7</v>
      </c>
      <c r="C9" t="s">
        <v>8</v>
      </c>
    </row>
    <row r="10" spans="1:3" x14ac:dyDescent="0.25">
      <c r="A10" t="s">
        <v>9</v>
      </c>
      <c r="B10" t="s">
        <v>10</v>
      </c>
      <c r="C10" t="s">
        <v>11</v>
      </c>
    </row>
    <row r="11" spans="1:3" x14ac:dyDescent="0.25">
      <c r="A11" t="s">
        <v>12</v>
      </c>
      <c r="B11" t="s">
        <v>13</v>
      </c>
      <c r="C11" t="s">
        <v>14</v>
      </c>
    </row>
    <row r="12" spans="1:3" x14ac:dyDescent="0.25">
      <c r="A12" t="s">
        <v>15</v>
      </c>
      <c r="B12" t="s">
        <v>16</v>
      </c>
      <c r="C12" t="s">
        <v>17</v>
      </c>
    </row>
    <row r="13" spans="1:3" x14ac:dyDescent="0.25">
      <c r="A13" t="s">
        <v>18</v>
      </c>
      <c r="B13" t="s">
        <v>19</v>
      </c>
      <c r="C13" t="s">
        <v>20</v>
      </c>
    </row>
    <row r="14" spans="1:3" x14ac:dyDescent="0.25">
      <c r="A14" t="s">
        <v>21</v>
      </c>
      <c r="B14" t="s">
        <v>22</v>
      </c>
      <c r="C14" t="s">
        <v>23</v>
      </c>
    </row>
    <row r="15" spans="1:3" x14ac:dyDescent="0.25">
      <c r="A15" t="s">
        <v>24</v>
      </c>
      <c r="B15" t="s">
        <v>25</v>
      </c>
      <c r="C15" t="s">
        <v>26</v>
      </c>
    </row>
    <row r="16" spans="1:3" x14ac:dyDescent="0.25">
      <c r="A16" t="s">
        <v>27</v>
      </c>
      <c r="B16" t="s">
        <v>28</v>
      </c>
      <c r="C16" t="s">
        <v>29</v>
      </c>
    </row>
    <row r="17" spans="1:3" x14ac:dyDescent="0.25">
      <c r="A17" t="s">
        <v>30</v>
      </c>
      <c r="B17" t="s">
        <v>31</v>
      </c>
      <c r="C17" t="s">
        <v>32</v>
      </c>
    </row>
    <row r="18" spans="1:3" x14ac:dyDescent="0.25">
      <c r="A18" t="s">
        <v>33</v>
      </c>
      <c r="B18" t="s">
        <v>34</v>
      </c>
      <c r="C18" t="s">
        <v>35</v>
      </c>
    </row>
    <row r="19" spans="1:3" x14ac:dyDescent="0.25">
      <c r="A19" t="s">
        <v>36</v>
      </c>
      <c r="B19" t="s">
        <v>37</v>
      </c>
      <c r="C19" t="s">
        <v>38</v>
      </c>
    </row>
    <row r="20" spans="1:3" x14ac:dyDescent="0.25">
      <c r="A20" t="s">
        <v>39</v>
      </c>
      <c r="B20" t="s">
        <v>40</v>
      </c>
      <c r="C20" t="s">
        <v>41</v>
      </c>
    </row>
    <row r="21" spans="1:3" x14ac:dyDescent="0.25">
      <c r="A21" t="s">
        <v>42</v>
      </c>
      <c r="B21" t="s">
        <v>43</v>
      </c>
      <c r="C21" t="s">
        <v>44</v>
      </c>
    </row>
    <row r="22" spans="1:3" x14ac:dyDescent="0.25">
      <c r="A22" t="s">
        <v>45</v>
      </c>
      <c r="B22" t="s">
        <v>46</v>
      </c>
      <c r="C22" t="s">
        <v>47</v>
      </c>
    </row>
    <row r="23" spans="1:3" x14ac:dyDescent="0.25">
      <c r="A23" t="s">
        <v>48</v>
      </c>
      <c r="B23" t="s">
        <v>49</v>
      </c>
      <c r="C23" t="s">
        <v>50</v>
      </c>
    </row>
    <row r="24" spans="1:3" x14ac:dyDescent="0.25">
      <c r="A24" t="s">
        <v>51</v>
      </c>
      <c r="B24" t="s">
        <v>52</v>
      </c>
      <c r="C24" t="s">
        <v>53</v>
      </c>
    </row>
    <row r="25" spans="1:3" x14ac:dyDescent="0.25">
      <c r="A25" t="s">
        <v>54</v>
      </c>
      <c r="B25" t="s">
        <v>55</v>
      </c>
      <c r="C25" t="s">
        <v>56</v>
      </c>
    </row>
    <row r="26" spans="1:3" x14ac:dyDescent="0.25">
      <c r="A26" t="s">
        <v>57</v>
      </c>
      <c r="B26" t="s">
        <v>58</v>
      </c>
      <c r="C26" t="s">
        <v>59</v>
      </c>
    </row>
    <row r="27" spans="1:3" x14ac:dyDescent="0.25">
      <c r="A27" t="s">
        <v>60</v>
      </c>
      <c r="B27" t="s">
        <v>61</v>
      </c>
      <c r="C27" t="s">
        <v>62</v>
      </c>
    </row>
    <row r="28" spans="1:3" x14ac:dyDescent="0.25">
      <c r="A28" t="s">
        <v>65</v>
      </c>
      <c r="B28" t="s">
        <v>66</v>
      </c>
      <c r="C28" s="1" t="s">
        <v>99</v>
      </c>
    </row>
    <row r="29" spans="1:3" x14ac:dyDescent="0.25">
      <c r="A29" t="s">
        <v>67</v>
      </c>
      <c r="B29" t="s">
        <v>68</v>
      </c>
      <c r="C29" s="1" t="s">
        <v>89</v>
      </c>
    </row>
    <row r="30" spans="1:3" x14ac:dyDescent="0.25">
      <c r="A30" t="s">
        <v>69</v>
      </c>
      <c r="B30" t="s">
        <v>70</v>
      </c>
      <c r="C30" s="1" t="s">
        <v>100</v>
      </c>
    </row>
    <row r="31" spans="1:3" x14ac:dyDescent="0.25">
      <c r="A31" t="s">
        <v>71</v>
      </c>
      <c r="B31" t="s">
        <v>72</v>
      </c>
      <c r="C31" t="s">
        <v>90</v>
      </c>
    </row>
    <row r="32" spans="1:3" x14ac:dyDescent="0.25">
      <c r="A32" t="s">
        <v>73</v>
      </c>
      <c r="B32" t="s">
        <v>74</v>
      </c>
      <c r="C32" t="s">
        <v>91</v>
      </c>
    </row>
    <row r="33" spans="1:3" x14ac:dyDescent="0.25">
      <c r="A33" t="s">
        <v>75</v>
      </c>
      <c r="B33" t="s">
        <v>76</v>
      </c>
      <c r="C33" t="s">
        <v>92</v>
      </c>
    </row>
    <row r="34" spans="1:3" x14ac:dyDescent="0.25">
      <c r="A34" t="s">
        <v>77</v>
      </c>
      <c r="B34" t="s">
        <v>78</v>
      </c>
      <c r="C34" t="s">
        <v>93</v>
      </c>
    </row>
    <row r="35" spans="1:3" x14ac:dyDescent="0.25">
      <c r="A35" t="s">
        <v>79</v>
      </c>
      <c r="B35" t="s">
        <v>80</v>
      </c>
      <c r="C35" t="s">
        <v>94</v>
      </c>
    </row>
    <row r="36" spans="1:3" x14ac:dyDescent="0.25">
      <c r="A36" t="s">
        <v>81</v>
      </c>
      <c r="B36" t="s">
        <v>82</v>
      </c>
      <c r="C36" t="s">
        <v>95</v>
      </c>
    </row>
    <row r="37" spans="1:3" x14ac:dyDescent="0.25">
      <c r="A37" t="s">
        <v>83</v>
      </c>
      <c r="B37" t="s">
        <v>84</v>
      </c>
      <c r="C37" t="s">
        <v>96</v>
      </c>
    </row>
    <row r="38" spans="1:3" x14ac:dyDescent="0.25">
      <c r="A38" t="s">
        <v>85</v>
      </c>
      <c r="B38" t="s">
        <v>86</v>
      </c>
      <c r="C38" t="s">
        <v>97</v>
      </c>
    </row>
    <row r="39" spans="1:3" x14ac:dyDescent="0.25">
      <c r="A39" t="s">
        <v>87</v>
      </c>
      <c r="B39" t="s">
        <v>88</v>
      </c>
      <c r="C39" t="s">
        <v>98</v>
      </c>
    </row>
    <row r="40" spans="1:3" x14ac:dyDescent="0.25">
      <c r="A40" t="s">
        <v>484</v>
      </c>
      <c r="B40" t="s">
        <v>485</v>
      </c>
      <c r="C40" t="s">
        <v>101</v>
      </c>
    </row>
    <row r="41" spans="1:3" x14ac:dyDescent="0.25">
      <c r="A41" t="s">
        <v>486</v>
      </c>
      <c r="B41" t="s">
        <v>487</v>
      </c>
      <c r="C41" t="s">
        <v>102</v>
      </c>
    </row>
    <row r="42" spans="1:3" x14ac:dyDescent="0.25">
      <c r="A42" t="s">
        <v>488</v>
      </c>
      <c r="B42" t="s">
        <v>489</v>
      </c>
      <c r="C42" t="s">
        <v>103</v>
      </c>
    </row>
    <row r="43" spans="1:3" x14ac:dyDescent="0.25">
      <c r="A43" t="s">
        <v>490</v>
      </c>
      <c r="B43" t="s">
        <v>491</v>
      </c>
      <c r="C43" t="s">
        <v>104</v>
      </c>
    </row>
    <row r="44" spans="1:3" x14ac:dyDescent="0.25">
      <c r="A44" t="s">
        <v>492</v>
      </c>
      <c r="B44" t="s">
        <v>493</v>
      </c>
      <c r="C44" t="s">
        <v>105</v>
      </c>
    </row>
    <row r="45" spans="1:3" x14ac:dyDescent="0.25">
      <c r="A45" t="s">
        <v>494</v>
      </c>
      <c r="B45" t="s">
        <v>495</v>
      </c>
      <c r="C45" t="s">
        <v>106</v>
      </c>
    </row>
    <row r="46" spans="1:3" x14ac:dyDescent="0.25">
      <c r="A46" t="s">
        <v>496</v>
      </c>
      <c r="B46" t="s">
        <v>497</v>
      </c>
      <c r="C46" t="s">
        <v>107</v>
      </c>
    </row>
    <row r="47" spans="1:3" x14ac:dyDescent="0.25">
      <c r="A47" t="s">
        <v>498</v>
      </c>
      <c r="B47" t="s">
        <v>499</v>
      </c>
      <c r="C47" t="s">
        <v>108</v>
      </c>
    </row>
    <row r="48" spans="1:3" x14ac:dyDescent="0.25">
      <c r="A48" t="s">
        <v>500</v>
      </c>
      <c r="B48" t="s">
        <v>501</v>
      </c>
      <c r="C48" t="s">
        <v>109</v>
      </c>
    </row>
    <row r="49" spans="1:3" x14ac:dyDescent="0.25">
      <c r="A49" t="s">
        <v>502</v>
      </c>
      <c r="B49" t="s">
        <v>503</v>
      </c>
      <c r="C49" t="s">
        <v>110</v>
      </c>
    </row>
    <row r="50" spans="1:3" x14ac:dyDescent="0.25">
      <c r="A50" t="s">
        <v>504</v>
      </c>
      <c r="B50" t="s">
        <v>505</v>
      </c>
      <c r="C50" t="s">
        <v>111</v>
      </c>
    </row>
    <row r="51" spans="1:3" x14ac:dyDescent="0.25">
      <c r="A51" t="s">
        <v>506</v>
      </c>
      <c r="B51" t="s">
        <v>507</v>
      </c>
      <c r="C51" t="s">
        <v>112</v>
      </c>
    </row>
    <row r="52" spans="1:3" x14ac:dyDescent="0.25">
      <c r="A52" t="s">
        <v>508</v>
      </c>
      <c r="B52" t="s">
        <v>509</v>
      </c>
      <c r="C52" t="s">
        <v>113</v>
      </c>
    </row>
    <row r="53" spans="1:3" x14ac:dyDescent="0.25">
      <c r="A53" t="s">
        <v>510</v>
      </c>
      <c r="B53" t="s">
        <v>511</v>
      </c>
      <c r="C53" t="s">
        <v>114</v>
      </c>
    </row>
    <row r="54" spans="1:3" x14ac:dyDescent="0.25">
      <c r="A54" t="s">
        <v>512</v>
      </c>
      <c r="B54" t="s">
        <v>513</v>
      </c>
      <c r="C54" t="s">
        <v>115</v>
      </c>
    </row>
    <row r="55" spans="1:3" x14ac:dyDescent="0.25">
      <c r="A55" t="s">
        <v>514</v>
      </c>
      <c r="B55" t="s">
        <v>515</v>
      </c>
      <c r="C55" t="s">
        <v>116</v>
      </c>
    </row>
    <row r="56" spans="1:3" x14ac:dyDescent="0.25">
      <c r="A56" t="s">
        <v>516</v>
      </c>
      <c r="B56" t="s">
        <v>517</v>
      </c>
      <c r="C56" t="s">
        <v>117</v>
      </c>
    </row>
    <row r="57" spans="1:3" x14ac:dyDescent="0.25">
      <c r="A57" t="s">
        <v>518</v>
      </c>
      <c r="B57" t="s">
        <v>519</v>
      </c>
      <c r="C57" t="s">
        <v>118</v>
      </c>
    </row>
    <row r="58" spans="1:3" x14ac:dyDescent="0.25">
      <c r="A58" t="s">
        <v>520</v>
      </c>
      <c r="B58" t="s">
        <v>521</v>
      </c>
      <c r="C58" t="s">
        <v>119</v>
      </c>
    </row>
    <row r="59" spans="1:3" x14ac:dyDescent="0.25">
      <c r="A59" t="s">
        <v>522</v>
      </c>
      <c r="B59" t="s">
        <v>523</v>
      </c>
      <c r="C59" t="s">
        <v>120</v>
      </c>
    </row>
    <row r="60" spans="1:3" x14ac:dyDescent="0.25">
      <c r="A60" t="s">
        <v>524</v>
      </c>
      <c r="B60" t="s">
        <v>525</v>
      </c>
      <c r="C60" t="s">
        <v>121</v>
      </c>
    </row>
    <row r="61" spans="1:3" x14ac:dyDescent="0.25">
      <c r="A61" t="s">
        <v>526</v>
      </c>
      <c r="B61" t="s">
        <v>527</v>
      </c>
      <c r="C61" t="s">
        <v>122</v>
      </c>
    </row>
    <row r="62" spans="1:3" x14ac:dyDescent="0.25">
      <c r="A62" t="s">
        <v>528</v>
      </c>
      <c r="B62" t="s">
        <v>529</v>
      </c>
      <c r="C62" t="s">
        <v>123</v>
      </c>
    </row>
    <row r="63" spans="1:3" x14ac:dyDescent="0.25">
      <c r="A63" t="s">
        <v>530</v>
      </c>
      <c r="B63" t="s">
        <v>531</v>
      </c>
      <c r="C63" t="s">
        <v>124</v>
      </c>
    </row>
    <row r="64" spans="1:3" x14ac:dyDescent="0.25">
      <c r="A64" t="s">
        <v>532</v>
      </c>
      <c r="B64" t="s">
        <v>533</v>
      </c>
      <c r="C64" t="s">
        <v>125</v>
      </c>
    </row>
    <row r="65" spans="1:3" x14ac:dyDescent="0.25">
      <c r="A65" t="s">
        <v>534</v>
      </c>
      <c r="B65" t="s">
        <v>535</v>
      </c>
      <c r="C65" t="s">
        <v>126</v>
      </c>
    </row>
    <row r="66" spans="1:3" x14ac:dyDescent="0.25">
      <c r="A66" t="s">
        <v>536</v>
      </c>
      <c r="B66" t="s">
        <v>537</v>
      </c>
      <c r="C66" t="s">
        <v>127</v>
      </c>
    </row>
    <row r="67" spans="1:3" x14ac:dyDescent="0.25">
      <c r="A67" t="s">
        <v>538</v>
      </c>
      <c r="B67" t="s">
        <v>539</v>
      </c>
      <c r="C67" t="s">
        <v>128</v>
      </c>
    </row>
    <row r="68" spans="1:3" x14ac:dyDescent="0.25">
      <c r="A68" t="s">
        <v>540</v>
      </c>
      <c r="B68" t="s">
        <v>541</v>
      </c>
      <c r="C68" t="s">
        <v>129</v>
      </c>
    </row>
    <row r="69" spans="1:3" x14ac:dyDescent="0.25">
      <c r="A69" t="s">
        <v>542</v>
      </c>
      <c r="B69" t="s">
        <v>543</v>
      </c>
      <c r="C69" t="s">
        <v>130</v>
      </c>
    </row>
    <row r="70" spans="1:3" x14ac:dyDescent="0.25">
      <c r="A70" t="s">
        <v>544</v>
      </c>
      <c r="B70" t="s">
        <v>545</v>
      </c>
      <c r="C70" t="s">
        <v>131</v>
      </c>
    </row>
    <row r="71" spans="1:3" x14ac:dyDescent="0.25">
      <c r="A71" t="s">
        <v>546</v>
      </c>
      <c r="B71" t="s">
        <v>547</v>
      </c>
      <c r="C71" t="s">
        <v>132</v>
      </c>
    </row>
    <row r="72" spans="1:3" x14ac:dyDescent="0.25">
      <c r="A72" t="s">
        <v>548</v>
      </c>
      <c r="B72" t="s">
        <v>549</v>
      </c>
      <c r="C72" t="s">
        <v>133</v>
      </c>
    </row>
    <row r="73" spans="1:3" x14ac:dyDescent="0.25">
      <c r="A73" t="s">
        <v>550</v>
      </c>
      <c r="B73" t="s">
        <v>551</v>
      </c>
      <c r="C73" t="s">
        <v>134</v>
      </c>
    </row>
    <row r="74" spans="1:3" x14ac:dyDescent="0.25">
      <c r="A74" t="s">
        <v>552</v>
      </c>
      <c r="B74" t="s">
        <v>553</v>
      </c>
      <c r="C74" t="s">
        <v>135</v>
      </c>
    </row>
    <row r="75" spans="1:3" x14ac:dyDescent="0.25">
      <c r="A75" t="s">
        <v>554</v>
      </c>
      <c r="B75" t="s">
        <v>555</v>
      </c>
      <c r="C75" t="s">
        <v>136</v>
      </c>
    </row>
    <row r="76" spans="1:3" x14ac:dyDescent="0.25">
      <c r="A76" t="s">
        <v>556</v>
      </c>
      <c r="B76" t="s">
        <v>557</v>
      </c>
      <c r="C76" t="s">
        <v>137</v>
      </c>
    </row>
    <row r="77" spans="1:3" x14ac:dyDescent="0.25">
      <c r="A77" t="s">
        <v>558</v>
      </c>
      <c r="B77" t="s">
        <v>559</v>
      </c>
      <c r="C77" t="s">
        <v>138</v>
      </c>
    </row>
    <row r="78" spans="1:3" x14ac:dyDescent="0.25">
      <c r="A78" t="s">
        <v>560</v>
      </c>
      <c r="B78" t="s">
        <v>561</v>
      </c>
      <c r="C78" t="s">
        <v>139</v>
      </c>
    </row>
    <row r="79" spans="1:3" x14ac:dyDescent="0.25">
      <c r="A79" t="s">
        <v>562</v>
      </c>
      <c r="B79" t="s">
        <v>563</v>
      </c>
      <c r="C79" t="s">
        <v>140</v>
      </c>
    </row>
    <row r="80" spans="1:3" x14ac:dyDescent="0.25">
      <c r="A80" t="s">
        <v>564</v>
      </c>
      <c r="B80" t="s">
        <v>565</v>
      </c>
      <c r="C80" t="s">
        <v>141</v>
      </c>
    </row>
    <row r="81" spans="1:3" x14ac:dyDescent="0.25">
      <c r="A81" t="s">
        <v>566</v>
      </c>
      <c r="B81" t="s">
        <v>567</v>
      </c>
      <c r="C81" t="s">
        <v>142</v>
      </c>
    </row>
    <row r="82" spans="1:3" x14ac:dyDescent="0.25">
      <c r="A82" t="s">
        <v>568</v>
      </c>
      <c r="B82" t="s">
        <v>569</v>
      </c>
      <c r="C82" t="s">
        <v>143</v>
      </c>
    </row>
    <row r="83" spans="1:3" x14ac:dyDescent="0.25">
      <c r="A83" t="s">
        <v>570</v>
      </c>
      <c r="B83" t="s">
        <v>571</v>
      </c>
      <c r="C83" t="s">
        <v>144</v>
      </c>
    </row>
    <row r="84" spans="1:3" x14ac:dyDescent="0.25">
      <c r="A84" t="s">
        <v>572</v>
      </c>
      <c r="B84" t="s">
        <v>573</v>
      </c>
      <c r="C84" t="s">
        <v>145</v>
      </c>
    </row>
    <row r="85" spans="1:3" x14ac:dyDescent="0.25">
      <c r="A85" t="s">
        <v>574</v>
      </c>
      <c r="B85" t="s">
        <v>575</v>
      </c>
      <c r="C85" t="s">
        <v>146</v>
      </c>
    </row>
    <row r="86" spans="1:3" x14ac:dyDescent="0.25">
      <c r="A86" t="s">
        <v>576</v>
      </c>
      <c r="B86" t="s">
        <v>577</v>
      </c>
      <c r="C86" t="s">
        <v>147</v>
      </c>
    </row>
    <row r="87" spans="1:3" x14ac:dyDescent="0.25">
      <c r="A87" t="s">
        <v>578</v>
      </c>
      <c r="B87" t="s">
        <v>579</v>
      </c>
      <c r="C87" t="s">
        <v>148</v>
      </c>
    </row>
    <row r="88" spans="1:3" x14ac:dyDescent="0.25">
      <c r="A88" t="s">
        <v>580</v>
      </c>
      <c r="B88" t="s">
        <v>581</v>
      </c>
      <c r="C88" t="s">
        <v>149</v>
      </c>
    </row>
    <row r="89" spans="1:3" x14ac:dyDescent="0.25">
      <c r="A89" t="s">
        <v>582</v>
      </c>
      <c r="B89" t="s">
        <v>583</v>
      </c>
      <c r="C89" t="s">
        <v>150</v>
      </c>
    </row>
    <row r="90" spans="1:3" x14ac:dyDescent="0.25">
      <c r="A90" t="s">
        <v>584</v>
      </c>
      <c r="B90" t="s">
        <v>585</v>
      </c>
      <c r="C90" t="s">
        <v>151</v>
      </c>
    </row>
    <row r="91" spans="1:3" x14ac:dyDescent="0.25">
      <c r="A91" t="s">
        <v>586</v>
      </c>
      <c r="B91" t="s">
        <v>587</v>
      </c>
      <c r="C91" t="s">
        <v>152</v>
      </c>
    </row>
    <row r="92" spans="1:3" x14ac:dyDescent="0.25">
      <c r="A92" t="s">
        <v>588</v>
      </c>
      <c r="B92" t="s">
        <v>589</v>
      </c>
      <c r="C92" t="s">
        <v>153</v>
      </c>
    </row>
    <row r="93" spans="1:3" x14ac:dyDescent="0.25">
      <c r="A93" t="s">
        <v>590</v>
      </c>
      <c r="B93" t="s">
        <v>591</v>
      </c>
      <c r="C93" t="s">
        <v>154</v>
      </c>
    </row>
    <row r="94" spans="1:3" x14ac:dyDescent="0.25">
      <c r="A94" t="s">
        <v>592</v>
      </c>
      <c r="B94" t="s">
        <v>593</v>
      </c>
      <c r="C94" t="s">
        <v>155</v>
      </c>
    </row>
    <row r="95" spans="1:3" x14ac:dyDescent="0.25">
      <c r="A95" t="s">
        <v>594</v>
      </c>
      <c r="B95" t="s">
        <v>595</v>
      </c>
      <c r="C95" t="s">
        <v>156</v>
      </c>
    </row>
    <row r="96" spans="1:3" x14ac:dyDescent="0.25">
      <c r="A96" t="s">
        <v>596</v>
      </c>
      <c r="B96" t="s">
        <v>597</v>
      </c>
      <c r="C96" t="s">
        <v>157</v>
      </c>
    </row>
    <row r="97" spans="1:3" x14ac:dyDescent="0.25">
      <c r="A97" t="s">
        <v>598</v>
      </c>
      <c r="B97" t="s">
        <v>599</v>
      </c>
      <c r="C97" t="s">
        <v>158</v>
      </c>
    </row>
    <row r="98" spans="1:3" x14ac:dyDescent="0.25">
      <c r="A98" t="s">
        <v>600</v>
      </c>
      <c r="B98" t="s">
        <v>601</v>
      </c>
      <c r="C98" t="s">
        <v>159</v>
      </c>
    </row>
    <row r="99" spans="1:3" x14ac:dyDescent="0.25">
      <c r="A99" t="s">
        <v>602</v>
      </c>
      <c r="B99" t="s">
        <v>603</v>
      </c>
      <c r="C99" t="s">
        <v>160</v>
      </c>
    </row>
    <row r="100" spans="1:3" x14ac:dyDescent="0.25">
      <c r="A100" t="s">
        <v>604</v>
      </c>
      <c r="B100" t="s">
        <v>605</v>
      </c>
      <c r="C100" t="s">
        <v>161</v>
      </c>
    </row>
    <row r="101" spans="1:3" x14ac:dyDescent="0.25">
      <c r="A101" t="s">
        <v>606</v>
      </c>
      <c r="B101" t="s">
        <v>607</v>
      </c>
      <c r="C101" t="s">
        <v>162</v>
      </c>
    </row>
    <row r="102" spans="1:3" x14ac:dyDescent="0.25">
      <c r="A102" t="s">
        <v>608</v>
      </c>
      <c r="B102" t="s">
        <v>609</v>
      </c>
      <c r="C102" t="s">
        <v>163</v>
      </c>
    </row>
    <row r="103" spans="1:3" x14ac:dyDescent="0.25">
      <c r="A103" t="s">
        <v>610</v>
      </c>
      <c r="B103" t="s">
        <v>611</v>
      </c>
      <c r="C103" t="s">
        <v>164</v>
      </c>
    </row>
    <row r="104" spans="1:3" x14ac:dyDescent="0.25">
      <c r="A104" t="s">
        <v>612</v>
      </c>
      <c r="B104" t="s">
        <v>613</v>
      </c>
      <c r="C104" t="s">
        <v>165</v>
      </c>
    </row>
    <row r="105" spans="1:3" x14ac:dyDescent="0.25">
      <c r="A105" t="s">
        <v>614</v>
      </c>
      <c r="B105" t="s">
        <v>615</v>
      </c>
      <c r="C105" t="s">
        <v>166</v>
      </c>
    </row>
    <row r="106" spans="1:3" x14ac:dyDescent="0.25">
      <c r="A106" t="s">
        <v>616</v>
      </c>
      <c r="B106" t="s">
        <v>617</v>
      </c>
      <c r="C106" t="s">
        <v>167</v>
      </c>
    </row>
    <row r="107" spans="1:3" x14ac:dyDescent="0.25">
      <c r="A107" t="s">
        <v>618</v>
      </c>
      <c r="B107" t="s">
        <v>619</v>
      </c>
      <c r="C107" t="s">
        <v>168</v>
      </c>
    </row>
    <row r="108" spans="1:3" x14ac:dyDescent="0.25">
      <c r="A108" t="s">
        <v>620</v>
      </c>
      <c r="B108" t="s">
        <v>621</v>
      </c>
      <c r="C108" t="s">
        <v>169</v>
      </c>
    </row>
    <row r="109" spans="1:3" x14ac:dyDescent="0.25">
      <c r="A109" t="s">
        <v>622</v>
      </c>
      <c r="B109" t="s">
        <v>623</v>
      </c>
      <c r="C109" t="s">
        <v>170</v>
      </c>
    </row>
    <row r="110" spans="1:3" x14ac:dyDescent="0.25">
      <c r="A110" t="s">
        <v>624</v>
      </c>
      <c r="B110" t="s">
        <v>625</v>
      </c>
      <c r="C110" t="s">
        <v>171</v>
      </c>
    </row>
    <row r="111" spans="1:3" x14ac:dyDescent="0.25">
      <c r="A111" t="s">
        <v>626</v>
      </c>
      <c r="B111" t="s">
        <v>627</v>
      </c>
      <c r="C111" t="s">
        <v>172</v>
      </c>
    </row>
    <row r="112" spans="1:3" x14ac:dyDescent="0.25">
      <c r="A112" t="s">
        <v>628</v>
      </c>
      <c r="B112" t="s">
        <v>629</v>
      </c>
      <c r="C112" t="s">
        <v>173</v>
      </c>
    </row>
    <row r="113" spans="1:3" x14ac:dyDescent="0.25">
      <c r="A113" t="s">
        <v>630</v>
      </c>
      <c r="B113" t="s">
        <v>631</v>
      </c>
      <c r="C113" t="s">
        <v>174</v>
      </c>
    </row>
    <row r="114" spans="1:3" x14ac:dyDescent="0.25">
      <c r="A114" t="s">
        <v>632</v>
      </c>
      <c r="B114" t="s">
        <v>633</v>
      </c>
      <c r="C114" t="s">
        <v>175</v>
      </c>
    </row>
    <row r="115" spans="1:3" x14ac:dyDescent="0.25">
      <c r="A115" t="s">
        <v>634</v>
      </c>
      <c r="B115" t="s">
        <v>635</v>
      </c>
      <c r="C115" t="s">
        <v>176</v>
      </c>
    </row>
    <row r="116" spans="1:3" x14ac:dyDescent="0.25">
      <c r="A116" t="s">
        <v>636</v>
      </c>
      <c r="B116" t="s">
        <v>637</v>
      </c>
      <c r="C116" t="s">
        <v>177</v>
      </c>
    </row>
    <row r="117" spans="1:3" x14ac:dyDescent="0.25">
      <c r="A117" t="s">
        <v>638</v>
      </c>
      <c r="B117" t="s">
        <v>639</v>
      </c>
      <c r="C117" t="s">
        <v>178</v>
      </c>
    </row>
    <row r="118" spans="1:3" x14ac:dyDescent="0.25">
      <c r="A118" t="s">
        <v>640</v>
      </c>
      <c r="B118" t="s">
        <v>641</v>
      </c>
      <c r="C118" t="s">
        <v>179</v>
      </c>
    </row>
    <row r="119" spans="1:3" x14ac:dyDescent="0.25">
      <c r="A119" t="s">
        <v>642</v>
      </c>
      <c r="B119" t="s">
        <v>643</v>
      </c>
      <c r="C119" t="s">
        <v>180</v>
      </c>
    </row>
    <row r="120" spans="1:3" x14ac:dyDescent="0.25">
      <c r="A120" t="s">
        <v>644</v>
      </c>
      <c r="B120" t="s">
        <v>645</v>
      </c>
      <c r="C120" t="s">
        <v>181</v>
      </c>
    </row>
    <row r="121" spans="1:3" x14ac:dyDescent="0.25">
      <c r="A121" t="s">
        <v>646</v>
      </c>
      <c r="B121" t="s">
        <v>647</v>
      </c>
      <c r="C121" t="s">
        <v>182</v>
      </c>
    </row>
    <row r="122" spans="1:3" x14ac:dyDescent="0.25">
      <c r="A122" t="s">
        <v>648</v>
      </c>
      <c r="B122" t="s">
        <v>649</v>
      </c>
      <c r="C122" t="s">
        <v>183</v>
      </c>
    </row>
    <row r="123" spans="1:3" x14ac:dyDescent="0.25">
      <c r="A123" t="s">
        <v>650</v>
      </c>
      <c r="B123" t="s">
        <v>651</v>
      </c>
      <c r="C123" t="s">
        <v>184</v>
      </c>
    </row>
    <row r="124" spans="1:3" x14ac:dyDescent="0.25">
      <c r="A124" t="s">
        <v>652</v>
      </c>
      <c r="B124" t="s">
        <v>653</v>
      </c>
      <c r="C124" t="s">
        <v>185</v>
      </c>
    </row>
    <row r="125" spans="1:3" x14ac:dyDescent="0.25">
      <c r="A125" t="s">
        <v>654</v>
      </c>
      <c r="B125" t="s">
        <v>655</v>
      </c>
      <c r="C125" t="s">
        <v>186</v>
      </c>
    </row>
    <row r="126" spans="1:3" x14ac:dyDescent="0.25">
      <c r="A126" t="s">
        <v>656</v>
      </c>
      <c r="B126" t="s">
        <v>657</v>
      </c>
      <c r="C126" t="s">
        <v>187</v>
      </c>
    </row>
    <row r="127" spans="1:3" x14ac:dyDescent="0.25">
      <c r="A127" t="s">
        <v>658</v>
      </c>
      <c r="B127" t="s">
        <v>659</v>
      </c>
      <c r="C127" t="s">
        <v>188</v>
      </c>
    </row>
    <row r="128" spans="1:3" x14ac:dyDescent="0.25">
      <c r="A128" t="s">
        <v>660</v>
      </c>
      <c r="B128" t="s">
        <v>661</v>
      </c>
      <c r="C128" t="s">
        <v>189</v>
      </c>
    </row>
    <row r="129" spans="1:3" x14ac:dyDescent="0.25">
      <c r="A129" t="s">
        <v>662</v>
      </c>
      <c r="B129" t="s">
        <v>663</v>
      </c>
      <c r="C129" t="s">
        <v>190</v>
      </c>
    </row>
    <row r="130" spans="1:3" x14ac:dyDescent="0.25">
      <c r="A130" t="s">
        <v>664</v>
      </c>
      <c r="B130" t="s">
        <v>665</v>
      </c>
      <c r="C130" t="s">
        <v>191</v>
      </c>
    </row>
    <row r="131" spans="1:3" x14ac:dyDescent="0.25">
      <c r="A131" t="s">
        <v>666</v>
      </c>
      <c r="B131" t="s">
        <v>667</v>
      </c>
      <c r="C131" t="s">
        <v>192</v>
      </c>
    </row>
    <row r="132" spans="1:3" x14ac:dyDescent="0.25">
      <c r="A132" t="s">
        <v>668</v>
      </c>
      <c r="B132" t="s">
        <v>669</v>
      </c>
      <c r="C132" t="s">
        <v>193</v>
      </c>
    </row>
    <row r="133" spans="1:3" x14ac:dyDescent="0.25">
      <c r="A133" t="s">
        <v>670</v>
      </c>
      <c r="B133" t="s">
        <v>671</v>
      </c>
      <c r="C133" t="s">
        <v>194</v>
      </c>
    </row>
    <row r="134" spans="1:3" x14ac:dyDescent="0.25">
      <c r="A134" t="s">
        <v>672</v>
      </c>
      <c r="B134" t="s">
        <v>673</v>
      </c>
      <c r="C134" t="s">
        <v>195</v>
      </c>
    </row>
    <row r="135" spans="1:3" x14ac:dyDescent="0.25">
      <c r="A135" t="s">
        <v>674</v>
      </c>
      <c r="B135" t="s">
        <v>675</v>
      </c>
      <c r="C135" t="s">
        <v>196</v>
      </c>
    </row>
    <row r="136" spans="1:3" x14ac:dyDescent="0.25">
      <c r="A136" t="s">
        <v>676</v>
      </c>
      <c r="B136" t="s">
        <v>677</v>
      </c>
      <c r="C136" t="s">
        <v>197</v>
      </c>
    </row>
    <row r="137" spans="1:3" x14ac:dyDescent="0.25">
      <c r="A137" t="s">
        <v>678</v>
      </c>
      <c r="B137" t="s">
        <v>679</v>
      </c>
      <c r="C137" t="s">
        <v>198</v>
      </c>
    </row>
    <row r="138" spans="1:3" x14ac:dyDescent="0.25">
      <c r="A138" t="s">
        <v>680</v>
      </c>
      <c r="B138" t="s">
        <v>681</v>
      </c>
      <c r="C138" t="s">
        <v>199</v>
      </c>
    </row>
    <row r="139" spans="1:3" x14ac:dyDescent="0.25">
      <c r="A139" t="s">
        <v>682</v>
      </c>
      <c r="B139" t="s">
        <v>683</v>
      </c>
      <c r="C139" t="s">
        <v>200</v>
      </c>
    </row>
    <row r="140" spans="1:3" x14ac:dyDescent="0.25">
      <c r="A140" t="s">
        <v>684</v>
      </c>
      <c r="B140" t="s">
        <v>685</v>
      </c>
      <c r="C140" t="s">
        <v>201</v>
      </c>
    </row>
    <row r="141" spans="1:3" x14ac:dyDescent="0.25">
      <c r="A141" t="s">
        <v>686</v>
      </c>
      <c r="B141" t="s">
        <v>687</v>
      </c>
      <c r="C141" t="s">
        <v>202</v>
      </c>
    </row>
    <row r="142" spans="1:3" x14ac:dyDescent="0.25">
      <c r="A142" t="s">
        <v>688</v>
      </c>
      <c r="B142" t="s">
        <v>689</v>
      </c>
      <c r="C142" t="s">
        <v>203</v>
      </c>
    </row>
    <row r="143" spans="1:3" x14ac:dyDescent="0.25">
      <c r="A143" t="s">
        <v>690</v>
      </c>
      <c r="B143" t="s">
        <v>691</v>
      </c>
      <c r="C143" t="s">
        <v>204</v>
      </c>
    </row>
    <row r="144" spans="1:3" x14ac:dyDescent="0.25">
      <c r="A144" t="s">
        <v>692</v>
      </c>
      <c r="B144" t="s">
        <v>693</v>
      </c>
      <c r="C144" t="s">
        <v>205</v>
      </c>
    </row>
    <row r="145" spans="1:3" x14ac:dyDescent="0.25">
      <c r="A145" t="s">
        <v>694</v>
      </c>
      <c r="B145" t="s">
        <v>695</v>
      </c>
      <c r="C145" t="s">
        <v>206</v>
      </c>
    </row>
    <row r="146" spans="1:3" x14ac:dyDescent="0.25">
      <c r="A146" t="s">
        <v>696</v>
      </c>
      <c r="B146" t="s">
        <v>697</v>
      </c>
      <c r="C146" t="s">
        <v>207</v>
      </c>
    </row>
    <row r="147" spans="1:3" x14ac:dyDescent="0.25">
      <c r="A147" t="s">
        <v>698</v>
      </c>
      <c r="B147" t="s">
        <v>699</v>
      </c>
      <c r="C147" t="s">
        <v>208</v>
      </c>
    </row>
    <row r="148" spans="1:3" x14ac:dyDescent="0.25">
      <c r="A148" t="s">
        <v>700</v>
      </c>
      <c r="B148" t="s">
        <v>701</v>
      </c>
      <c r="C148" t="s">
        <v>209</v>
      </c>
    </row>
    <row r="149" spans="1:3" x14ac:dyDescent="0.25">
      <c r="A149" t="s">
        <v>702</v>
      </c>
      <c r="B149" t="s">
        <v>703</v>
      </c>
      <c r="C149" t="s">
        <v>210</v>
      </c>
    </row>
    <row r="150" spans="1:3" x14ac:dyDescent="0.25">
      <c r="A150" t="s">
        <v>704</v>
      </c>
      <c r="B150" t="s">
        <v>705</v>
      </c>
      <c r="C150" t="s">
        <v>211</v>
      </c>
    </row>
    <row r="151" spans="1:3" x14ac:dyDescent="0.25">
      <c r="A151" t="s">
        <v>706</v>
      </c>
      <c r="B151" t="s">
        <v>707</v>
      </c>
      <c r="C151" t="s">
        <v>212</v>
      </c>
    </row>
    <row r="152" spans="1:3" x14ac:dyDescent="0.25">
      <c r="A152" t="s">
        <v>708</v>
      </c>
      <c r="B152" t="s">
        <v>709</v>
      </c>
      <c r="C152" t="s">
        <v>213</v>
      </c>
    </row>
    <row r="153" spans="1:3" x14ac:dyDescent="0.25">
      <c r="A153" t="s">
        <v>710</v>
      </c>
      <c r="B153" t="s">
        <v>711</v>
      </c>
      <c r="C153" t="s">
        <v>214</v>
      </c>
    </row>
    <row r="154" spans="1:3" x14ac:dyDescent="0.25">
      <c r="A154" t="s">
        <v>712</v>
      </c>
      <c r="B154" t="s">
        <v>713</v>
      </c>
      <c r="C154" t="s">
        <v>215</v>
      </c>
    </row>
    <row r="155" spans="1:3" x14ac:dyDescent="0.25">
      <c r="A155" t="s">
        <v>714</v>
      </c>
      <c r="B155" t="s">
        <v>715</v>
      </c>
      <c r="C155" t="s">
        <v>216</v>
      </c>
    </row>
    <row r="156" spans="1:3" x14ac:dyDescent="0.25">
      <c r="A156" t="s">
        <v>716</v>
      </c>
      <c r="B156" t="s">
        <v>717</v>
      </c>
      <c r="C156" t="s">
        <v>217</v>
      </c>
    </row>
    <row r="157" spans="1:3" x14ac:dyDescent="0.25">
      <c r="A157" t="s">
        <v>718</v>
      </c>
      <c r="B157" t="s">
        <v>719</v>
      </c>
      <c r="C157" t="s">
        <v>218</v>
      </c>
    </row>
    <row r="158" spans="1:3" x14ac:dyDescent="0.25">
      <c r="A158" t="s">
        <v>720</v>
      </c>
      <c r="B158" t="s">
        <v>721</v>
      </c>
      <c r="C158" t="s">
        <v>219</v>
      </c>
    </row>
    <row r="159" spans="1:3" x14ac:dyDescent="0.25">
      <c r="A159" t="s">
        <v>722</v>
      </c>
      <c r="B159" t="s">
        <v>723</v>
      </c>
      <c r="C159" t="s">
        <v>220</v>
      </c>
    </row>
    <row r="160" spans="1:3" x14ac:dyDescent="0.25">
      <c r="A160" t="s">
        <v>724</v>
      </c>
      <c r="B160" t="s">
        <v>725</v>
      </c>
      <c r="C160" t="s">
        <v>221</v>
      </c>
    </row>
    <row r="161" spans="1:3" x14ac:dyDescent="0.25">
      <c r="A161" t="s">
        <v>726</v>
      </c>
      <c r="B161" t="s">
        <v>727</v>
      </c>
      <c r="C161" t="s">
        <v>222</v>
      </c>
    </row>
    <row r="162" spans="1:3" x14ac:dyDescent="0.25">
      <c r="A162" t="s">
        <v>728</v>
      </c>
      <c r="B162" t="s">
        <v>729</v>
      </c>
      <c r="C162" t="s">
        <v>223</v>
      </c>
    </row>
    <row r="163" spans="1:3" x14ac:dyDescent="0.25">
      <c r="A163" t="s">
        <v>730</v>
      </c>
      <c r="B163" t="s">
        <v>731</v>
      </c>
      <c r="C163" t="s">
        <v>224</v>
      </c>
    </row>
    <row r="164" spans="1:3" x14ac:dyDescent="0.25">
      <c r="A164" t="s">
        <v>732</v>
      </c>
      <c r="B164" t="s">
        <v>733</v>
      </c>
      <c r="C164" t="s">
        <v>225</v>
      </c>
    </row>
    <row r="165" spans="1:3" x14ac:dyDescent="0.25">
      <c r="A165" t="s">
        <v>734</v>
      </c>
      <c r="B165" t="s">
        <v>735</v>
      </c>
      <c r="C165" t="s">
        <v>226</v>
      </c>
    </row>
    <row r="166" spans="1:3" x14ac:dyDescent="0.25">
      <c r="A166" t="s">
        <v>736</v>
      </c>
      <c r="B166" t="s">
        <v>737</v>
      </c>
      <c r="C166" t="s">
        <v>227</v>
      </c>
    </row>
    <row r="167" spans="1:3" x14ac:dyDescent="0.25">
      <c r="A167" t="s">
        <v>738</v>
      </c>
      <c r="B167" t="s">
        <v>739</v>
      </c>
      <c r="C167" t="s">
        <v>228</v>
      </c>
    </row>
    <row r="168" spans="1:3" x14ac:dyDescent="0.25">
      <c r="A168" t="s">
        <v>740</v>
      </c>
      <c r="B168" t="s">
        <v>741</v>
      </c>
      <c r="C168" t="s">
        <v>229</v>
      </c>
    </row>
    <row r="169" spans="1:3" x14ac:dyDescent="0.25">
      <c r="A169" t="s">
        <v>742</v>
      </c>
      <c r="B169" t="s">
        <v>743</v>
      </c>
      <c r="C169" t="s">
        <v>230</v>
      </c>
    </row>
    <row r="170" spans="1:3" x14ac:dyDescent="0.25">
      <c r="A170" t="s">
        <v>744</v>
      </c>
      <c r="B170" t="s">
        <v>745</v>
      </c>
      <c r="C170" t="s">
        <v>231</v>
      </c>
    </row>
    <row r="171" spans="1:3" x14ac:dyDescent="0.25">
      <c r="A171" t="s">
        <v>746</v>
      </c>
      <c r="B171" t="s">
        <v>747</v>
      </c>
      <c r="C171" t="s">
        <v>232</v>
      </c>
    </row>
    <row r="172" spans="1:3" x14ac:dyDescent="0.25">
      <c r="A172" t="s">
        <v>748</v>
      </c>
      <c r="B172" t="s">
        <v>749</v>
      </c>
      <c r="C172" t="s">
        <v>233</v>
      </c>
    </row>
    <row r="173" spans="1:3" x14ac:dyDescent="0.25">
      <c r="A173" t="s">
        <v>750</v>
      </c>
      <c r="B173" t="s">
        <v>751</v>
      </c>
      <c r="C173" t="s">
        <v>234</v>
      </c>
    </row>
    <row r="174" spans="1:3" x14ac:dyDescent="0.25">
      <c r="A174" t="s">
        <v>752</v>
      </c>
      <c r="B174" t="s">
        <v>753</v>
      </c>
      <c r="C174" t="s">
        <v>235</v>
      </c>
    </row>
    <row r="175" spans="1:3" x14ac:dyDescent="0.25">
      <c r="A175" t="s">
        <v>754</v>
      </c>
      <c r="B175" t="s">
        <v>755</v>
      </c>
      <c r="C175" t="s">
        <v>236</v>
      </c>
    </row>
    <row r="176" spans="1:3" x14ac:dyDescent="0.25">
      <c r="A176" t="s">
        <v>756</v>
      </c>
      <c r="B176" t="s">
        <v>757</v>
      </c>
      <c r="C176" t="s">
        <v>237</v>
      </c>
    </row>
    <row r="177" spans="1:3" x14ac:dyDescent="0.25">
      <c r="A177" t="s">
        <v>758</v>
      </c>
      <c r="B177" t="s">
        <v>759</v>
      </c>
      <c r="C177" t="s">
        <v>238</v>
      </c>
    </row>
    <row r="178" spans="1:3" x14ac:dyDescent="0.25">
      <c r="A178" t="s">
        <v>760</v>
      </c>
      <c r="B178" t="s">
        <v>761</v>
      </c>
      <c r="C178" t="s">
        <v>239</v>
      </c>
    </row>
    <row r="179" spans="1:3" x14ac:dyDescent="0.25">
      <c r="A179" t="s">
        <v>762</v>
      </c>
      <c r="B179" t="s">
        <v>763</v>
      </c>
      <c r="C179" t="s">
        <v>240</v>
      </c>
    </row>
    <row r="180" spans="1:3" x14ac:dyDescent="0.25">
      <c r="A180" t="s">
        <v>764</v>
      </c>
      <c r="B180" t="s">
        <v>765</v>
      </c>
      <c r="C180" t="s">
        <v>241</v>
      </c>
    </row>
    <row r="181" spans="1:3" x14ac:dyDescent="0.25">
      <c r="A181" t="s">
        <v>766</v>
      </c>
      <c r="B181" t="s">
        <v>767</v>
      </c>
      <c r="C181" t="s">
        <v>242</v>
      </c>
    </row>
    <row r="182" spans="1:3" x14ac:dyDescent="0.25">
      <c r="A182" t="s">
        <v>768</v>
      </c>
      <c r="B182" t="s">
        <v>769</v>
      </c>
      <c r="C182" t="s">
        <v>243</v>
      </c>
    </row>
    <row r="183" spans="1:3" x14ac:dyDescent="0.25">
      <c r="A183" t="s">
        <v>770</v>
      </c>
      <c r="B183" t="s">
        <v>771</v>
      </c>
      <c r="C183" t="s">
        <v>244</v>
      </c>
    </row>
    <row r="184" spans="1:3" x14ac:dyDescent="0.25">
      <c r="A184" t="s">
        <v>772</v>
      </c>
      <c r="B184" t="s">
        <v>773</v>
      </c>
      <c r="C184" t="s">
        <v>245</v>
      </c>
    </row>
    <row r="185" spans="1:3" x14ac:dyDescent="0.25">
      <c r="A185" t="s">
        <v>774</v>
      </c>
      <c r="B185" t="s">
        <v>775</v>
      </c>
      <c r="C185" t="s">
        <v>246</v>
      </c>
    </row>
    <row r="186" spans="1:3" x14ac:dyDescent="0.25">
      <c r="A186" t="s">
        <v>776</v>
      </c>
      <c r="B186" t="s">
        <v>777</v>
      </c>
      <c r="C186" t="s">
        <v>247</v>
      </c>
    </row>
    <row r="187" spans="1:3" x14ac:dyDescent="0.25">
      <c r="A187" t="s">
        <v>778</v>
      </c>
      <c r="B187" t="s">
        <v>779</v>
      </c>
      <c r="C187" t="s">
        <v>248</v>
      </c>
    </row>
    <row r="188" spans="1:3" x14ac:dyDescent="0.25">
      <c r="A188" t="s">
        <v>780</v>
      </c>
      <c r="B188" t="s">
        <v>781</v>
      </c>
      <c r="C188" t="s">
        <v>249</v>
      </c>
    </row>
    <row r="189" spans="1:3" x14ac:dyDescent="0.25">
      <c r="A189" t="s">
        <v>782</v>
      </c>
      <c r="B189" t="s">
        <v>783</v>
      </c>
      <c r="C189" t="s">
        <v>250</v>
      </c>
    </row>
    <row r="190" spans="1:3" x14ac:dyDescent="0.25">
      <c r="A190" t="s">
        <v>784</v>
      </c>
      <c r="B190" t="s">
        <v>785</v>
      </c>
      <c r="C190" t="s">
        <v>251</v>
      </c>
    </row>
    <row r="191" spans="1:3" x14ac:dyDescent="0.25">
      <c r="A191" t="s">
        <v>786</v>
      </c>
      <c r="B191" t="s">
        <v>787</v>
      </c>
      <c r="C191" t="s">
        <v>252</v>
      </c>
    </row>
    <row r="192" spans="1:3" x14ac:dyDescent="0.25">
      <c r="A192" t="s">
        <v>788</v>
      </c>
      <c r="B192" t="s">
        <v>789</v>
      </c>
      <c r="C192" t="s">
        <v>253</v>
      </c>
    </row>
    <row r="193" spans="1:3" x14ac:dyDescent="0.25">
      <c r="A193" t="s">
        <v>790</v>
      </c>
      <c r="B193" t="s">
        <v>791</v>
      </c>
      <c r="C193" t="s">
        <v>254</v>
      </c>
    </row>
    <row r="194" spans="1:3" x14ac:dyDescent="0.25">
      <c r="A194" t="s">
        <v>792</v>
      </c>
      <c r="B194" t="s">
        <v>793</v>
      </c>
      <c r="C194" t="s">
        <v>255</v>
      </c>
    </row>
    <row r="195" spans="1:3" x14ac:dyDescent="0.25">
      <c r="A195" t="s">
        <v>794</v>
      </c>
      <c r="B195" t="s">
        <v>795</v>
      </c>
      <c r="C195" t="s">
        <v>256</v>
      </c>
    </row>
    <row r="196" spans="1:3" x14ac:dyDescent="0.25">
      <c r="A196" t="s">
        <v>796</v>
      </c>
      <c r="B196" t="s">
        <v>797</v>
      </c>
      <c r="C196" t="s">
        <v>257</v>
      </c>
    </row>
    <row r="197" spans="1:3" x14ac:dyDescent="0.25">
      <c r="A197" t="s">
        <v>798</v>
      </c>
      <c r="B197" t="s">
        <v>799</v>
      </c>
      <c r="C197" t="s">
        <v>258</v>
      </c>
    </row>
    <row r="198" spans="1:3" x14ac:dyDescent="0.25">
      <c r="A198" t="s">
        <v>800</v>
      </c>
      <c r="B198" t="s">
        <v>801</v>
      </c>
      <c r="C198" t="s">
        <v>259</v>
      </c>
    </row>
    <row r="199" spans="1:3" x14ac:dyDescent="0.25">
      <c r="A199" t="s">
        <v>802</v>
      </c>
      <c r="B199" t="s">
        <v>803</v>
      </c>
      <c r="C199" t="s">
        <v>260</v>
      </c>
    </row>
    <row r="200" spans="1:3" x14ac:dyDescent="0.25">
      <c r="A200" t="s">
        <v>804</v>
      </c>
      <c r="B200" t="s">
        <v>805</v>
      </c>
      <c r="C200" t="s">
        <v>261</v>
      </c>
    </row>
    <row r="201" spans="1:3" x14ac:dyDescent="0.25">
      <c r="A201" t="s">
        <v>806</v>
      </c>
      <c r="B201" t="s">
        <v>807</v>
      </c>
      <c r="C201" t="s">
        <v>262</v>
      </c>
    </row>
    <row r="202" spans="1:3" x14ac:dyDescent="0.25">
      <c r="A202" t="s">
        <v>808</v>
      </c>
      <c r="B202" t="s">
        <v>809</v>
      </c>
      <c r="C202" t="s">
        <v>263</v>
      </c>
    </row>
    <row r="203" spans="1:3" x14ac:dyDescent="0.25">
      <c r="A203" t="s">
        <v>810</v>
      </c>
      <c r="B203" t="s">
        <v>811</v>
      </c>
      <c r="C203" t="s">
        <v>264</v>
      </c>
    </row>
    <row r="204" spans="1:3" x14ac:dyDescent="0.25">
      <c r="A204" t="s">
        <v>812</v>
      </c>
      <c r="B204" t="s">
        <v>813</v>
      </c>
      <c r="C204" t="s">
        <v>265</v>
      </c>
    </row>
    <row r="205" spans="1:3" x14ac:dyDescent="0.25">
      <c r="A205" t="s">
        <v>814</v>
      </c>
      <c r="B205" t="s">
        <v>815</v>
      </c>
      <c r="C205" t="s">
        <v>266</v>
      </c>
    </row>
    <row r="206" spans="1:3" x14ac:dyDescent="0.25">
      <c r="A206" t="s">
        <v>816</v>
      </c>
      <c r="B206" t="s">
        <v>817</v>
      </c>
      <c r="C206" t="s">
        <v>267</v>
      </c>
    </row>
    <row r="207" spans="1:3" x14ac:dyDescent="0.25">
      <c r="A207" t="s">
        <v>818</v>
      </c>
      <c r="B207" t="s">
        <v>819</v>
      </c>
      <c r="C207" t="s">
        <v>268</v>
      </c>
    </row>
    <row r="208" spans="1:3" x14ac:dyDescent="0.25">
      <c r="A208" t="s">
        <v>820</v>
      </c>
      <c r="B208" t="s">
        <v>821</v>
      </c>
      <c r="C208" t="s">
        <v>269</v>
      </c>
    </row>
    <row r="209" spans="1:3" x14ac:dyDescent="0.25">
      <c r="A209" t="s">
        <v>822</v>
      </c>
      <c r="B209" t="s">
        <v>823</v>
      </c>
      <c r="C209" t="s">
        <v>270</v>
      </c>
    </row>
    <row r="210" spans="1:3" x14ac:dyDescent="0.25">
      <c r="A210" t="s">
        <v>824</v>
      </c>
      <c r="B210" t="s">
        <v>825</v>
      </c>
      <c r="C210" t="s">
        <v>271</v>
      </c>
    </row>
    <row r="211" spans="1:3" x14ac:dyDescent="0.25">
      <c r="A211" t="s">
        <v>826</v>
      </c>
      <c r="B211" t="s">
        <v>827</v>
      </c>
      <c r="C211" t="s">
        <v>272</v>
      </c>
    </row>
    <row r="212" spans="1:3" x14ac:dyDescent="0.25">
      <c r="A212" t="s">
        <v>828</v>
      </c>
      <c r="B212" t="s">
        <v>829</v>
      </c>
      <c r="C212" t="s">
        <v>273</v>
      </c>
    </row>
    <row r="213" spans="1:3" x14ac:dyDescent="0.25">
      <c r="A213" t="s">
        <v>830</v>
      </c>
      <c r="B213" t="s">
        <v>831</v>
      </c>
      <c r="C213" t="s">
        <v>274</v>
      </c>
    </row>
    <row r="214" spans="1:3" x14ac:dyDescent="0.25">
      <c r="A214" t="s">
        <v>832</v>
      </c>
      <c r="B214" t="s">
        <v>833</v>
      </c>
      <c r="C214" t="s">
        <v>275</v>
      </c>
    </row>
    <row r="215" spans="1:3" x14ac:dyDescent="0.25">
      <c r="A215" t="s">
        <v>834</v>
      </c>
      <c r="B215" t="s">
        <v>835</v>
      </c>
      <c r="C215" t="s">
        <v>276</v>
      </c>
    </row>
    <row r="216" spans="1:3" x14ac:dyDescent="0.25">
      <c r="A216" t="s">
        <v>836</v>
      </c>
      <c r="B216" t="s">
        <v>837</v>
      </c>
      <c r="C216" t="s">
        <v>277</v>
      </c>
    </row>
    <row r="217" spans="1:3" x14ac:dyDescent="0.25">
      <c r="A217" t="s">
        <v>838</v>
      </c>
      <c r="B217" t="s">
        <v>839</v>
      </c>
      <c r="C217" t="s">
        <v>278</v>
      </c>
    </row>
    <row r="218" spans="1:3" x14ac:dyDescent="0.25">
      <c r="A218" t="s">
        <v>840</v>
      </c>
      <c r="B218" t="s">
        <v>841</v>
      </c>
      <c r="C218" t="s">
        <v>279</v>
      </c>
    </row>
    <row r="219" spans="1:3" x14ac:dyDescent="0.25">
      <c r="A219" t="s">
        <v>842</v>
      </c>
      <c r="B219" t="s">
        <v>843</v>
      </c>
      <c r="C219" t="s">
        <v>280</v>
      </c>
    </row>
    <row r="220" spans="1:3" x14ac:dyDescent="0.25">
      <c r="A220" t="s">
        <v>844</v>
      </c>
      <c r="B220" t="s">
        <v>845</v>
      </c>
      <c r="C220" t="s">
        <v>281</v>
      </c>
    </row>
    <row r="221" spans="1:3" x14ac:dyDescent="0.25">
      <c r="A221" t="s">
        <v>846</v>
      </c>
      <c r="B221" t="s">
        <v>847</v>
      </c>
      <c r="C221" t="s">
        <v>282</v>
      </c>
    </row>
    <row r="222" spans="1:3" x14ac:dyDescent="0.25">
      <c r="A222" t="s">
        <v>848</v>
      </c>
      <c r="B222" t="s">
        <v>849</v>
      </c>
      <c r="C222" t="s">
        <v>283</v>
      </c>
    </row>
    <row r="223" spans="1:3" x14ac:dyDescent="0.25">
      <c r="A223" t="s">
        <v>850</v>
      </c>
      <c r="B223" t="s">
        <v>851</v>
      </c>
      <c r="C223" t="s">
        <v>284</v>
      </c>
    </row>
    <row r="224" spans="1:3" x14ac:dyDescent="0.25">
      <c r="A224" t="s">
        <v>852</v>
      </c>
      <c r="B224" t="s">
        <v>853</v>
      </c>
      <c r="C224" t="s">
        <v>285</v>
      </c>
    </row>
    <row r="225" spans="1:3" x14ac:dyDescent="0.25">
      <c r="A225" t="s">
        <v>854</v>
      </c>
      <c r="B225" t="s">
        <v>855</v>
      </c>
      <c r="C225" t="s">
        <v>286</v>
      </c>
    </row>
    <row r="226" spans="1:3" x14ac:dyDescent="0.25">
      <c r="A226" t="s">
        <v>856</v>
      </c>
      <c r="B226" t="s">
        <v>857</v>
      </c>
      <c r="C226" t="s">
        <v>287</v>
      </c>
    </row>
    <row r="227" spans="1:3" x14ac:dyDescent="0.25">
      <c r="A227" t="s">
        <v>858</v>
      </c>
      <c r="B227" t="s">
        <v>859</v>
      </c>
      <c r="C227" t="s">
        <v>288</v>
      </c>
    </row>
    <row r="228" spans="1:3" x14ac:dyDescent="0.25">
      <c r="A228" t="s">
        <v>860</v>
      </c>
      <c r="B228" t="s">
        <v>861</v>
      </c>
      <c r="C228" t="s">
        <v>289</v>
      </c>
    </row>
    <row r="229" spans="1:3" x14ac:dyDescent="0.25">
      <c r="A229" t="s">
        <v>862</v>
      </c>
      <c r="B229" t="s">
        <v>863</v>
      </c>
      <c r="C229" t="s">
        <v>290</v>
      </c>
    </row>
    <row r="230" spans="1:3" x14ac:dyDescent="0.25">
      <c r="A230" t="s">
        <v>864</v>
      </c>
      <c r="B230" t="s">
        <v>865</v>
      </c>
      <c r="C230" t="s">
        <v>291</v>
      </c>
    </row>
    <row r="231" spans="1:3" x14ac:dyDescent="0.25">
      <c r="A231" t="s">
        <v>866</v>
      </c>
      <c r="B231" t="s">
        <v>867</v>
      </c>
      <c r="C231" t="s">
        <v>292</v>
      </c>
    </row>
    <row r="232" spans="1:3" x14ac:dyDescent="0.25">
      <c r="A232" t="s">
        <v>868</v>
      </c>
      <c r="B232" t="s">
        <v>869</v>
      </c>
      <c r="C232" t="s">
        <v>293</v>
      </c>
    </row>
    <row r="233" spans="1:3" x14ac:dyDescent="0.25">
      <c r="A233" t="s">
        <v>870</v>
      </c>
      <c r="B233" t="s">
        <v>871</v>
      </c>
      <c r="C233" t="s">
        <v>294</v>
      </c>
    </row>
    <row r="234" spans="1:3" x14ac:dyDescent="0.25">
      <c r="A234" t="s">
        <v>872</v>
      </c>
      <c r="B234" t="s">
        <v>873</v>
      </c>
      <c r="C234" t="s">
        <v>295</v>
      </c>
    </row>
    <row r="235" spans="1:3" x14ac:dyDescent="0.25">
      <c r="A235" t="s">
        <v>874</v>
      </c>
      <c r="B235" t="s">
        <v>875</v>
      </c>
      <c r="C235" t="s">
        <v>296</v>
      </c>
    </row>
    <row r="236" spans="1:3" x14ac:dyDescent="0.25">
      <c r="A236" t="s">
        <v>876</v>
      </c>
      <c r="B236" t="s">
        <v>877</v>
      </c>
      <c r="C236" t="s">
        <v>297</v>
      </c>
    </row>
    <row r="237" spans="1:3" x14ac:dyDescent="0.25">
      <c r="A237" t="s">
        <v>878</v>
      </c>
      <c r="B237" t="s">
        <v>879</v>
      </c>
      <c r="C237" t="s">
        <v>298</v>
      </c>
    </row>
    <row r="238" spans="1:3" x14ac:dyDescent="0.25">
      <c r="A238" t="s">
        <v>880</v>
      </c>
      <c r="B238" t="s">
        <v>881</v>
      </c>
      <c r="C238" t="s">
        <v>299</v>
      </c>
    </row>
    <row r="239" spans="1:3" x14ac:dyDescent="0.25">
      <c r="A239" t="s">
        <v>882</v>
      </c>
      <c r="B239" t="s">
        <v>883</v>
      </c>
      <c r="C239" t="s">
        <v>300</v>
      </c>
    </row>
    <row r="240" spans="1:3" x14ac:dyDescent="0.25">
      <c r="A240" t="s">
        <v>884</v>
      </c>
      <c r="B240" t="s">
        <v>885</v>
      </c>
      <c r="C240" t="s">
        <v>301</v>
      </c>
    </row>
    <row r="241" spans="1:3" x14ac:dyDescent="0.25">
      <c r="A241" t="s">
        <v>886</v>
      </c>
      <c r="B241" t="s">
        <v>887</v>
      </c>
      <c r="C241" t="s">
        <v>302</v>
      </c>
    </row>
    <row r="242" spans="1:3" x14ac:dyDescent="0.25">
      <c r="A242" t="s">
        <v>888</v>
      </c>
      <c r="B242" t="s">
        <v>889</v>
      </c>
      <c r="C242" t="s">
        <v>303</v>
      </c>
    </row>
    <row r="243" spans="1:3" x14ac:dyDescent="0.25">
      <c r="A243" t="s">
        <v>890</v>
      </c>
      <c r="B243" t="s">
        <v>891</v>
      </c>
      <c r="C243" t="s">
        <v>304</v>
      </c>
    </row>
    <row r="244" spans="1:3" x14ac:dyDescent="0.25">
      <c r="A244" t="s">
        <v>892</v>
      </c>
      <c r="B244" t="s">
        <v>893</v>
      </c>
      <c r="C244" t="s">
        <v>305</v>
      </c>
    </row>
    <row r="245" spans="1:3" x14ac:dyDescent="0.25">
      <c r="A245" t="s">
        <v>894</v>
      </c>
      <c r="B245" t="s">
        <v>895</v>
      </c>
      <c r="C245" t="s">
        <v>306</v>
      </c>
    </row>
    <row r="246" spans="1:3" x14ac:dyDescent="0.25">
      <c r="A246" t="s">
        <v>896</v>
      </c>
      <c r="B246" t="s">
        <v>897</v>
      </c>
      <c r="C246" t="s">
        <v>307</v>
      </c>
    </row>
    <row r="247" spans="1:3" x14ac:dyDescent="0.25">
      <c r="A247" t="s">
        <v>898</v>
      </c>
      <c r="B247" t="s">
        <v>899</v>
      </c>
      <c r="C247" t="s">
        <v>308</v>
      </c>
    </row>
    <row r="248" spans="1:3" x14ac:dyDescent="0.25">
      <c r="A248" t="s">
        <v>900</v>
      </c>
      <c r="B248" t="s">
        <v>901</v>
      </c>
      <c r="C248" t="s">
        <v>309</v>
      </c>
    </row>
    <row r="249" spans="1:3" x14ac:dyDescent="0.25">
      <c r="A249" t="s">
        <v>902</v>
      </c>
      <c r="B249" t="s">
        <v>903</v>
      </c>
      <c r="C249" t="s">
        <v>310</v>
      </c>
    </row>
    <row r="250" spans="1:3" x14ac:dyDescent="0.25">
      <c r="A250" t="s">
        <v>904</v>
      </c>
      <c r="B250" t="s">
        <v>905</v>
      </c>
      <c r="C250" t="s">
        <v>311</v>
      </c>
    </row>
    <row r="251" spans="1:3" x14ac:dyDescent="0.25">
      <c r="A251" t="s">
        <v>906</v>
      </c>
      <c r="B251" t="s">
        <v>907</v>
      </c>
      <c r="C251" t="s">
        <v>312</v>
      </c>
    </row>
    <row r="252" spans="1:3" x14ac:dyDescent="0.25">
      <c r="A252" t="s">
        <v>908</v>
      </c>
      <c r="B252" t="s">
        <v>909</v>
      </c>
      <c r="C252" t="s">
        <v>313</v>
      </c>
    </row>
    <row r="253" spans="1:3" x14ac:dyDescent="0.25">
      <c r="A253" t="s">
        <v>910</v>
      </c>
      <c r="B253" t="s">
        <v>911</v>
      </c>
      <c r="C253" t="s">
        <v>314</v>
      </c>
    </row>
    <row r="254" spans="1:3" x14ac:dyDescent="0.25">
      <c r="A254" t="s">
        <v>912</v>
      </c>
      <c r="B254" t="s">
        <v>913</v>
      </c>
      <c r="C254" t="s">
        <v>315</v>
      </c>
    </row>
    <row r="255" spans="1:3" x14ac:dyDescent="0.25">
      <c r="A255" t="s">
        <v>914</v>
      </c>
      <c r="B255" t="s">
        <v>915</v>
      </c>
      <c r="C255" t="s">
        <v>316</v>
      </c>
    </row>
    <row r="256" spans="1:3" x14ac:dyDescent="0.25">
      <c r="A256" t="s">
        <v>916</v>
      </c>
      <c r="B256" t="s">
        <v>917</v>
      </c>
      <c r="C256" t="s">
        <v>317</v>
      </c>
    </row>
    <row r="257" spans="1:3" x14ac:dyDescent="0.25">
      <c r="A257" t="s">
        <v>918</v>
      </c>
      <c r="B257" t="s">
        <v>919</v>
      </c>
      <c r="C257" t="s">
        <v>318</v>
      </c>
    </row>
    <row r="258" spans="1:3" x14ac:dyDescent="0.25">
      <c r="A258" t="s">
        <v>920</v>
      </c>
      <c r="B258" t="s">
        <v>921</v>
      </c>
      <c r="C258" t="s">
        <v>319</v>
      </c>
    </row>
    <row r="259" spans="1:3" x14ac:dyDescent="0.25">
      <c r="A259" t="s">
        <v>922</v>
      </c>
      <c r="B259" t="s">
        <v>923</v>
      </c>
      <c r="C259" t="s">
        <v>320</v>
      </c>
    </row>
    <row r="260" spans="1:3" x14ac:dyDescent="0.25">
      <c r="A260" t="s">
        <v>924</v>
      </c>
      <c r="B260" t="s">
        <v>925</v>
      </c>
      <c r="C260" t="s">
        <v>321</v>
      </c>
    </row>
    <row r="261" spans="1:3" x14ac:dyDescent="0.25">
      <c r="A261" t="s">
        <v>926</v>
      </c>
      <c r="B261" t="s">
        <v>927</v>
      </c>
      <c r="C261" t="s">
        <v>322</v>
      </c>
    </row>
    <row r="262" spans="1:3" x14ac:dyDescent="0.25">
      <c r="A262" t="s">
        <v>928</v>
      </c>
      <c r="B262" t="s">
        <v>929</v>
      </c>
      <c r="C262" t="s">
        <v>323</v>
      </c>
    </row>
    <row r="263" spans="1:3" x14ac:dyDescent="0.25">
      <c r="A263" t="s">
        <v>930</v>
      </c>
      <c r="B263" t="s">
        <v>931</v>
      </c>
      <c r="C263" t="s">
        <v>324</v>
      </c>
    </row>
    <row r="264" spans="1:3" x14ac:dyDescent="0.25">
      <c r="A264" t="s">
        <v>932</v>
      </c>
      <c r="B264" t="s">
        <v>933</v>
      </c>
      <c r="C264" t="s">
        <v>325</v>
      </c>
    </row>
    <row r="265" spans="1:3" x14ac:dyDescent="0.25">
      <c r="A265" t="s">
        <v>934</v>
      </c>
      <c r="B265" t="s">
        <v>935</v>
      </c>
      <c r="C265" t="s">
        <v>326</v>
      </c>
    </row>
    <row r="266" spans="1:3" x14ac:dyDescent="0.25">
      <c r="A266" t="s">
        <v>936</v>
      </c>
      <c r="B266" t="s">
        <v>937</v>
      </c>
      <c r="C266" t="s">
        <v>327</v>
      </c>
    </row>
    <row r="267" spans="1:3" x14ac:dyDescent="0.25">
      <c r="A267" t="s">
        <v>938</v>
      </c>
      <c r="B267" t="s">
        <v>939</v>
      </c>
      <c r="C267" t="s">
        <v>328</v>
      </c>
    </row>
    <row r="268" spans="1:3" x14ac:dyDescent="0.25">
      <c r="A268" t="s">
        <v>940</v>
      </c>
      <c r="B268" t="s">
        <v>941</v>
      </c>
      <c r="C268" t="s">
        <v>329</v>
      </c>
    </row>
    <row r="269" spans="1:3" x14ac:dyDescent="0.25">
      <c r="A269" t="s">
        <v>942</v>
      </c>
      <c r="B269" t="s">
        <v>943</v>
      </c>
      <c r="C269" t="s">
        <v>330</v>
      </c>
    </row>
    <row r="270" spans="1:3" x14ac:dyDescent="0.25">
      <c r="A270" t="s">
        <v>944</v>
      </c>
      <c r="B270" t="s">
        <v>945</v>
      </c>
      <c r="C270" t="s">
        <v>331</v>
      </c>
    </row>
    <row r="271" spans="1:3" x14ac:dyDescent="0.25">
      <c r="A271" t="s">
        <v>946</v>
      </c>
      <c r="B271" t="s">
        <v>947</v>
      </c>
      <c r="C271" t="s">
        <v>332</v>
      </c>
    </row>
    <row r="272" spans="1:3" x14ac:dyDescent="0.25">
      <c r="A272" t="s">
        <v>948</v>
      </c>
      <c r="B272" t="s">
        <v>949</v>
      </c>
      <c r="C272" t="s">
        <v>333</v>
      </c>
    </row>
    <row r="273" spans="1:3" x14ac:dyDescent="0.25">
      <c r="A273" t="s">
        <v>950</v>
      </c>
      <c r="B273" t="s">
        <v>951</v>
      </c>
      <c r="C273" t="s">
        <v>334</v>
      </c>
    </row>
    <row r="274" spans="1:3" x14ac:dyDescent="0.25">
      <c r="A274" t="s">
        <v>952</v>
      </c>
      <c r="B274" t="s">
        <v>953</v>
      </c>
      <c r="C274" t="s">
        <v>335</v>
      </c>
    </row>
    <row r="275" spans="1:3" x14ac:dyDescent="0.25">
      <c r="A275" t="s">
        <v>954</v>
      </c>
      <c r="B275" t="s">
        <v>955</v>
      </c>
      <c r="C275" t="s">
        <v>336</v>
      </c>
    </row>
    <row r="276" spans="1:3" x14ac:dyDescent="0.25">
      <c r="A276" t="s">
        <v>956</v>
      </c>
      <c r="B276" t="s">
        <v>957</v>
      </c>
      <c r="C276" t="s">
        <v>337</v>
      </c>
    </row>
    <row r="277" spans="1:3" x14ac:dyDescent="0.25">
      <c r="A277" t="s">
        <v>958</v>
      </c>
      <c r="B277" t="s">
        <v>959</v>
      </c>
      <c r="C277" t="s">
        <v>338</v>
      </c>
    </row>
    <row r="278" spans="1:3" x14ac:dyDescent="0.25">
      <c r="A278" t="s">
        <v>960</v>
      </c>
      <c r="B278" t="s">
        <v>961</v>
      </c>
      <c r="C278" t="s">
        <v>339</v>
      </c>
    </row>
    <row r="279" spans="1:3" x14ac:dyDescent="0.25">
      <c r="A279" t="s">
        <v>962</v>
      </c>
      <c r="B279" t="s">
        <v>963</v>
      </c>
      <c r="C279" t="s">
        <v>340</v>
      </c>
    </row>
    <row r="280" spans="1:3" x14ac:dyDescent="0.25">
      <c r="A280" t="s">
        <v>964</v>
      </c>
      <c r="B280" t="s">
        <v>965</v>
      </c>
      <c r="C280" t="s">
        <v>341</v>
      </c>
    </row>
    <row r="281" spans="1:3" x14ac:dyDescent="0.25">
      <c r="A281" t="s">
        <v>966</v>
      </c>
      <c r="B281" t="s">
        <v>967</v>
      </c>
      <c r="C281" t="s">
        <v>342</v>
      </c>
    </row>
    <row r="282" spans="1:3" x14ac:dyDescent="0.25">
      <c r="A282" t="s">
        <v>968</v>
      </c>
      <c r="B282" t="s">
        <v>969</v>
      </c>
      <c r="C282" t="s">
        <v>343</v>
      </c>
    </row>
    <row r="283" spans="1:3" x14ac:dyDescent="0.25">
      <c r="A283" t="s">
        <v>970</v>
      </c>
      <c r="B283" t="s">
        <v>971</v>
      </c>
      <c r="C283" t="s">
        <v>344</v>
      </c>
    </row>
    <row r="284" spans="1:3" x14ac:dyDescent="0.25">
      <c r="A284" t="s">
        <v>972</v>
      </c>
      <c r="B284" t="s">
        <v>973</v>
      </c>
      <c r="C284" t="s">
        <v>345</v>
      </c>
    </row>
    <row r="285" spans="1:3" x14ac:dyDescent="0.25">
      <c r="A285" t="s">
        <v>974</v>
      </c>
      <c r="B285" t="s">
        <v>975</v>
      </c>
      <c r="C285" t="s">
        <v>346</v>
      </c>
    </row>
    <row r="286" spans="1:3" x14ac:dyDescent="0.25">
      <c r="A286" t="s">
        <v>976</v>
      </c>
      <c r="B286" t="s">
        <v>977</v>
      </c>
      <c r="C286" t="s">
        <v>347</v>
      </c>
    </row>
    <row r="287" spans="1:3" x14ac:dyDescent="0.25">
      <c r="A287" t="s">
        <v>978</v>
      </c>
      <c r="B287" t="s">
        <v>979</v>
      </c>
      <c r="C287" t="s">
        <v>348</v>
      </c>
    </row>
    <row r="288" spans="1:3" x14ac:dyDescent="0.25">
      <c r="A288" t="s">
        <v>980</v>
      </c>
      <c r="B288" t="s">
        <v>981</v>
      </c>
      <c r="C288" t="s">
        <v>349</v>
      </c>
    </row>
    <row r="289" spans="1:3" x14ac:dyDescent="0.25">
      <c r="A289" t="s">
        <v>982</v>
      </c>
      <c r="B289" t="s">
        <v>983</v>
      </c>
      <c r="C289" t="s">
        <v>350</v>
      </c>
    </row>
    <row r="290" spans="1:3" x14ac:dyDescent="0.25">
      <c r="A290" t="s">
        <v>984</v>
      </c>
      <c r="B290" t="s">
        <v>985</v>
      </c>
      <c r="C290" t="s">
        <v>351</v>
      </c>
    </row>
    <row r="291" spans="1:3" x14ac:dyDescent="0.25">
      <c r="A291" t="s">
        <v>986</v>
      </c>
      <c r="B291" t="s">
        <v>987</v>
      </c>
      <c r="C291" t="s">
        <v>352</v>
      </c>
    </row>
    <row r="292" spans="1:3" x14ac:dyDescent="0.25">
      <c r="A292" t="s">
        <v>988</v>
      </c>
      <c r="B292" t="s">
        <v>989</v>
      </c>
      <c r="C292" t="s">
        <v>353</v>
      </c>
    </row>
    <row r="293" spans="1:3" x14ac:dyDescent="0.25">
      <c r="A293" t="s">
        <v>990</v>
      </c>
      <c r="B293" t="s">
        <v>991</v>
      </c>
      <c r="C293" t="s">
        <v>354</v>
      </c>
    </row>
    <row r="294" spans="1:3" x14ac:dyDescent="0.25">
      <c r="A294" t="s">
        <v>992</v>
      </c>
      <c r="B294" t="s">
        <v>993</v>
      </c>
      <c r="C294" t="s">
        <v>355</v>
      </c>
    </row>
    <row r="295" spans="1:3" x14ac:dyDescent="0.25">
      <c r="A295" t="s">
        <v>994</v>
      </c>
      <c r="B295" t="s">
        <v>995</v>
      </c>
      <c r="C295" t="s">
        <v>356</v>
      </c>
    </row>
    <row r="296" spans="1:3" x14ac:dyDescent="0.25">
      <c r="A296" t="s">
        <v>996</v>
      </c>
      <c r="B296" t="s">
        <v>997</v>
      </c>
      <c r="C296" t="s">
        <v>357</v>
      </c>
    </row>
    <row r="297" spans="1:3" x14ac:dyDescent="0.25">
      <c r="A297" t="s">
        <v>998</v>
      </c>
      <c r="B297" t="s">
        <v>999</v>
      </c>
      <c r="C297" t="s">
        <v>358</v>
      </c>
    </row>
    <row r="298" spans="1:3" x14ac:dyDescent="0.25">
      <c r="A298" t="s">
        <v>1000</v>
      </c>
      <c r="B298" t="s">
        <v>1001</v>
      </c>
      <c r="C298" t="s">
        <v>359</v>
      </c>
    </row>
    <row r="299" spans="1:3" x14ac:dyDescent="0.25">
      <c r="A299" t="s">
        <v>1002</v>
      </c>
      <c r="B299" t="s">
        <v>1003</v>
      </c>
      <c r="C299" t="s">
        <v>360</v>
      </c>
    </row>
    <row r="300" spans="1:3" x14ac:dyDescent="0.25">
      <c r="A300" t="s">
        <v>1004</v>
      </c>
      <c r="B300" t="s">
        <v>1005</v>
      </c>
      <c r="C300" t="s">
        <v>361</v>
      </c>
    </row>
    <row r="301" spans="1:3" x14ac:dyDescent="0.25">
      <c r="A301" t="s">
        <v>1006</v>
      </c>
      <c r="B301" t="s">
        <v>1007</v>
      </c>
      <c r="C301" t="s">
        <v>362</v>
      </c>
    </row>
    <row r="302" spans="1:3" x14ac:dyDescent="0.25">
      <c r="A302" t="s">
        <v>1008</v>
      </c>
      <c r="B302" t="s">
        <v>1009</v>
      </c>
      <c r="C302" t="s">
        <v>363</v>
      </c>
    </row>
    <row r="303" spans="1:3" x14ac:dyDescent="0.25">
      <c r="A303" t="s">
        <v>1010</v>
      </c>
      <c r="B303" t="s">
        <v>1011</v>
      </c>
      <c r="C303" t="s">
        <v>364</v>
      </c>
    </row>
    <row r="304" spans="1:3" x14ac:dyDescent="0.25">
      <c r="A304" t="s">
        <v>1012</v>
      </c>
      <c r="B304" t="s">
        <v>1013</v>
      </c>
      <c r="C304" t="s">
        <v>365</v>
      </c>
    </row>
    <row r="305" spans="1:3" x14ac:dyDescent="0.25">
      <c r="A305" t="s">
        <v>1014</v>
      </c>
      <c r="B305" t="s">
        <v>1015</v>
      </c>
      <c r="C305" t="s">
        <v>366</v>
      </c>
    </row>
    <row r="306" spans="1:3" x14ac:dyDescent="0.25">
      <c r="A306" t="s">
        <v>1016</v>
      </c>
      <c r="B306" t="s">
        <v>1017</v>
      </c>
      <c r="C306" t="s">
        <v>367</v>
      </c>
    </row>
    <row r="307" spans="1:3" x14ac:dyDescent="0.25">
      <c r="A307" t="s">
        <v>1018</v>
      </c>
      <c r="B307" t="s">
        <v>1019</v>
      </c>
      <c r="C307" t="s">
        <v>368</v>
      </c>
    </row>
    <row r="308" spans="1:3" x14ac:dyDescent="0.25">
      <c r="A308" t="s">
        <v>1020</v>
      </c>
      <c r="B308" t="s">
        <v>1021</v>
      </c>
      <c r="C308" t="s">
        <v>369</v>
      </c>
    </row>
    <row r="309" spans="1:3" x14ac:dyDescent="0.25">
      <c r="A309" t="s">
        <v>1022</v>
      </c>
      <c r="B309" t="s">
        <v>1023</v>
      </c>
      <c r="C309" t="s">
        <v>370</v>
      </c>
    </row>
    <row r="310" spans="1:3" x14ac:dyDescent="0.25">
      <c r="A310" t="s">
        <v>1024</v>
      </c>
      <c r="B310" t="s">
        <v>1025</v>
      </c>
      <c r="C310" t="s">
        <v>371</v>
      </c>
    </row>
    <row r="311" spans="1:3" x14ac:dyDescent="0.25">
      <c r="A311" t="s">
        <v>1026</v>
      </c>
      <c r="B311" t="s">
        <v>1027</v>
      </c>
      <c r="C311" t="s">
        <v>372</v>
      </c>
    </row>
    <row r="312" spans="1:3" x14ac:dyDescent="0.25">
      <c r="A312" t="s">
        <v>1028</v>
      </c>
      <c r="B312" t="s">
        <v>1029</v>
      </c>
      <c r="C312" t="s">
        <v>373</v>
      </c>
    </row>
    <row r="313" spans="1:3" x14ac:dyDescent="0.25">
      <c r="A313" t="s">
        <v>1030</v>
      </c>
      <c r="B313" t="s">
        <v>1031</v>
      </c>
      <c r="C313" t="s">
        <v>374</v>
      </c>
    </row>
    <row r="314" spans="1:3" x14ac:dyDescent="0.25">
      <c r="A314" t="s">
        <v>1032</v>
      </c>
      <c r="B314" t="s">
        <v>1033</v>
      </c>
      <c r="C314" t="s">
        <v>375</v>
      </c>
    </row>
    <row r="315" spans="1:3" x14ac:dyDescent="0.25">
      <c r="A315" t="s">
        <v>1034</v>
      </c>
      <c r="B315" t="s">
        <v>1035</v>
      </c>
      <c r="C315" t="s">
        <v>376</v>
      </c>
    </row>
    <row r="316" spans="1:3" x14ac:dyDescent="0.25">
      <c r="A316" t="s">
        <v>1036</v>
      </c>
      <c r="B316" t="s">
        <v>1037</v>
      </c>
      <c r="C316" t="s">
        <v>377</v>
      </c>
    </row>
    <row r="317" spans="1:3" x14ac:dyDescent="0.25">
      <c r="A317" t="s">
        <v>1038</v>
      </c>
      <c r="B317" t="s">
        <v>1039</v>
      </c>
      <c r="C317" t="s">
        <v>378</v>
      </c>
    </row>
    <row r="318" spans="1:3" x14ac:dyDescent="0.25">
      <c r="A318" t="s">
        <v>1040</v>
      </c>
      <c r="B318" t="s">
        <v>1041</v>
      </c>
      <c r="C318" t="s">
        <v>379</v>
      </c>
    </row>
    <row r="319" spans="1:3" x14ac:dyDescent="0.25">
      <c r="A319" t="s">
        <v>1042</v>
      </c>
      <c r="B319" t="s">
        <v>1043</v>
      </c>
      <c r="C319" t="s">
        <v>380</v>
      </c>
    </row>
    <row r="320" spans="1:3" x14ac:dyDescent="0.25">
      <c r="A320" t="s">
        <v>1044</v>
      </c>
      <c r="B320" t="s">
        <v>1045</v>
      </c>
      <c r="C320" t="s">
        <v>381</v>
      </c>
    </row>
    <row r="321" spans="1:3" x14ac:dyDescent="0.25">
      <c r="A321" t="s">
        <v>1046</v>
      </c>
      <c r="B321" t="s">
        <v>1047</v>
      </c>
      <c r="C321" t="s">
        <v>382</v>
      </c>
    </row>
    <row r="322" spans="1:3" x14ac:dyDescent="0.25">
      <c r="A322" t="s">
        <v>1048</v>
      </c>
      <c r="B322" t="s">
        <v>1049</v>
      </c>
      <c r="C322" t="s">
        <v>383</v>
      </c>
    </row>
    <row r="323" spans="1:3" x14ac:dyDescent="0.25">
      <c r="A323" t="s">
        <v>1050</v>
      </c>
      <c r="B323" t="s">
        <v>1051</v>
      </c>
      <c r="C323" t="s">
        <v>384</v>
      </c>
    </row>
    <row r="324" spans="1:3" x14ac:dyDescent="0.25">
      <c r="A324" t="s">
        <v>1052</v>
      </c>
      <c r="B324" t="s">
        <v>1053</v>
      </c>
      <c r="C324" t="s">
        <v>385</v>
      </c>
    </row>
    <row r="325" spans="1:3" x14ac:dyDescent="0.25">
      <c r="A325" t="s">
        <v>1054</v>
      </c>
      <c r="B325" t="s">
        <v>1055</v>
      </c>
      <c r="C325" t="s">
        <v>386</v>
      </c>
    </row>
    <row r="326" spans="1:3" x14ac:dyDescent="0.25">
      <c r="A326" t="s">
        <v>1056</v>
      </c>
      <c r="B326" t="s">
        <v>1057</v>
      </c>
      <c r="C326" t="s">
        <v>387</v>
      </c>
    </row>
    <row r="327" spans="1:3" x14ac:dyDescent="0.25">
      <c r="A327" t="s">
        <v>1058</v>
      </c>
      <c r="B327" t="s">
        <v>1059</v>
      </c>
      <c r="C327" t="s">
        <v>388</v>
      </c>
    </row>
    <row r="328" spans="1:3" x14ac:dyDescent="0.25">
      <c r="A328" t="s">
        <v>1060</v>
      </c>
      <c r="B328" t="s">
        <v>1061</v>
      </c>
      <c r="C328" t="s">
        <v>389</v>
      </c>
    </row>
    <row r="329" spans="1:3" x14ac:dyDescent="0.25">
      <c r="A329" t="s">
        <v>1062</v>
      </c>
      <c r="B329" t="s">
        <v>1063</v>
      </c>
      <c r="C329" t="s">
        <v>390</v>
      </c>
    </row>
    <row r="330" spans="1:3" x14ac:dyDescent="0.25">
      <c r="A330" t="s">
        <v>1064</v>
      </c>
      <c r="B330" t="s">
        <v>1065</v>
      </c>
      <c r="C330" t="s">
        <v>391</v>
      </c>
    </row>
    <row r="331" spans="1:3" x14ac:dyDescent="0.25">
      <c r="A331" t="s">
        <v>1066</v>
      </c>
      <c r="B331" t="s">
        <v>1067</v>
      </c>
      <c r="C331" t="s">
        <v>392</v>
      </c>
    </row>
    <row r="332" spans="1:3" x14ac:dyDescent="0.25">
      <c r="A332" t="s">
        <v>1068</v>
      </c>
      <c r="B332" t="s">
        <v>1069</v>
      </c>
      <c r="C332" t="s">
        <v>393</v>
      </c>
    </row>
    <row r="333" spans="1:3" x14ac:dyDescent="0.25">
      <c r="A333" t="s">
        <v>1070</v>
      </c>
      <c r="B333" t="s">
        <v>1071</v>
      </c>
      <c r="C333" t="s">
        <v>394</v>
      </c>
    </row>
    <row r="334" spans="1:3" x14ac:dyDescent="0.25">
      <c r="A334" t="s">
        <v>1072</v>
      </c>
      <c r="B334" t="s">
        <v>1073</v>
      </c>
      <c r="C334" t="s">
        <v>395</v>
      </c>
    </row>
    <row r="335" spans="1:3" x14ac:dyDescent="0.25">
      <c r="A335" t="s">
        <v>1074</v>
      </c>
      <c r="B335" t="s">
        <v>1075</v>
      </c>
      <c r="C335" t="s">
        <v>396</v>
      </c>
    </row>
    <row r="336" spans="1:3" x14ac:dyDescent="0.25">
      <c r="A336" t="s">
        <v>1076</v>
      </c>
      <c r="B336" t="s">
        <v>1077</v>
      </c>
      <c r="C336" t="s">
        <v>397</v>
      </c>
    </row>
    <row r="337" spans="1:3" x14ac:dyDescent="0.25">
      <c r="A337" t="s">
        <v>1078</v>
      </c>
      <c r="B337" t="s">
        <v>1079</v>
      </c>
      <c r="C337" t="s">
        <v>398</v>
      </c>
    </row>
    <row r="338" spans="1:3" x14ac:dyDescent="0.25">
      <c r="A338" t="s">
        <v>1080</v>
      </c>
      <c r="B338" t="s">
        <v>1081</v>
      </c>
      <c r="C338" t="s">
        <v>399</v>
      </c>
    </row>
    <row r="339" spans="1:3" x14ac:dyDescent="0.25">
      <c r="A339" t="s">
        <v>1082</v>
      </c>
      <c r="B339" t="s">
        <v>1083</v>
      </c>
      <c r="C339" t="s">
        <v>400</v>
      </c>
    </row>
    <row r="340" spans="1:3" x14ac:dyDescent="0.25">
      <c r="A340" t="s">
        <v>1084</v>
      </c>
      <c r="B340" t="s">
        <v>1085</v>
      </c>
      <c r="C340" t="s">
        <v>401</v>
      </c>
    </row>
    <row r="341" spans="1:3" x14ac:dyDescent="0.25">
      <c r="A341" t="s">
        <v>1086</v>
      </c>
      <c r="B341" t="s">
        <v>1087</v>
      </c>
      <c r="C341" t="s">
        <v>402</v>
      </c>
    </row>
    <row r="342" spans="1:3" x14ac:dyDescent="0.25">
      <c r="A342" t="s">
        <v>1088</v>
      </c>
      <c r="B342" t="s">
        <v>1089</v>
      </c>
      <c r="C342" t="s">
        <v>403</v>
      </c>
    </row>
    <row r="343" spans="1:3" x14ac:dyDescent="0.25">
      <c r="A343" t="s">
        <v>1090</v>
      </c>
      <c r="B343" t="s">
        <v>1091</v>
      </c>
      <c r="C343" t="s">
        <v>404</v>
      </c>
    </row>
    <row r="344" spans="1:3" x14ac:dyDescent="0.25">
      <c r="A344" t="s">
        <v>1092</v>
      </c>
      <c r="B344" t="s">
        <v>1093</v>
      </c>
      <c r="C344" t="s">
        <v>405</v>
      </c>
    </row>
    <row r="345" spans="1:3" x14ac:dyDescent="0.25">
      <c r="A345" t="s">
        <v>1094</v>
      </c>
      <c r="B345" t="s">
        <v>1095</v>
      </c>
      <c r="C345" t="s">
        <v>406</v>
      </c>
    </row>
    <row r="346" spans="1:3" x14ac:dyDescent="0.25">
      <c r="A346" t="s">
        <v>1096</v>
      </c>
      <c r="B346" t="s">
        <v>1097</v>
      </c>
      <c r="C346" t="s">
        <v>407</v>
      </c>
    </row>
    <row r="347" spans="1:3" x14ac:dyDescent="0.25">
      <c r="A347" t="s">
        <v>1098</v>
      </c>
      <c r="B347" t="s">
        <v>1099</v>
      </c>
      <c r="C347" t="s">
        <v>408</v>
      </c>
    </row>
    <row r="348" spans="1:3" x14ac:dyDescent="0.25">
      <c r="A348" t="s">
        <v>1100</v>
      </c>
      <c r="B348" t="s">
        <v>1101</v>
      </c>
      <c r="C348" t="s">
        <v>409</v>
      </c>
    </row>
    <row r="349" spans="1:3" x14ac:dyDescent="0.25">
      <c r="A349" t="s">
        <v>1102</v>
      </c>
      <c r="B349" t="s">
        <v>1103</v>
      </c>
      <c r="C349" t="s">
        <v>410</v>
      </c>
    </row>
    <row r="350" spans="1:3" x14ac:dyDescent="0.25">
      <c r="A350" t="s">
        <v>1104</v>
      </c>
      <c r="B350" t="s">
        <v>1105</v>
      </c>
      <c r="C350" t="s">
        <v>411</v>
      </c>
    </row>
    <row r="351" spans="1:3" x14ac:dyDescent="0.25">
      <c r="A351" t="s">
        <v>1106</v>
      </c>
      <c r="B351" t="s">
        <v>1107</v>
      </c>
      <c r="C351" t="s">
        <v>412</v>
      </c>
    </row>
    <row r="352" spans="1:3" x14ac:dyDescent="0.25">
      <c r="A352" t="s">
        <v>1108</v>
      </c>
      <c r="B352" t="s">
        <v>1109</v>
      </c>
      <c r="C352" t="s">
        <v>413</v>
      </c>
    </row>
    <row r="353" spans="1:3" x14ac:dyDescent="0.25">
      <c r="A353" t="s">
        <v>1110</v>
      </c>
      <c r="B353" t="s">
        <v>1111</v>
      </c>
      <c r="C353" t="s">
        <v>414</v>
      </c>
    </row>
    <row r="354" spans="1:3" x14ac:dyDescent="0.25">
      <c r="A354" t="s">
        <v>1112</v>
      </c>
      <c r="B354" t="s">
        <v>1113</v>
      </c>
      <c r="C354" t="s">
        <v>415</v>
      </c>
    </row>
    <row r="355" spans="1:3" x14ac:dyDescent="0.25">
      <c r="A355" t="s">
        <v>1114</v>
      </c>
      <c r="B355" t="s">
        <v>1115</v>
      </c>
      <c r="C355" t="s">
        <v>416</v>
      </c>
    </row>
    <row r="356" spans="1:3" x14ac:dyDescent="0.25">
      <c r="A356" t="s">
        <v>1116</v>
      </c>
      <c r="B356" t="s">
        <v>1117</v>
      </c>
      <c r="C356" t="s">
        <v>417</v>
      </c>
    </row>
    <row r="357" spans="1:3" x14ac:dyDescent="0.25">
      <c r="A357" t="s">
        <v>1118</v>
      </c>
      <c r="B357" t="s">
        <v>1119</v>
      </c>
      <c r="C357" t="s">
        <v>418</v>
      </c>
    </row>
    <row r="358" spans="1:3" x14ac:dyDescent="0.25">
      <c r="A358" t="s">
        <v>1120</v>
      </c>
      <c r="B358" t="s">
        <v>1121</v>
      </c>
      <c r="C358" t="s">
        <v>419</v>
      </c>
    </row>
    <row r="359" spans="1:3" x14ac:dyDescent="0.25">
      <c r="A359" t="s">
        <v>1122</v>
      </c>
      <c r="B359" t="s">
        <v>1123</v>
      </c>
      <c r="C359" t="s">
        <v>420</v>
      </c>
    </row>
    <row r="360" spans="1:3" x14ac:dyDescent="0.25">
      <c r="A360" t="s">
        <v>1124</v>
      </c>
      <c r="B360" t="s">
        <v>1125</v>
      </c>
      <c r="C360" t="s">
        <v>421</v>
      </c>
    </row>
    <row r="361" spans="1:3" x14ac:dyDescent="0.25">
      <c r="A361" t="s">
        <v>1126</v>
      </c>
      <c r="B361" t="s">
        <v>1127</v>
      </c>
      <c r="C361" t="s">
        <v>422</v>
      </c>
    </row>
    <row r="362" spans="1:3" x14ac:dyDescent="0.25">
      <c r="A362" t="s">
        <v>1128</v>
      </c>
      <c r="B362" t="s">
        <v>1129</v>
      </c>
      <c r="C362" t="s">
        <v>423</v>
      </c>
    </row>
    <row r="363" spans="1:3" x14ac:dyDescent="0.25">
      <c r="A363" t="s">
        <v>1130</v>
      </c>
      <c r="B363" t="s">
        <v>1131</v>
      </c>
      <c r="C363" t="s">
        <v>424</v>
      </c>
    </row>
    <row r="364" spans="1:3" x14ac:dyDescent="0.25">
      <c r="A364" t="s">
        <v>1132</v>
      </c>
      <c r="B364" t="s">
        <v>1133</v>
      </c>
      <c r="C364" t="s">
        <v>425</v>
      </c>
    </row>
    <row r="365" spans="1:3" x14ac:dyDescent="0.25">
      <c r="A365" t="s">
        <v>1134</v>
      </c>
      <c r="B365" t="s">
        <v>1135</v>
      </c>
      <c r="C365" t="s">
        <v>426</v>
      </c>
    </row>
    <row r="366" spans="1:3" x14ac:dyDescent="0.25">
      <c r="A366" t="s">
        <v>1136</v>
      </c>
      <c r="B366" t="s">
        <v>1137</v>
      </c>
      <c r="C366" t="s">
        <v>427</v>
      </c>
    </row>
    <row r="367" spans="1:3" x14ac:dyDescent="0.25">
      <c r="A367" t="s">
        <v>1138</v>
      </c>
      <c r="B367" t="s">
        <v>1139</v>
      </c>
      <c r="C367" t="s">
        <v>428</v>
      </c>
    </row>
    <row r="368" spans="1:3" x14ac:dyDescent="0.25">
      <c r="A368" t="s">
        <v>1140</v>
      </c>
      <c r="B368" t="s">
        <v>1141</v>
      </c>
      <c r="C368" t="s">
        <v>429</v>
      </c>
    </row>
    <row r="369" spans="1:3" x14ac:dyDescent="0.25">
      <c r="A369" t="s">
        <v>1142</v>
      </c>
      <c r="B369" t="s">
        <v>1143</v>
      </c>
      <c r="C369" t="s">
        <v>430</v>
      </c>
    </row>
    <row r="370" spans="1:3" x14ac:dyDescent="0.25">
      <c r="A370" t="s">
        <v>1144</v>
      </c>
      <c r="B370" t="s">
        <v>1145</v>
      </c>
      <c r="C370" t="s">
        <v>431</v>
      </c>
    </row>
    <row r="371" spans="1:3" x14ac:dyDescent="0.25">
      <c r="A371" t="s">
        <v>1146</v>
      </c>
      <c r="B371" t="s">
        <v>1147</v>
      </c>
      <c r="C371" t="s">
        <v>432</v>
      </c>
    </row>
    <row r="372" spans="1:3" x14ac:dyDescent="0.25">
      <c r="A372" t="s">
        <v>1148</v>
      </c>
      <c r="B372" t="s">
        <v>1149</v>
      </c>
      <c r="C372" t="s">
        <v>433</v>
      </c>
    </row>
    <row r="373" spans="1:3" x14ac:dyDescent="0.25">
      <c r="A373" t="s">
        <v>1150</v>
      </c>
      <c r="B373" t="s">
        <v>1151</v>
      </c>
      <c r="C373" t="s">
        <v>434</v>
      </c>
    </row>
    <row r="374" spans="1:3" x14ac:dyDescent="0.25">
      <c r="A374" t="s">
        <v>1152</v>
      </c>
      <c r="B374" t="s">
        <v>1153</v>
      </c>
      <c r="C374" t="s">
        <v>435</v>
      </c>
    </row>
    <row r="375" spans="1:3" x14ac:dyDescent="0.25">
      <c r="A375" t="s">
        <v>1154</v>
      </c>
      <c r="B375" t="s">
        <v>1155</v>
      </c>
      <c r="C375" t="s">
        <v>436</v>
      </c>
    </row>
    <row r="376" spans="1:3" x14ac:dyDescent="0.25">
      <c r="A376" t="s">
        <v>1156</v>
      </c>
      <c r="B376" t="s">
        <v>1157</v>
      </c>
      <c r="C376" t="s">
        <v>437</v>
      </c>
    </row>
    <row r="377" spans="1:3" x14ac:dyDescent="0.25">
      <c r="A377" t="s">
        <v>1158</v>
      </c>
      <c r="B377" t="s">
        <v>1159</v>
      </c>
      <c r="C377" t="s">
        <v>438</v>
      </c>
    </row>
    <row r="378" spans="1:3" x14ac:dyDescent="0.25">
      <c r="A378" t="s">
        <v>1160</v>
      </c>
      <c r="B378" t="s">
        <v>1161</v>
      </c>
      <c r="C378" t="s">
        <v>439</v>
      </c>
    </row>
    <row r="379" spans="1:3" x14ac:dyDescent="0.25">
      <c r="A379" t="s">
        <v>1162</v>
      </c>
      <c r="B379" t="s">
        <v>1163</v>
      </c>
      <c r="C379" t="s">
        <v>440</v>
      </c>
    </row>
    <row r="380" spans="1:3" x14ac:dyDescent="0.25">
      <c r="A380" t="s">
        <v>1164</v>
      </c>
      <c r="B380" t="s">
        <v>1165</v>
      </c>
      <c r="C380" t="s">
        <v>441</v>
      </c>
    </row>
    <row r="381" spans="1:3" x14ac:dyDescent="0.25">
      <c r="A381" t="s">
        <v>1166</v>
      </c>
      <c r="B381" t="s">
        <v>1167</v>
      </c>
      <c r="C381" t="s">
        <v>442</v>
      </c>
    </row>
    <row r="382" spans="1:3" x14ac:dyDescent="0.25">
      <c r="A382" t="s">
        <v>1168</v>
      </c>
      <c r="B382" t="s">
        <v>1169</v>
      </c>
      <c r="C382" t="s">
        <v>443</v>
      </c>
    </row>
    <row r="383" spans="1:3" x14ac:dyDescent="0.25">
      <c r="A383" t="s">
        <v>1170</v>
      </c>
      <c r="B383" t="s">
        <v>1171</v>
      </c>
      <c r="C383" t="s">
        <v>444</v>
      </c>
    </row>
    <row r="384" spans="1:3" x14ac:dyDescent="0.25">
      <c r="A384" t="s">
        <v>1172</v>
      </c>
      <c r="B384" t="s">
        <v>1173</v>
      </c>
      <c r="C384" t="s">
        <v>445</v>
      </c>
    </row>
    <row r="385" spans="1:3" x14ac:dyDescent="0.25">
      <c r="A385" t="s">
        <v>1174</v>
      </c>
      <c r="B385" t="s">
        <v>1175</v>
      </c>
      <c r="C385" t="s">
        <v>446</v>
      </c>
    </row>
    <row r="386" spans="1:3" x14ac:dyDescent="0.25">
      <c r="A386" t="s">
        <v>1176</v>
      </c>
      <c r="B386" t="s">
        <v>1177</v>
      </c>
      <c r="C386" t="s">
        <v>447</v>
      </c>
    </row>
    <row r="387" spans="1:3" x14ac:dyDescent="0.25">
      <c r="A387" t="s">
        <v>1178</v>
      </c>
      <c r="B387" t="s">
        <v>1179</v>
      </c>
      <c r="C387" t="s">
        <v>448</v>
      </c>
    </row>
    <row r="388" spans="1:3" x14ac:dyDescent="0.25">
      <c r="A388" t="s">
        <v>1180</v>
      </c>
      <c r="B388" t="s">
        <v>1181</v>
      </c>
      <c r="C388" t="s">
        <v>449</v>
      </c>
    </row>
    <row r="389" spans="1:3" x14ac:dyDescent="0.25">
      <c r="A389" t="s">
        <v>1182</v>
      </c>
      <c r="B389" t="s">
        <v>1183</v>
      </c>
      <c r="C389" t="s">
        <v>450</v>
      </c>
    </row>
    <row r="390" spans="1:3" x14ac:dyDescent="0.25">
      <c r="A390" t="s">
        <v>1184</v>
      </c>
      <c r="B390" t="s">
        <v>1185</v>
      </c>
      <c r="C390" t="s">
        <v>451</v>
      </c>
    </row>
    <row r="391" spans="1:3" x14ac:dyDescent="0.25">
      <c r="A391" t="s">
        <v>1186</v>
      </c>
      <c r="B391" t="s">
        <v>1187</v>
      </c>
      <c r="C391" t="s">
        <v>452</v>
      </c>
    </row>
    <row r="392" spans="1:3" x14ac:dyDescent="0.25">
      <c r="A392" t="s">
        <v>1188</v>
      </c>
      <c r="B392" t="s">
        <v>1189</v>
      </c>
      <c r="C392" t="s">
        <v>453</v>
      </c>
    </row>
    <row r="393" spans="1:3" x14ac:dyDescent="0.25">
      <c r="A393" t="s">
        <v>1190</v>
      </c>
      <c r="B393" t="s">
        <v>1191</v>
      </c>
      <c r="C393" t="s">
        <v>454</v>
      </c>
    </row>
    <row r="394" spans="1:3" x14ac:dyDescent="0.25">
      <c r="A394" t="s">
        <v>1192</v>
      </c>
      <c r="B394" t="s">
        <v>1193</v>
      </c>
      <c r="C394" t="s">
        <v>455</v>
      </c>
    </row>
    <row r="395" spans="1:3" x14ac:dyDescent="0.25">
      <c r="A395" t="s">
        <v>1194</v>
      </c>
      <c r="B395" t="s">
        <v>1195</v>
      </c>
      <c r="C395" t="s">
        <v>456</v>
      </c>
    </row>
    <row r="396" spans="1:3" x14ac:dyDescent="0.25">
      <c r="A396" t="s">
        <v>1196</v>
      </c>
      <c r="B396" t="s">
        <v>1197</v>
      </c>
      <c r="C396" t="s">
        <v>457</v>
      </c>
    </row>
    <row r="397" spans="1:3" x14ac:dyDescent="0.25">
      <c r="A397" t="s">
        <v>1198</v>
      </c>
      <c r="B397" t="s">
        <v>1199</v>
      </c>
      <c r="C397" t="s">
        <v>458</v>
      </c>
    </row>
    <row r="398" spans="1:3" x14ac:dyDescent="0.25">
      <c r="A398" t="s">
        <v>1200</v>
      </c>
      <c r="B398" t="s">
        <v>1201</v>
      </c>
      <c r="C398" t="s">
        <v>459</v>
      </c>
    </row>
    <row r="399" spans="1:3" x14ac:dyDescent="0.25">
      <c r="A399" t="s">
        <v>1202</v>
      </c>
      <c r="B399" t="s">
        <v>1203</v>
      </c>
      <c r="C399" t="s">
        <v>460</v>
      </c>
    </row>
    <row r="400" spans="1:3" x14ac:dyDescent="0.25">
      <c r="A400" t="s">
        <v>1204</v>
      </c>
      <c r="B400" t="s">
        <v>1205</v>
      </c>
      <c r="C400" t="s">
        <v>461</v>
      </c>
    </row>
    <row r="401" spans="1:3" x14ac:dyDescent="0.25">
      <c r="A401" t="s">
        <v>1206</v>
      </c>
      <c r="B401" t="s">
        <v>1207</v>
      </c>
      <c r="C401" t="s">
        <v>462</v>
      </c>
    </row>
    <row r="402" spans="1:3" x14ac:dyDescent="0.25">
      <c r="A402" t="s">
        <v>1208</v>
      </c>
      <c r="B402" t="s">
        <v>1209</v>
      </c>
      <c r="C402" t="s">
        <v>463</v>
      </c>
    </row>
    <row r="403" spans="1:3" x14ac:dyDescent="0.25">
      <c r="A403" t="s">
        <v>1210</v>
      </c>
      <c r="B403" t="s">
        <v>1211</v>
      </c>
      <c r="C403" t="s">
        <v>464</v>
      </c>
    </row>
    <row r="404" spans="1:3" x14ac:dyDescent="0.25">
      <c r="A404" t="s">
        <v>1212</v>
      </c>
      <c r="B404" t="s">
        <v>1213</v>
      </c>
      <c r="C404" t="s">
        <v>465</v>
      </c>
    </row>
    <row r="405" spans="1:3" x14ac:dyDescent="0.25">
      <c r="A405" t="s">
        <v>1214</v>
      </c>
      <c r="B405" t="s">
        <v>1215</v>
      </c>
      <c r="C405" t="s">
        <v>466</v>
      </c>
    </row>
    <row r="406" spans="1:3" x14ac:dyDescent="0.25">
      <c r="A406" t="s">
        <v>1216</v>
      </c>
      <c r="B406" t="s">
        <v>1217</v>
      </c>
      <c r="C406" t="s">
        <v>467</v>
      </c>
    </row>
    <row r="407" spans="1:3" x14ac:dyDescent="0.25">
      <c r="A407" t="s">
        <v>1218</v>
      </c>
      <c r="B407" t="s">
        <v>1219</v>
      </c>
      <c r="C407" t="s">
        <v>468</v>
      </c>
    </row>
    <row r="408" spans="1:3" x14ac:dyDescent="0.25">
      <c r="A408" t="s">
        <v>1220</v>
      </c>
      <c r="B408" t="s">
        <v>1221</v>
      </c>
      <c r="C408" t="s">
        <v>469</v>
      </c>
    </row>
    <row r="409" spans="1:3" x14ac:dyDescent="0.25">
      <c r="A409" t="s">
        <v>1222</v>
      </c>
      <c r="B409" t="s">
        <v>1223</v>
      </c>
      <c r="C409" t="s">
        <v>470</v>
      </c>
    </row>
    <row r="410" spans="1:3" x14ac:dyDescent="0.25">
      <c r="A410" t="s">
        <v>1224</v>
      </c>
      <c r="B410" t="s">
        <v>1225</v>
      </c>
      <c r="C410" t="s">
        <v>471</v>
      </c>
    </row>
    <row r="411" spans="1:3" x14ac:dyDescent="0.25">
      <c r="A411" t="s">
        <v>1226</v>
      </c>
      <c r="B411" t="s">
        <v>1227</v>
      </c>
      <c r="C411" t="s">
        <v>472</v>
      </c>
    </row>
    <row r="412" spans="1:3" x14ac:dyDescent="0.25">
      <c r="A412" t="s">
        <v>1228</v>
      </c>
      <c r="B412" t="s">
        <v>1229</v>
      </c>
      <c r="C412" t="s">
        <v>473</v>
      </c>
    </row>
    <row r="413" spans="1:3" x14ac:dyDescent="0.25">
      <c r="A413" t="s">
        <v>1230</v>
      </c>
      <c r="B413" t="s">
        <v>1231</v>
      </c>
      <c r="C413" t="s">
        <v>474</v>
      </c>
    </row>
    <row r="414" spans="1:3" x14ac:dyDescent="0.25">
      <c r="A414" t="s">
        <v>1232</v>
      </c>
      <c r="B414" t="s">
        <v>1233</v>
      </c>
      <c r="C414" t="s">
        <v>475</v>
      </c>
    </row>
    <row r="415" spans="1:3" x14ac:dyDescent="0.25">
      <c r="A415" t="s">
        <v>1234</v>
      </c>
      <c r="B415" t="s">
        <v>1235</v>
      </c>
      <c r="C415" t="s">
        <v>476</v>
      </c>
    </row>
    <row r="416" spans="1:3" x14ac:dyDescent="0.25">
      <c r="A416" t="s">
        <v>1236</v>
      </c>
      <c r="B416" t="s">
        <v>1237</v>
      </c>
      <c r="C416" t="s">
        <v>477</v>
      </c>
    </row>
    <row r="417" spans="1:3" x14ac:dyDescent="0.25">
      <c r="A417" t="s">
        <v>1238</v>
      </c>
      <c r="B417" t="s">
        <v>1239</v>
      </c>
      <c r="C417" t="s">
        <v>478</v>
      </c>
    </row>
    <row r="418" spans="1:3" x14ac:dyDescent="0.25">
      <c r="A418" t="s">
        <v>1240</v>
      </c>
      <c r="B418" t="s">
        <v>1241</v>
      </c>
      <c r="C418" t="s">
        <v>479</v>
      </c>
    </row>
    <row r="419" spans="1:3" x14ac:dyDescent="0.25">
      <c r="A419" t="s">
        <v>1242</v>
      </c>
      <c r="B419" t="s">
        <v>1243</v>
      </c>
      <c r="C419" t="s">
        <v>480</v>
      </c>
    </row>
    <row r="420" spans="1:3" x14ac:dyDescent="0.25">
      <c r="A420" t="s">
        <v>1244</v>
      </c>
      <c r="B420" t="s">
        <v>1245</v>
      </c>
      <c r="C420" t="s">
        <v>481</v>
      </c>
    </row>
    <row r="421" spans="1:3" x14ac:dyDescent="0.25">
      <c r="A421" t="s">
        <v>1246</v>
      </c>
      <c r="B421" t="s">
        <v>1247</v>
      </c>
      <c r="C421" t="s">
        <v>482</v>
      </c>
    </row>
    <row r="422" spans="1:3" x14ac:dyDescent="0.25">
      <c r="A422" t="s">
        <v>1248</v>
      </c>
      <c r="B422" t="s">
        <v>1249</v>
      </c>
      <c r="C422" t="s">
        <v>483</v>
      </c>
    </row>
    <row r="423" spans="1:3" x14ac:dyDescent="0.25">
      <c r="A423" t="s">
        <v>1250</v>
      </c>
      <c r="B423" t="s">
        <v>1251</v>
      </c>
      <c r="C423" t="s">
        <v>9963</v>
      </c>
    </row>
    <row r="424" spans="1:3" x14ac:dyDescent="0.25">
      <c r="A424" t="s">
        <v>1252</v>
      </c>
      <c r="B424" t="s">
        <v>1253</v>
      </c>
      <c r="C424" t="s">
        <v>9964</v>
      </c>
    </row>
    <row r="425" spans="1:3" x14ac:dyDescent="0.25">
      <c r="A425" t="s">
        <v>1254</v>
      </c>
      <c r="B425" t="s">
        <v>1255</v>
      </c>
      <c r="C425" t="s">
        <v>9965</v>
      </c>
    </row>
    <row r="426" spans="1:3" x14ac:dyDescent="0.25">
      <c r="A426" t="s">
        <v>1256</v>
      </c>
      <c r="B426" t="s">
        <v>1257</v>
      </c>
      <c r="C426" t="s">
        <v>9966</v>
      </c>
    </row>
    <row r="427" spans="1:3" x14ac:dyDescent="0.25">
      <c r="A427" t="s">
        <v>1258</v>
      </c>
      <c r="B427" t="s">
        <v>1259</v>
      </c>
      <c r="C427" t="s">
        <v>9967</v>
      </c>
    </row>
    <row r="428" spans="1:3" x14ac:dyDescent="0.25">
      <c r="A428" t="s">
        <v>1260</v>
      </c>
      <c r="B428" t="s">
        <v>1261</v>
      </c>
      <c r="C428" t="s">
        <v>9968</v>
      </c>
    </row>
    <row r="429" spans="1:3" x14ac:dyDescent="0.25">
      <c r="A429" t="s">
        <v>1262</v>
      </c>
      <c r="B429" t="s">
        <v>1263</v>
      </c>
      <c r="C429" t="s">
        <v>9969</v>
      </c>
    </row>
    <row r="430" spans="1:3" x14ac:dyDescent="0.25">
      <c r="A430" t="s">
        <v>1264</v>
      </c>
      <c r="B430" t="s">
        <v>1265</v>
      </c>
      <c r="C430" t="s">
        <v>9970</v>
      </c>
    </row>
    <row r="431" spans="1:3" x14ac:dyDescent="0.25">
      <c r="A431" t="s">
        <v>1266</v>
      </c>
      <c r="B431" t="s">
        <v>1267</v>
      </c>
      <c r="C431" t="s">
        <v>9971</v>
      </c>
    </row>
    <row r="432" spans="1:3" x14ac:dyDescent="0.25">
      <c r="A432" t="s">
        <v>1268</v>
      </c>
      <c r="B432" t="s">
        <v>1269</v>
      </c>
      <c r="C432" t="s">
        <v>9972</v>
      </c>
    </row>
    <row r="433" spans="1:3" x14ac:dyDescent="0.25">
      <c r="A433" t="s">
        <v>1270</v>
      </c>
      <c r="B433" t="s">
        <v>1271</v>
      </c>
      <c r="C433" t="s">
        <v>9973</v>
      </c>
    </row>
    <row r="434" spans="1:3" x14ac:dyDescent="0.25">
      <c r="A434" t="s">
        <v>1272</v>
      </c>
      <c r="B434" t="s">
        <v>1273</v>
      </c>
      <c r="C434" t="s">
        <v>9974</v>
      </c>
    </row>
    <row r="435" spans="1:3" x14ac:dyDescent="0.25">
      <c r="A435" t="s">
        <v>1274</v>
      </c>
      <c r="B435" t="s">
        <v>1275</v>
      </c>
      <c r="C435" t="s">
        <v>9975</v>
      </c>
    </row>
    <row r="436" spans="1:3" x14ac:dyDescent="0.25">
      <c r="A436" t="s">
        <v>1276</v>
      </c>
      <c r="B436" t="s">
        <v>1277</v>
      </c>
      <c r="C436" t="s">
        <v>9976</v>
      </c>
    </row>
    <row r="437" spans="1:3" x14ac:dyDescent="0.25">
      <c r="A437" t="s">
        <v>1278</v>
      </c>
      <c r="B437" t="s">
        <v>1279</v>
      </c>
      <c r="C437" t="s">
        <v>9977</v>
      </c>
    </row>
    <row r="438" spans="1:3" x14ac:dyDescent="0.25">
      <c r="A438" t="s">
        <v>1280</v>
      </c>
      <c r="B438" t="s">
        <v>1281</v>
      </c>
      <c r="C438" t="s">
        <v>9978</v>
      </c>
    </row>
    <row r="439" spans="1:3" x14ac:dyDescent="0.25">
      <c r="A439" t="s">
        <v>1282</v>
      </c>
      <c r="B439" t="s">
        <v>1283</v>
      </c>
      <c r="C439" t="s">
        <v>9979</v>
      </c>
    </row>
    <row r="440" spans="1:3" x14ac:dyDescent="0.25">
      <c r="A440" t="s">
        <v>1284</v>
      </c>
      <c r="B440" t="s">
        <v>1285</v>
      </c>
      <c r="C440" t="s">
        <v>9980</v>
      </c>
    </row>
    <row r="441" spans="1:3" x14ac:dyDescent="0.25">
      <c r="A441" t="s">
        <v>1286</v>
      </c>
      <c r="B441" t="s">
        <v>1287</v>
      </c>
      <c r="C441" t="s">
        <v>9981</v>
      </c>
    </row>
    <row r="442" spans="1:3" x14ac:dyDescent="0.25">
      <c r="A442" t="s">
        <v>1288</v>
      </c>
      <c r="B442" t="s">
        <v>1289</v>
      </c>
      <c r="C442" t="s">
        <v>9982</v>
      </c>
    </row>
    <row r="443" spans="1:3" x14ac:dyDescent="0.25">
      <c r="A443" t="s">
        <v>1290</v>
      </c>
      <c r="B443" t="s">
        <v>1291</v>
      </c>
      <c r="C443" t="s">
        <v>9983</v>
      </c>
    </row>
    <row r="444" spans="1:3" x14ac:dyDescent="0.25">
      <c r="A444" t="s">
        <v>1292</v>
      </c>
      <c r="B444" t="s">
        <v>1293</v>
      </c>
      <c r="C444" t="s">
        <v>9984</v>
      </c>
    </row>
    <row r="445" spans="1:3" x14ac:dyDescent="0.25">
      <c r="A445" t="s">
        <v>1294</v>
      </c>
      <c r="B445" t="s">
        <v>1295</v>
      </c>
      <c r="C445" t="s">
        <v>9985</v>
      </c>
    </row>
    <row r="446" spans="1:3" x14ac:dyDescent="0.25">
      <c r="A446" t="s">
        <v>1296</v>
      </c>
      <c r="B446" t="s">
        <v>1297</v>
      </c>
      <c r="C446" t="s">
        <v>9986</v>
      </c>
    </row>
    <row r="447" spans="1:3" x14ac:dyDescent="0.25">
      <c r="A447" t="s">
        <v>1298</v>
      </c>
      <c r="B447" t="s">
        <v>1299</v>
      </c>
      <c r="C447" t="s">
        <v>9987</v>
      </c>
    </row>
    <row r="448" spans="1:3" x14ac:dyDescent="0.25">
      <c r="A448" t="s">
        <v>1300</v>
      </c>
      <c r="B448" t="s">
        <v>1301</v>
      </c>
      <c r="C448" t="s">
        <v>9988</v>
      </c>
    </row>
    <row r="449" spans="1:3" x14ac:dyDescent="0.25">
      <c r="A449" t="s">
        <v>1302</v>
      </c>
      <c r="B449" t="s">
        <v>1303</v>
      </c>
      <c r="C449" t="s">
        <v>9989</v>
      </c>
    </row>
    <row r="450" spans="1:3" x14ac:dyDescent="0.25">
      <c r="A450" t="s">
        <v>1304</v>
      </c>
      <c r="B450" t="s">
        <v>1305</v>
      </c>
      <c r="C450" t="s">
        <v>9990</v>
      </c>
    </row>
    <row r="451" spans="1:3" x14ac:dyDescent="0.25">
      <c r="A451" t="s">
        <v>1306</v>
      </c>
      <c r="B451" t="s">
        <v>1307</v>
      </c>
      <c r="C451" t="s">
        <v>9991</v>
      </c>
    </row>
    <row r="452" spans="1:3" x14ac:dyDescent="0.25">
      <c r="A452" t="s">
        <v>1308</v>
      </c>
      <c r="B452" t="s">
        <v>1309</v>
      </c>
      <c r="C452" t="s">
        <v>9992</v>
      </c>
    </row>
    <row r="453" spans="1:3" x14ac:dyDescent="0.25">
      <c r="A453" t="s">
        <v>1310</v>
      </c>
      <c r="B453" t="s">
        <v>1311</v>
      </c>
      <c r="C453" t="s">
        <v>9993</v>
      </c>
    </row>
    <row r="454" spans="1:3" x14ac:dyDescent="0.25">
      <c r="A454" t="s">
        <v>1312</v>
      </c>
      <c r="B454" t="s">
        <v>1313</v>
      </c>
      <c r="C454" t="s">
        <v>9994</v>
      </c>
    </row>
    <row r="455" spans="1:3" x14ac:dyDescent="0.25">
      <c r="A455" t="s">
        <v>1314</v>
      </c>
      <c r="B455" t="s">
        <v>1315</v>
      </c>
      <c r="C455" t="s">
        <v>9995</v>
      </c>
    </row>
    <row r="456" spans="1:3" x14ac:dyDescent="0.25">
      <c r="A456" t="s">
        <v>1316</v>
      </c>
      <c r="B456" t="s">
        <v>1317</v>
      </c>
      <c r="C456" t="s">
        <v>9996</v>
      </c>
    </row>
    <row r="457" spans="1:3" x14ac:dyDescent="0.25">
      <c r="A457" t="s">
        <v>1318</v>
      </c>
      <c r="B457" t="s">
        <v>1319</v>
      </c>
      <c r="C457" t="s">
        <v>9997</v>
      </c>
    </row>
    <row r="458" spans="1:3" x14ac:dyDescent="0.25">
      <c r="A458" t="s">
        <v>1320</v>
      </c>
      <c r="B458" t="s">
        <v>1321</v>
      </c>
      <c r="C458" t="s">
        <v>9998</v>
      </c>
    </row>
    <row r="459" spans="1:3" x14ac:dyDescent="0.25">
      <c r="A459" t="s">
        <v>1322</v>
      </c>
      <c r="B459" t="s">
        <v>1323</v>
      </c>
      <c r="C459" t="s">
        <v>9999</v>
      </c>
    </row>
    <row r="460" spans="1:3" x14ac:dyDescent="0.25">
      <c r="A460" t="s">
        <v>1324</v>
      </c>
      <c r="B460" t="s">
        <v>1325</v>
      </c>
      <c r="C460" t="s">
        <v>10000</v>
      </c>
    </row>
    <row r="461" spans="1:3" x14ac:dyDescent="0.25">
      <c r="A461" t="s">
        <v>1326</v>
      </c>
      <c r="B461" t="s">
        <v>1327</v>
      </c>
      <c r="C461" t="s">
        <v>10001</v>
      </c>
    </row>
    <row r="462" spans="1:3" x14ac:dyDescent="0.25">
      <c r="A462" t="s">
        <v>1328</v>
      </c>
      <c r="B462" t="s">
        <v>1329</v>
      </c>
      <c r="C462" t="s">
        <v>10002</v>
      </c>
    </row>
    <row r="463" spans="1:3" x14ac:dyDescent="0.25">
      <c r="A463" t="s">
        <v>1330</v>
      </c>
      <c r="B463" t="s">
        <v>1331</v>
      </c>
      <c r="C463" t="s">
        <v>10003</v>
      </c>
    </row>
    <row r="464" spans="1:3" x14ac:dyDescent="0.25">
      <c r="A464" t="s">
        <v>1332</v>
      </c>
      <c r="B464" t="s">
        <v>1333</v>
      </c>
      <c r="C464" t="s">
        <v>10004</v>
      </c>
    </row>
    <row r="465" spans="1:3" x14ac:dyDescent="0.25">
      <c r="A465" t="s">
        <v>1334</v>
      </c>
      <c r="B465" t="s">
        <v>1335</v>
      </c>
      <c r="C465" t="s">
        <v>10005</v>
      </c>
    </row>
    <row r="466" spans="1:3" x14ac:dyDescent="0.25">
      <c r="A466" t="s">
        <v>1336</v>
      </c>
      <c r="B466" t="s">
        <v>1337</v>
      </c>
      <c r="C466" t="s">
        <v>10006</v>
      </c>
    </row>
    <row r="467" spans="1:3" x14ac:dyDescent="0.25">
      <c r="A467" t="s">
        <v>1338</v>
      </c>
      <c r="B467" t="s">
        <v>1339</v>
      </c>
      <c r="C467" t="s">
        <v>10007</v>
      </c>
    </row>
    <row r="468" spans="1:3" x14ac:dyDescent="0.25">
      <c r="A468" t="s">
        <v>1340</v>
      </c>
      <c r="B468" t="s">
        <v>1341</v>
      </c>
      <c r="C468" t="s">
        <v>10008</v>
      </c>
    </row>
    <row r="469" spans="1:3" x14ac:dyDescent="0.25">
      <c r="A469" t="s">
        <v>1342</v>
      </c>
      <c r="B469" t="s">
        <v>1343</v>
      </c>
      <c r="C469" t="s">
        <v>10009</v>
      </c>
    </row>
    <row r="470" spans="1:3" x14ac:dyDescent="0.25">
      <c r="A470" t="s">
        <v>1344</v>
      </c>
      <c r="B470" t="s">
        <v>1345</v>
      </c>
      <c r="C470" t="s">
        <v>10010</v>
      </c>
    </row>
    <row r="471" spans="1:3" x14ac:dyDescent="0.25">
      <c r="A471" t="s">
        <v>1346</v>
      </c>
      <c r="B471" t="s">
        <v>1347</v>
      </c>
      <c r="C471" t="s">
        <v>10011</v>
      </c>
    </row>
    <row r="472" spans="1:3" x14ac:dyDescent="0.25">
      <c r="A472" t="s">
        <v>1348</v>
      </c>
      <c r="B472" t="s">
        <v>1349</v>
      </c>
      <c r="C472" t="s">
        <v>10012</v>
      </c>
    </row>
    <row r="473" spans="1:3" x14ac:dyDescent="0.25">
      <c r="A473" t="s">
        <v>1350</v>
      </c>
      <c r="B473" t="s">
        <v>1351</v>
      </c>
      <c r="C473" t="s">
        <v>10013</v>
      </c>
    </row>
    <row r="474" spans="1:3" x14ac:dyDescent="0.25">
      <c r="A474" t="s">
        <v>1352</v>
      </c>
      <c r="B474" t="s">
        <v>1353</v>
      </c>
      <c r="C474" t="s">
        <v>10014</v>
      </c>
    </row>
    <row r="475" spans="1:3" x14ac:dyDescent="0.25">
      <c r="A475" t="s">
        <v>1354</v>
      </c>
      <c r="B475" t="s">
        <v>1355</v>
      </c>
      <c r="C475" t="s">
        <v>10015</v>
      </c>
    </row>
    <row r="476" spans="1:3" x14ac:dyDescent="0.25">
      <c r="A476" t="s">
        <v>1356</v>
      </c>
      <c r="B476" t="s">
        <v>1357</v>
      </c>
      <c r="C476" t="s">
        <v>10016</v>
      </c>
    </row>
    <row r="477" spans="1:3" x14ac:dyDescent="0.25">
      <c r="A477" t="s">
        <v>1358</v>
      </c>
      <c r="B477" t="s">
        <v>1359</v>
      </c>
      <c r="C477" t="s">
        <v>10017</v>
      </c>
    </row>
    <row r="478" spans="1:3" x14ac:dyDescent="0.25">
      <c r="A478" t="s">
        <v>1360</v>
      </c>
      <c r="B478" t="s">
        <v>1361</v>
      </c>
      <c r="C478" t="s">
        <v>10018</v>
      </c>
    </row>
    <row r="479" spans="1:3" x14ac:dyDescent="0.25">
      <c r="A479" t="s">
        <v>1362</v>
      </c>
      <c r="B479" t="s">
        <v>1363</v>
      </c>
      <c r="C479" t="s">
        <v>10019</v>
      </c>
    </row>
    <row r="480" spans="1:3" x14ac:dyDescent="0.25">
      <c r="A480" t="s">
        <v>1364</v>
      </c>
      <c r="B480" t="s">
        <v>1365</v>
      </c>
      <c r="C480" t="s">
        <v>10020</v>
      </c>
    </row>
    <row r="481" spans="1:3" x14ac:dyDescent="0.25">
      <c r="A481" t="s">
        <v>1366</v>
      </c>
      <c r="B481" t="s">
        <v>1367</v>
      </c>
      <c r="C481" t="s">
        <v>10021</v>
      </c>
    </row>
    <row r="482" spans="1:3" x14ac:dyDescent="0.25">
      <c r="A482" t="s">
        <v>1368</v>
      </c>
      <c r="B482" t="s">
        <v>1369</v>
      </c>
      <c r="C482" t="s">
        <v>10022</v>
      </c>
    </row>
    <row r="483" spans="1:3" x14ac:dyDescent="0.25">
      <c r="A483" t="s">
        <v>1370</v>
      </c>
      <c r="B483" t="s">
        <v>1371</v>
      </c>
      <c r="C483" t="s">
        <v>10023</v>
      </c>
    </row>
    <row r="484" spans="1:3" x14ac:dyDescent="0.25">
      <c r="A484" t="s">
        <v>1372</v>
      </c>
      <c r="B484" t="s">
        <v>1373</v>
      </c>
      <c r="C484" t="s">
        <v>10024</v>
      </c>
    </row>
    <row r="485" spans="1:3" x14ac:dyDescent="0.25">
      <c r="A485" t="s">
        <v>1374</v>
      </c>
      <c r="B485" t="s">
        <v>1375</v>
      </c>
      <c r="C485" t="s">
        <v>10025</v>
      </c>
    </row>
    <row r="486" spans="1:3" x14ac:dyDescent="0.25">
      <c r="A486" t="s">
        <v>1376</v>
      </c>
      <c r="B486" t="s">
        <v>1377</v>
      </c>
      <c r="C486" t="s">
        <v>10026</v>
      </c>
    </row>
    <row r="487" spans="1:3" x14ac:dyDescent="0.25">
      <c r="A487" t="s">
        <v>1378</v>
      </c>
      <c r="B487" t="s">
        <v>1379</v>
      </c>
      <c r="C487" t="s">
        <v>10027</v>
      </c>
    </row>
    <row r="488" spans="1:3" x14ac:dyDescent="0.25">
      <c r="A488" t="s">
        <v>1380</v>
      </c>
      <c r="B488" t="s">
        <v>1381</v>
      </c>
      <c r="C488" t="s">
        <v>10028</v>
      </c>
    </row>
    <row r="489" spans="1:3" x14ac:dyDescent="0.25">
      <c r="A489" t="s">
        <v>1382</v>
      </c>
      <c r="B489" t="s">
        <v>1383</v>
      </c>
      <c r="C489" t="s">
        <v>10029</v>
      </c>
    </row>
    <row r="490" spans="1:3" x14ac:dyDescent="0.25">
      <c r="A490" t="s">
        <v>1384</v>
      </c>
      <c r="B490" t="s">
        <v>1385</v>
      </c>
      <c r="C490" t="s">
        <v>10030</v>
      </c>
    </row>
    <row r="491" spans="1:3" x14ac:dyDescent="0.25">
      <c r="A491" t="s">
        <v>1386</v>
      </c>
      <c r="B491" t="s">
        <v>1387</v>
      </c>
      <c r="C491" t="s">
        <v>10031</v>
      </c>
    </row>
    <row r="492" spans="1:3" x14ac:dyDescent="0.25">
      <c r="A492" t="s">
        <v>1388</v>
      </c>
      <c r="B492" t="s">
        <v>1389</v>
      </c>
      <c r="C492" t="s">
        <v>10032</v>
      </c>
    </row>
    <row r="493" spans="1:3" x14ac:dyDescent="0.25">
      <c r="A493" t="s">
        <v>1390</v>
      </c>
      <c r="B493" t="s">
        <v>1391</v>
      </c>
      <c r="C493" t="s">
        <v>10033</v>
      </c>
    </row>
    <row r="494" spans="1:3" x14ac:dyDescent="0.25">
      <c r="A494" t="s">
        <v>1392</v>
      </c>
      <c r="B494" t="s">
        <v>1393</v>
      </c>
      <c r="C494" t="s">
        <v>10034</v>
      </c>
    </row>
    <row r="495" spans="1:3" x14ac:dyDescent="0.25">
      <c r="A495" t="s">
        <v>1394</v>
      </c>
      <c r="B495" t="s">
        <v>1395</v>
      </c>
      <c r="C495" t="s">
        <v>10035</v>
      </c>
    </row>
    <row r="496" spans="1:3" x14ac:dyDescent="0.25">
      <c r="A496" t="s">
        <v>1396</v>
      </c>
      <c r="B496" t="s">
        <v>1397</v>
      </c>
      <c r="C496" t="s">
        <v>10036</v>
      </c>
    </row>
    <row r="497" spans="1:3" x14ac:dyDescent="0.25">
      <c r="A497" t="s">
        <v>1398</v>
      </c>
      <c r="B497" t="s">
        <v>1399</v>
      </c>
      <c r="C497" t="s">
        <v>10037</v>
      </c>
    </row>
    <row r="498" spans="1:3" x14ac:dyDescent="0.25">
      <c r="A498" t="s">
        <v>1400</v>
      </c>
      <c r="B498" t="s">
        <v>1401</v>
      </c>
      <c r="C498" t="s">
        <v>10038</v>
      </c>
    </row>
    <row r="499" spans="1:3" x14ac:dyDescent="0.25">
      <c r="A499" t="s">
        <v>1402</v>
      </c>
      <c r="B499" t="s">
        <v>1403</v>
      </c>
      <c r="C499" t="s">
        <v>10039</v>
      </c>
    </row>
    <row r="500" spans="1:3" x14ac:dyDescent="0.25">
      <c r="A500" t="s">
        <v>1404</v>
      </c>
      <c r="B500" t="s">
        <v>1405</v>
      </c>
      <c r="C500" t="s">
        <v>10040</v>
      </c>
    </row>
    <row r="501" spans="1:3" x14ac:dyDescent="0.25">
      <c r="A501" t="s">
        <v>1406</v>
      </c>
      <c r="B501" t="s">
        <v>1407</v>
      </c>
      <c r="C501" t="s">
        <v>10041</v>
      </c>
    </row>
    <row r="502" spans="1:3" x14ac:dyDescent="0.25">
      <c r="A502" t="s">
        <v>1408</v>
      </c>
      <c r="B502" t="s">
        <v>1409</v>
      </c>
      <c r="C502" t="s">
        <v>10042</v>
      </c>
    </row>
    <row r="503" spans="1:3" x14ac:dyDescent="0.25">
      <c r="A503" t="s">
        <v>1410</v>
      </c>
      <c r="B503" t="s">
        <v>1411</v>
      </c>
      <c r="C503" t="s">
        <v>10043</v>
      </c>
    </row>
    <row r="504" spans="1:3" x14ac:dyDescent="0.25">
      <c r="A504" t="s">
        <v>1412</v>
      </c>
      <c r="B504" t="s">
        <v>1413</v>
      </c>
      <c r="C504" t="s">
        <v>10044</v>
      </c>
    </row>
    <row r="505" spans="1:3" x14ac:dyDescent="0.25">
      <c r="A505" t="s">
        <v>1414</v>
      </c>
      <c r="B505" t="s">
        <v>1415</v>
      </c>
      <c r="C505" t="s">
        <v>10045</v>
      </c>
    </row>
    <row r="506" spans="1:3" x14ac:dyDescent="0.25">
      <c r="A506" t="s">
        <v>1416</v>
      </c>
      <c r="B506" t="s">
        <v>1417</v>
      </c>
      <c r="C506" t="s">
        <v>10046</v>
      </c>
    </row>
    <row r="507" spans="1:3" x14ac:dyDescent="0.25">
      <c r="A507" t="s">
        <v>1418</v>
      </c>
      <c r="B507" t="s">
        <v>1419</v>
      </c>
      <c r="C507" t="s">
        <v>10047</v>
      </c>
    </row>
    <row r="508" spans="1:3" x14ac:dyDescent="0.25">
      <c r="A508" t="s">
        <v>1420</v>
      </c>
      <c r="B508" t="s">
        <v>1421</v>
      </c>
      <c r="C508" t="s">
        <v>10048</v>
      </c>
    </row>
    <row r="509" spans="1:3" x14ac:dyDescent="0.25">
      <c r="A509" t="s">
        <v>1422</v>
      </c>
      <c r="B509" t="s">
        <v>1423</v>
      </c>
      <c r="C509" t="s">
        <v>10049</v>
      </c>
    </row>
    <row r="510" spans="1:3" x14ac:dyDescent="0.25">
      <c r="A510" t="s">
        <v>1424</v>
      </c>
      <c r="B510" t="s">
        <v>1425</v>
      </c>
      <c r="C510" t="s">
        <v>10050</v>
      </c>
    </row>
    <row r="511" spans="1:3" x14ac:dyDescent="0.25">
      <c r="A511" t="s">
        <v>1426</v>
      </c>
      <c r="B511" t="s">
        <v>1427</v>
      </c>
      <c r="C511" t="s">
        <v>10051</v>
      </c>
    </row>
    <row r="512" spans="1:3" x14ac:dyDescent="0.25">
      <c r="A512" t="s">
        <v>1428</v>
      </c>
      <c r="B512" t="s">
        <v>1429</v>
      </c>
      <c r="C512" t="s">
        <v>10052</v>
      </c>
    </row>
    <row r="513" spans="1:3" x14ac:dyDescent="0.25">
      <c r="A513" t="s">
        <v>1430</v>
      </c>
      <c r="B513" t="s">
        <v>1431</v>
      </c>
      <c r="C513" t="s">
        <v>10053</v>
      </c>
    </row>
    <row r="514" spans="1:3" x14ac:dyDescent="0.25">
      <c r="A514" t="s">
        <v>1432</v>
      </c>
      <c r="B514" t="s">
        <v>1433</v>
      </c>
      <c r="C514" t="s">
        <v>10054</v>
      </c>
    </row>
    <row r="515" spans="1:3" x14ac:dyDescent="0.25">
      <c r="A515" t="s">
        <v>1434</v>
      </c>
      <c r="B515" t="s">
        <v>1435</v>
      </c>
      <c r="C515" t="s">
        <v>10055</v>
      </c>
    </row>
    <row r="516" spans="1:3" x14ac:dyDescent="0.25">
      <c r="A516" t="s">
        <v>1436</v>
      </c>
      <c r="B516" t="s">
        <v>1437</v>
      </c>
      <c r="C516" t="s">
        <v>10056</v>
      </c>
    </row>
    <row r="517" spans="1:3" x14ac:dyDescent="0.25">
      <c r="A517" t="s">
        <v>1438</v>
      </c>
      <c r="B517" t="s">
        <v>1439</v>
      </c>
      <c r="C517" t="s">
        <v>10057</v>
      </c>
    </row>
    <row r="518" spans="1:3" x14ac:dyDescent="0.25">
      <c r="A518" t="s">
        <v>1440</v>
      </c>
      <c r="B518" t="s">
        <v>1441</v>
      </c>
      <c r="C518" t="s">
        <v>10058</v>
      </c>
    </row>
    <row r="519" spans="1:3" x14ac:dyDescent="0.25">
      <c r="A519" t="s">
        <v>1442</v>
      </c>
      <c r="B519" t="s">
        <v>1443</v>
      </c>
      <c r="C519" t="s">
        <v>10059</v>
      </c>
    </row>
    <row r="520" spans="1:3" x14ac:dyDescent="0.25">
      <c r="A520" t="s">
        <v>1444</v>
      </c>
      <c r="B520" t="s">
        <v>1445</v>
      </c>
      <c r="C520" t="s">
        <v>10060</v>
      </c>
    </row>
    <row r="521" spans="1:3" x14ac:dyDescent="0.25">
      <c r="A521" t="s">
        <v>1446</v>
      </c>
      <c r="B521" t="s">
        <v>1447</v>
      </c>
      <c r="C521" t="s">
        <v>10061</v>
      </c>
    </row>
    <row r="522" spans="1:3" x14ac:dyDescent="0.25">
      <c r="A522" t="s">
        <v>1448</v>
      </c>
      <c r="B522" t="s">
        <v>1449</v>
      </c>
      <c r="C522" t="s">
        <v>10062</v>
      </c>
    </row>
    <row r="523" spans="1:3" x14ac:dyDescent="0.25">
      <c r="A523" t="s">
        <v>1450</v>
      </c>
      <c r="B523" t="s">
        <v>1451</v>
      </c>
      <c r="C523" t="s">
        <v>10063</v>
      </c>
    </row>
    <row r="524" spans="1:3" x14ac:dyDescent="0.25">
      <c r="A524" t="s">
        <v>1452</v>
      </c>
      <c r="B524" t="s">
        <v>1453</v>
      </c>
      <c r="C524" t="s">
        <v>10064</v>
      </c>
    </row>
    <row r="525" spans="1:3" x14ac:dyDescent="0.25">
      <c r="A525" t="s">
        <v>1454</v>
      </c>
      <c r="B525" t="s">
        <v>1455</v>
      </c>
      <c r="C525" t="s">
        <v>10065</v>
      </c>
    </row>
    <row r="526" spans="1:3" x14ac:dyDescent="0.25">
      <c r="A526" t="s">
        <v>1456</v>
      </c>
      <c r="B526" t="s">
        <v>1457</v>
      </c>
      <c r="C526" t="s">
        <v>10066</v>
      </c>
    </row>
    <row r="527" spans="1:3" x14ac:dyDescent="0.25">
      <c r="A527" t="s">
        <v>1458</v>
      </c>
      <c r="B527" t="s">
        <v>1459</v>
      </c>
      <c r="C527" t="s">
        <v>10067</v>
      </c>
    </row>
    <row r="528" spans="1:3" x14ac:dyDescent="0.25">
      <c r="A528" t="s">
        <v>1460</v>
      </c>
      <c r="B528" t="s">
        <v>1461</v>
      </c>
      <c r="C528" t="s">
        <v>10068</v>
      </c>
    </row>
    <row r="529" spans="1:3" x14ac:dyDescent="0.25">
      <c r="A529" t="s">
        <v>1462</v>
      </c>
      <c r="B529" t="s">
        <v>1463</v>
      </c>
      <c r="C529" t="s">
        <v>10069</v>
      </c>
    </row>
    <row r="530" spans="1:3" x14ac:dyDescent="0.25">
      <c r="A530" t="s">
        <v>1464</v>
      </c>
      <c r="B530" t="s">
        <v>1465</v>
      </c>
      <c r="C530" t="s">
        <v>10070</v>
      </c>
    </row>
    <row r="531" spans="1:3" x14ac:dyDescent="0.25">
      <c r="A531" t="s">
        <v>1466</v>
      </c>
      <c r="B531" t="s">
        <v>1467</v>
      </c>
      <c r="C531" t="s">
        <v>10071</v>
      </c>
    </row>
    <row r="532" spans="1:3" x14ac:dyDescent="0.25">
      <c r="A532" t="s">
        <v>1468</v>
      </c>
      <c r="B532" t="s">
        <v>1469</v>
      </c>
      <c r="C532" t="s">
        <v>10072</v>
      </c>
    </row>
    <row r="533" spans="1:3" x14ac:dyDescent="0.25">
      <c r="A533" t="s">
        <v>1470</v>
      </c>
      <c r="B533" t="s">
        <v>1471</v>
      </c>
      <c r="C533" t="s">
        <v>10073</v>
      </c>
    </row>
    <row r="534" spans="1:3" x14ac:dyDescent="0.25">
      <c r="A534" t="s">
        <v>1472</v>
      </c>
      <c r="B534" t="s">
        <v>1473</v>
      </c>
      <c r="C534" t="s">
        <v>10074</v>
      </c>
    </row>
    <row r="535" spans="1:3" x14ac:dyDescent="0.25">
      <c r="A535" t="s">
        <v>1474</v>
      </c>
      <c r="B535" t="s">
        <v>1475</v>
      </c>
      <c r="C535" t="s">
        <v>10075</v>
      </c>
    </row>
    <row r="536" spans="1:3" x14ac:dyDescent="0.25">
      <c r="A536" t="s">
        <v>1476</v>
      </c>
      <c r="B536" t="s">
        <v>1477</v>
      </c>
      <c r="C536" t="s">
        <v>10076</v>
      </c>
    </row>
    <row r="537" spans="1:3" x14ac:dyDescent="0.25">
      <c r="A537" t="s">
        <v>1478</v>
      </c>
      <c r="B537" t="s">
        <v>1479</v>
      </c>
      <c r="C537" t="s">
        <v>10077</v>
      </c>
    </row>
    <row r="538" spans="1:3" x14ac:dyDescent="0.25">
      <c r="A538" t="s">
        <v>1480</v>
      </c>
      <c r="B538" t="s">
        <v>1481</v>
      </c>
      <c r="C538" t="s">
        <v>10078</v>
      </c>
    </row>
    <row r="539" spans="1:3" x14ac:dyDescent="0.25">
      <c r="A539" t="s">
        <v>1482</v>
      </c>
      <c r="B539" t="s">
        <v>1483</v>
      </c>
      <c r="C539" t="s">
        <v>10079</v>
      </c>
    </row>
    <row r="540" spans="1:3" x14ac:dyDescent="0.25">
      <c r="A540" t="s">
        <v>1484</v>
      </c>
      <c r="B540" t="s">
        <v>1485</v>
      </c>
      <c r="C540" t="s">
        <v>10080</v>
      </c>
    </row>
    <row r="541" spans="1:3" x14ac:dyDescent="0.25">
      <c r="A541" t="s">
        <v>1486</v>
      </c>
      <c r="B541" t="s">
        <v>1487</v>
      </c>
      <c r="C541" t="s">
        <v>10081</v>
      </c>
    </row>
    <row r="542" spans="1:3" x14ac:dyDescent="0.25">
      <c r="A542" t="s">
        <v>1488</v>
      </c>
      <c r="B542" t="s">
        <v>1489</v>
      </c>
      <c r="C542" t="s">
        <v>10082</v>
      </c>
    </row>
    <row r="543" spans="1:3" x14ac:dyDescent="0.25">
      <c r="A543" t="s">
        <v>1490</v>
      </c>
      <c r="B543" t="s">
        <v>1491</v>
      </c>
      <c r="C543" t="s">
        <v>10083</v>
      </c>
    </row>
    <row r="544" spans="1:3" x14ac:dyDescent="0.25">
      <c r="A544" t="s">
        <v>1492</v>
      </c>
      <c r="B544" t="s">
        <v>1493</v>
      </c>
      <c r="C544" t="s">
        <v>10084</v>
      </c>
    </row>
    <row r="545" spans="1:3" x14ac:dyDescent="0.25">
      <c r="A545" t="s">
        <v>1494</v>
      </c>
      <c r="B545" t="s">
        <v>1495</v>
      </c>
      <c r="C545" t="s">
        <v>10085</v>
      </c>
    </row>
    <row r="546" spans="1:3" x14ac:dyDescent="0.25">
      <c r="A546" t="s">
        <v>1496</v>
      </c>
      <c r="B546" t="s">
        <v>1497</v>
      </c>
      <c r="C546" t="s">
        <v>10086</v>
      </c>
    </row>
    <row r="547" spans="1:3" x14ac:dyDescent="0.25">
      <c r="A547" t="s">
        <v>1498</v>
      </c>
      <c r="B547" t="s">
        <v>1499</v>
      </c>
      <c r="C547" t="s">
        <v>10087</v>
      </c>
    </row>
    <row r="548" spans="1:3" x14ac:dyDescent="0.25">
      <c r="A548" t="s">
        <v>1500</v>
      </c>
      <c r="B548" t="s">
        <v>1501</v>
      </c>
      <c r="C548" t="s">
        <v>10088</v>
      </c>
    </row>
    <row r="549" spans="1:3" x14ac:dyDescent="0.25">
      <c r="A549" t="s">
        <v>1502</v>
      </c>
      <c r="B549" t="s">
        <v>1503</v>
      </c>
      <c r="C549" t="s">
        <v>10089</v>
      </c>
    </row>
    <row r="550" spans="1:3" x14ac:dyDescent="0.25">
      <c r="A550" t="s">
        <v>1504</v>
      </c>
      <c r="B550" t="s">
        <v>1505</v>
      </c>
      <c r="C550" t="s">
        <v>10090</v>
      </c>
    </row>
    <row r="551" spans="1:3" x14ac:dyDescent="0.25">
      <c r="A551" t="s">
        <v>1506</v>
      </c>
      <c r="B551" t="s">
        <v>1507</v>
      </c>
      <c r="C551" t="s">
        <v>10091</v>
      </c>
    </row>
    <row r="552" spans="1:3" x14ac:dyDescent="0.25">
      <c r="A552" t="s">
        <v>1508</v>
      </c>
      <c r="B552" t="s">
        <v>1509</v>
      </c>
      <c r="C552" t="s">
        <v>10092</v>
      </c>
    </row>
    <row r="553" spans="1:3" x14ac:dyDescent="0.25">
      <c r="A553" t="s">
        <v>1510</v>
      </c>
      <c r="B553" t="s">
        <v>1511</v>
      </c>
      <c r="C553" t="s">
        <v>10093</v>
      </c>
    </row>
    <row r="554" spans="1:3" x14ac:dyDescent="0.25">
      <c r="A554" t="s">
        <v>1512</v>
      </c>
      <c r="B554" t="s">
        <v>1513</v>
      </c>
      <c r="C554" t="s">
        <v>10094</v>
      </c>
    </row>
    <row r="555" spans="1:3" x14ac:dyDescent="0.25">
      <c r="A555" t="s">
        <v>1514</v>
      </c>
      <c r="B555" t="s">
        <v>1515</v>
      </c>
      <c r="C555" t="s">
        <v>10095</v>
      </c>
    </row>
    <row r="556" spans="1:3" x14ac:dyDescent="0.25">
      <c r="A556" t="s">
        <v>1516</v>
      </c>
      <c r="B556" t="s">
        <v>1517</v>
      </c>
      <c r="C556" t="s">
        <v>10096</v>
      </c>
    </row>
    <row r="557" spans="1:3" x14ac:dyDescent="0.25">
      <c r="A557" t="s">
        <v>1518</v>
      </c>
      <c r="B557" t="s">
        <v>1519</v>
      </c>
      <c r="C557" t="s">
        <v>10097</v>
      </c>
    </row>
    <row r="558" spans="1:3" x14ac:dyDescent="0.25">
      <c r="A558" t="s">
        <v>1520</v>
      </c>
      <c r="B558" t="s">
        <v>1521</v>
      </c>
      <c r="C558" t="s">
        <v>10098</v>
      </c>
    </row>
    <row r="559" spans="1:3" x14ac:dyDescent="0.25">
      <c r="A559" t="s">
        <v>1522</v>
      </c>
      <c r="B559" t="s">
        <v>1523</v>
      </c>
      <c r="C559" t="s">
        <v>10099</v>
      </c>
    </row>
    <row r="560" spans="1:3" x14ac:dyDescent="0.25">
      <c r="A560" t="s">
        <v>1524</v>
      </c>
      <c r="B560" t="s">
        <v>1525</v>
      </c>
      <c r="C560" t="s">
        <v>10100</v>
      </c>
    </row>
    <row r="561" spans="1:3" x14ac:dyDescent="0.25">
      <c r="A561" t="s">
        <v>1526</v>
      </c>
      <c r="B561" t="s">
        <v>1527</v>
      </c>
      <c r="C561" t="s">
        <v>10101</v>
      </c>
    </row>
    <row r="562" spans="1:3" x14ac:dyDescent="0.25">
      <c r="A562" t="s">
        <v>1528</v>
      </c>
      <c r="B562" t="s">
        <v>1529</v>
      </c>
      <c r="C562" t="s">
        <v>10102</v>
      </c>
    </row>
    <row r="563" spans="1:3" x14ac:dyDescent="0.25">
      <c r="A563" t="s">
        <v>1530</v>
      </c>
      <c r="B563" t="s">
        <v>1531</v>
      </c>
      <c r="C563" t="s">
        <v>10103</v>
      </c>
    </row>
    <row r="564" spans="1:3" x14ac:dyDescent="0.25">
      <c r="A564" t="s">
        <v>1532</v>
      </c>
      <c r="B564" t="s">
        <v>1533</v>
      </c>
      <c r="C564" t="s">
        <v>10104</v>
      </c>
    </row>
    <row r="565" spans="1:3" x14ac:dyDescent="0.25">
      <c r="A565" t="s">
        <v>1534</v>
      </c>
      <c r="B565" t="s">
        <v>1535</v>
      </c>
      <c r="C565" t="s">
        <v>10105</v>
      </c>
    </row>
    <row r="566" spans="1:3" x14ac:dyDescent="0.25">
      <c r="A566" t="s">
        <v>1536</v>
      </c>
      <c r="B566" t="s">
        <v>1537</v>
      </c>
      <c r="C566" t="s">
        <v>10106</v>
      </c>
    </row>
    <row r="567" spans="1:3" x14ac:dyDescent="0.25">
      <c r="A567" t="s">
        <v>1538</v>
      </c>
      <c r="B567" t="s">
        <v>1539</v>
      </c>
      <c r="C567" t="s">
        <v>10107</v>
      </c>
    </row>
    <row r="568" spans="1:3" x14ac:dyDescent="0.25">
      <c r="A568" t="s">
        <v>1540</v>
      </c>
      <c r="B568" t="s">
        <v>1541</v>
      </c>
      <c r="C568" t="s">
        <v>10108</v>
      </c>
    </row>
    <row r="569" spans="1:3" x14ac:dyDescent="0.25">
      <c r="A569" t="s">
        <v>1542</v>
      </c>
      <c r="B569" t="s">
        <v>1543</v>
      </c>
      <c r="C569" t="s">
        <v>10109</v>
      </c>
    </row>
    <row r="570" spans="1:3" x14ac:dyDescent="0.25">
      <c r="A570" t="s">
        <v>1544</v>
      </c>
      <c r="B570" t="s">
        <v>1545</v>
      </c>
      <c r="C570" t="s">
        <v>10110</v>
      </c>
    </row>
    <row r="571" spans="1:3" x14ac:dyDescent="0.25">
      <c r="A571" t="s">
        <v>1546</v>
      </c>
      <c r="B571" t="s">
        <v>1547</v>
      </c>
      <c r="C571" t="s">
        <v>10111</v>
      </c>
    </row>
    <row r="572" spans="1:3" x14ac:dyDescent="0.25">
      <c r="A572" t="s">
        <v>1548</v>
      </c>
      <c r="B572" t="s">
        <v>1549</v>
      </c>
      <c r="C572" t="s">
        <v>10112</v>
      </c>
    </row>
    <row r="573" spans="1:3" x14ac:dyDescent="0.25">
      <c r="A573" t="s">
        <v>1550</v>
      </c>
      <c r="B573" t="s">
        <v>1551</v>
      </c>
      <c r="C573" t="s">
        <v>10113</v>
      </c>
    </row>
    <row r="574" spans="1:3" x14ac:dyDescent="0.25">
      <c r="A574" t="s">
        <v>1552</v>
      </c>
      <c r="B574" t="s">
        <v>1553</v>
      </c>
      <c r="C574" t="s">
        <v>10114</v>
      </c>
    </row>
    <row r="575" spans="1:3" x14ac:dyDescent="0.25">
      <c r="A575" t="s">
        <v>1554</v>
      </c>
      <c r="B575" t="s">
        <v>1555</v>
      </c>
      <c r="C575" t="s">
        <v>10115</v>
      </c>
    </row>
    <row r="576" spans="1:3" x14ac:dyDescent="0.25">
      <c r="A576" t="s">
        <v>1556</v>
      </c>
      <c r="B576" t="s">
        <v>1557</v>
      </c>
      <c r="C576" t="s">
        <v>10116</v>
      </c>
    </row>
    <row r="577" spans="1:3" x14ac:dyDescent="0.25">
      <c r="A577" t="s">
        <v>1558</v>
      </c>
      <c r="B577" t="s">
        <v>1559</v>
      </c>
      <c r="C577" t="s">
        <v>10117</v>
      </c>
    </row>
    <row r="578" spans="1:3" x14ac:dyDescent="0.25">
      <c r="A578" t="s">
        <v>1560</v>
      </c>
      <c r="B578" t="s">
        <v>1561</v>
      </c>
      <c r="C578" t="s">
        <v>10118</v>
      </c>
    </row>
    <row r="579" spans="1:3" x14ac:dyDescent="0.25">
      <c r="A579" t="s">
        <v>1562</v>
      </c>
      <c r="B579" t="s">
        <v>1563</v>
      </c>
      <c r="C579" t="s">
        <v>10119</v>
      </c>
    </row>
    <row r="580" spans="1:3" x14ac:dyDescent="0.25">
      <c r="A580" t="s">
        <v>1564</v>
      </c>
      <c r="B580" t="s">
        <v>1565</v>
      </c>
      <c r="C580" t="s">
        <v>10120</v>
      </c>
    </row>
    <row r="581" spans="1:3" x14ac:dyDescent="0.25">
      <c r="A581" t="s">
        <v>1566</v>
      </c>
      <c r="B581" t="s">
        <v>1567</v>
      </c>
      <c r="C581" t="s">
        <v>10121</v>
      </c>
    </row>
    <row r="582" spans="1:3" x14ac:dyDescent="0.25">
      <c r="A582" t="s">
        <v>1568</v>
      </c>
      <c r="B582" t="s">
        <v>1569</v>
      </c>
      <c r="C582" t="s">
        <v>10122</v>
      </c>
    </row>
    <row r="583" spans="1:3" x14ac:dyDescent="0.25">
      <c r="A583" t="s">
        <v>1570</v>
      </c>
      <c r="B583" t="s">
        <v>1571</v>
      </c>
      <c r="C583" t="s">
        <v>10123</v>
      </c>
    </row>
    <row r="584" spans="1:3" x14ac:dyDescent="0.25">
      <c r="A584" t="s">
        <v>1572</v>
      </c>
      <c r="B584" t="s">
        <v>1573</v>
      </c>
      <c r="C584" t="s">
        <v>10124</v>
      </c>
    </row>
    <row r="585" spans="1:3" x14ac:dyDescent="0.25">
      <c r="A585" t="s">
        <v>1574</v>
      </c>
      <c r="B585" t="s">
        <v>1575</v>
      </c>
      <c r="C585" t="s">
        <v>10125</v>
      </c>
    </row>
    <row r="586" spans="1:3" x14ac:dyDescent="0.25">
      <c r="A586" t="s">
        <v>1576</v>
      </c>
      <c r="B586" t="s">
        <v>1577</v>
      </c>
      <c r="C586" t="s">
        <v>10126</v>
      </c>
    </row>
    <row r="587" spans="1:3" x14ac:dyDescent="0.25">
      <c r="A587" t="s">
        <v>1578</v>
      </c>
      <c r="B587" t="s">
        <v>1579</v>
      </c>
      <c r="C587" t="s">
        <v>10127</v>
      </c>
    </row>
    <row r="588" spans="1:3" x14ac:dyDescent="0.25">
      <c r="A588" t="s">
        <v>1580</v>
      </c>
      <c r="B588" t="s">
        <v>1581</v>
      </c>
      <c r="C588" t="s">
        <v>10128</v>
      </c>
    </row>
    <row r="589" spans="1:3" x14ac:dyDescent="0.25">
      <c r="A589" t="s">
        <v>1582</v>
      </c>
      <c r="B589" t="s">
        <v>1583</v>
      </c>
      <c r="C589" t="s">
        <v>10129</v>
      </c>
    </row>
    <row r="590" spans="1:3" x14ac:dyDescent="0.25">
      <c r="A590" t="s">
        <v>1584</v>
      </c>
      <c r="B590" t="s">
        <v>1585</v>
      </c>
      <c r="C590" t="s">
        <v>10130</v>
      </c>
    </row>
    <row r="591" spans="1:3" x14ac:dyDescent="0.25">
      <c r="A591" t="s">
        <v>1586</v>
      </c>
      <c r="B591" t="s">
        <v>1587</v>
      </c>
      <c r="C591" t="s">
        <v>10131</v>
      </c>
    </row>
    <row r="592" spans="1:3" x14ac:dyDescent="0.25">
      <c r="A592" t="s">
        <v>1588</v>
      </c>
      <c r="B592" t="s">
        <v>1589</v>
      </c>
      <c r="C592" t="s">
        <v>10132</v>
      </c>
    </row>
    <row r="593" spans="1:3" x14ac:dyDescent="0.25">
      <c r="A593" t="s">
        <v>1590</v>
      </c>
      <c r="B593" t="s">
        <v>1591</v>
      </c>
      <c r="C593" t="s">
        <v>10133</v>
      </c>
    </row>
    <row r="594" spans="1:3" x14ac:dyDescent="0.25">
      <c r="A594" t="s">
        <v>1592</v>
      </c>
      <c r="B594" t="s">
        <v>1593</v>
      </c>
      <c r="C594" t="s">
        <v>10134</v>
      </c>
    </row>
    <row r="595" spans="1:3" x14ac:dyDescent="0.25">
      <c r="A595" t="s">
        <v>1594</v>
      </c>
      <c r="B595" t="s">
        <v>1595</v>
      </c>
      <c r="C595" t="s">
        <v>10135</v>
      </c>
    </row>
    <row r="596" spans="1:3" x14ac:dyDescent="0.25">
      <c r="A596" t="s">
        <v>1596</v>
      </c>
      <c r="B596" t="s">
        <v>1597</v>
      </c>
      <c r="C596" t="s">
        <v>10136</v>
      </c>
    </row>
    <row r="597" spans="1:3" x14ac:dyDescent="0.25">
      <c r="A597" t="s">
        <v>1598</v>
      </c>
      <c r="B597" t="s">
        <v>1599</v>
      </c>
      <c r="C597" t="s">
        <v>10137</v>
      </c>
    </row>
    <row r="598" spans="1:3" x14ac:dyDescent="0.25">
      <c r="A598" t="s">
        <v>1600</v>
      </c>
      <c r="B598" t="s">
        <v>1601</v>
      </c>
      <c r="C598" t="s">
        <v>10138</v>
      </c>
    </row>
    <row r="599" spans="1:3" x14ac:dyDescent="0.25">
      <c r="A599" t="s">
        <v>1602</v>
      </c>
      <c r="B599" t="s">
        <v>1603</v>
      </c>
      <c r="C599" t="s">
        <v>10139</v>
      </c>
    </row>
    <row r="600" spans="1:3" x14ac:dyDescent="0.25">
      <c r="A600" t="s">
        <v>1604</v>
      </c>
      <c r="B600" t="s">
        <v>1605</v>
      </c>
      <c r="C600" t="s">
        <v>10140</v>
      </c>
    </row>
    <row r="601" spans="1:3" x14ac:dyDescent="0.25">
      <c r="A601" t="s">
        <v>1606</v>
      </c>
      <c r="B601" t="s">
        <v>1607</v>
      </c>
      <c r="C601" t="s">
        <v>10141</v>
      </c>
    </row>
    <row r="602" spans="1:3" x14ac:dyDescent="0.25">
      <c r="A602" t="s">
        <v>1608</v>
      </c>
      <c r="B602" t="s">
        <v>1609</v>
      </c>
      <c r="C602" t="s">
        <v>10142</v>
      </c>
    </row>
    <row r="603" spans="1:3" x14ac:dyDescent="0.25">
      <c r="A603" t="s">
        <v>1610</v>
      </c>
      <c r="B603" t="s">
        <v>1611</v>
      </c>
      <c r="C603" t="s">
        <v>10143</v>
      </c>
    </row>
    <row r="604" spans="1:3" x14ac:dyDescent="0.25">
      <c r="A604" t="s">
        <v>1612</v>
      </c>
      <c r="B604" t="s">
        <v>1613</v>
      </c>
      <c r="C604" t="s">
        <v>10144</v>
      </c>
    </row>
    <row r="605" spans="1:3" x14ac:dyDescent="0.25">
      <c r="A605" t="s">
        <v>1614</v>
      </c>
      <c r="B605" t="s">
        <v>1615</v>
      </c>
      <c r="C605" t="s">
        <v>10145</v>
      </c>
    </row>
    <row r="606" spans="1:3" x14ac:dyDescent="0.25">
      <c r="A606" t="s">
        <v>1616</v>
      </c>
      <c r="B606" t="s">
        <v>1617</v>
      </c>
      <c r="C606" t="s">
        <v>10146</v>
      </c>
    </row>
    <row r="607" spans="1:3" x14ac:dyDescent="0.25">
      <c r="A607" t="s">
        <v>1618</v>
      </c>
      <c r="B607" t="s">
        <v>1619</v>
      </c>
      <c r="C607" t="s">
        <v>10147</v>
      </c>
    </row>
    <row r="608" spans="1:3" x14ac:dyDescent="0.25">
      <c r="A608" t="s">
        <v>1620</v>
      </c>
      <c r="B608" t="s">
        <v>1621</v>
      </c>
      <c r="C608" t="s">
        <v>10148</v>
      </c>
    </row>
    <row r="609" spans="1:3" x14ac:dyDescent="0.25">
      <c r="A609" t="s">
        <v>1622</v>
      </c>
      <c r="B609" t="s">
        <v>1623</v>
      </c>
      <c r="C609" t="s">
        <v>10149</v>
      </c>
    </row>
    <row r="610" spans="1:3" x14ac:dyDescent="0.25">
      <c r="A610" t="s">
        <v>1624</v>
      </c>
      <c r="B610" t="s">
        <v>1625</v>
      </c>
      <c r="C610" t="s">
        <v>10150</v>
      </c>
    </row>
    <row r="611" spans="1:3" x14ac:dyDescent="0.25">
      <c r="A611" t="s">
        <v>1626</v>
      </c>
      <c r="B611" t="s">
        <v>1627</v>
      </c>
      <c r="C611" t="s">
        <v>10151</v>
      </c>
    </row>
    <row r="612" spans="1:3" x14ac:dyDescent="0.25">
      <c r="A612" t="s">
        <v>1628</v>
      </c>
      <c r="B612" t="s">
        <v>1629</v>
      </c>
      <c r="C612" t="s">
        <v>10152</v>
      </c>
    </row>
    <row r="613" spans="1:3" x14ac:dyDescent="0.25">
      <c r="A613" t="s">
        <v>1630</v>
      </c>
      <c r="B613" t="s">
        <v>1631</v>
      </c>
      <c r="C613" t="s">
        <v>10153</v>
      </c>
    </row>
    <row r="614" spans="1:3" x14ac:dyDescent="0.25">
      <c r="A614" t="s">
        <v>1632</v>
      </c>
      <c r="B614" t="s">
        <v>1633</v>
      </c>
      <c r="C614" t="s">
        <v>10154</v>
      </c>
    </row>
    <row r="615" spans="1:3" x14ac:dyDescent="0.25">
      <c r="A615" t="s">
        <v>1634</v>
      </c>
      <c r="B615" t="s">
        <v>1635</v>
      </c>
      <c r="C615" t="s">
        <v>10155</v>
      </c>
    </row>
    <row r="616" spans="1:3" x14ac:dyDescent="0.25">
      <c r="A616" t="s">
        <v>1636</v>
      </c>
      <c r="B616" t="s">
        <v>1637</v>
      </c>
      <c r="C616" t="s">
        <v>10156</v>
      </c>
    </row>
    <row r="617" spans="1:3" x14ac:dyDescent="0.25">
      <c r="A617" t="s">
        <v>1638</v>
      </c>
      <c r="B617" t="s">
        <v>1639</v>
      </c>
      <c r="C617" t="s">
        <v>10157</v>
      </c>
    </row>
    <row r="618" spans="1:3" x14ac:dyDescent="0.25">
      <c r="A618" t="s">
        <v>1640</v>
      </c>
      <c r="B618" t="s">
        <v>1641</v>
      </c>
      <c r="C618" t="s">
        <v>10158</v>
      </c>
    </row>
    <row r="619" spans="1:3" x14ac:dyDescent="0.25">
      <c r="A619" t="s">
        <v>1642</v>
      </c>
      <c r="B619" t="s">
        <v>1643</v>
      </c>
      <c r="C619" t="s">
        <v>10159</v>
      </c>
    </row>
    <row r="620" spans="1:3" x14ac:dyDescent="0.25">
      <c r="A620" t="s">
        <v>1644</v>
      </c>
      <c r="B620" t="s">
        <v>1645</v>
      </c>
      <c r="C620" t="s">
        <v>10160</v>
      </c>
    </row>
    <row r="621" spans="1:3" x14ac:dyDescent="0.25">
      <c r="A621" t="s">
        <v>1646</v>
      </c>
      <c r="B621" t="s">
        <v>1647</v>
      </c>
      <c r="C621" t="s">
        <v>10161</v>
      </c>
    </row>
    <row r="622" spans="1:3" x14ac:dyDescent="0.25">
      <c r="A622" t="s">
        <v>1648</v>
      </c>
      <c r="B622" t="s">
        <v>1649</v>
      </c>
      <c r="C622" t="s">
        <v>10162</v>
      </c>
    </row>
    <row r="623" spans="1:3" x14ac:dyDescent="0.25">
      <c r="A623" t="s">
        <v>1650</v>
      </c>
      <c r="B623" t="s">
        <v>1651</v>
      </c>
      <c r="C623" t="s">
        <v>10163</v>
      </c>
    </row>
    <row r="624" spans="1:3" x14ac:dyDescent="0.25">
      <c r="A624" t="s">
        <v>1652</v>
      </c>
      <c r="B624" t="s">
        <v>1653</v>
      </c>
      <c r="C624" t="s">
        <v>10164</v>
      </c>
    </row>
    <row r="625" spans="1:3" x14ac:dyDescent="0.25">
      <c r="A625" t="s">
        <v>1654</v>
      </c>
      <c r="B625" t="s">
        <v>1655</v>
      </c>
      <c r="C625" t="s">
        <v>10165</v>
      </c>
    </row>
    <row r="626" spans="1:3" x14ac:dyDescent="0.25">
      <c r="A626" t="s">
        <v>1656</v>
      </c>
      <c r="B626" t="s">
        <v>1657</v>
      </c>
      <c r="C626" t="s">
        <v>10166</v>
      </c>
    </row>
    <row r="627" spans="1:3" x14ac:dyDescent="0.25">
      <c r="A627" t="s">
        <v>1658</v>
      </c>
      <c r="B627" t="s">
        <v>1659</v>
      </c>
      <c r="C627" t="s">
        <v>10167</v>
      </c>
    </row>
    <row r="628" spans="1:3" x14ac:dyDescent="0.25">
      <c r="A628" t="s">
        <v>1660</v>
      </c>
      <c r="B628" t="s">
        <v>1661</v>
      </c>
      <c r="C628" t="s">
        <v>10168</v>
      </c>
    </row>
    <row r="629" spans="1:3" x14ac:dyDescent="0.25">
      <c r="A629" t="s">
        <v>1662</v>
      </c>
      <c r="B629" t="s">
        <v>1663</v>
      </c>
      <c r="C629" t="s">
        <v>10169</v>
      </c>
    </row>
    <row r="630" spans="1:3" x14ac:dyDescent="0.25">
      <c r="A630" t="s">
        <v>1664</v>
      </c>
      <c r="B630" t="s">
        <v>1665</v>
      </c>
      <c r="C630" t="s">
        <v>10170</v>
      </c>
    </row>
    <row r="631" spans="1:3" x14ac:dyDescent="0.25">
      <c r="A631" t="s">
        <v>1666</v>
      </c>
      <c r="B631" t="s">
        <v>1667</v>
      </c>
      <c r="C631" t="s">
        <v>10171</v>
      </c>
    </row>
    <row r="632" spans="1:3" x14ac:dyDescent="0.25">
      <c r="A632" t="s">
        <v>1668</v>
      </c>
      <c r="B632" t="s">
        <v>1669</v>
      </c>
      <c r="C632" t="s">
        <v>10172</v>
      </c>
    </row>
    <row r="633" spans="1:3" x14ac:dyDescent="0.25">
      <c r="A633" t="s">
        <v>1670</v>
      </c>
      <c r="B633" t="s">
        <v>1671</v>
      </c>
      <c r="C633" t="s">
        <v>10173</v>
      </c>
    </row>
    <row r="634" spans="1:3" x14ac:dyDescent="0.25">
      <c r="A634" t="s">
        <v>1672</v>
      </c>
      <c r="B634" t="s">
        <v>1673</v>
      </c>
      <c r="C634" t="s">
        <v>10174</v>
      </c>
    </row>
    <row r="635" spans="1:3" x14ac:dyDescent="0.25">
      <c r="A635" t="s">
        <v>1674</v>
      </c>
      <c r="B635" t="s">
        <v>1675</v>
      </c>
      <c r="C635" t="s">
        <v>10175</v>
      </c>
    </row>
    <row r="636" spans="1:3" x14ac:dyDescent="0.25">
      <c r="A636" t="s">
        <v>1676</v>
      </c>
      <c r="B636" t="s">
        <v>1677</v>
      </c>
      <c r="C636" t="s">
        <v>10176</v>
      </c>
    </row>
    <row r="637" spans="1:3" x14ac:dyDescent="0.25">
      <c r="A637" t="s">
        <v>1678</v>
      </c>
      <c r="B637" t="s">
        <v>1679</v>
      </c>
      <c r="C637" t="s">
        <v>243</v>
      </c>
    </row>
    <row r="638" spans="1:3" x14ac:dyDescent="0.25">
      <c r="A638" t="s">
        <v>1680</v>
      </c>
      <c r="B638" t="s">
        <v>1681</v>
      </c>
      <c r="C638" t="s">
        <v>10177</v>
      </c>
    </row>
    <row r="639" spans="1:3" x14ac:dyDescent="0.25">
      <c r="A639" t="s">
        <v>1682</v>
      </c>
      <c r="B639" t="s">
        <v>1683</v>
      </c>
      <c r="C639" t="s">
        <v>10178</v>
      </c>
    </row>
    <row r="640" spans="1:3" x14ac:dyDescent="0.25">
      <c r="A640" t="s">
        <v>1684</v>
      </c>
      <c r="B640" t="s">
        <v>1685</v>
      </c>
      <c r="C640" t="s">
        <v>10179</v>
      </c>
    </row>
    <row r="641" spans="1:3" x14ac:dyDescent="0.25">
      <c r="A641" t="s">
        <v>1686</v>
      </c>
      <c r="B641" t="s">
        <v>1687</v>
      </c>
      <c r="C641" t="s">
        <v>10180</v>
      </c>
    </row>
    <row r="642" spans="1:3" x14ac:dyDescent="0.25">
      <c r="A642" t="s">
        <v>1688</v>
      </c>
      <c r="B642" t="s">
        <v>1689</v>
      </c>
      <c r="C642" t="s">
        <v>10181</v>
      </c>
    </row>
    <row r="643" spans="1:3" x14ac:dyDescent="0.25">
      <c r="A643" t="s">
        <v>1690</v>
      </c>
      <c r="B643" t="s">
        <v>1691</v>
      </c>
      <c r="C643" t="s">
        <v>10182</v>
      </c>
    </row>
    <row r="644" spans="1:3" x14ac:dyDescent="0.25">
      <c r="A644" t="s">
        <v>1692</v>
      </c>
      <c r="B644" t="s">
        <v>1693</v>
      </c>
      <c r="C644" t="s">
        <v>10183</v>
      </c>
    </row>
    <row r="645" spans="1:3" x14ac:dyDescent="0.25">
      <c r="A645" t="s">
        <v>1694</v>
      </c>
      <c r="B645" t="s">
        <v>1695</v>
      </c>
      <c r="C645" t="s">
        <v>10184</v>
      </c>
    </row>
    <row r="646" spans="1:3" x14ac:dyDescent="0.25">
      <c r="A646" t="s">
        <v>1696</v>
      </c>
      <c r="B646" t="s">
        <v>1697</v>
      </c>
      <c r="C646" t="s">
        <v>10185</v>
      </c>
    </row>
    <row r="647" spans="1:3" x14ac:dyDescent="0.25">
      <c r="A647" t="s">
        <v>1698</v>
      </c>
      <c r="B647" t="s">
        <v>1699</v>
      </c>
      <c r="C647" t="s">
        <v>10186</v>
      </c>
    </row>
    <row r="648" spans="1:3" x14ac:dyDescent="0.25">
      <c r="A648" t="s">
        <v>1700</v>
      </c>
      <c r="B648" t="s">
        <v>1701</v>
      </c>
      <c r="C648" t="s">
        <v>10187</v>
      </c>
    </row>
    <row r="649" spans="1:3" x14ac:dyDescent="0.25">
      <c r="A649" t="s">
        <v>1702</v>
      </c>
      <c r="B649" t="s">
        <v>1703</v>
      </c>
      <c r="C649" t="s">
        <v>10188</v>
      </c>
    </row>
    <row r="650" spans="1:3" x14ac:dyDescent="0.25">
      <c r="A650" t="s">
        <v>1704</v>
      </c>
      <c r="B650" t="s">
        <v>1705</v>
      </c>
      <c r="C650" t="s">
        <v>10189</v>
      </c>
    </row>
    <row r="651" spans="1:3" x14ac:dyDescent="0.25">
      <c r="A651" t="s">
        <v>1706</v>
      </c>
      <c r="B651" t="s">
        <v>1707</v>
      </c>
      <c r="C651" t="s">
        <v>10190</v>
      </c>
    </row>
    <row r="652" spans="1:3" x14ac:dyDescent="0.25">
      <c r="A652" t="s">
        <v>1708</v>
      </c>
      <c r="B652" t="s">
        <v>1709</v>
      </c>
      <c r="C652" t="s">
        <v>10191</v>
      </c>
    </row>
    <row r="653" spans="1:3" x14ac:dyDescent="0.25">
      <c r="A653" t="s">
        <v>1710</v>
      </c>
      <c r="B653" t="s">
        <v>1711</v>
      </c>
      <c r="C653" t="s">
        <v>10192</v>
      </c>
    </row>
    <row r="654" spans="1:3" x14ac:dyDescent="0.25">
      <c r="A654" t="s">
        <v>1712</v>
      </c>
      <c r="B654" t="s">
        <v>1713</v>
      </c>
      <c r="C654" t="s">
        <v>10193</v>
      </c>
    </row>
    <row r="655" spans="1:3" x14ac:dyDescent="0.25">
      <c r="A655" t="s">
        <v>1714</v>
      </c>
      <c r="B655" t="s">
        <v>1715</v>
      </c>
      <c r="C655" t="s">
        <v>10194</v>
      </c>
    </row>
    <row r="656" spans="1:3" x14ac:dyDescent="0.25">
      <c r="A656" t="s">
        <v>1716</v>
      </c>
      <c r="B656" t="s">
        <v>1717</v>
      </c>
      <c r="C656" t="s">
        <v>10195</v>
      </c>
    </row>
    <row r="657" spans="1:3" x14ac:dyDescent="0.25">
      <c r="A657" t="s">
        <v>1718</v>
      </c>
      <c r="B657" t="s">
        <v>1719</v>
      </c>
      <c r="C657" t="s">
        <v>10196</v>
      </c>
    </row>
    <row r="658" spans="1:3" x14ac:dyDescent="0.25">
      <c r="A658" t="s">
        <v>1720</v>
      </c>
      <c r="B658" t="s">
        <v>1721</v>
      </c>
      <c r="C658" t="s">
        <v>10197</v>
      </c>
    </row>
    <row r="659" spans="1:3" x14ac:dyDescent="0.25">
      <c r="A659" t="s">
        <v>1722</v>
      </c>
      <c r="B659" t="s">
        <v>1723</v>
      </c>
      <c r="C659" t="s">
        <v>10198</v>
      </c>
    </row>
    <row r="660" spans="1:3" x14ac:dyDescent="0.25">
      <c r="A660" t="s">
        <v>1724</v>
      </c>
      <c r="B660" t="s">
        <v>1725</v>
      </c>
      <c r="C660" t="s">
        <v>10199</v>
      </c>
    </row>
    <row r="661" spans="1:3" x14ac:dyDescent="0.25">
      <c r="A661" t="s">
        <v>1726</v>
      </c>
      <c r="B661" t="s">
        <v>1727</v>
      </c>
      <c r="C661" t="s">
        <v>10200</v>
      </c>
    </row>
    <row r="662" spans="1:3" x14ac:dyDescent="0.25">
      <c r="A662" t="s">
        <v>1728</v>
      </c>
      <c r="B662" t="s">
        <v>1729</v>
      </c>
      <c r="C662" t="s">
        <v>10201</v>
      </c>
    </row>
    <row r="663" spans="1:3" x14ac:dyDescent="0.25">
      <c r="A663" t="s">
        <v>1730</v>
      </c>
      <c r="B663" t="s">
        <v>1731</v>
      </c>
      <c r="C663" t="s">
        <v>10202</v>
      </c>
    </row>
    <row r="664" spans="1:3" x14ac:dyDescent="0.25">
      <c r="A664" t="s">
        <v>1732</v>
      </c>
      <c r="B664" t="s">
        <v>1733</v>
      </c>
      <c r="C664" t="s">
        <v>10203</v>
      </c>
    </row>
    <row r="665" spans="1:3" x14ac:dyDescent="0.25">
      <c r="A665" t="s">
        <v>1734</v>
      </c>
      <c r="B665" t="s">
        <v>1735</v>
      </c>
      <c r="C665" t="s">
        <v>10204</v>
      </c>
    </row>
    <row r="666" spans="1:3" x14ac:dyDescent="0.25">
      <c r="A666" t="s">
        <v>1736</v>
      </c>
      <c r="B666" t="s">
        <v>1737</v>
      </c>
      <c r="C666" t="s">
        <v>10205</v>
      </c>
    </row>
    <row r="667" spans="1:3" x14ac:dyDescent="0.25">
      <c r="A667" t="s">
        <v>1738</v>
      </c>
      <c r="B667" t="s">
        <v>1739</v>
      </c>
      <c r="C667" t="s">
        <v>10206</v>
      </c>
    </row>
    <row r="668" spans="1:3" x14ac:dyDescent="0.25">
      <c r="A668" t="s">
        <v>1740</v>
      </c>
      <c r="B668" t="s">
        <v>1741</v>
      </c>
      <c r="C668" t="s">
        <v>10207</v>
      </c>
    </row>
    <row r="669" spans="1:3" x14ac:dyDescent="0.25">
      <c r="A669" t="s">
        <v>1742</v>
      </c>
      <c r="B669" t="s">
        <v>1743</v>
      </c>
      <c r="C669" t="s">
        <v>10208</v>
      </c>
    </row>
    <row r="670" spans="1:3" x14ac:dyDescent="0.25">
      <c r="A670" t="s">
        <v>1744</v>
      </c>
      <c r="B670" t="s">
        <v>1745</v>
      </c>
      <c r="C670" t="s">
        <v>10209</v>
      </c>
    </row>
    <row r="671" spans="1:3" x14ac:dyDescent="0.25">
      <c r="A671" t="s">
        <v>1746</v>
      </c>
      <c r="B671" t="s">
        <v>1747</v>
      </c>
      <c r="C671" t="s">
        <v>10210</v>
      </c>
    </row>
    <row r="672" spans="1:3" x14ac:dyDescent="0.25">
      <c r="A672" t="s">
        <v>1748</v>
      </c>
      <c r="B672" t="s">
        <v>1749</v>
      </c>
      <c r="C672" t="s">
        <v>10211</v>
      </c>
    </row>
    <row r="673" spans="1:3" x14ac:dyDescent="0.25">
      <c r="A673" t="s">
        <v>1750</v>
      </c>
      <c r="B673" t="s">
        <v>1751</v>
      </c>
      <c r="C673" t="s">
        <v>10212</v>
      </c>
    </row>
    <row r="674" spans="1:3" x14ac:dyDescent="0.25">
      <c r="A674" t="s">
        <v>1752</v>
      </c>
      <c r="B674" t="s">
        <v>1753</v>
      </c>
      <c r="C674" t="s">
        <v>10213</v>
      </c>
    </row>
    <row r="675" spans="1:3" x14ac:dyDescent="0.25">
      <c r="A675" t="s">
        <v>1754</v>
      </c>
      <c r="B675" t="s">
        <v>1755</v>
      </c>
      <c r="C675" t="s">
        <v>10214</v>
      </c>
    </row>
    <row r="676" spans="1:3" x14ac:dyDescent="0.25">
      <c r="A676" t="s">
        <v>1756</v>
      </c>
      <c r="B676" t="s">
        <v>1757</v>
      </c>
      <c r="C676" t="s">
        <v>10215</v>
      </c>
    </row>
    <row r="677" spans="1:3" x14ac:dyDescent="0.25">
      <c r="A677" t="s">
        <v>1758</v>
      </c>
      <c r="B677" t="s">
        <v>1759</v>
      </c>
      <c r="C677" t="s">
        <v>10216</v>
      </c>
    </row>
    <row r="678" spans="1:3" x14ac:dyDescent="0.25">
      <c r="A678" t="s">
        <v>1760</v>
      </c>
      <c r="B678" t="s">
        <v>1761</v>
      </c>
      <c r="C678" t="s">
        <v>10217</v>
      </c>
    </row>
    <row r="679" spans="1:3" x14ac:dyDescent="0.25">
      <c r="A679" t="s">
        <v>1762</v>
      </c>
      <c r="B679" t="s">
        <v>1763</v>
      </c>
      <c r="C679" t="s">
        <v>10218</v>
      </c>
    </row>
    <row r="680" spans="1:3" x14ac:dyDescent="0.25">
      <c r="A680" t="s">
        <v>1764</v>
      </c>
      <c r="B680" t="s">
        <v>1765</v>
      </c>
      <c r="C680" t="s">
        <v>10219</v>
      </c>
    </row>
    <row r="681" spans="1:3" x14ac:dyDescent="0.25">
      <c r="A681" t="s">
        <v>1766</v>
      </c>
      <c r="B681" t="s">
        <v>1767</v>
      </c>
      <c r="C681" t="s">
        <v>10220</v>
      </c>
    </row>
    <row r="682" spans="1:3" x14ac:dyDescent="0.25">
      <c r="A682" t="s">
        <v>1768</v>
      </c>
      <c r="B682" t="s">
        <v>1769</v>
      </c>
      <c r="C682" t="s">
        <v>10221</v>
      </c>
    </row>
    <row r="683" spans="1:3" x14ac:dyDescent="0.25">
      <c r="A683" t="s">
        <v>1770</v>
      </c>
      <c r="B683" t="s">
        <v>1771</v>
      </c>
      <c r="C683" t="s">
        <v>10222</v>
      </c>
    </row>
    <row r="684" spans="1:3" x14ac:dyDescent="0.25">
      <c r="A684" t="s">
        <v>1772</v>
      </c>
      <c r="B684" t="s">
        <v>1773</v>
      </c>
      <c r="C684" t="s">
        <v>10223</v>
      </c>
    </row>
    <row r="685" spans="1:3" x14ac:dyDescent="0.25">
      <c r="A685" t="s">
        <v>1774</v>
      </c>
      <c r="B685" t="s">
        <v>1775</v>
      </c>
      <c r="C685" t="s">
        <v>10224</v>
      </c>
    </row>
    <row r="686" spans="1:3" x14ac:dyDescent="0.25">
      <c r="A686" t="s">
        <v>1776</v>
      </c>
      <c r="B686" t="s">
        <v>1777</v>
      </c>
      <c r="C686" t="s">
        <v>10225</v>
      </c>
    </row>
    <row r="687" spans="1:3" x14ac:dyDescent="0.25">
      <c r="A687" t="s">
        <v>1778</v>
      </c>
      <c r="B687" t="s">
        <v>1779</v>
      </c>
      <c r="C687" t="s">
        <v>10226</v>
      </c>
    </row>
    <row r="688" spans="1:3" x14ac:dyDescent="0.25">
      <c r="A688" t="s">
        <v>1780</v>
      </c>
      <c r="B688" t="s">
        <v>1781</v>
      </c>
      <c r="C688" t="s">
        <v>10227</v>
      </c>
    </row>
    <row r="689" spans="1:3" x14ac:dyDescent="0.25">
      <c r="A689" t="s">
        <v>1782</v>
      </c>
      <c r="B689" t="s">
        <v>1783</v>
      </c>
      <c r="C689" t="s">
        <v>10228</v>
      </c>
    </row>
    <row r="690" spans="1:3" x14ac:dyDescent="0.25">
      <c r="A690" t="s">
        <v>1784</v>
      </c>
      <c r="B690" t="s">
        <v>1785</v>
      </c>
      <c r="C690" t="s">
        <v>10229</v>
      </c>
    </row>
    <row r="691" spans="1:3" x14ac:dyDescent="0.25">
      <c r="A691" t="s">
        <v>1786</v>
      </c>
      <c r="B691" t="s">
        <v>1787</v>
      </c>
      <c r="C691" t="s">
        <v>10230</v>
      </c>
    </row>
    <row r="692" spans="1:3" x14ac:dyDescent="0.25">
      <c r="A692" t="s">
        <v>1788</v>
      </c>
      <c r="B692" t="s">
        <v>1789</v>
      </c>
      <c r="C692" t="s">
        <v>10231</v>
      </c>
    </row>
    <row r="693" spans="1:3" x14ac:dyDescent="0.25">
      <c r="A693" t="s">
        <v>1790</v>
      </c>
      <c r="B693" t="s">
        <v>1791</v>
      </c>
      <c r="C693" t="s">
        <v>10232</v>
      </c>
    </row>
    <row r="694" spans="1:3" x14ac:dyDescent="0.25">
      <c r="A694" t="s">
        <v>1792</v>
      </c>
      <c r="B694" t="s">
        <v>1793</v>
      </c>
      <c r="C694" t="s">
        <v>10233</v>
      </c>
    </row>
    <row r="695" spans="1:3" x14ac:dyDescent="0.25">
      <c r="A695" t="s">
        <v>1794</v>
      </c>
      <c r="B695" t="s">
        <v>1795</v>
      </c>
      <c r="C695" t="s">
        <v>10234</v>
      </c>
    </row>
    <row r="696" spans="1:3" x14ac:dyDescent="0.25">
      <c r="A696" t="s">
        <v>1796</v>
      </c>
      <c r="B696" t="s">
        <v>1797</v>
      </c>
      <c r="C696" t="s">
        <v>10235</v>
      </c>
    </row>
    <row r="697" spans="1:3" x14ac:dyDescent="0.25">
      <c r="A697" t="s">
        <v>1798</v>
      </c>
      <c r="B697" t="s">
        <v>1799</v>
      </c>
      <c r="C697" t="s">
        <v>10236</v>
      </c>
    </row>
    <row r="698" spans="1:3" x14ac:dyDescent="0.25">
      <c r="A698" t="s">
        <v>1800</v>
      </c>
      <c r="B698" t="s">
        <v>1801</v>
      </c>
      <c r="C698" t="s">
        <v>10237</v>
      </c>
    </row>
    <row r="699" spans="1:3" x14ac:dyDescent="0.25">
      <c r="A699" t="s">
        <v>1802</v>
      </c>
      <c r="B699" t="s">
        <v>1803</v>
      </c>
      <c r="C699" t="s">
        <v>10238</v>
      </c>
    </row>
    <row r="700" spans="1:3" x14ac:dyDescent="0.25">
      <c r="A700" t="s">
        <v>1804</v>
      </c>
      <c r="B700" t="s">
        <v>1805</v>
      </c>
      <c r="C700" t="s">
        <v>10239</v>
      </c>
    </row>
    <row r="701" spans="1:3" x14ac:dyDescent="0.25">
      <c r="A701" t="s">
        <v>1806</v>
      </c>
      <c r="B701" t="s">
        <v>1807</v>
      </c>
      <c r="C701" t="s">
        <v>10240</v>
      </c>
    </row>
    <row r="702" spans="1:3" x14ac:dyDescent="0.25">
      <c r="A702" t="s">
        <v>1808</v>
      </c>
      <c r="B702" t="s">
        <v>1809</v>
      </c>
      <c r="C702" t="s">
        <v>10241</v>
      </c>
    </row>
    <row r="703" spans="1:3" x14ac:dyDescent="0.25">
      <c r="A703" t="s">
        <v>1810</v>
      </c>
      <c r="B703" t="s">
        <v>1811</v>
      </c>
      <c r="C703" t="s">
        <v>10242</v>
      </c>
    </row>
    <row r="704" spans="1:3" x14ac:dyDescent="0.25">
      <c r="A704" t="s">
        <v>1812</v>
      </c>
      <c r="B704" t="s">
        <v>1813</v>
      </c>
      <c r="C704" t="s">
        <v>10243</v>
      </c>
    </row>
    <row r="705" spans="1:3" x14ac:dyDescent="0.25">
      <c r="A705" t="s">
        <v>1814</v>
      </c>
      <c r="B705" t="s">
        <v>1815</v>
      </c>
      <c r="C705" t="s">
        <v>10244</v>
      </c>
    </row>
    <row r="706" spans="1:3" x14ac:dyDescent="0.25">
      <c r="A706" t="s">
        <v>1816</v>
      </c>
      <c r="B706" t="s">
        <v>1817</v>
      </c>
      <c r="C706" t="s">
        <v>10245</v>
      </c>
    </row>
    <row r="707" spans="1:3" x14ac:dyDescent="0.25">
      <c r="A707" t="s">
        <v>1818</v>
      </c>
      <c r="B707" t="s">
        <v>1819</v>
      </c>
      <c r="C707" t="s">
        <v>10246</v>
      </c>
    </row>
    <row r="708" spans="1:3" x14ac:dyDescent="0.25">
      <c r="A708" t="s">
        <v>1820</v>
      </c>
      <c r="B708" t="s">
        <v>1821</v>
      </c>
      <c r="C708" t="s">
        <v>10247</v>
      </c>
    </row>
    <row r="709" spans="1:3" x14ac:dyDescent="0.25">
      <c r="A709" t="s">
        <v>1822</v>
      </c>
      <c r="B709" t="s">
        <v>1823</v>
      </c>
      <c r="C709" t="s">
        <v>10248</v>
      </c>
    </row>
    <row r="710" spans="1:3" x14ac:dyDescent="0.25">
      <c r="A710" t="s">
        <v>1824</v>
      </c>
      <c r="B710" t="s">
        <v>1825</v>
      </c>
      <c r="C710" t="s">
        <v>10249</v>
      </c>
    </row>
    <row r="711" spans="1:3" x14ac:dyDescent="0.25">
      <c r="A711" t="s">
        <v>1826</v>
      </c>
      <c r="B711" t="s">
        <v>1827</v>
      </c>
      <c r="C711" t="s">
        <v>10250</v>
      </c>
    </row>
    <row r="712" spans="1:3" x14ac:dyDescent="0.25">
      <c r="A712" t="s">
        <v>1828</v>
      </c>
      <c r="B712" t="s">
        <v>1829</v>
      </c>
      <c r="C712" t="s">
        <v>10251</v>
      </c>
    </row>
    <row r="713" spans="1:3" x14ac:dyDescent="0.25">
      <c r="A713" t="s">
        <v>1830</v>
      </c>
      <c r="B713" t="s">
        <v>1831</v>
      </c>
      <c r="C713" t="s">
        <v>10252</v>
      </c>
    </row>
    <row r="714" spans="1:3" x14ac:dyDescent="0.25">
      <c r="A714" t="s">
        <v>1832</v>
      </c>
      <c r="B714" t="s">
        <v>1833</v>
      </c>
      <c r="C714" t="s">
        <v>10253</v>
      </c>
    </row>
    <row r="715" spans="1:3" x14ac:dyDescent="0.25">
      <c r="A715" t="s">
        <v>1834</v>
      </c>
      <c r="B715" t="s">
        <v>1835</v>
      </c>
      <c r="C715" t="s">
        <v>10254</v>
      </c>
    </row>
    <row r="716" spans="1:3" x14ac:dyDescent="0.25">
      <c r="A716" t="s">
        <v>1836</v>
      </c>
      <c r="B716" t="s">
        <v>1837</v>
      </c>
      <c r="C716" t="s">
        <v>10255</v>
      </c>
    </row>
    <row r="717" spans="1:3" x14ac:dyDescent="0.25">
      <c r="A717" t="s">
        <v>1838</v>
      </c>
      <c r="B717" t="s">
        <v>1839</v>
      </c>
      <c r="C717" t="s">
        <v>10256</v>
      </c>
    </row>
    <row r="718" spans="1:3" x14ac:dyDescent="0.25">
      <c r="A718" t="s">
        <v>1840</v>
      </c>
      <c r="B718" t="s">
        <v>1841</v>
      </c>
      <c r="C718" t="s">
        <v>10257</v>
      </c>
    </row>
    <row r="719" spans="1:3" x14ac:dyDescent="0.25">
      <c r="A719" t="s">
        <v>1842</v>
      </c>
      <c r="B719" t="s">
        <v>1843</v>
      </c>
      <c r="C719" t="s">
        <v>10258</v>
      </c>
    </row>
    <row r="720" spans="1:3" x14ac:dyDescent="0.25">
      <c r="A720" t="s">
        <v>1844</v>
      </c>
      <c r="B720" t="s">
        <v>1845</v>
      </c>
      <c r="C720" t="s">
        <v>10259</v>
      </c>
    </row>
    <row r="721" spans="1:3" x14ac:dyDescent="0.25">
      <c r="A721" t="s">
        <v>1846</v>
      </c>
      <c r="B721" t="s">
        <v>1847</v>
      </c>
      <c r="C721" t="s">
        <v>10260</v>
      </c>
    </row>
    <row r="722" spans="1:3" x14ac:dyDescent="0.25">
      <c r="A722" t="s">
        <v>1848</v>
      </c>
      <c r="B722" t="s">
        <v>1849</v>
      </c>
      <c r="C722" t="s">
        <v>10261</v>
      </c>
    </row>
    <row r="723" spans="1:3" x14ac:dyDescent="0.25">
      <c r="A723" t="s">
        <v>1850</v>
      </c>
      <c r="B723" t="s">
        <v>1851</v>
      </c>
      <c r="C723" t="s">
        <v>10262</v>
      </c>
    </row>
    <row r="724" spans="1:3" x14ac:dyDescent="0.25">
      <c r="A724" t="s">
        <v>1852</v>
      </c>
      <c r="B724" t="s">
        <v>1853</v>
      </c>
      <c r="C724" t="s">
        <v>10263</v>
      </c>
    </row>
    <row r="725" spans="1:3" x14ac:dyDescent="0.25">
      <c r="A725" t="s">
        <v>1854</v>
      </c>
      <c r="B725" t="s">
        <v>1855</v>
      </c>
      <c r="C725" t="s">
        <v>10264</v>
      </c>
    </row>
    <row r="726" spans="1:3" x14ac:dyDescent="0.25">
      <c r="A726" t="s">
        <v>1856</v>
      </c>
      <c r="B726" t="s">
        <v>1857</v>
      </c>
      <c r="C726" t="s">
        <v>10265</v>
      </c>
    </row>
    <row r="727" spans="1:3" x14ac:dyDescent="0.25">
      <c r="A727" t="s">
        <v>1858</v>
      </c>
      <c r="B727" t="s">
        <v>1859</v>
      </c>
      <c r="C727" t="s">
        <v>10266</v>
      </c>
    </row>
    <row r="728" spans="1:3" x14ac:dyDescent="0.25">
      <c r="A728" t="s">
        <v>1860</v>
      </c>
      <c r="B728" t="s">
        <v>1861</v>
      </c>
      <c r="C728" t="s">
        <v>10267</v>
      </c>
    </row>
    <row r="729" spans="1:3" x14ac:dyDescent="0.25">
      <c r="A729" t="s">
        <v>1862</v>
      </c>
      <c r="B729" t="s">
        <v>1863</v>
      </c>
      <c r="C729" t="s">
        <v>10268</v>
      </c>
    </row>
    <row r="730" spans="1:3" x14ac:dyDescent="0.25">
      <c r="A730" t="s">
        <v>1864</v>
      </c>
      <c r="B730" t="s">
        <v>1865</v>
      </c>
      <c r="C730" t="s">
        <v>10269</v>
      </c>
    </row>
    <row r="731" spans="1:3" x14ac:dyDescent="0.25">
      <c r="A731" t="s">
        <v>1866</v>
      </c>
      <c r="B731" t="s">
        <v>1867</v>
      </c>
      <c r="C731" t="s">
        <v>10270</v>
      </c>
    </row>
    <row r="732" spans="1:3" x14ac:dyDescent="0.25">
      <c r="A732" t="s">
        <v>1868</v>
      </c>
      <c r="B732" t="s">
        <v>1869</v>
      </c>
      <c r="C732" t="s">
        <v>10271</v>
      </c>
    </row>
    <row r="733" spans="1:3" x14ac:dyDescent="0.25">
      <c r="A733" t="s">
        <v>1870</v>
      </c>
      <c r="B733" t="s">
        <v>1871</v>
      </c>
      <c r="C733" t="s">
        <v>10272</v>
      </c>
    </row>
    <row r="734" spans="1:3" x14ac:dyDescent="0.25">
      <c r="A734" t="s">
        <v>1872</v>
      </c>
      <c r="B734" t="s">
        <v>1873</v>
      </c>
      <c r="C734" t="s">
        <v>10273</v>
      </c>
    </row>
    <row r="735" spans="1:3" x14ac:dyDescent="0.25">
      <c r="A735" t="s">
        <v>1874</v>
      </c>
      <c r="B735" t="s">
        <v>1875</v>
      </c>
      <c r="C735" t="s">
        <v>10274</v>
      </c>
    </row>
    <row r="736" spans="1:3" x14ac:dyDescent="0.25">
      <c r="A736" t="s">
        <v>1876</v>
      </c>
      <c r="B736" t="s">
        <v>1877</v>
      </c>
      <c r="C736" t="s">
        <v>10275</v>
      </c>
    </row>
    <row r="737" spans="1:3" x14ac:dyDescent="0.25">
      <c r="A737" t="s">
        <v>1878</v>
      </c>
      <c r="B737" t="s">
        <v>1879</v>
      </c>
      <c r="C737" t="s">
        <v>10276</v>
      </c>
    </row>
    <row r="738" spans="1:3" x14ac:dyDescent="0.25">
      <c r="A738" t="s">
        <v>1880</v>
      </c>
      <c r="B738" t="s">
        <v>1881</v>
      </c>
      <c r="C738" t="s">
        <v>10277</v>
      </c>
    </row>
    <row r="739" spans="1:3" x14ac:dyDescent="0.25">
      <c r="A739" t="s">
        <v>1882</v>
      </c>
      <c r="B739" t="s">
        <v>1883</v>
      </c>
      <c r="C739" t="s">
        <v>10278</v>
      </c>
    </row>
    <row r="740" spans="1:3" x14ac:dyDescent="0.25">
      <c r="A740" t="s">
        <v>1884</v>
      </c>
      <c r="B740" t="s">
        <v>1885</v>
      </c>
      <c r="C740" t="s">
        <v>10279</v>
      </c>
    </row>
    <row r="741" spans="1:3" x14ac:dyDescent="0.25">
      <c r="A741" t="s">
        <v>1886</v>
      </c>
      <c r="B741" t="s">
        <v>1887</v>
      </c>
      <c r="C741" t="s">
        <v>10280</v>
      </c>
    </row>
    <row r="742" spans="1:3" x14ac:dyDescent="0.25">
      <c r="A742" t="s">
        <v>1888</v>
      </c>
      <c r="B742" t="s">
        <v>1889</v>
      </c>
      <c r="C742" t="s">
        <v>10281</v>
      </c>
    </row>
    <row r="743" spans="1:3" x14ac:dyDescent="0.25">
      <c r="A743" t="s">
        <v>1890</v>
      </c>
      <c r="B743" t="s">
        <v>1891</v>
      </c>
      <c r="C743" t="s">
        <v>10282</v>
      </c>
    </row>
    <row r="744" spans="1:3" x14ac:dyDescent="0.25">
      <c r="A744" t="s">
        <v>1892</v>
      </c>
      <c r="B744" t="s">
        <v>1893</v>
      </c>
      <c r="C744" t="s">
        <v>10283</v>
      </c>
    </row>
    <row r="745" spans="1:3" x14ac:dyDescent="0.25">
      <c r="A745" t="s">
        <v>1894</v>
      </c>
      <c r="B745" t="s">
        <v>1895</v>
      </c>
      <c r="C745" t="s">
        <v>10284</v>
      </c>
    </row>
    <row r="746" spans="1:3" x14ac:dyDescent="0.25">
      <c r="A746" t="s">
        <v>1896</v>
      </c>
      <c r="B746" t="s">
        <v>1897</v>
      </c>
      <c r="C746" t="s">
        <v>10285</v>
      </c>
    </row>
    <row r="747" spans="1:3" x14ac:dyDescent="0.25">
      <c r="A747" t="s">
        <v>1898</v>
      </c>
      <c r="B747" t="s">
        <v>1899</v>
      </c>
      <c r="C747" t="s">
        <v>10286</v>
      </c>
    </row>
    <row r="748" spans="1:3" x14ac:dyDescent="0.25">
      <c r="A748" t="s">
        <v>1900</v>
      </c>
      <c r="B748" t="s">
        <v>1901</v>
      </c>
      <c r="C748" t="s">
        <v>10287</v>
      </c>
    </row>
    <row r="749" spans="1:3" x14ac:dyDescent="0.25">
      <c r="A749" t="s">
        <v>1902</v>
      </c>
      <c r="B749" t="s">
        <v>1903</v>
      </c>
      <c r="C749" t="s">
        <v>10288</v>
      </c>
    </row>
    <row r="750" spans="1:3" x14ac:dyDescent="0.25">
      <c r="A750" t="s">
        <v>1904</v>
      </c>
      <c r="B750" t="s">
        <v>1905</v>
      </c>
      <c r="C750" t="s">
        <v>10289</v>
      </c>
    </row>
    <row r="751" spans="1:3" x14ac:dyDescent="0.25">
      <c r="A751" t="s">
        <v>1906</v>
      </c>
      <c r="B751" t="s">
        <v>1907</v>
      </c>
      <c r="C751" t="s">
        <v>10290</v>
      </c>
    </row>
    <row r="752" spans="1:3" x14ac:dyDescent="0.25">
      <c r="A752" t="s">
        <v>1908</v>
      </c>
      <c r="B752" t="s">
        <v>1909</v>
      </c>
      <c r="C752" t="s">
        <v>10291</v>
      </c>
    </row>
    <row r="753" spans="1:3" x14ac:dyDescent="0.25">
      <c r="A753" t="s">
        <v>1910</v>
      </c>
      <c r="B753" t="s">
        <v>1911</v>
      </c>
      <c r="C753" t="s">
        <v>10292</v>
      </c>
    </row>
    <row r="754" spans="1:3" x14ac:dyDescent="0.25">
      <c r="A754" t="s">
        <v>1912</v>
      </c>
      <c r="B754" t="s">
        <v>1913</v>
      </c>
      <c r="C754" t="s">
        <v>10293</v>
      </c>
    </row>
    <row r="755" spans="1:3" x14ac:dyDescent="0.25">
      <c r="A755" t="s">
        <v>1914</v>
      </c>
      <c r="B755" t="s">
        <v>1915</v>
      </c>
      <c r="C755" t="s">
        <v>10294</v>
      </c>
    </row>
    <row r="756" spans="1:3" x14ac:dyDescent="0.25">
      <c r="A756" t="s">
        <v>1916</v>
      </c>
      <c r="B756" t="s">
        <v>1917</v>
      </c>
      <c r="C756" t="s">
        <v>10295</v>
      </c>
    </row>
    <row r="757" spans="1:3" x14ac:dyDescent="0.25">
      <c r="A757" t="s">
        <v>1918</v>
      </c>
      <c r="B757" t="s">
        <v>1919</v>
      </c>
      <c r="C757" t="s">
        <v>10296</v>
      </c>
    </row>
    <row r="758" spans="1:3" x14ac:dyDescent="0.25">
      <c r="A758" t="s">
        <v>1920</v>
      </c>
      <c r="B758" t="s">
        <v>1921</v>
      </c>
      <c r="C758" t="s">
        <v>10297</v>
      </c>
    </row>
    <row r="759" spans="1:3" x14ac:dyDescent="0.25">
      <c r="A759" t="s">
        <v>1922</v>
      </c>
      <c r="B759" t="s">
        <v>1923</v>
      </c>
      <c r="C759" t="s">
        <v>10298</v>
      </c>
    </row>
    <row r="760" spans="1:3" x14ac:dyDescent="0.25">
      <c r="A760" t="s">
        <v>1924</v>
      </c>
      <c r="B760" t="s">
        <v>1925</v>
      </c>
      <c r="C760" t="s">
        <v>10299</v>
      </c>
    </row>
    <row r="761" spans="1:3" x14ac:dyDescent="0.25">
      <c r="A761" t="s">
        <v>1926</v>
      </c>
      <c r="B761" t="s">
        <v>1927</v>
      </c>
      <c r="C761" t="s">
        <v>10300</v>
      </c>
    </row>
    <row r="762" spans="1:3" x14ac:dyDescent="0.25">
      <c r="A762" t="s">
        <v>1928</v>
      </c>
      <c r="B762" t="s">
        <v>1929</v>
      </c>
      <c r="C762" t="s">
        <v>10301</v>
      </c>
    </row>
    <row r="763" spans="1:3" x14ac:dyDescent="0.25">
      <c r="A763" t="s">
        <v>1930</v>
      </c>
      <c r="B763" t="s">
        <v>1931</v>
      </c>
      <c r="C763" t="s">
        <v>10302</v>
      </c>
    </row>
    <row r="764" spans="1:3" x14ac:dyDescent="0.25">
      <c r="A764" t="s">
        <v>1932</v>
      </c>
      <c r="B764" t="s">
        <v>1933</v>
      </c>
      <c r="C764" t="s">
        <v>10303</v>
      </c>
    </row>
    <row r="765" spans="1:3" x14ac:dyDescent="0.25">
      <c r="A765" t="s">
        <v>1934</v>
      </c>
      <c r="B765" t="s">
        <v>1935</v>
      </c>
      <c r="C765" t="s">
        <v>10304</v>
      </c>
    </row>
    <row r="766" spans="1:3" x14ac:dyDescent="0.25">
      <c r="A766" t="s">
        <v>1936</v>
      </c>
      <c r="B766" t="s">
        <v>1937</v>
      </c>
      <c r="C766" t="s">
        <v>10305</v>
      </c>
    </row>
    <row r="767" spans="1:3" x14ac:dyDescent="0.25">
      <c r="A767" t="s">
        <v>1938</v>
      </c>
      <c r="B767" t="s">
        <v>1939</v>
      </c>
      <c r="C767" t="s">
        <v>10306</v>
      </c>
    </row>
    <row r="768" spans="1:3" x14ac:dyDescent="0.25">
      <c r="A768" t="s">
        <v>1940</v>
      </c>
      <c r="B768" t="s">
        <v>1941</v>
      </c>
      <c r="C768" t="s">
        <v>10307</v>
      </c>
    </row>
    <row r="769" spans="1:3" x14ac:dyDescent="0.25">
      <c r="A769" t="s">
        <v>1942</v>
      </c>
      <c r="B769" t="s">
        <v>1943</v>
      </c>
      <c r="C769" t="s">
        <v>10308</v>
      </c>
    </row>
    <row r="770" spans="1:3" x14ac:dyDescent="0.25">
      <c r="A770" t="s">
        <v>1944</v>
      </c>
      <c r="B770" t="s">
        <v>1945</v>
      </c>
      <c r="C770" t="s">
        <v>10309</v>
      </c>
    </row>
    <row r="771" spans="1:3" x14ac:dyDescent="0.25">
      <c r="A771" t="s">
        <v>1946</v>
      </c>
      <c r="B771" t="s">
        <v>1947</v>
      </c>
      <c r="C771" t="s">
        <v>10310</v>
      </c>
    </row>
    <row r="772" spans="1:3" x14ac:dyDescent="0.25">
      <c r="A772" t="s">
        <v>1948</v>
      </c>
      <c r="B772" t="s">
        <v>1949</v>
      </c>
      <c r="C772" t="s">
        <v>10311</v>
      </c>
    </row>
    <row r="773" spans="1:3" x14ac:dyDescent="0.25">
      <c r="A773" t="s">
        <v>1950</v>
      </c>
      <c r="B773" t="s">
        <v>1951</v>
      </c>
      <c r="C773" t="s">
        <v>10312</v>
      </c>
    </row>
    <row r="774" spans="1:3" x14ac:dyDescent="0.25">
      <c r="A774" t="s">
        <v>1952</v>
      </c>
      <c r="B774" t="s">
        <v>1953</v>
      </c>
      <c r="C774" t="s">
        <v>10313</v>
      </c>
    </row>
    <row r="775" spans="1:3" x14ac:dyDescent="0.25">
      <c r="A775" t="s">
        <v>1954</v>
      </c>
      <c r="B775" t="s">
        <v>1955</v>
      </c>
      <c r="C775" t="s">
        <v>10314</v>
      </c>
    </row>
    <row r="776" spans="1:3" x14ac:dyDescent="0.25">
      <c r="A776" t="s">
        <v>1956</v>
      </c>
      <c r="B776" t="s">
        <v>1957</v>
      </c>
      <c r="C776" t="s">
        <v>10315</v>
      </c>
    </row>
    <row r="777" spans="1:3" x14ac:dyDescent="0.25">
      <c r="A777" t="s">
        <v>1958</v>
      </c>
      <c r="B777" t="s">
        <v>1959</v>
      </c>
      <c r="C777" t="s">
        <v>10316</v>
      </c>
    </row>
    <row r="778" spans="1:3" x14ac:dyDescent="0.25">
      <c r="A778" t="s">
        <v>1960</v>
      </c>
      <c r="B778" t="s">
        <v>1961</v>
      </c>
      <c r="C778" t="s">
        <v>10317</v>
      </c>
    </row>
    <row r="779" spans="1:3" x14ac:dyDescent="0.25">
      <c r="A779" t="s">
        <v>1962</v>
      </c>
      <c r="B779" t="s">
        <v>1963</v>
      </c>
      <c r="C779" t="s">
        <v>10318</v>
      </c>
    </row>
    <row r="780" spans="1:3" x14ac:dyDescent="0.25">
      <c r="A780" t="s">
        <v>1964</v>
      </c>
      <c r="B780" t="s">
        <v>1965</v>
      </c>
      <c r="C780" t="s">
        <v>10319</v>
      </c>
    </row>
    <row r="781" spans="1:3" x14ac:dyDescent="0.25">
      <c r="A781" t="s">
        <v>1966</v>
      </c>
      <c r="B781" t="s">
        <v>1967</v>
      </c>
      <c r="C781" t="s">
        <v>10320</v>
      </c>
    </row>
    <row r="782" spans="1:3" x14ac:dyDescent="0.25">
      <c r="A782" t="s">
        <v>1968</v>
      </c>
      <c r="B782" t="s">
        <v>1969</v>
      </c>
      <c r="C782" t="s">
        <v>10321</v>
      </c>
    </row>
    <row r="783" spans="1:3" x14ac:dyDescent="0.25">
      <c r="A783" t="s">
        <v>1970</v>
      </c>
      <c r="B783" t="s">
        <v>1971</v>
      </c>
      <c r="C783" t="s">
        <v>10322</v>
      </c>
    </row>
    <row r="784" spans="1:3" x14ac:dyDescent="0.25">
      <c r="A784" t="s">
        <v>1972</v>
      </c>
      <c r="B784" t="s">
        <v>1973</v>
      </c>
      <c r="C784" t="s">
        <v>10323</v>
      </c>
    </row>
    <row r="785" spans="1:3" x14ac:dyDescent="0.25">
      <c r="A785" t="s">
        <v>1974</v>
      </c>
      <c r="B785" t="s">
        <v>1975</v>
      </c>
      <c r="C785" t="s">
        <v>10324</v>
      </c>
    </row>
    <row r="786" spans="1:3" x14ac:dyDescent="0.25">
      <c r="A786" t="s">
        <v>1976</v>
      </c>
      <c r="B786" t="s">
        <v>1977</v>
      </c>
      <c r="C786" t="s">
        <v>10325</v>
      </c>
    </row>
    <row r="787" spans="1:3" x14ac:dyDescent="0.25">
      <c r="A787" t="s">
        <v>1978</v>
      </c>
      <c r="B787" t="s">
        <v>1979</v>
      </c>
      <c r="C787" t="s">
        <v>10326</v>
      </c>
    </row>
    <row r="788" spans="1:3" x14ac:dyDescent="0.25">
      <c r="A788" t="s">
        <v>1980</v>
      </c>
      <c r="B788" t="s">
        <v>1981</v>
      </c>
      <c r="C788" t="s">
        <v>10327</v>
      </c>
    </row>
    <row r="789" spans="1:3" x14ac:dyDescent="0.25">
      <c r="A789" t="s">
        <v>1982</v>
      </c>
      <c r="B789" t="s">
        <v>1983</v>
      </c>
      <c r="C789" t="s">
        <v>10328</v>
      </c>
    </row>
    <row r="790" spans="1:3" x14ac:dyDescent="0.25">
      <c r="A790" t="s">
        <v>1984</v>
      </c>
      <c r="B790" t="s">
        <v>1985</v>
      </c>
      <c r="C790" t="s">
        <v>10329</v>
      </c>
    </row>
    <row r="791" spans="1:3" x14ac:dyDescent="0.25">
      <c r="A791" t="s">
        <v>1986</v>
      </c>
      <c r="B791" t="s">
        <v>1987</v>
      </c>
      <c r="C791" t="s">
        <v>10330</v>
      </c>
    </row>
    <row r="792" spans="1:3" x14ac:dyDescent="0.25">
      <c r="A792" t="s">
        <v>1988</v>
      </c>
      <c r="B792" t="s">
        <v>1989</v>
      </c>
      <c r="C792" t="s">
        <v>10331</v>
      </c>
    </row>
    <row r="793" spans="1:3" x14ac:dyDescent="0.25">
      <c r="A793" t="s">
        <v>1990</v>
      </c>
      <c r="B793" t="s">
        <v>1991</v>
      </c>
      <c r="C793" t="s">
        <v>10332</v>
      </c>
    </row>
    <row r="794" spans="1:3" x14ac:dyDescent="0.25">
      <c r="A794" t="s">
        <v>1992</v>
      </c>
      <c r="B794" t="s">
        <v>1993</v>
      </c>
      <c r="C794" t="s">
        <v>10333</v>
      </c>
    </row>
    <row r="795" spans="1:3" x14ac:dyDescent="0.25">
      <c r="A795" t="s">
        <v>1994</v>
      </c>
      <c r="B795" t="s">
        <v>1995</v>
      </c>
      <c r="C795" t="s">
        <v>10334</v>
      </c>
    </row>
    <row r="796" spans="1:3" x14ac:dyDescent="0.25">
      <c r="A796" t="s">
        <v>1996</v>
      </c>
      <c r="B796" t="s">
        <v>1997</v>
      </c>
      <c r="C796" t="s">
        <v>10335</v>
      </c>
    </row>
    <row r="797" spans="1:3" x14ac:dyDescent="0.25">
      <c r="A797" t="s">
        <v>1998</v>
      </c>
      <c r="B797" t="s">
        <v>1999</v>
      </c>
      <c r="C797" t="s">
        <v>10336</v>
      </c>
    </row>
    <row r="798" spans="1:3" x14ac:dyDescent="0.25">
      <c r="A798" t="s">
        <v>2000</v>
      </c>
      <c r="B798" t="s">
        <v>2001</v>
      </c>
      <c r="C798" t="s">
        <v>10337</v>
      </c>
    </row>
    <row r="799" spans="1:3" x14ac:dyDescent="0.25">
      <c r="A799" t="s">
        <v>2002</v>
      </c>
      <c r="B799" t="s">
        <v>2003</v>
      </c>
      <c r="C799" t="s">
        <v>10338</v>
      </c>
    </row>
    <row r="800" spans="1:3" x14ac:dyDescent="0.25">
      <c r="A800" t="s">
        <v>2004</v>
      </c>
      <c r="B800" t="s">
        <v>2005</v>
      </c>
      <c r="C800" t="s">
        <v>10339</v>
      </c>
    </row>
    <row r="801" spans="1:3" x14ac:dyDescent="0.25">
      <c r="A801" t="s">
        <v>2006</v>
      </c>
      <c r="B801" t="s">
        <v>2007</v>
      </c>
      <c r="C801" t="s">
        <v>10340</v>
      </c>
    </row>
    <row r="802" spans="1:3" x14ac:dyDescent="0.25">
      <c r="A802" t="s">
        <v>2008</v>
      </c>
      <c r="B802" t="s">
        <v>2009</v>
      </c>
      <c r="C802" t="s">
        <v>10341</v>
      </c>
    </row>
    <row r="803" spans="1:3" x14ac:dyDescent="0.25">
      <c r="A803" t="s">
        <v>2010</v>
      </c>
      <c r="B803" t="s">
        <v>2011</v>
      </c>
      <c r="C803" t="s">
        <v>10342</v>
      </c>
    </row>
    <row r="804" spans="1:3" x14ac:dyDescent="0.25">
      <c r="A804" t="s">
        <v>2012</v>
      </c>
      <c r="B804" t="s">
        <v>2013</v>
      </c>
      <c r="C804" t="s">
        <v>10343</v>
      </c>
    </row>
    <row r="805" spans="1:3" x14ac:dyDescent="0.25">
      <c r="A805" t="s">
        <v>2014</v>
      </c>
      <c r="B805" t="s">
        <v>2015</v>
      </c>
      <c r="C805" t="s">
        <v>10344</v>
      </c>
    </row>
    <row r="806" spans="1:3" x14ac:dyDescent="0.25">
      <c r="A806" t="s">
        <v>2016</v>
      </c>
      <c r="B806" t="s">
        <v>2017</v>
      </c>
      <c r="C806" t="s">
        <v>10345</v>
      </c>
    </row>
    <row r="807" spans="1:3" x14ac:dyDescent="0.25">
      <c r="A807" t="s">
        <v>2018</v>
      </c>
      <c r="B807" t="s">
        <v>2019</v>
      </c>
      <c r="C807" t="s">
        <v>10346</v>
      </c>
    </row>
    <row r="808" spans="1:3" x14ac:dyDescent="0.25">
      <c r="A808" t="s">
        <v>2020</v>
      </c>
      <c r="B808" t="s">
        <v>2021</v>
      </c>
      <c r="C808" t="s">
        <v>10347</v>
      </c>
    </row>
    <row r="809" spans="1:3" x14ac:dyDescent="0.25">
      <c r="A809" t="s">
        <v>2022</v>
      </c>
      <c r="B809" t="s">
        <v>2023</v>
      </c>
      <c r="C809" t="s">
        <v>10348</v>
      </c>
    </row>
    <row r="810" spans="1:3" x14ac:dyDescent="0.25">
      <c r="A810" t="s">
        <v>2024</v>
      </c>
      <c r="B810" t="s">
        <v>2025</v>
      </c>
      <c r="C810" t="s">
        <v>10349</v>
      </c>
    </row>
    <row r="811" spans="1:3" x14ac:dyDescent="0.25">
      <c r="A811" t="s">
        <v>2026</v>
      </c>
      <c r="B811" t="s">
        <v>2027</v>
      </c>
      <c r="C811" t="s">
        <v>10350</v>
      </c>
    </row>
    <row r="812" spans="1:3" x14ac:dyDescent="0.25">
      <c r="A812" t="s">
        <v>2028</v>
      </c>
      <c r="B812" t="s">
        <v>2029</v>
      </c>
      <c r="C812" t="s">
        <v>10351</v>
      </c>
    </row>
    <row r="813" spans="1:3" x14ac:dyDescent="0.25">
      <c r="A813" t="s">
        <v>2030</v>
      </c>
      <c r="B813" t="s">
        <v>2031</v>
      </c>
      <c r="C813" t="s">
        <v>10352</v>
      </c>
    </row>
    <row r="814" spans="1:3" x14ac:dyDescent="0.25">
      <c r="A814" t="s">
        <v>2032</v>
      </c>
      <c r="B814" t="s">
        <v>2033</v>
      </c>
      <c r="C814" t="s">
        <v>10353</v>
      </c>
    </row>
    <row r="815" spans="1:3" x14ac:dyDescent="0.25">
      <c r="A815" t="s">
        <v>2034</v>
      </c>
      <c r="B815" t="s">
        <v>2035</v>
      </c>
      <c r="C815" t="s">
        <v>10354</v>
      </c>
    </row>
    <row r="816" spans="1:3" x14ac:dyDescent="0.25">
      <c r="A816" t="s">
        <v>2036</v>
      </c>
      <c r="B816" t="s">
        <v>2037</v>
      </c>
      <c r="C816" t="s">
        <v>10355</v>
      </c>
    </row>
    <row r="817" spans="1:3" x14ac:dyDescent="0.25">
      <c r="A817" t="s">
        <v>2038</v>
      </c>
      <c r="B817" t="s">
        <v>2039</v>
      </c>
      <c r="C817" t="s">
        <v>10356</v>
      </c>
    </row>
    <row r="818" spans="1:3" x14ac:dyDescent="0.25">
      <c r="A818" t="s">
        <v>2040</v>
      </c>
      <c r="B818" t="s">
        <v>2041</v>
      </c>
      <c r="C818" t="s">
        <v>10357</v>
      </c>
    </row>
    <row r="819" spans="1:3" x14ac:dyDescent="0.25">
      <c r="A819" t="s">
        <v>2042</v>
      </c>
      <c r="B819" t="s">
        <v>2043</v>
      </c>
      <c r="C819" t="s">
        <v>10358</v>
      </c>
    </row>
    <row r="820" spans="1:3" x14ac:dyDescent="0.25">
      <c r="A820" t="s">
        <v>2044</v>
      </c>
      <c r="B820" t="s">
        <v>2045</v>
      </c>
      <c r="C820" t="s">
        <v>10359</v>
      </c>
    </row>
    <row r="821" spans="1:3" x14ac:dyDescent="0.25">
      <c r="A821" t="s">
        <v>2046</v>
      </c>
      <c r="B821" t="s">
        <v>2047</v>
      </c>
      <c r="C821" t="s">
        <v>10360</v>
      </c>
    </row>
    <row r="822" spans="1:3" x14ac:dyDescent="0.25">
      <c r="A822" t="s">
        <v>2048</v>
      </c>
      <c r="B822" t="s">
        <v>2049</v>
      </c>
      <c r="C822" t="s">
        <v>10361</v>
      </c>
    </row>
    <row r="823" spans="1:3" x14ac:dyDescent="0.25">
      <c r="A823" t="s">
        <v>2050</v>
      </c>
      <c r="B823" t="s">
        <v>2051</v>
      </c>
      <c r="C823" t="s">
        <v>10362</v>
      </c>
    </row>
    <row r="824" spans="1:3" x14ac:dyDescent="0.25">
      <c r="A824" t="s">
        <v>2052</v>
      </c>
      <c r="B824" t="s">
        <v>2053</v>
      </c>
      <c r="C824" t="s">
        <v>10363</v>
      </c>
    </row>
    <row r="825" spans="1:3" x14ac:dyDescent="0.25">
      <c r="A825" t="s">
        <v>2054</v>
      </c>
      <c r="B825" t="s">
        <v>2055</v>
      </c>
      <c r="C825" t="s">
        <v>10364</v>
      </c>
    </row>
    <row r="826" spans="1:3" x14ac:dyDescent="0.25">
      <c r="A826" t="s">
        <v>2056</v>
      </c>
      <c r="B826" t="s">
        <v>2057</v>
      </c>
      <c r="C826" t="s">
        <v>10365</v>
      </c>
    </row>
    <row r="827" spans="1:3" x14ac:dyDescent="0.25">
      <c r="A827" t="s">
        <v>2058</v>
      </c>
      <c r="B827" t="s">
        <v>2059</v>
      </c>
      <c r="C827" t="s">
        <v>10366</v>
      </c>
    </row>
    <row r="828" spans="1:3" x14ac:dyDescent="0.25">
      <c r="A828" t="s">
        <v>2060</v>
      </c>
      <c r="B828" t="s">
        <v>2061</v>
      </c>
      <c r="C828" t="s">
        <v>10367</v>
      </c>
    </row>
    <row r="829" spans="1:3" x14ac:dyDescent="0.25">
      <c r="A829" t="s">
        <v>2062</v>
      </c>
      <c r="B829" t="s">
        <v>2063</v>
      </c>
      <c r="C829" t="s">
        <v>10368</v>
      </c>
    </row>
    <row r="830" spans="1:3" x14ac:dyDescent="0.25">
      <c r="A830" t="s">
        <v>2064</v>
      </c>
      <c r="B830" t="s">
        <v>2065</v>
      </c>
      <c r="C830" t="s">
        <v>10369</v>
      </c>
    </row>
    <row r="831" spans="1:3" x14ac:dyDescent="0.25">
      <c r="A831" t="s">
        <v>2066</v>
      </c>
      <c r="B831" t="s">
        <v>2067</v>
      </c>
      <c r="C831" t="s">
        <v>10370</v>
      </c>
    </row>
    <row r="832" spans="1:3" x14ac:dyDescent="0.25">
      <c r="A832" t="s">
        <v>2068</v>
      </c>
      <c r="B832" t="s">
        <v>2069</v>
      </c>
      <c r="C832" t="s">
        <v>10371</v>
      </c>
    </row>
    <row r="833" spans="1:3" x14ac:dyDescent="0.25">
      <c r="A833" t="s">
        <v>2070</v>
      </c>
      <c r="B833" t="s">
        <v>2071</v>
      </c>
      <c r="C833" t="s">
        <v>10372</v>
      </c>
    </row>
    <row r="834" spans="1:3" x14ac:dyDescent="0.25">
      <c r="A834" t="s">
        <v>2072</v>
      </c>
      <c r="B834" t="s">
        <v>2073</v>
      </c>
      <c r="C834" t="s">
        <v>10373</v>
      </c>
    </row>
    <row r="835" spans="1:3" x14ac:dyDescent="0.25">
      <c r="A835" t="s">
        <v>2074</v>
      </c>
      <c r="B835" t="s">
        <v>2075</v>
      </c>
      <c r="C835" t="s">
        <v>10374</v>
      </c>
    </row>
    <row r="836" spans="1:3" x14ac:dyDescent="0.25">
      <c r="A836" t="s">
        <v>2076</v>
      </c>
      <c r="B836" t="s">
        <v>2077</v>
      </c>
      <c r="C836" t="s">
        <v>10375</v>
      </c>
    </row>
    <row r="837" spans="1:3" x14ac:dyDescent="0.25">
      <c r="A837" t="s">
        <v>2078</v>
      </c>
      <c r="B837" t="s">
        <v>2079</v>
      </c>
      <c r="C837" t="s">
        <v>10376</v>
      </c>
    </row>
    <row r="838" spans="1:3" x14ac:dyDescent="0.25">
      <c r="A838" t="s">
        <v>2080</v>
      </c>
      <c r="B838" t="s">
        <v>2081</v>
      </c>
      <c r="C838" t="s">
        <v>10377</v>
      </c>
    </row>
    <row r="839" spans="1:3" x14ac:dyDescent="0.25">
      <c r="A839" t="s">
        <v>2082</v>
      </c>
      <c r="B839" t="s">
        <v>2083</v>
      </c>
      <c r="C839" t="s">
        <v>10378</v>
      </c>
    </row>
    <row r="840" spans="1:3" x14ac:dyDescent="0.25">
      <c r="A840" t="s">
        <v>2084</v>
      </c>
      <c r="B840" t="s">
        <v>2085</v>
      </c>
      <c r="C840" t="s">
        <v>10379</v>
      </c>
    </row>
    <row r="841" spans="1:3" x14ac:dyDescent="0.25">
      <c r="A841" t="s">
        <v>2086</v>
      </c>
      <c r="B841" t="s">
        <v>2087</v>
      </c>
      <c r="C841" t="s">
        <v>10380</v>
      </c>
    </row>
    <row r="842" spans="1:3" x14ac:dyDescent="0.25">
      <c r="A842" t="s">
        <v>2088</v>
      </c>
      <c r="B842" t="s">
        <v>2089</v>
      </c>
      <c r="C842" t="s">
        <v>10381</v>
      </c>
    </row>
    <row r="843" spans="1:3" x14ac:dyDescent="0.25">
      <c r="A843" t="s">
        <v>2090</v>
      </c>
      <c r="B843" t="s">
        <v>2091</v>
      </c>
      <c r="C843" t="s">
        <v>10382</v>
      </c>
    </row>
    <row r="844" spans="1:3" x14ac:dyDescent="0.25">
      <c r="A844" t="s">
        <v>2092</v>
      </c>
      <c r="B844" t="s">
        <v>2093</v>
      </c>
      <c r="C844" t="s">
        <v>10383</v>
      </c>
    </row>
    <row r="845" spans="1:3" x14ac:dyDescent="0.25">
      <c r="A845" t="s">
        <v>2094</v>
      </c>
      <c r="B845" t="s">
        <v>2095</v>
      </c>
      <c r="C845" t="s">
        <v>10384</v>
      </c>
    </row>
    <row r="846" spans="1:3" x14ac:dyDescent="0.25">
      <c r="A846" t="s">
        <v>2096</v>
      </c>
      <c r="B846" t="s">
        <v>2097</v>
      </c>
      <c r="C846" t="s">
        <v>10385</v>
      </c>
    </row>
    <row r="847" spans="1:3" x14ac:dyDescent="0.25">
      <c r="A847" t="s">
        <v>2098</v>
      </c>
      <c r="B847" t="s">
        <v>2099</v>
      </c>
      <c r="C847" t="s">
        <v>10386</v>
      </c>
    </row>
    <row r="848" spans="1:3" x14ac:dyDescent="0.25">
      <c r="A848" t="s">
        <v>2100</v>
      </c>
      <c r="B848" t="s">
        <v>2101</v>
      </c>
      <c r="C848" t="s">
        <v>10387</v>
      </c>
    </row>
    <row r="849" spans="1:3" x14ac:dyDescent="0.25">
      <c r="A849" t="s">
        <v>2102</v>
      </c>
      <c r="B849" t="s">
        <v>2103</v>
      </c>
      <c r="C849" t="s">
        <v>10388</v>
      </c>
    </row>
    <row r="850" spans="1:3" x14ac:dyDescent="0.25">
      <c r="A850" t="s">
        <v>2104</v>
      </c>
      <c r="B850" t="s">
        <v>2105</v>
      </c>
      <c r="C850" t="s">
        <v>10389</v>
      </c>
    </row>
    <row r="851" spans="1:3" x14ac:dyDescent="0.25">
      <c r="A851" t="s">
        <v>2106</v>
      </c>
      <c r="B851" t="s">
        <v>2107</v>
      </c>
      <c r="C851" t="s">
        <v>10390</v>
      </c>
    </row>
    <row r="852" spans="1:3" x14ac:dyDescent="0.25">
      <c r="A852" t="s">
        <v>2108</v>
      </c>
      <c r="B852" t="s">
        <v>2109</v>
      </c>
      <c r="C852" t="s">
        <v>10391</v>
      </c>
    </row>
    <row r="853" spans="1:3" x14ac:dyDescent="0.25">
      <c r="A853" t="s">
        <v>2110</v>
      </c>
      <c r="B853" t="s">
        <v>2111</v>
      </c>
      <c r="C853" t="s">
        <v>10392</v>
      </c>
    </row>
    <row r="854" spans="1:3" x14ac:dyDescent="0.25">
      <c r="A854" t="s">
        <v>2112</v>
      </c>
      <c r="B854" t="s">
        <v>2113</v>
      </c>
      <c r="C854" t="s">
        <v>10393</v>
      </c>
    </row>
    <row r="855" spans="1:3" x14ac:dyDescent="0.25">
      <c r="A855" t="s">
        <v>2114</v>
      </c>
      <c r="B855" t="s">
        <v>2115</v>
      </c>
      <c r="C855" t="s">
        <v>10394</v>
      </c>
    </row>
    <row r="856" spans="1:3" x14ac:dyDescent="0.25">
      <c r="A856" t="s">
        <v>2116</v>
      </c>
      <c r="B856" t="s">
        <v>2117</v>
      </c>
      <c r="C856" t="s">
        <v>10395</v>
      </c>
    </row>
    <row r="857" spans="1:3" x14ac:dyDescent="0.25">
      <c r="A857" t="s">
        <v>2118</v>
      </c>
      <c r="B857" t="s">
        <v>2119</v>
      </c>
      <c r="C857" t="s">
        <v>10396</v>
      </c>
    </row>
    <row r="858" spans="1:3" x14ac:dyDescent="0.25">
      <c r="A858" t="s">
        <v>2120</v>
      </c>
      <c r="B858" t="s">
        <v>2121</v>
      </c>
      <c r="C858" t="s">
        <v>10397</v>
      </c>
    </row>
    <row r="859" spans="1:3" x14ac:dyDescent="0.25">
      <c r="A859" t="s">
        <v>2122</v>
      </c>
      <c r="B859" t="s">
        <v>2123</v>
      </c>
      <c r="C859" t="s">
        <v>10398</v>
      </c>
    </row>
    <row r="860" spans="1:3" x14ac:dyDescent="0.25">
      <c r="A860" t="s">
        <v>2124</v>
      </c>
      <c r="B860" t="s">
        <v>2125</v>
      </c>
      <c r="C860" t="s">
        <v>10399</v>
      </c>
    </row>
    <row r="861" spans="1:3" x14ac:dyDescent="0.25">
      <c r="A861" t="s">
        <v>2126</v>
      </c>
      <c r="B861" t="s">
        <v>2127</v>
      </c>
      <c r="C861" t="s">
        <v>10400</v>
      </c>
    </row>
    <row r="862" spans="1:3" x14ac:dyDescent="0.25">
      <c r="A862" t="s">
        <v>2128</v>
      </c>
      <c r="B862" t="s">
        <v>2129</v>
      </c>
      <c r="C862" t="s">
        <v>10401</v>
      </c>
    </row>
    <row r="863" spans="1:3" x14ac:dyDescent="0.25">
      <c r="A863" t="s">
        <v>2130</v>
      </c>
      <c r="B863" t="s">
        <v>2131</v>
      </c>
      <c r="C863" t="s">
        <v>10402</v>
      </c>
    </row>
    <row r="864" spans="1:3" x14ac:dyDescent="0.25">
      <c r="A864" t="s">
        <v>2132</v>
      </c>
      <c r="B864" t="s">
        <v>2133</v>
      </c>
      <c r="C864" t="s">
        <v>10403</v>
      </c>
    </row>
    <row r="865" spans="1:3" x14ac:dyDescent="0.25">
      <c r="A865" t="s">
        <v>2134</v>
      </c>
      <c r="B865" t="s">
        <v>2135</v>
      </c>
      <c r="C865" t="s">
        <v>10404</v>
      </c>
    </row>
    <row r="866" spans="1:3" x14ac:dyDescent="0.25">
      <c r="A866" t="s">
        <v>2136</v>
      </c>
      <c r="B866" t="s">
        <v>2137</v>
      </c>
      <c r="C866" t="s">
        <v>10405</v>
      </c>
    </row>
    <row r="867" spans="1:3" x14ac:dyDescent="0.25">
      <c r="A867" t="s">
        <v>2138</v>
      </c>
      <c r="B867" t="s">
        <v>2139</v>
      </c>
      <c r="C867" t="s">
        <v>10406</v>
      </c>
    </row>
    <row r="868" spans="1:3" x14ac:dyDescent="0.25">
      <c r="A868" t="s">
        <v>2140</v>
      </c>
      <c r="B868" t="s">
        <v>2141</v>
      </c>
      <c r="C868" t="s">
        <v>10407</v>
      </c>
    </row>
    <row r="869" spans="1:3" x14ac:dyDescent="0.25">
      <c r="A869" t="s">
        <v>2142</v>
      </c>
      <c r="B869" t="s">
        <v>2143</v>
      </c>
      <c r="C869" t="s">
        <v>10408</v>
      </c>
    </row>
    <row r="870" spans="1:3" x14ac:dyDescent="0.25">
      <c r="A870" t="s">
        <v>2144</v>
      </c>
      <c r="B870" t="s">
        <v>2145</v>
      </c>
      <c r="C870" t="s">
        <v>10409</v>
      </c>
    </row>
    <row r="871" spans="1:3" x14ac:dyDescent="0.25">
      <c r="A871" t="s">
        <v>2146</v>
      </c>
      <c r="B871" t="s">
        <v>2147</v>
      </c>
      <c r="C871" t="s">
        <v>10410</v>
      </c>
    </row>
    <row r="872" spans="1:3" x14ac:dyDescent="0.25">
      <c r="A872" t="s">
        <v>2148</v>
      </c>
      <c r="B872" t="s">
        <v>2149</v>
      </c>
      <c r="C872" t="s">
        <v>10411</v>
      </c>
    </row>
    <row r="873" spans="1:3" x14ac:dyDescent="0.25">
      <c r="A873" t="s">
        <v>2150</v>
      </c>
      <c r="B873" t="s">
        <v>2151</v>
      </c>
      <c r="C873" t="s">
        <v>10412</v>
      </c>
    </row>
    <row r="874" spans="1:3" x14ac:dyDescent="0.25">
      <c r="A874" t="s">
        <v>2152</v>
      </c>
      <c r="B874" t="s">
        <v>2153</v>
      </c>
      <c r="C874" t="s">
        <v>10413</v>
      </c>
    </row>
    <row r="875" spans="1:3" x14ac:dyDescent="0.25">
      <c r="A875" t="s">
        <v>2154</v>
      </c>
      <c r="B875" t="s">
        <v>2155</v>
      </c>
      <c r="C875" t="s">
        <v>10414</v>
      </c>
    </row>
    <row r="876" spans="1:3" x14ac:dyDescent="0.25">
      <c r="A876" t="s">
        <v>2156</v>
      </c>
      <c r="B876" t="s">
        <v>2157</v>
      </c>
      <c r="C876" t="s">
        <v>10415</v>
      </c>
    </row>
    <row r="877" spans="1:3" x14ac:dyDescent="0.25">
      <c r="A877" t="s">
        <v>2158</v>
      </c>
      <c r="B877" t="s">
        <v>2159</v>
      </c>
      <c r="C877" t="s">
        <v>10416</v>
      </c>
    </row>
    <row r="878" spans="1:3" x14ac:dyDescent="0.25">
      <c r="A878" t="s">
        <v>2160</v>
      </c>
      <c r="B878" t="s">
        <v>2161</v>
      </c>
      <c r="C878" t="s">
        <v>10417</v>
      </c>
    </row>
    <row r="879" spans="1:3" x14ac:dyDescent="0.25">
      <c r="A879" t="s">
        <v>2162</v>
      </c>
      <c r="B879" t="s">
        <v>2163</v>
      </c>
      <c r="C879" t="s">
        <v>10418</v>
      </c>
    </row>
    <row r="880" spans="1:3" x14ac:dyDescent="0.25">
      <c r="A880" t="s">
        <v>2164</v>
      </c>
      <c r="B880" t="s">
        <v>2165</v>
      </c>
      <c r="C880" t="s">
        <v>10419</v>
      </c>
    </row>
    <row r="881" spans="1:3" x14ac:dyDescent="0.25">
      <c r="A881" t="s">
        <v>2166</v>
      </c>
      <c r="B881" t="s">
        <v>2167</v>
      </c>
      <c r="C881" t="s">
        <v>10420</v>
      </c>
    </row>
    <row r="882" spans="1:3" x14ac:dyDescent="0.25">
      <c r="A882" t="s">
        <v>2168</v>
      </c>
      <c r="B882" t="s">
        <v>2169</v>
      </c>
      <c r="C882" t="s">
        <v>10421</v>
      </c>
    </row>
    <row r="883" spans="1:3" x14ac:dyDescent="0.25">
      <c r="A883" t="s">
        <v>2170</v>
      </c>
      <c r="B883" t="s">
        <v>2171</v>
      </c>
      <c r="C883" t="s">
        <v>10422</v>
      </c>
    </row>
    <row r="884" spans="1:3" x14ac:dyDescent="0.25">
      <c r="A884" t="s">
        <v>2172</v>
      </c>
      <c r="B884" t="s">
        <v>2173</v>
      </c>
      <c r="C884" t="s">
        <v>10423</v>
      </c>
    </row>
    <row r="885" spans="1:3" x14ac:dyDescent="0.25">
      <c r="A885" t="s">
        <v>2174</v>
      </c>
      <c r="B885" t="s">
        <v>2175</v>
      </c>
      <c r="C885" t="s">
        <v>10424</v>
      </c>
    </row>
    <row r="886" spans="1:3" x14ac:dyDescent="0.25">
      <c r="A886" t="s">
        <v>2176</v>
      </c>
      <c r="B886" t="s">
        <v>2177</v>
      </c>
      <c r="C886" t="s">
        <v>10425</v>
      </c>
    </row>
    <row r="887" spans="1:3" x14ac:dyDescent="0.25">
      <c r="A887" t="s">
        <v>2178</v>
      </c>
      <c r="B887" t="s">
        <v>2179</v>
      </c>
      <c r="C887" t="s">
        <v>10426</v>
      </c>
    </row>
    <row r="888" spans="1:3" x14ac:dyDescent="0.25">
      <c r="A888" t="s">
        <v>2180</v>
      </c>
      <c r="B888" t="s">
        <v>2181</v>
      </c>
      <c r="C888" t="s">
        <v>10427</v>
      </c>
    </row>
    <row r="889" spans="1:3" x14ac:dyDescent="0.25">
      <c r="A889" t="s">
        <v>2182</v>
      </c>
      <c r="B889" t="s">
        <v>2183</v>
      </c>
      <c r="C889" t="s">
        <v>10428</v>
      </c>
    </row>
    <row r="890" spans="1:3" x14ac:dyDescent="0.25">
      <c r="A890" t="s">
        <v>2184</v>
      </c>
      <c r="B890" t="s">
        <v>2185</v>
      </c>
      <c r="C890" t="s">
        <v>10429</v>
      </c>
    </row>
    <row r="891" spans="1:3" x14ac:dyDescent="0.25">
      <c r="A891" t="s">
        <v>2186</v>
      </c>
      <c r="B891" t="s">
        <v>2187</v>
      </c>
      <c r="C891" t="s">
        <v>10430</v>
      </c>
    </row>
    <row r="892" spans="1:3" x14ac:dyDescent="0.25">
      <c r="A892" t="s">
        <v>2188</v>
      </c>
      <c r="B892" t="s">
        <v>2189</v>
      </c>
      <c r="C892" t="s">
        <v>10431</v>
      </c>
    </row>
    <row r="893" spans="1:3" x14ac:dyDescent="0.25">
      <c r="A893" t="s">
        <v>2190</v>
      </c>
      <c r="B893" t="s">
        <v>2191</v>
      </c>
      <c r="C893" t="s">
        <v>10432</v>
      </c>
    </row>
    <row r="894" spans="1:3" x14ac:dyDescent="0.25">
      <c r="A894" t="s">
        <v>2192</v>
      </c>
      <c r="B894" t="s">
        <v>2193</v>
      </c>
      <c r="C894" t="s">
        <v>10433</v>
      </c>
    </row>
    <row r="895" spans="1:3" x14ac:dyDescent="0.25">
      <c r="A895" t="s">
        <v>2194</v>
      </c>
      <c r="B895" t="s">
        <v>2195</v>
      </c>
      <c r="C895" t="s">
        <v>10434</v>
      </c>
    </row>
    <row r="896" spans="1:3" x14ac:dyDescent="0.25">
      <c r="A896" t="s">
        <v>2196</v>
      </c>
      <c r="B896" t="s">
        <v>2197</v>
      </c>
      <c r="C896" t="s">
        <v>10435</v>
      </c>
    </row>
    <row r="897" spans="1:3" x14ac:dyDescent="0.25">
      <c r="A897" t="s">
        <v>2198</v>
      </c>
      <c r="B897" t="s">
        <v>2199</v>
      </c>
      <c r="C897" t="s">
        <v>10436</v>
      </c>
    </row>
    <row r="898" spans="1:3" x14ac:dyDescent="0.25">
      <c r="A898" t="s">
        <v>2200</v>
      </c>
      <c r="B898" t="s">
        <v>2201</v>
      </c>
      <c r="C898" t="s">
        <v>10437</v>
      </c>
    </row>
    <row r="899" spans="1:3" x14ac:dyDescent="0.25">
      <c r="A899" t="s">
        <v>2202</v>
      </c>
      <c r="B899" t="s">
        <v>2203</v>
      </c>
      <c r="C899" t="s">
        <v>10438</v>
      </c>
    </row>
    <row r="900" spans="1:3" x14ac:dyDescent="0.25">
      <c r="A900" t="s">
        <v>2204</v>
      </c>
      <c r="B900" t="s">
        <v>2205</v>
      </c>
      <c r="C900" t="s">
        <v>10439</v>
      </c>
    </row>
    <row r="901" spans="1:3" x14ac:dyDescent="0.25">
      <c r="A901" t="s">
        <v>2206</v>
      </c>
      <c r="B901" t="s">
        <v>2207</v>
      </c>
      <c r="C901" t="s">
        <v>10440</v>
      </c>
    </row>
    <row r="902" spans="1:3" x14ac:dyDescent="0.25">
      <c r="A902" t="s">
        <v>2208</v>
      </c>
      <c r="B902" t="s">
        <v>2209</v>
      </c>
      <c r="C902" t="s">
        <v>10441</v>
      </c>
    </row>
    <row r="903" spans="1:3" x14ac:dyDescent="0.25">
      <c r="A903" t="s">
        <v>2210</v>
      </c>
      <c r="B903" t="s">
        <v>2211</v>
      </c>
      <c r="C903" t="s">
        <v>10442</v>
      </c>
    </row>
    <row r="904" spans="1:3" x14ac:dyDescent="0.25">
      <c r="A904" t="s">
        <v>2212</v>
      </c>
      <c r="B904" t="s">
        <v>2213</v>
      </c>
      <c r="C904" t="s">
        <v>10443</v>
      </c>
    </row>
    <row r="905" spans="1:3" x14ac:dyDescent="0.25">
      <c r="A905" t="s">
        <v>2214</v>
      </c>
      <c r="B905" t="s">
        <v>2215</v>
      </c>
      <c r="C905" t="s">
        <v>10444</v>
      </c>
    </row>
    <row r="906" spans="1:3" x14ac:dyDescent="0.25">
      <c r="A906" t="s">
        <v>2216</v>
      </c>
      <c r="B906" t="s">
        <v>2217</v>
      </c>
      <c r="C906" t="s">
        <v>10445</v>
      </c>
    </row>
    <row r="907" spans="1:3" x14ac:dyDescent="0.25">
      <c r="A907" t="s">
        <v>2218</v>
      </c>
      <c r="B907" t="s">
        <v>2219</v>
      </c>
      <c r="C907" t="s">
        <v>10446</v>
      </c>
    </row>
    <row r="908" spans="1:3" x14ac:dyDescent="0.25">
      <c r="A908" t="s">
        <v>2220</v>
      </c>
      <c r="B908" t="s">
        <v>2221</v>
      </c>
      <c r="C908" t="s">
        <v>10447</v>
      </c>
    </row>
    <row r="909" spans="1:3" x14ac:dyDescent="0.25">
      <c r="A909" t="s">
        <v>2222</v>
      </c>
      <c r="B909" t="s">
        <v>2223</v>
      </c>
      <c r="C909" t="s">
        <v>10448</v>
      </c>
    </row>
    <row r="910" spans="1:3" x14ac:dyDescent="0.25">
      <c r="A910" t="s">
        <v>2224</v>
      </c>
      <c r="B910" t="s">
        <v>2225</v>
      </c>
      <c r="C910" t="s">
        <v>10449</v>
      </c>
    </row>
    <row r="911" spans="1:3" x14ac:dyDescent="0.25">
      <c r="A911" t="s">
        <v>2226</v>
      </c>
      <c r="B911" t="s">
        <v>2227</v>
      </c>
      <c r="C911" t="s">
        <v>10450</v>
      </c>
    </row>
    <row r="912" spans="1:3" x14ac:dyDescent="0.25">
      <c r="A912" t="s">
        <v>2228</v>
      </c>
      <c r="B912" t="s">
        <v>2229</v>
      </c>
      <c r="C912" t="s">
        <v>10451</v>
      </c>
    </row>
    <row r="913" spans="1:3" x14ac:dyDescent="0.25">
      <c r="A913" t="s">
        <v>2230</v>
      </c>
      <c r="B913" t="s">
        <v>2231</v>
      </c>
      <c r="C913" t="s">
        <v>10452</v>
      </c>
    </row>
    <row r="914" spans="1:3" x14ac:dyDescent="0.25">
      <c r="A914" t="s">
        <v>2232</v>
      </c>
      <c r="B914" t="s">
        <v>2233</v>
      </c>
      <c r="C914" t="s">
        <v>10453</v>
      </c>
    </row>
    <row r="915" spans="1:3" x14ac:dyDescent="0.25">
      <c r="A915" t="s">
        <v>2234</v>
      </c>
      <c r="B915" t="s">
        <v>2235</v>
      </c>
      <c r="C915" t="s">
        <v>10454</v>
      </c>
    </row>
    <row r="916" spans="1:3" x14ac:dyDescent="0.25">
      <c r="A916" t="s">
        <v>2236</v>
      </c>
      <c r="B916" t="s">
        <v>2237</v>
      </c>
      <c r="C916" t="s">
        <v>10455</v>
      </c>
    </row>
    <row r="917" spans="1:3" x14ac:dyDescent="0.25">
      <c r="A917" t="s">
        <v>2238</v>
      </c>
      <c r="B917" t="s">
        <v>2239</v>
      </c>
      <c r="C917" t="s">
        <v>10456</v>
      </c>
    </row>
    <row r="918" spans="1:3" x14ac:dyDescent="0.25">
      <c r="A918" t="s">
        <v>2240</v>
      </c>
      <c r="B918" t="s">
        <v>2241</v>
      </c>
      <c r="C918" t="s">
        <v>10457</v>
      </c>
    </row>
    <row r="919" spans="1:3" x14ac:dyDescent="0.25">
      <c r="A919" t="s">
        <v>2242</v>
      </c>
      <c r="B919" t="s">
        <v>2243</v>
      </c>
      <c r="C919" t="s">
        <v>10458</v>
      </c>
    </row>
    <row r="920" spans="1:3" x14ac:dyDescent="0.25">
      <c r="A920" t="s">
        <v>2244</v>
      </c>
      <c r="B920" t="s">
        <v>2245</v>
      </c>
      <c r="C920" t="s">
        <v>10459</v>
      </c>
    </row>
    <row r="921" spans="1:3" x14ac:dyDescent="0.25">
      <c r="A921" t="s">
        <v>2246</v>
      </c>
      <c r="B921" t="s">
        <v>2247</v>
      </c>
      <c r="C921" t="s">
        <v>10460</v>
      </c>
    </row>
    <row r="922" spans="1:3" x14ac:dyDescent="0.25">
      <c r="A922" t="s">
        <v>2248</v>
      </c>
      <c r="B922" t="s">
        <v>2249</v>
      </c>
      <c r="C922" t="s">
        <v>10461</v>
      </c>
    </row>
    <row r="923" spans="1:3" x14ac:dyDescent="0.25">
      <c r="A923" t="s">
        <v>2250</v>
      </c>
      <c r="B923" t="s">
        <v>2251</v>
      </c>
      <c r="C923" t="s">
        <v>10462</v>
      </c>
    </row>
    <row r="924" spans="1:3" x14ac:dyDescent="0.25">
      <c r="A924" t="s">
        <v>2252</v>
      </c>
      <c r="B924" t="s">
        <v>2253</v>
      </c>
      <c r="C924" t="s">
        <v>10463</v>
      </c>
    </row>
    <row r="925" spans="1:3" x14ac:dyDescent="0.25">
      <c r="A925" t="s">
        <v>2254</v>
      </c>
      <c r="B925" t="s">
        <v>2255</v>
      </c>
      <c r="C925" t="s">
        <v>10464</v>
      </c>
    </row>
    <row r="926" spans="1:3" x14ac:dyDescent="0.25">
      <c r="A926" t="s">
        <v>2256</v>
      </c>
      <c r="B926" t="s">
        <v>2257</v>
      </c>
      <c r="C926" t="s">
        <v>10465</v>
      </c>
    </row>
    <row r="927" spans="1:3" x14ac:dyDescent="0.25">
      <c r="A927" t="s">
        <v>2258</v>
      </c>
      <c r="B927" t="s">
        <v>2259</v>
      </c>
      <c r="C927" t="s">
        <v>10466</v>
      </c>
    </row>
    <row r="928" spans="1:3" x14ac:dyDescent="0.25">
      <c r="A928" t="s">
        <v>2260</v>
      </c>
      <c r="B928" t="s">
        <v>2261</v>
      </c>
      <c r="C928" t="s">
        <v>10467</v>
      </c>
    </row>
    <row r="929" spans="1:3" x14ac:dyDescent="0.25">
      <c r="A929" t="s">
        <v>2262</v>
      </c>
      <c r="B929" t="s">
        <v>2263</v>
      </c>
      <c r="C929" t="s">
        <v>10468</v>
      </c>
    </row>
    <row r="930" spans="1:3" x14ac:dyDescent="0.25">
      <c r="A930" t="s">
        <v>2264</v>
      </c>
      <c r="B930" t="s">
        <v>2265</v>
      </c>
      <c r="C930" t="s">
        <v>10469</v>
      </c>
    </row>
    <row r="931" spans="1:3" x14ac:dyDescent="0.25">
      <c r="A931" t="s">
        <v>2266</v>
      </c>
      <c r="B931" t="s">
        <v>2267</v>
      </c>
      <c r="C931" t="s">
        <v>10470</v>
      </c>
    </row>
    <row r="932" spans="1:3" x14ac:dyDescent="0.25">
      <c r="A932" t="s">
        <v>2268</v>
      </c>
      <c r="B932" t="s">
        <v>2269</v>
      </c>
      <c r="C932" t="s">
        <v>10471</v>
      </c>
    </row>
    <row r="933" spans="1:3" x14ac:dyDescent="0.25">
      <c r="A933" t="s">
        <v>2270</v>
      </c>
      <c r="B933" t="s">
        <v>2271</v>
      </c>
      <c r="C933" t="s">
        <v>10472</v>
      </c>
    </row>
    <row r="934" spans="1:3" x14ac:dyDescent="0.25">
      <c r="A934" t="s">
        <v>2272</v>
      </c>
      <c r="B934" t="s">
        <v>2273</v>
      </c>
      <c r="C934" t="s">
        <v>10473</v>
      </c>
    </row>
    <row r="935" spans="1:3" x14ac:dyDescent="0.25">
      <c r="A935" t="s">
        <v>2274</v>
      </c>
      <c r="B935" t="s">
        <v>2275</v>
      </c>
      <c r="C935" t="s">
        <v>10474</v>
      </c>
    </row>
    <row r="936" spans="1:3" x14ac:dyDescent="0.25">
      <c r="A936" t="s">
        <v>2276</v>
      </c>
      <c r="B936" t="s">
        <v>2277</v>
      </c>
      <c r="C936" t="s">
        <v>10475</v>
      </c>
    </row>
    <row r="937" spans="1:3" x14ac:dyDescent="0.25">
      <c r="A937" t="s">
        <v>2278</v>
      </c>
      <c r="B937" t="s">
        <v>2279</v>
      </c>
      <c r="C937" t="s">
        <v>10476</v>
      </c>
    </row>
    <row r="938" spans="1:3" x14ac:dyDescent="0.25">
      <c r="A938" t="s">
        <v>2280</v>
      </c>
      <c r="B938" t="s">
        <v>2281</v>
      </c>
      <c r="C938" t="s">
        <v>10477</v>
      </c>
    </row>
    <row r="939" spans="1:3" x14ac:dyDescent="0.25">
      <c r="A939" t="s">
        <v>2282</v>
      </c>
      <c r="B939" t="s">
        <v>2283</v>
      </c>
      <c r="C939" t="s">
        <v>10478</v>
      </c>
    </row>
    <row r="940" spans="1:3" x14ac:dyDescent="0.25">
      <c r="A940" t="s">
        <v>2284</v>
      </c>
      <c r="B940" t="s">
        <v>2285</v>
      </c>
      <c r="C940" t="s">
        <v>10479</v>
      </c>
    </row>
    <row r="941" spans="1:3" x14ac:dyDescent="0.25">
      <c r="A941" t="s">
        <v>2286</v>
      </c>
      <c r="B941" t="s">
        <v>2287</v>
      </c>
      <c r="C941" t="s">
        <v>10480</v>
      </c>
    </row>
    <row r="942" spans="1:3" x14ac:dyDescent="0.25">
      <c r="A942" t="s">
        <v>2288</v>
      </c>
      <c r="B942" t="s">
        <v>2289</v>
      </c>
      <c r="C942" t="s">
        <v>10481</v>
      </c>
    </row>
    <row r="943" spans="1:3" x14ac:dyDescent="0.25">
      <c r="A943" t="s">
        <v>2290</v>
      </c>
      <c r="B943" t="s">
        <v>2291</v>
      </c>
      <c r="C943" t="s">
        <v>10482</v>
      </c>
    </row>
    <row r="944" spans="1:3" x14ac:dyDescent="0.25">
      <c r="A944" t="s">
        <v>2292</v>
      </c>
      <c r="B944" t="s">
        <v>2293</v>
      </c>
      <c r="C944" t="s">
        <v>10483</v>
      </c>
    </row>
    <row r="945" spans="1:3" x14ac:dyDescent="0.25">
      <c r="A945" t="s">
        <v>2294</v>
      </c>
      <c r="B945" t="s">
        <v>2295</v>
      </c>
      <c r="C945" t="s">
        <v>10484</v>
      </c>
    </row>
    <row r="946" spans="1:3" x14ac:dyDescent="0.25">
      <c r="A946" t="s">
        <v>2296</v>
      </c>
      <c r="B946" t="s">
        <v>2297</v>
      </c>
      <c r="C946" t="s">
        <v>10485</v>
      </c>
    </row>
    <row r="947" spans="1:3" x14ac:dyDescent="0.25">
      <c r="A947" t="s">
        <v>2298</v>
      </c>
      <c r="B947" t="s">
        <v>2299</v>
      </c>
      <c r="C947" t="s">
        <v>10486</v>
      </c>
    </row>
    <row r="948" spans="1:3" x14ac:dyDescent="0.25">
      <c r="A948" t="s">
        <v>2300</v>
      </c>
      <c r="B948" t="s">
        <v>2301</v>
      </c>
      <c r="C948" t="s">
        <v>10487</v>
      </c>
    </row>
    <row r="949" spans="1:3" x14ac:dyDescent="0.25">
      <c r="A949" t="s">
        <v>2302</v>
      </c>
      <c r="B949" t="s">
        <v>2303</v>
      </c>
      <c r="C949" t="s">
        <v>10488</v>
      </c>
    </row>
    <row r="950" spans="1:3" x14ac:dyDescent="0.25">
      <c r="A950" t="s">
        <v>2304</v>
      </c>
      <c r="B950" t="s">
        <v>2305</v>
      </c>
      <c r="C950" t="s">
        <v>10489</v>
      </c>
    </row>
    <row r="951" spans="1:3" x14ac:dyDescent="0.25">
      <c r="A951" t="s">
        <v>2306</v>
      </c>
      <c r="B951" t="s">
        <v>2307</v>
      </c>
      <c r="C951" t="s">
        <v>10490</v>
      </c>
    </row>
    <row r="952" spans="1:3" x14ac:dyDescent="0.25">
      <c r="A952" t="s">
        <v>2308</v>
      </c>
      <c r="B952" t="s">
        <v>2309</v>
      </c>
      <c r="C952" t="s">
        <v>10491</v>
      </c>
    </row>
    <row r="953" spans="1:3" x14ac:dyDescent="0.25">
      <c r="A953" t="s">
        <v>2310</v>
      </c>
      <c r="B953" t="s">
        <v>2311</v>
      </c>
      <c r="C953" t="s">
        <v>10492</v>
      </c>
    </row>
    <row r="954" spans="1:3" x14ac:dyDescent="0.25">
      <c r="A954" t="s">
        <v>2312</v>
      </c>
      <c r="B954" t="s">
        <v>2313</v>
      </c>
      <c r="C954" t="s">
        <v>10493</v>
      </c>
    </row>
    <row r="955" spans="1:3" x14ac:dyDescent="0.25">
      <c r="A955" t="s">
        <v>2314</v>
      </c>
      <c r="B955" t="s">
        <v>2315</v>
      </c>
      <c r="C955" t="s">
        <v>10494</v>
      </c>
    </row>
    <row r="956" spans="1:3" x14ac:dyDescent="0.25">
      <c r="A956" t="s">
        <v>2316</v>
      </c>
      <c r="B956" t="s">
        <v>2317</v>
      </c>
      <c r="C956" t="s">
        <v>10495</v>
      </c>
    </row>
    <row r="957" spans="1:3" x14ac:dyDescent="0.25">
      <c r="A957" t="s">
        <v>2318</v>
      </c>
      <c r="B957" t="s">
        <v>2319</v>
      </c>
      <c r="C957" t="s">
        <v>10496</v>
      </c>
    </row>
    <row r="958" spans="1:3" x14ac:dyDescent="0.25">
      <c r="A958" t="s">
        <v>2320</v>
      </c>
      <c r="B958" t="s">
        <v>2321</v>
      </c>
      <c r="C958" t="s">
        <v>10497</v>
      </c>
    </row>
    <row r="959" spans="1:3" x14ac:dyDescent="0.25">
      <c r="A959" t="s">
        <v>2322</v>
      </c>
      <c r="B959" t="s">
        <v>2323</v>
      </c>
      <c r="C959" t="s">
        <v>10498</v>
      </c>
    </row>
    <row r="960" spans="1:3" x14ac:dyDescent="0.25">
      <c r="A960" t="s">
        <v>2324</v>
      </c>
      <c r="B960" t="s">
        <v>2325</v>
      </c>
      <c r="C960" t="s">
        <v>10499</v>
      </c>
    </row>
    <row r="961" spans="1:3" x14ac:dyDescent="0.25">
      <c r="A961" t="s">
        <v>2326</v>
      </c>
      <c r="B961" t="s">
        <v>2327</v>
      </c>
      <c r="C961" t="s">
        <v>10500</v>
      </c>
    </row>
    <row r="962" spans="1:3" x14ac:dyDescent="0.25">
      <c r="A962" t="s">
        <v>2328</v>
      </c>
      <c r="B962" t="s">
        <v>2329</v>
      </c>
      <c r="C962" t="s">
        <v>10501</v>
      </c>
    </row>
    <row r="963" spans="1:3" x14ac:dyDescent="0.25">
      <c r="A963" t="s">
        <v>2330</v>
      </c>
      <c r="B963" t="s">
        <v>2331</v>
      </c>
      <c r="C963" t="s">
        <v>10502</v>
      </c>
    </row>
    <row r="964" spans="1:3" x14ac:dyDescent="0.25">
      <c r="A964" t="s">
        <v>2332</v>
      </c>
      <c r="B964" t="s">
        <v>2333</v>
      </c>
      <c r="C964" t="s">
        <v>10503</v>
      </c>
    </row>
    <row r="965" spans="1:3" x14ac:dyDescent="0.25">
      <c r="A965" t="s">
        <v>2334</v>
      </c>
      <c r="B965" t="s">
        <v>2335</v>
      </c>
      <c r="C965" t="s">
        <v>10504</v>
      </c>
    </row>
    <row r="966" spans="1:3" x14ac:dyDescent="0.25">
      <c r="A966" t="s">
        <v>2336</v>
      </c>
      <c r="B966" t="s">
        <v>2337</v>
      </c>
      <c r="C966" t="s">
        <v>10505</v>
      </c>
    </row>
    <row r="967" spans="1:3" x14ac:dyDescent="0.25">
      <c r="A967" t="s">
        <v>2338</v>
      </c>
      <c r="B967" t="s">
        <v>2339</v>
      </c>
      <c r="C967" t="s">
        <v>10506</v>
      </c>
    </row>
    <row r="968" spans="1:3" x14ac:dyDescent="0.25">
      <c r="A968" t="s">
        <v>2340</v>
      </c>
      <c r="B968" t="s">
        <v>2341</v>
      </c>
      <c r="C968" t="s">
        <v>10507</v>
      </c>
    </row>
    <row r="969" spans="1:3" x14ac:dyDescent="0.25">
      <c r="A969" t="s">
        <v>2342</v>
      </c>
      <c r="B969" t="s">
        <v>2343</v>
      </c>
      <c r="C969" t="s">
        <v>10508</v>
      </c>
    </row>
    <row r="970" spans="1:3" x14ac:dyDescent="0.25">
      <c r="A970" t="s">
        <v>2344</v>
      </c>
      <c r="B970" t="s">
        <v>2345</v>
      </c>
      <c r="C970" t="s">
        <v>10509</v>
      </c>
    </row>
    <row r="971" spans="1:3" x14ac:dyDescent="0.25">
      <c r="A971" t="s">
        <v>2346</v>
      </c>
      <c r="B971" t="s">
        <v>2347</v>
      </c>
      <c r="C971" t="s">
        <v>10510</v>
      </c>
    </row>
    <row r="972" spans="1:3" x14ac:dyDescent="0.25">
      <c r="A972" t="s">
        <v>2348</v>
      </c>
      <c r="B972" t="s">
        <v>2349</v>
      </c>
      <c r="C972" t="s">
        <v>10511</v>
      </c>
    </row>
    <row r="973" spans="1:3" x14ac:dyDescent="0.25">
      <c r="A973" t="s">
        <v>2350</v>
      </c>
      <c r="B973" t="s">
        <v>2351</v>
      </c>
      <c r="C973" t="s">
        <v>10512</v>
      </c>
    </row>
    <row r="974" spans="1:3" x14ac:dyDescent="0.25">
      <c r="A974" t="s">
        <v>2352</v>
      </c>
      <c r="B974" t="s">
        <v>2353</v>
      </c>
      <c r="C974" t="s">
        <v>10513</v>
      </c>
    </row>
    <row r="975" spans="1:3" x14ac:dyDescent="0.25">
      <c r="A975" t="s">
        <v>2354</v>
      </c>
      <c r="B975" t="s">
        <v>2355</v>
      </c>
      <c r="C975" t="s">
        <v>10514</v>
      </c>
    </row>
    <row r="976" spans="1:3" x14ac:dyDescent="0.25">
      <c r="A976" t="s">
        <v>2356</v>
      </c>
      <c r="B976" t="s">
        <v>2357</v>
      </c>
      <c r="C976" t="s">
        <v>10515</v>
      </c>
    </row>
    <row r="977" spans="1:3" x14ac:dyDescent="0.25">
      <c r="A977" t="s">
        <v>2358</v>
      </c>
      <c r="B977" t="s">
        <v>2359</v>
      </c>
      <c r="C977" t="s">
        <v>10516</v>
      </c>
    </row>
    <row r="978" spans="1:3" x14ac:dyDescent="0.25">
      <c r="A978" t="s">
        <v>2360</v>
      </c>
      <c r="B978" t="s">
        <v>2361</v>
      </c>
      <c r="C978" t="s">
        <v>10517</v>
      </c>
    </row>
    <row r="979" spans="1:3" x14ac:dyDescent="0.25">
      <c r="A979" t="s">
        <v>2362</v>
      </c>
      <c r="B979" t="s">
        <v>2363</v>
      </c>
      <c r="C979" t="s">
        <v>10518</v>
      </c>
    </row>
    <row r="980" spans="1:3" x14ac:dyDescent="0.25">
      <c r="A980" t="s">
        <v>2364</v>
      </c>
      <c r="B980" t="s">
        <v>2365</v>
      </c>
      <c r="C980" t="s">
        <v>10519</v>
      </c>
    </row>
    <row r="981" spans="1:3" x14ac:dyDescent="0.25">
      <c r="A981" t="s">
        <v>2366</v>
      </c>
      <c r="B981" t="s">
        <v>2367</v>
      </c>
      <c r="C981" t="s">
        <v>10520</v>
      </c>
    </row>
    <row r="982" spans="1:3" x14ac:dyDescent="0.25">
      <c r="A982" t="s">
        <v>2368</v>
      </c>
      <c r="B982" t="s">
        <v>2369</v>
      </c>
      <c r="C982" t="s">
        <v>10521</v>
      </c>
    </row>
    <row r="983" spans="1:3" x14ac:dyDescent="0.25">
      <c r="A983" t="s">
        <v>2370</v>
      </c>
      <c r="B983" t="s">
        <v>2371</v>
      </c>
      <c r="C983" t="s">
        <v>10522</v>
      </c>
    </row>
    <row r="984" spans="1:3" x14ac:dyDescent="0.25">
      <c r="A984" t="s">
        <v>2372</v>
      </c>
      <c r="B984" t="s">
        <v>2373</v>
      </c>
      <c r="C984" t="s">
        <v>10523</v>
      </c>
    </row>
    <row r="985" spans="1:3" x14ac:dyDescent="0.25">
      <c r="A985" t="s">
        <v>2374</v>
      </c>
      <c r="B985" t="s">
        <v>2375</v>
      </c>
      <c r="C985" t="s">
        <v>10524</v>
      </c>
    </row>
    <row r="986" spans="1:3" x14ac:dyDescent="0.25">
      <c r="A986" t="s">
        <v>2376</v>
      </c>
      <c r="B986" t="s">
        <v>2377</v>
      </c>
      <c r="C986" t="s">
        <v>10525</v>
      </c>
    </row>
    <row r="987" spans="1:3" x14ac:dyDescent="0.25">
      <c r="A987" t="s">
        <v>2378</v>
      </c>
      <c r="B987" t="s">
        <v>2379</v>
      </c>
      <c r="C987" t="s">
        <v>10526</v>
      </c>
    </row>
    <row r="988" spans="1:3" x14ac:dyDescent="0.25">
      <c r="A988" t="s">
        <v>2380</v>
      </c>
      <c r="B988" t="s">
        <v>2381</v>
      </c>
      <c r="C988" t="s">
        <v>10527</v>
      </c>
    </row>
    <row r="989" spans="1:3" x14ac:dyDescent="0.25">
      <c r="A989" t="s">
        <v>2382</v>
      </c>
      <c r="B989" t="s">
        <v>2383</v>
      </c>
      <c r="C989" t="s">
        <v>10528</v>
      </c>
    </row>
    <row r="990" spans="1:3" x14ac:dyDescent="0.25">
      <c r="A990" t="s">
        <v>2384</v>
      </c>
      <c r="B990" t="s">
        <v>2385</v>
      </c>
      <c r="C990" t="s">
        <v>10529</v>
      </c>
    </row>
    <row r="991" spans="1:3" x14ac:dyDescent="0.25">
      <c r="A991" t="s">
        <v>2386</v>
      </c>
      <c r="B991" t="s">
        <v>2387</v>
      </c>
      <c r="C991" t="s">
        <v>10530</v>
      </c>
    </row>
    <row r="992" spans="1:3" x14ac:dyDescent="0.25">
      <c r="A992" t="s">
        <v>2388</v>
      </c>
      <c r="B992" t="s">
        <v>2389</v>
      </c>
      <c r="C992" t="s">
        <v>10531</v>
      </c>
    </row>
    <row r="993" spans="1:3" x14ac:dyDescent="0.25">
      <c r="A993" t="s">
        <v>2390</v>
      </c>
      <c r="B993" t="s">
        <v>2391</v>
      </c>
      <c r="C993" t="s">
        <v>10532</v>
      </c>
    </row>
    <row r="994" spans="1:3" x14ac:dyDescent="0.25">
      <c r="A994" t="s">
        <v>2392</v>
      </c>
      <c r="B994" t="s">
        <v>2393</v>
      </c>
      <c r="C994" t="s">
        <v>10533</v>
      </c>
    </row>
    <row r="995" spans="1:3" x14ac:dyDescent="0.25">
      <c r="A995" t="s">
        <v>2394</v>
      </c>
      <c r="B995" t="s">
        <v>2395</v>
      </c>
      <c r="C995" t="s">
        <v>10534</v>
      </c>
    </row>
    <row r="996" spans="1:3" x14ac:dyDescent="0.25">
      <c r="A996" t="s">
        <v>2396</v>
      </c>
      <c r="B996" t="s">
        <v>2397</v>
      </c>
      <c r="C996" t="s">
        <v>10535</v>
      </c>
    </row>
    <row r="997" spans="1:3" x14ac:dyDescent="0.25">
      <c r="A997" t="s">
        <v>2398</v>
      </c>
      <c r="B997" t="s">
        <v>2399</v>
      </c>
      <c r="C997" t="s">
        <v>10536</v>
      </c>
    </row>
    <row r="998" spans="1:3" x14ac:dyDescent="0.25">
      <c r="A998" t="s">
        <v>2400</v>
      </c>
      <c r="B998" t="s">
        <v>2401</v>
      </c>
      <c r="C998" t="s">
        <v>10537</v>
      </c>
    </row>
    <row r="999" spans="1:3" x14ac:dyDescent="0.25">
      <c r="A999" t="s">
        <v>2402</v>
      </c>
      <c r="B999" t="s">
        <v>2403</v>
      </c>
      <c r="C999" t="s">
        <v>10538</v>
      </c>
    </row>
    <row r="1000" spans="1:3" x14ac:dyDescent="0.25">
      <c r="A1000" t="s">
        <v>2404</v>
      </c>
      <c r="B1000" t="s">
        <v>2405</v>
      </c>
      <c r="C1000" t="s">
        <v>10539</v>
      </c>
    </row>
    <row r="1001" spans="1:3" x14ac:dyDescent="0.25">
      <c r="A1001" t="s">
        <v>2406</v>
      </c>
      <c r="B1001" t="s">
        <v>2407</v>
      </c>
      <c r="C1001" t="s">
        <v>10540</v>
      </c>
    </row>
    <row r="1002" spans="1:3" x14ac:dyDescent="0.25">
      <c r="A1002" t="s">
        <v>2408</v>
      </c>
      <c r="B1002" t="s">
        <v>2409</v>
      </c>
      <c r="C1002" t="s">
        <v>10541</v>
      </c>
    </row>
    <row r="1003" spans="1:3" x14ac:dyDescent="0.25">
      <c r="A1003" t="s">
        <v>2410</v>
      </c>
      <c r="B1003" t="s">
        <v>2411</v>
      </c>
      <c r="C1003" t="s">
        <v>10542</v>
      </c>
    </row>
    <row r="1004" spans="1:3" x14ac:dyDescent="0.25">
      <c r="A1004" t="s">
        <v>2412</v>
      </c>
      <c r="B1004" t="s">
        <v>2413</v>
      </c>
      <c r="C1004" t="s">
        <v>10543</v>
      </c>
    </row>
    <row r="1005" spans="1:3" x14ac:dyDescent="0.25">
      <c r="A1005" t="s">
        <v>2414</v>
      </c>
      <c r="B1005" t="s">
        <v>2415</v>
      </c>
      <c r="C1005" t="s">
        <v>10544</v>
      </c>
    </row>
    <row r="1006" spans="1:3" x14ac:dyDescent="0.25">
      <c r="A1006" t="s">
        <v>2416</v>
      </c>
      <c r="B1006" t="s">
        <v>2417</v>
      </c>
      <c r="C1006" t="s">
        <v>10545</v>
      </c>
    </row>
    <row r="1007" spans="1:3" x14ac:dyDescent="0.25">
      <c r="A1007" t="s">
        <v>2418</v>
      </c>
      <c r="B1007" t="s">
        <v>2419</v>
      </c>
      <c r="C1007" t="s">
        <v>10546</v>
      </c>
    </row>
    <row r="1008" spans="1:3" x14ac:dyDescent="0.25">
      <c r="A1008" t="s">
        <v>2420</v>
      </c>
      <c r="B1008" t="s">
        <v>2421</v>
      </c>
      <c r="C1008" t="s">
        <v>10547</v>
      </c>
    </row>
    <row r="1009" spans="1:3" x14ac:dyDescent="0.25">
      <c r="A1009" t="s">
        <v>2422</v>
      </c>
      <c r="B1009" t="s">
        <v>2423</v>
      </c>
      <c r="C1009" t="s">
        <v>10548</v>
      </c>
    </row>
    <row r="1010" spans="1:3" x14ac:dyDescent="0.25">
      <c r="A1010" t="s">
        <v>2424</v>
      </c>
      <c r="B1010" t="s">
        <v>2425</v>
      </c>
      <c r="C1010" t="s">
        <v>10549</v>
      </c>
    </row>
    <row r="1011" spans="1:3" x14ac:dyDescent="0.25">
      <c r="A1011" t="s">
        <v>2426</v>
      </c>
      <c r="B1011" t="s">
        <v>2427</v>
      </c>
      <c r="C1011" t="s">
        <v>10550</v>
      </c>
    </row>
    <row r="1012" spans="1:3" x14ac:dyDescent="0.25">
      <c r="A1012" t="s">
        <v>2428</v>
      </c>
      <c r="B1012" t="s">
        <v>2429</v>
      </c>
      <c r="C1012" t="s">
        <v>10551</v>
      </c>
    </row>
    <row r="1013" spans="1:3" x14ac:dyDescent="0.25">
      <c r="A1013" t="s">
        <v>2430</v>
      </c>
      <c r="B1013" t="s">
        <v>2431</v>
      </c>
      <c r="C1013" t="s">
        <v>10552</v>
      </c>
    </row>
    <row r="1014" spans="1:3" x14ac:dyDescent="0.25">
      <c r="A1014" t="s">
        <v>2432</v>
      </c>
      <c r="B1014" t="s">
        <v>2433</v>
      </c>
      <c r="C1014" t="s">
        <v>10553</v>
      </c>
    </row>
    <row r="1015" spans="1:3" x14ac:dyDescent="0.25">
      <c r="A1015" t="s">
        <v>2434</v>
      </c>
      <c r="B1015" t="s">
        <v>2435</v>
      </c>
      <c r="C1015" t="s">
        <v>10554</v>
      </c>
    </row>
    <row r="1016" spans="1:3" x14ac:dyDescent="0.25">
      <c r="A1016" t="s">
        <v>2436</v>
      </c>
      <c r="B1016" t="s">
        <v>2437</v>
      </c>
      <c r="C1016" t="s">
        <v>10555</v>
      </c>
    </row>
    <row r="1017" spans="1:3" x14ac:dyDescent="0.25">
      <c r="A1017" t="s">
        <v>2438</v>
      </c>
      <c r="B1017" t="s">
        <v>2439</v>
      </c>
      <c r="C1017" t="s">
        <v>10556</v>
      </c>
    </row>
    <row r="1018" spans="1:3" x14ac:dyDescent="0.25">
      <c r="A1018" t="s">
        <v>2440</v>
      </c>
      <c r="B1018" t="s">
        <v>2441</v>
      </c>
      <c r="C1018" t="s">
        <v>10557</v>
      </c>
    </row>
    <row r="1019" spans="1:3" x14ac:dyDescent="0.25">
      <c r="A1019" t="s">
        <v>2442</v>
      </c>
      <c r="B1019" t="s">
        <v>2443</v>
      </c>
      <c r="C1019" t="s">
        <v>10558</v>
      </c>
    </row>
    <row r="1020" spans="1:3" x14ac:dyDescent="0.25">
      <c r="A1020" t="s">
        <v>2444</v>
      </c>
      <c r="B1020" t="s">
        <v>2445</v>
      </c>
      <c r="C1020" t="s">
        <v>10559</v>
      </c>
    </row>
    <row r="1021" spans="1:3" x14ac:dyDescent="0.25">
      <c r="A1021" t="s">
        <v>2446</v>
      </c>
      <c r="B1021" t="s">
        <v>2447</v>
      </c>
      <c r="C1021" t="s">
        <v>10560</v>
      </c>
    </row>
    <row r="1022" spans="1:3" x14ac:dyDescent="0.25">
      <c r="A1022" t="s">
        <v>2448</v>
      </c>
      <c r="B1022" t="s">
        <v>2449</v>
      </c>
      <c r="C1022" t="s">
        <v>10561</v>
      </c>
    </row>
    <row r="1023" spans="1:3" x14ac:dyDescent="0.25">
      <c r="A1023" t="s">
        <v>2450</v>
      </c>
      <c r="B1023" t="s">
        <v>2451</v>
      </c>
      <c r="C1023" t="s">
        <v>10562</v>
      </c>
    </row>
    <row r="1024" spans="1:3" x14ac:dyDescent="0.25">
      <c r="A1024" t="s">
        <v>2452</v>
      </c>
      <c r="B1024" t="s">
        <v>2453</v>
      </c>
      <c r="C1024" t="s">
        <v>10563</v>
      </c>
    </row>
    <row r="1025" spans="1:3" x14ac:dyDescent="0.25">
      <c r="A1025" t="s">
        <v>2454</v>
      </c>
      <c r="B1025" t="s">
        <v>2455</v>
      </c>
      <c r="C1025" t="s">
        <v>10564</v>
      </c>
    </row>
    <row r="1026" spans="1:3" x14ac:dyDescent="0.25">
      <c r="A1026" t="s">
        <v>2456</v>
      </c>
      <c r="B1026" t="s">
        <v>2457</v>
      </c>
      <c r="C1026" t="s">
        <v>10565</v>
      </c>
    </row>
    <row r="1027" spans="1:3" x14ac:dyDescent="0.25">
      <c r="A1027" t="s">
        <v>2458</v>
      </c>
      <c r="B1027" t="s">
        <v>2459</v>
      </c>
      <c r="C1027" t="s">
        <v>10566</v>
      </c>
    </row>
    <row r="1028" spans="1:3" x14ac:dyDescent="0.25">
      <c r="A1028" t="s">
        <v>2460</v>
      </c>
      <c r="B1028" t="s">
        <v>2461</v>
      </c>
      <c r="C1028" t="s">
        <v>10567</v>
      </c>
    </row>
    <row r="1029" spans="1:3" x14ac:dyDescent="0.25">
      <c r="A1029" t="s">
        <v>2462</v>
      </c>
      <c r="B1029" t="s">
        <v>2463</v>
      </c>
      <c r="C1029" t="s">
        <v>10568</v>
      </c>
    </row>
    <row r="1030" spans="1:3" x14ac:dyDescent="0.25">
      <c r="A1030" t="s">
        <v>2464</v>
      </c>
      <c r="B1030" t="s">
        <v>2465</v>
      </c>
      <c r="C1030" t="s">
        <v>10569</v>
      </c>
    </row>
    <row r="1031" spans="1:3" x14ac:dyDescent="0.25">
      <c r="A1031" t="s">
        <v>2466</v>
      </c>
      <c r="B1031" t="s">
        <v>2467</v>
      </c>
      <c r="C1031" t="s">
        <v>10570</v>
      </c>
    </row>
    <row r="1032" spans="1:3" x14ac:dyDescent="0.25">
      <c r="A1032" t="s">
        <v>2468</v>
      </c>
      <c r="B1032" t="s">
        <v>2469</v>
      </c>
      <c r="C1032" t="s">
        <v>10571</v>
      </c>
    </row>
    <row r="1033" spans="1:3" x14ac:dyDescent="0.25">
      <c r="A1033" t="s">
        <v>2470</v>
      </c>
      <c r="B1033" t="s">
        <v>2471</v>
      </c>
      <c r="C1033" t="s">
        <v>10572</v>
      </c>
    </row>
    <row r="1034" spans="1:3" x14ac:dyDescent="0.25">
      <c r="A1034" t="s">
        <v>2472</v>
      </c>
      <c r="B1034" t="s">
        <v>2473</v>
      </c>
      <c r="C1034" t="s">
        <v>10573</v>
      </c>
    </row>
    <row r="1035" spans="1:3" x14ac:dyDescent="0.25">
      <c r="A1035" t="s">
        <v>2474</v>
      </c>
      <c r="B1035" t="s">
        <v>2475</v>
      </c>
      <c r="C1035" t="s">
        <v>10574</v>
      </c>
    </row>
    <row r="1036" spans="1:3" x14ac:dyDescent="0.25">
      <c r="A1036" t="s">
        <v>2476</v>
      </c>
      <c r="B1036" t="s">
        <v>2477</v>
      </c>
      <c r="C1036" t="s">
        <v>10575</v>
      </c>
    </row>
    <row r="1037" spans="1:3" x14ac:dyDescent="0.25">
      <c r="A1037" t="s">
        <v>2478</v>
      </c>
      <c r="B1037" t="s">
        <v>2479</v>
      </c>
      <c r="C1037" t="s">
        <v>10576</v>
      </c>
    </row>
    <row r="1038" spans="1:3" x14ac:dyDescent="0.25">
      <c r="A1038" t="s">
        <v>2480</v>
      </c>
      <c r="B1038" t="s">
        <v>2481</v>
      </c>
      <c r="C1038" t="s">
        <v>10577</v>
      </c>
    </row>
    <row r="1039" spans="1:3" x14ac:dyDescent="0.25">
      <c r="A1039" t="s">
        <v>2482</v>
      </c>
      <c r="B1039" t="s">
        <v>2483</v>
      </c>
      <c r="C1039" t="s">
        <v>10578</v>
      </c>
    </row>
    <row r="1040" spans="1:3" x14ac:dyDescent="0.25">
      <c r="A1040" t="s">
        <v>2484</v>
      </c>
      <c r="B1040" t="s">
        <v>2485</v>
      </c>
      <c r="C1040" t="s">
        <v>10579</v>
      </c>
    </row>
    <row r="1041" spans="1:3" x14ac:dyDescent="0.25">
      <c r="A1041" t="s">
        <v>2486</v>
      </c>
      <c r="B1041" t="s">
        <v>2487</v>
      </c>
      <c r="C1041" t="s">
        <v>10580</v>
      </c>
    </row>
    <row r="1042" spans="1:3" x14ac:dyDescent="0.25">
      <c r="A1042" t="s">
        <v>2488</v>
      </c>
      <c r="B1042" t="s">
        <v>2489</v>
      </c>
      <c r="C1042" t="s">
        <v>10581</v>
      </c>
    </row>
    <row r="1043" spans="1:3" x14ac:dyDescent="0.25">
      <c r="A1043" t="s">
        <v>2490</v>
      </c>
      <c r="B1043" t="s">
        <v>2491</v>
      </c>
      <c r="C1043" t="s">
        <v>10582</v>
      </c>
    </row>
    <row r="1044" spans="1:3" x14ac:dyDescent="0.25">
      <c r="A1044" t="s">
        <v>2492</v>
      </c>
      <c r="B1044" t="s">
        <v>2493</v>
      </c>
      <c r="C1044" t="s">
        <v>10583</v>
      </c>
    </row>
    <row r="1045" spans="1:3" x14ac:dyDescent="0.25">
      <c r="A1045" t="s">
        <v>2494</v>
      </c>
      <c r="B1045" t="s">
        <v>2495</v>
      </c>
      <c r="C1045" t="s">
        <v>10584</v>
      </c>
    </row>
    <row r="1046" spans="1:3" x14ac:dyDescent="0.25">
      <c r="A1046" t="s">
        <v>2496</v>
      </c>
      <c r="B1046" t="s">
        <v>2497</v>
      </c>
      <c r="C1046" t="s">
        <v>10585</v>
      </c>
    </row>
    <row r="1047" spans="1:3" x14ac:dyDescent="0.25">
      <c r="A1047" t="s">
        <v>2498</v>
      </c>
      <c r="B1047" t="s">
        <v>2499</v>
      </c>
      <c r="C1047" t="s">
        <v>10586</v>
      </c>
    </row>
    <row r="1048" spans="1:3" x14ac:dyDescent="0.25">
      <c r="A1048" t="s">
        <v>2500</v>
      </c>
      <c r="B1048" t="s">
        <v>2501</v>
      </c>
      <c r="C1048" t="s">
        <v>10587</v>
      </c>
    </row>
    <row r="1049" spans="1:3" x14ac:dyDescent="0.25">
      <c r="A1049" t="s">
        <v>2502</v>
      </c>
      <c r="B1049" t="s">
        <v>2503</v>
      </c>
      <c r="C1049" t="s">
        <v>10588</v>
      </c>
    </row>
    <row r="1050" spans="1:3" x14ac:dyDescent="0.25">
      <c r="A1050" t="s">
        <v>2504</v>
      </c>
      <c r="B1050" t="s">
        <v>2505</v>
      </c>
      <c r="C1050" t="s">
        <v>10589</v>
      </c>
    </row>
    <row r="1051" spans="1:3" x14ac:dyDescent="0.25">
      <c r="A1051" t="s">
        <v>2506</v>
      </c>
      <c r="B1051" t="s">
        <v>2507</v>
      </c>
      <c r="C1051" t="s">
        <v>10590</v>
      </c>
    </row>
    <row r="1052" spans="1:3" x14ac:dyDescent="0.25">
      <c r="A1052" t="s">
        <v>2508</v>
      </c>
      <c r="B1052" t="s">
        <v>2509</v>
      </c>
      <c r="C1052" t="s">
        <v>10591</v>
      </c>
    </row>
    <row r="1053" spans="1:3" x14ac:dyDescent="0.25">
      <c r="A1053" t="s">
        <v>2510</v>
      </c>
      <c r="B1053" t="s">
        <v>2511</v>
      </c>
      <c r="C1053" t="s">
        <v>10592</v>
      </c>
    </row>
    <row r="1054" spans="1:3" x14ac:dyDescent="0.25">
      <c r="A1054" t="s">
        <v>2512</v>
      </c>
      <c r="B1054" t="s">
        <v>2513</v>
      </c>
      <c r="C1054" t="s">
        <v>10593</v>
      </c>
    </row>
    <row r="1055" spans="1:3" x14ac:dyDescent="0.25">
      <c r="A1055" t="s">
        <v>2514</v>
      </c>
      <c r="B1055" t="s">
        <v>2515</v>
      </c>
      <c r="C1055" t="s">
        <v>10594</v>
      </c>
    </row>
    <row r="1056" spans="1:3" x14ac:dyDescent="0.25">
      <c r="A1056" t="s">
        <v>2516</v>
      </c>
      <c r="B1056" t="s">
        <v>2517</v>
      </c>
      <c r="C1056" t="s">
        <v>10595</v>
      </c>
    </row>
    <row r="1057" spans="1:3" x14ac:dyDescent="0.25">
      <c r="A1057" t="s">
        <v>2518</v>
      </c>
      <c r="B1057" t="s">
        <v>2519</v>
      </c>
      <c r="C1057" t="s">
        <v>10596</v>
      </c>
    </row>
    <row r="1058" spans="1:3" x14ac:dyDescent="0.25">
      <c r="A1058" t="s">
        <v>2520</v>
      </c>
      <c r="B1058" t="s">
        <v>2521</v>
      </c>
      <c r="C1058" t="s">
        <v>10597</v>
      </c>
    </row>
    <row r="1059" spans="1:3" x14ac:dyDescent="0.25">
      <c r="A1059" t="s">
        <v>2522</v>
      </c>
      <c r="B1059" t="s">
        <v>2523</v>
      </c>
      <c r="C1059" t="s">
        <v>10598</v>
      </c>
    </row>
    <row r="1060" spans="1:3" x14ac:dyDescent="0.25">
      <c r="A1060" t="s">
        <v>2524</v>
      </c>
      <c r="B1060" t="s">
        <v>2525</v>
      </c>
      <c r="C1060" t="s">
        <v>10599</v>
      </c>
    </row>
    <row r="1061" spans="1:3" x14ac:dyDescent="0.25">
      <c r="A1061" t="s">
        <v>2526</v>
      </c>
      <c r="B1061" t="s">
        <v>2527</v>
      </c>
      <c r="C1061" t="s">
        <v>10600</v>
      </c>
    </row>
    <row r="1062" spans="1:3" x14ac:dyDescent="0.25">
      <c r="A1062" t="s">
        <v>2528</v>
      </c>
      <c r="B1062" t="s">
        <v>2529</v>
      </c>
      <c r="C1062" t="s">
        <v>10601</v>
      </c>
    </row>
    <row r="1063" spans="1:3" x14ac:dyDescent="0.25">
      <c r="A1063" t="s">
        <v>2530</v>
      </c>
      <c r="B1063" t="s">
        <v>2531</v>
      </c>
      <c r="C1063" t="s">
        <v>10602</v>
      </c>
    </row>
    <row r="1064" spans="1:3" x14ac:dyDescent="0.25">
      <c r="A1064" t="s">
        <v>2532</v>
      </c>
      <c r="B1064" t="s">
        <v>2533</v>
      </c>
      <c r="C1064" t="s">
        <v>10603</v>
      </c>
    </row>
    <row r="1065" spans="1:3" x14ac:dyDescent="0.25">
      <c r="A1065" t="s">
        <v>2534</v>
      </c>
      <c r="B1065" t="s">
        <v>2535</v>
      </c>
      <c r="C1065" t="s">
        <v>10604</v>
      </c>
    </row>
    <row r="1066" spans="1:3" x14ac:dyDescent="0.25">
      <c r="A1066" t="s">
        <v>2536</v>
      </c>
      <c r="B1066" t="s">
        <v>2537</v>
      </c>
      <c r="C1066" t="s">
        <v>10605</v>
      </c>
    </row>
    <row r="1067" spans="1:3" x14ac:dyDescent="0.25">
      <c r="A1067" t="s">
        <v>2538</v>
      </c>
      <c r="B1067" t="s">
        <v>2539</v>
      </c>
      <c r="C1067" t="s">
        <v>10606</v>
      </c>
    </row>
    <row r="1068" spans="1:3" x14ac:dyDescent="0.25">
      <c r="A1068" t="s">
        <v>2540</v>
      </c>
      <c r="B1068" t="s">
        <v>2541</v>
      </c>
      <c r="C1068" t="s">
        <v>10607</v>
      </c>
    </row>
    <row r="1069" spans="1:3" x14ac:dyDescent="0.25">
      <c r="A1069" t="s">
        <v>2542</v>
      </c>
      <c r="B1069" t="s">
        <v>2543</v>
      </c>
      <c r="C1069" t="s">
        <v>10608</v>
      </c>
    </row>
    <row r="1070" spans="1:3" x14ac:dyDescent="0.25">
      <c r="A1070" t="s">
        <v>2544</v>
      </c>
      <c r="B1070" t="s">
        <v>2545</v>
      </c>
      <c r="C1070" t="s">
        <v>10609</v>
      </c>
    </row>
    <row r="1071" spans="1:3" x14ac:dyDescent="0.25">
      <c r="A1071" t="s">
        <v>2546</v>
      </c>
      <c r="B1071" t="s">
        <v>2547</v>
      </c>
      <c r="C1071" t="s">
        <v>10610</v>
      </c>
    </row>
    <row r="1072" spans="1:3" x14ac:dyDescent="0.25">
      <c r="A1072" t="s">
        <v>2548</v>
      </c>
      <c r="B1072" t="s">
        <v>2549</v>
      </c>
      <c r="C1072" t="s">
        <v>10611</v>
      </c>
    </row>
    <row r="1073" spans="1:3" x14ac:dyDescent="0.25">
      <c r="A1073" t="s">
        <v>2550</v>
      </c>
      <c r="B1073" t="s">
        <v>2551</v>
      </c>
      <c r="C1073" t="s">
        <v>10612</v>
      </c>
    </row>
    <row r="1074" spans="1:3" x14ac:dyDescent="0.25">
      <c r="A1074" t="s">
        <v>2552</v>
      </c>
      <c r="B1074" t="s">
        <v>2553</v>
      </c>
      <c r="C1074" t="s">
        <v>10613</v>
      </c>
    </row>
    <row r="1075" spans="1:3" x14ac:dyDescent="0.25">
      <c r="A1075" t="s">
        <v>2554</v>
      </c>
      <c r="B1075" t="s">
        <v>2555</v>
      </c>
      <c r="C1075" t="s">
        <v>10614</v>
      </c>
    </row>
    <row r="1076" spans="1:3" x14ac:dyDescent="0.25">
      <c r="A1076" t="s">
        <v>2556</v>
      </c>
      <c r="B1076" t="s">
        <v>2557</v>
      </c>
      <c r="C1076" t="s">
        <v>10615</v>
      </c>
    </row>
    <row r="1077" spans="1:3" x14ac:dyDescent="0.25">
      <c r="A1077" t="s">
        <v>2558</v>
      </c>
      <c r="B1077" t="s">
        <v>2559</v>
      </c>
      <c r="C1077" t="s">
        <v>10616</v>
      </c>
    </row>
    <row r="1078" spans="1:3" x14ac:dyDescent="0.25">
      <c r="A1078" t="s">
        <v>2560</v>
      </c>
      <c r="B1078" t="s">
        <v>2561</v>
      </c>
      <c r="C1078" t="s">
        <v>10617</v>
      </c>
    </row>
    <row r="1079" spans="1:3" x14ac:dyDescent="0.25">
      <c r="A1079" t="s">
        <v>2562</v>
      </c>
      <c r="B1079" t="s">
        <v>2563</v>
      </c>
      <c r="C1079" t="s">
        <v>10618</v>
      </c>
    </row>
    <row r="1080" spans="1:3" x14ac:dyDescent="0.25">
      <c r="A1080" t="s">
        <v>2564</v>
      </c>
      <c r="B1080" t="s">
        <v>2565</v>
      </c>
      <c r="C1080" t="s">
        <v>10619</v>
      </c>
    </row>
    <row r="1081" spans="1:3" x14ac:dyDescent="0.25">
      <c r="A1081" t="s">
        <v>2566</v>
      </c>
      <c r="B1081" t="s">
        <v>2567</v>
      </c>
      <c r="C1081" t="s">
        <v>10620</v>
      </c>
    </row>
    <row r="1082" spans="1:3" x14ac:dyDescent="0.25">
      <c r="A1082" t="s">
        <v>2568</v>
      </c>
      <c r="B1082" t="s">
        <v>2569</v>
      </c>
      <c r="C1082" t="s">
        <v>10621</v>
      </c>
    </row>
    <row r="1083" spans="1:3" x14ac:dyDescent="0.25">
      <c r="A1083" t="s">
        <v>2570</v>
      </c>
      <c r="B1083" t="s">
        <v>2571</v>
      </c>
      <c r="C1083" t="s">
        <v>10622</v>
      </c>
    </row>
    <row r="1084" spans="1:3" x14ac:dyDescent="0.25">
      <c r="A1084" t="s">
        <v>2572</v>
      </c>
      <c r="B1084" t="s">
        <v>2573</v>
      </c>
      <c r="C1084" t="s">
        <v>10623</v>
      </c>
    </row>
    <row r="1085" spans="1:3" x14ac:dyDescent="0.25">
      <c r="A1085" t="s">
        <v>2574</v>
      </c>
      <c r="B1085" t="s">
        <v>2575</v>
      </c>
      <c r="C1085" t="s">
        <v>10624</v>
      </c>
    </row>
    <row r="1086" spans="1:3" x14ac:dyDescent="0.25">
      <c r="A1086" t="s">
        <v>2576</v>
      </c>
      <c r="B1086" t="s">
        <v>2577</v>
      </c>
      <c r="C1086" t="s">
        <v>10625</v>
      </c>
    </row>
    <row r="1087" spans="1:3" x14ac:dyDescent="0.25">
      <c r="A1087" t="s">
        <v>2578</v>
      </c>
      <c r="B1087" t="s">
        <v>2579</v>
      </c>
      <c r="C1087" t="s">
        <v>10626</v>
      </c>
    </row>
    <row r="1088" spans="1:3" x14ac:dyDescent="0.25">
      <c r="A1088" t="s">
        <v>2580</v>
      </c>
      <c r="B1088" t="s">
        <v>2581</v>
      </c>
      <c r="C1088" t="s">
        <v>10627</v>
      </c>
    </row>
    <row r="1089" spans="1:3" x14ac:dyDescent="0.25">
      <c r="A1089" t="s">
        <v>2582</v>
      </c>
      <c r="B1089" t="s">
        <v>2583</v>
      </c>
      <c r="C1089" t="s">
        <v>10628</v>
      </c>
    </row>
    <row r="1090" spans="1:3" x14ac:dyDescent="0.25">
      <c r="A1090" t="s">
        <v>2584</v>
      </c>
      <c r="B1090" t="s">
        <v>2585</v>
      </c>
      <c r="C1090" t="s">
        <v>10629</v>
      </c>
    </row>
    <row r="1091" spans="1:3" x14ac:dyDescent="0.25">
      <c r="A1091" t="s">
        <v>2586</v>
      </c>
      <c r="B1091" t="s">
        <v>2587</v>
      </c>
      <c r="C1091" t="s">
        <v>10630</v>
      </c>
    </row>
    <row r="1092" spans="1:3" x14ac:dyDescent="0.25">
      <c r="A1092" t="s">
        <v>2588</v>
      </c>
      <c r="B1092" t="s">
        <v>2589</v>
      </c>
      <c r="C1092" t="s">
        <v>10631</v>
      </c>
    </row>
    <row r="1093" spans="1:3" x14ac:dyDescent="0.25">
      <c r="A1093" t="s">
        <v>2590</v>
      </c>
      <c r="B1093" t="s">
        <v>2591</v>
      </c>
      <c r="C1093" t="s">
        <v>10632</v>
      </c>
    </row>
    <row r="1094" spans="1:3" x14ac:dyDescent="0.25">
      <c r="A1094" t="s">
        <v>2592</v>
      </c>
      <c r="B1094" t="s">
        <v>2593</v>
      </c>
      <c r="C1094" t="s">
        <v>10633</v>
      </c>
    </row>
    <row r="1095" spans="1:3" x14ac:dyDescent="0.25">
      <c r="A1095" t="s">
        <v>2594</v>
      </c>
      <c r="B1095" t="s">
        <v>2595</v>
      </c>
      <c r="C1095" t="s">
        <v>10634</v>
      </c>
    </row>
    <row r="1096" spans="1:3" x14ac:dyDescent="0.25">
      <c r="A1096" t="s">
        <v>2596</v>
      </c>
      <c r="B1096" t="s">
        <v>2597</v>
      </c>
      <c r="C1096" t="s">
        <v>10635</v>
      </c>
    </row>
    <row r="1097" spans="1:3" x14ac:dyDescent="0.25">
      <c r="A1097" t="s">
        <v>2598</v>
      </c>
      <c r="B1097" t="s">
        <v>2599</v>
      </c>
      <c r="C1097" t="s">
        <v>10636</v>
      </c>
    </row>
    <row r="1098" spans="1:3" x14ac:dyDescent="0.25">
      <c r="A1098" t="s">
        <v>2600</v>
      </c>
      <c r="B1098" t="s">
        <v>2601</v>
      </c>
      <c r="C1098" t="s">
        <v>10637</v>
      </c>
    </row>
    <row r="1099" spans="1:3" x14ac:dyDescent="0.25">
      <c r="A1099" t="s">
        <v>2602</v>
      </c>
      <c r="B1099" t="s">
        <v>2603</v>
      </c>
      <c r="C1099" t="s">
        <v>10638</v>
      </c>
    </row>
    <row r="1100" spans="1:3" x14ac:dyDescent="0.25">
      <c r="A1100" t="s">
        <v>2604</v>
      </c>
      <c r="B1100" t="s">
        <v>2605</v>
      </c>
      <c r="C1100" t="s">
        <v>10639</v>
      </c>
    </row>
    <row r="1101" spans="1:3" x14ac:dyDescent="0.25">
      <c r="A1101" t="s">
        <v>2606</v>
      </c>
      <c r="B1101" t="s">
        <v>2607</v>
      </c>
      <c r="C1101" t="s">
        <v>10640</v>
      </c>
    </row>
    <row r="1102" spans="1:3" x14ac:dyDescent="0.25">
      <c r="A1102" t="s">
        <v>2608</v>
      </c>
      <c r="B1102" t="s">
        <v>2609</v>
      </c>
      <c r="C1102" t="s">
        <v>10641</v>
      </c>
    </row>
    <row r="1103" spans="1:3" x14ac:dyDescent="0.25">
      <c r="A1103" t="s">
        <v>2610</v>
      </c>
      <c r="B1103" t="s">
        <v>2611</v>
      </c>
      <c r="C1103" t="s">
        <v>10642</v>
      </c>
    </row>
    <row r="1104" spans="1:3" x14ac:dyDescent="0.25">
      <c r="A1104" t="s">
        <v>2612</v>
      </c>
      <c r="B1104" t="s">
        <v>2613</v>
      </c>
      <c r="C1104" t="s">
        <v>10643</v>
      </c>
    </row>
    <row r="1105" spans="1:3" x14ac:dyDescent="0.25">
      <c r="A1105" t="s">
        <v>2614</v>
      </c>
      <c r="B1105" t="s">
        <v>2615</v>
      </c>
      <c r="C1105" t="s">
        <v>10644</v>
      </c>
    </row>
    <row r="1106" spans="1:3" x14ac:dyDescent="0.25">
      <c r="A1106" t="s">
        <v>2616</v>
      </c>
      <c r="B1106" t="s">
        <v>2617</v>
      </c>
      <c r="C1106" t="s">
        <v>10645</v>
      </c>
    </row>
    <row r="1107" spans="1:3" x14ac:dyDescent="0.25">
      <c r="A1107" t="s">
        <v>2618</v>
      </c>
      <c r="B1107" t="s">
        <v>2619</v>
      </c>
      <c r="C1107" t="s">
        <v>10646</v>
      </c>
    </row>
    <row r="1108" spans="1:3" x14ac:dyDescent="0.25">
      <c r="A1108" t="s">
        <v>2620</v>
      </c>
      <c r="B1108" t="s">
        <v>2621</v>
      </c>
      <c r="C1108" t="s">
        <v>10647</v>
      </c>
    </row>
    <row r="1109" spans="1:3" x14ac:dyDescent="0.25">
      <c r="A1109" t="s">
        <v>2622</v>
      </c>
      <c r="B1109" t="s">
        <v>2623</v>
      </c>
      <c r="C1109" t="s">
        <v>10648</v>
      </c>
    </row>
    <row r="1110" spans="1:3" x14ac:dyDescent="0.25">
      <c r="A1110" t="s">
        <v>2624</v>
      </c>
      <c r="B1110" t="s">
        <v>2625</v>
      </c>
      <c r="C1110" t="s">
        <v>10649</v>
      </c>
    </row>
    <row r="1111" spans="1:3" x14ac:dyDescent="0.25">
      <c r="A1111" t="s">
        <v>2626</v>
      </c>
      <c r="B1111" t="s">
        <v>2627</v>
      </c>
      <c r="C1111" t="s">
        <v>10650</v>
      </c>
    </row>
    <row r="1112" spans="1:3" x14ac:dyDescent="0.25">
      <c r="A1112" t="s">
        <v>2628</v>
      </c>
      <c r="B1112" t="s">
        <v>2629</v>
      </c>
      <c r="C1112" t="s">
        <v>10651</v>
      </c>
    </row>
    <row r="1113" spans="1:3" x14ac:dyDescent="0.25">
      <c r="A1113" t="s">
        <v>2630</v>
      </c>
      <c r="B1113" t="s">
        <v>2631</v>
      </c>
      <c r="C1113" t="s">
        <v>10652</v>
      </c>
    </row>
    <row r="1114" spans="1:3" x14ac:dyDescent="0.25">
      <c r="A1114" t="s">
        <v>2632</v>
      </c>
      <c r="B1114" t="s">
        <v>2633</v>
      </c>
      <c r="C1114" t="s">
        <v>10653</v>
      </c>
    </row>
    <row r="1115" spans="1:3" x14ac:dyDescent="0.25">
      <c r="A1115" t="s">
        <v>2634</v>
      </c>
      <c r="B1115" t="s">
        <v>2635</v>
      </c>
      <c r="C1115" t="s">
        <v>10654</v>
      </c>
    </row>
    <row r="1116" spans="1:3" x14ac:dyDescent="0.25">
      <c r="A1116" t="s">
        <v>2636</v>
      </c>
      <c r="B1116" t="s">
        <v>2637</v>
      </c>
      <c r="C1116" t="s">
        <v>10655</v>
      </c>
    </row>
    <row r="1117" spans="1:3" x14ac:dyDescent="0.25">
      <c r="A1117" t="s">
        <v>2638</v>
      </c>
      <c r="B1117" t="s">
        <v>2639</v>
      </c>
      <c r="C1117" t="s">
        <v>10656</v>
      </c>
    </row>
    <row r="1118" spans="1:3" x14ac:dyDescent="0.25">
      <c r="A1118" t="s">
        <v>2640</v>
      </c>
      <c r="B1118" t="s">
        <v>2641</v>
      </c>
      <c r="C1118" t="s">
        <v>10657</v>
      </c>
    </row>
    <row r="1119" spans="1:3" x14ac:dyDescent="0.25">
      <c r="A1119" t="s">
        <v>2642</v>
      </c>
      <c r="B1119" t="s">
        <v>2643</v>
      </c>
      <c r="C1119" t="s">
        <v>10658</v>
      </c>
    </row>
    <row r="1120" spans="1:3" x14ac:dyDescent="0.25">
      <c r="A1120" t="s">
        <v>2644</v>
      </c>
      <c r="B1120" t="s">
        <v>2645</v>
      </c>
      <c r="C1120" t="s">
        <v>10659</v>
      </c>
    </row>
    <row r="1121" spans="1:3" x14ac:dyDescent="0.25">
      <c r="A1121" t="s">
        <v>2646</v>
      </c>
      <c r="B1121" t="s">
        <v>2647</v>
      </c>
      <c r="C1121" t="s">
        <v>10660</v>
      </c>
    </row>
    <row r="1122" spans="1:3" x14ac:dyDescent="0.25">
      <c r="A1122" t="s">
        <v>2648</v>
      </c>
      <c r="B1122" t="s">
        <v>2649</v>
      </c>
      <c r="C1122" t="s">
        <v>10661</v>
      </c>
    </row>
    <row r="1123" spans="1:3" x14ac:dyDescent="0.25">
      <c r="A1123" t="s">
        <v>2650</v>
      </c>
      <c r="B1123" t="s">
        <v>2651</v>
      </c>
      <c r="C1123" t="s">
        <v>10662</v>
      </c>
    </row>
    <row r="1124" spans="1:3" x14ac:dyDescent="0.25">
      <c r="A1124" t="s">
        <v>2652</v>
      </c>
      <c r="B1124" t="s">
        <v>2653</v>
      </c>
      <c r="C1124" t="s">
        <v>10663</v>
      </c>
    </row>
    <row r="1125" spans="1:3" x14ac:dyDescent="0.25">
      <c r="A1125" t="s">
        <v>2654</v>
      </c>
      <c r="B1125" t="s">
        <v>2655</v>
      </c>
      <c r="C1125" t="s">
        <v>10664</v>
      </c>
    </row>
    <row r="1126" spans="1:3" x14ac:dyDescent="0.25">
      <c r="A1126" t="s">
        <v>2656</v>
      </c>
      <c r="B1126" t="s">
        <v>2657</v>
      </c>
      <c r="C1126" t="s">
        <v>10665</v>
      </c>
    </row>
    <row r="1127" spans="1:3" x14ac:dyDescent="0.25">
      <c r="A1127" t="s">
        <v>2658</v>
      </c>
      <c r="B1127" t="s">
        <v>2659</v>
      </c>
      <c r="C1127" t="s">
        <v>10666</v>
      </c>
    </row>
    <row r="1128" spans="1:3" x14ac:dyDescent="0.25">
      <c r="A1128" t="s">
        <v>2660</v>
      </c>
      <c r="B1128" t="s">
        <v>2661</v>
      </c>
      <c r="C1128" t="s">
        <v>10667</v>
      </c>
    </row>
    <row r="1129" spans="1:3" x14ac:dyDescent="0.25">
      <c r="A1129" t="s">
        <v>2662</v>
      </c>
      <c r="B1129" t="s">
        <v>2663</v>
      </c>
      <c r="C1129" t="s">
        <v>10668</v>
      </c>
    </row>
    <row r="1130" spans="1:3" x14ac:dyDescent="0.25">
      <c r="A1130" t="s">
        <v>2664</v>
      </c>
      <c r="B1130" t="s">
        <v>2665</v>
      </c>
      <c r="C1130" t="s">
        <v>10669</v>
      </c>
    </row>
    <row r="1131" spans="1:3" x14ac:dyDescent="0.25">
      <c r="A1131" t="s">
        <v>2666</v>
      </c>
      <c r="B1131" t="s">
        <v>2667</v>
      </c>
      <c r="C1131" t="s">
        <v>10670</v>
      </c>
    </row>
    <row r="1132" spans="1:3" x14ac:dyDescent="0.25">
      <c r="A1132" t="s">
        <v>2668</v>
      </c>
      <c r="B1132" t="s">
        <v>2669</v>
      </c>
      <c r="C1132" t="s">
        <v>10671</v>
      </c>
    </row>
    <row r="1133" spans="1:3" x14ac:dyDescent="0.25">
      <c r="A1133" t="s">
        <v>2670</v>
      </c>
      <c r="B1133" t="s">
        <v>2671</v>
      </c>
      <c r="C1133" t="s">
        <v>10672</v>
      </c>
    </row>
    <row r="1134" spans="1:3" x14ac:dyDescent="0.25">
      <c r="A1134" t="s">
        <v>2672</v>
      </c>
      <c r="B1134" t="s">
        <v>2673</v>
      </c>
      <c r="C1134" t="s">
        <v>10673</v>
      </c>
    </row>
    <row r="1135" spans="1:3" x14ac:dyDescent="0.25">
      <c r="A1135" t="s">
        <v>2674</v>
      </c>
      <c r="B1135" t="s">
        <v>2675</v>
      </c>
      <c r="C1135" t="s">
        <v>10674</v>
      </c>
    </row>
    <row r="1136" spans="1:3" x14ac:dyDescent="0.25">
      <c r="A1136" t="s">
        <v>2676</v>
      </c>
      <c r="B1136" t="s">
        <v>2677</v>
      </c>
      <c r="C1136" t="s">
        <v>10675</v>
      </c>
    </row>
    <row r="1137" spans="1:3" x14ac:dyDescent="0.25">
      <c r="A1137" t="s">
        <v>2678</v>
      </c>
      <c r="B1137" t="s">
        <v>2679</v>
      </c>
      <c r="C1137" t="s">
        <v>10676</v>
      </c>
    </row>
    <row r="1138" spans="1:3" x14ac:dyDescent="0.25">
      <c r="A1138" t="s">
        <v>2680</v>
      </c>
      <c r="B1138" t="s">
        <v>2681</v>
      </c>
      <c r="C1138" t="s">
        <v>10677</v>
      </c>
    </row>
    <row r="1139" spans="1:3" x14ac:dyDescent="0.25">
      <c r="A1139" t="s">
        <v>2682</v>
      </c>
      <c r="B1139" t="s">
        <v>2683</v>
      </c>
      <c r="C1139" t="s">
        <v>10678</v>
      </c>
    </row>
    <row r="1140" spans="1:3" x14ac:dyDescent="0.25">
      <c r="A1140" t="s">
        <v>2684</v>
      </c>
      <c r="B1140" t="s">
        <v>2685</v>
      </c>
      <c r="C1140" t="s">
        <v>10679</v>
      </c>
    </row>
    <row r="1141" spans="1:3" x14ac:dyDescent="0.25">
      <c r="A1141" t="s">
        <v>2686</v>
      </c>
      <c r="B1141" t="s">
        <v>2687</v>
      </c>
      <c r="C1141" t="s">
        <v>10680</v>
      </c>
    </row>
    <row r="1142" spans="1:3" x14ac:dyDescent="0.25">
      <c r="A1142" t="s">
        <v>2688</v>
      </c>
      <c r="B1142" t="s">
        <v>2689</v>
      </c>
      <c r="C1142" t="s">
        <v>10681</v>
      </c>
    </row>
    <row r="1143" spans="1:3" x14ac:dyDescent="0.25">
      <c r="A1143" t="s">
        <v>2690</v>
      </c>
      <c r="B1143" t="s">
        <v>2691</v>
      </c>
      <c r="C1143" t="s">
        <v>10682</v>
      </c>
    </row>
    <row r="1144" spans="1:3" x14ac:dyDescent="0.25">
      <c r="A1144" t="s">
        <v>2692</v>
      </c>
      <c r="B1144" t="s">
        <v>2693</v>
      </c>
      <c r="C1144" t="s">
        <v>10683</v>
      </c>
    </row>
    <row r="1145" spans="1:3" x14ac:dyDescent="0.25">
      <c r="A1145" t="s">
        <v>2694</v>
      </c>
      <c r="B1145" t="s">
        <v>2695</v>
      </c>
      <c r="C1145" t="s">
        <v>10684</v>
      </c>
    </row>
    <row r="1146" spans="1:3" x14ac:dyDescent="0.25">
      <c r="A1146" t="s">
        <v>2696</v>
      </c>
      <c r="B1146" t="s">
        <v>2697</v>
      </c>
      <c r="C1146" t="s">
        <v>10685</v>
      </c>
    </row>
    <row r="1147" spans="1:3" x14ac:dyDescent="0.25">
      <c r="A1147" t="s">
        <v>2698</v>
      </c>
      <c r="B1147" t="s">
        <v>2699</v>
      </c>
      <c r="C1147" t="s">
        <v>10686</v>
      </c>
    </row>
    <row r="1148" spans="1:3" x14ac:dyDescent="0.25">
      <c r="A1148" t="s">
        <v>2700</v>
      </c>
      <c r="B1148" t="s">
        <v>2701</v>
      </c>
      <c r="C1148" t="s">
        <v>10687</v>
      </c>
    </row>
    <row r="1149" spans="1:3" x14ac:dyDescent="0.25">
      <c r="A1149" t="s">
        <v>2702</v>
      </c>
      <c r="B1149" t="s">
        <v>2703</v>
      </c>
      <c r="C1149" t="s">
        <v>10688</v>
      </c>
    </row>
    <row r="1150" spans="1:3" x14ac:dyDescent="0.25">
      <c r="A1150" t="s">
        <v>2704</v>
      </c>
      <c r="B1150" t="s">
        <v>2705</v>
      </c>
      <c r="C1150" t="s">
        <v>10689</v>
      </c>
    </row>
    <row r="1151" spans="1:3" x14ac:dyDescent="0.25">
      <c r="A1151" t="s">
        <v>2706</v>
      </c>
      <c r="B1151" t="s">
        <v>2707</v>
      </c>
      <c r="C1151" t="s">
        <v>10690</v>
      </c>
    </row>
    <row r="1152" spans="1:3" x14ac:dyDescent="0.25">
      <c r="A1152" t="s">
        <v>2708</v>
      </c>
      <c r="B1152" t="s">
        <v>2709</v>
      </c>
      <c r="C1152" t="s">
        <v>10691</v>
      </c>
    </row>
    <row r="1153" spans="1:3" x14ac:dyDescent="0.25">
      <c r="A1153" t="s">
        <v>2710</v>
      </c>
      <c r="B1153" t="s">
        <v>2711</v>
      </c>
      <c r="C1153" t="s">
        <v>10692</v>
      </c>
    </row>
    <row r="1154" spans="1:3" x14ac:dyDescent="0.25">
      <c r="A1154" t="s">
        <v>2712</v>
      </c>
      <c r="B1154" t="s">
        <v>2713</v>
      </c>
      <c r="C1154" t="s">
        <v>10693</v>
      </c>
    </row>
    <row r="1155" spans="1:3" x14ac:dyDescent="0.25">
      <c r="A1155" t="s">
        <v>2714</v>
      </c>
      <c r="B1155" t="s">
        <v>2715</v>
      </c>
      <c r="C1155" t="s">
        <v>10694</v>
      </c>
    </row>
    <row r="1156" spans="1:3" x14ac:dyDescent="0.25">
      <c r="A1156" t="s">
        <v>2716</v>
      </c>
      <c r="B1156" t="s">
        <v>2717</v>
      </c>
      <c r="C1156" t="s">
        <v>10695</v>
      </c>
    </row>
    <row r="1157" spans="1:3" x14ac:dyDescent="0.25">
      <c r="A1157" t="s">
        <v>2718</v>
      </c>
      <c r="B1157" t="s">
        <v>2719</v>
      </c>
      <c r="C1157" t="s">
        <v>10696</v>
      </c>
    </row>
    <row r="1158" spans="1:3" x14ac:dyDescent="0.25">
      <c r="A1158" t="s">
        <v>2720</v>
      </c>
      <c r="B1158" t="s">
        <v>2721</v>
      </c>
      <c r="C1158" t="s">
        <v>10697</v>
      </c>
    </row>
    <row r="1159" spans="1:3" x14ac:dyDescent="0.25">
      <c r="A1159" t="s">
        <v>2722</v>
      </c>
      <c r="B1159" t="s">
        <v>2723</v>
      </c>
      <c r="C1159" t="s">
        <v>10698</v>
      </c>
    </row>
    <row r="1160" spans="1:3" x14ac:dyDescent="0.25">
      <c r="A1160" t="s">
        <v>2724</v>
      </c>
      <c r="B1160" t="s">
        <v>2725</v>
      </c>
      <c r="C1160" t="s">
        <v>10699</v>
      </c>
    </row>
    <row r="1161" spans="1:3" x14ac:dyDescent="0.25">
      <c r="A1161" t="s">
        <v>2726</v>
      </c>
      <c r="B1161" t="s">
        <v>2727</v>
      </c>
      <c r="C1161" t="s">
        <v>10700</v>
      </c>
    </row>
    <row r="1162" spans="1:3" x14ac:dyDescent="0.25">
      <c r="A1162" t="s">
        <v>2728</v>
      </c>
      <c r="B1162" t="s">
        <v>2729</v>
      </c>
      <c r="C1162" t="s">
        <v>10701</v>
      </c>
    </row>
    <row r="1163" spans="1:3" x14ac:dyDescent="0.25">
      <c r="A1163" t="s">
        <v>2730</v>
      </c>
      <c r="B1163" t="s">
        <v>2731</v>
      </c>
      <c r="C1163" t="s">
        <v>10702</v>
      </c>
    </row>
    <row r="1164" spans="1:3" x14ac:dyDescent="0.25">
      <c r="A1164" t="s">
        <v>2732</v>
      </c>
      <c r="B1164" t="s">
        <v>2733</v>
      </c>
      <c r="C1164" t="s">
        <v>10703</v>
      </c>
    </row>
    <row r="1165" spans="1:3" x14ac:dyDescent="0.25">
      <c r="A1165" t="s">
        <v>2734</v>
      </c>
      <c r="B1165" t="s">
        <v>2735</v>
      </c>
      <c r="C1165" t="s">
        <v>10704</v>
      </c>
    </row>
    <row r="1166" spans="1:3" x14ac:dyDescent="0.25">
      <c r="A1166" t="s">
        <v>2736</v>
      </c>
      <c r="B1166" t="s">
        <v>2737</v>
      </c>
      <c r="C1166" t="s">
        <v>10705</v>
      </c>
    </row>
    <row r="1167" spans="1:3" x14ac:dyDescent="0.25">
      <c r="A1167" t="s">
        <v>2738</v>
      </c>
      <c r="B1167" t="s">
        <v>2739</v>
      </c>
      <c r="C1167" t="s">
        <v>10706</v>
      </c>
    </row>
    <row r="1168" spans="1:3" x14ac:dyDescent="0.25">
      <c r="A1168" t="s">
        <v>2740</v>
      </c>
      <c r="B1168" t="s">
        <v>2741</v>
      </c>
      <c r="C1168" t="s">
        <v>10707</v>
      </c>
    </row>
    <row r="1169" spans="1:3" x14ac:dyDescent="0.25">
      <c r="A1169" t="s">
        <v>2742</v>
      </c>
      <c r="B1169" t="s">
        <v>2743</v>
      </c>
      <c r="C1169" t="s">
        <v>10708</v>
      </c>
    </row>
    <row r="1170" spans="1:3" x14ac:dyDescent="0.25">
      <c r="A1170" t="s">
        <v>2744</v>
      </c>
      <c r="B1170" t="s">
        <v>2745</v>
      </c>
      <c r="C1170" t="s">
        <v>10709</v>
      </c>
    </row>
    <row r="1171" spans="1:3" x14ac:dyDescent="0.25">
      <c r="A1171" t="s">
        <v>2746</v>
      </c>
      <c r="B1171" t="s">
        <v>2747</v>
      </c>
      <c r="C1171" t="s">
        <v>10710</v>
      </c>
    </row>
    <row r="1172" spans="1:3" x14ac:dyDescent="0.25">
      <c r="A1172" t="s">
        <v>2748</v>
      </c>
      <c r="B1172" t="s">
        <v>2749</v>
      </c>
      <c r="C1172" t="s">
        <v>10711</v>
      </c>
    </row>
    <row r="1173" spans="1:3" x14ac:dyDescent="0.25">
      <c r="A1173" t="s">
        <v>2750</v>
      </c>
      <c r="B1173" t="s">
        <v>2751</v>
      </c>
      <c r="C1173" t="s">
        <v>10712</v>
      </c>
    </row>
    <row r="1174" spans="1:3" x14ac:dyDescent="0.25">
      <c r="A1174" t="s">
        <v>2752</v>
      </c>
      <c r="B1174" t="s">
        <v>2753</v>
      </c>
      <c r="C1174" t="s">
        <v>10713</v>
      </c>
    </row>
    <row r="1175" spans="1:3" x14ac:dyDescent="0.25">
      <c r="A1175" t="s">
        <v>2754</v>
      </c>
      <c r="B1175" t="s">
        <v>2755</v>
      </c>
      <c r="C1175" t="s">
        <v>10714</v>
      </c>
    </row>
    <row r="1176" spans="1:3" x14ac:dyDescent="0.25">
      <c r="A1176" t="s">
        <v>2756</v>
      </c>
      <c r="B1176" t="s">
        <v>2757</v>
      </c>
      <c r="C1176" t="s">
        <v>10715</v>
      </c>
    </row>
    <row r="1177" spans="1:3" x14ac:dyDescent="0.25">
      <c r="A1177" t="s">
        <v>2758</v>
      </c>
      <c r="B1177" t="s">
        <v>2759</v>
      </c>
      <c r="C1177" t="s">
        <v>10716</v>
      </c>
    </row>
    <row r="1178" spans="1:3" x14ac:dyDescent="0.25">
      <c r="A1178" t="s">
        <v>2760</v>
      </c>
      <c r="B1178" t="s">
        <v>2761</v>
      </c>
      <c r="C1178" t="s">
        <v>10717</v>
      </c>
    </row>
    <row r="1179" spans="1:3" x14ac:dyDescent="0.25">
      <c r="A1179" t="s">
        <v>2762</v>
      </c>
      <c r="B1179" t="s">
        <v>2763</v>
      </c>
      <c r="C1179" t="s">
        <v>10718</v>
      </c>
    </row>
    <row r="1180" spans="1:3" x14ac:dyDescent="0.25">
      <c r="A1180" t="s">
        <v>2764</v>
      </c>
      <c r="B1180" t="s">
        <v>2765</v>
      </c>
      <c r="C1180" t="s">
        <v>10719</v>
      </c>
    </row>
    <row r="1181" spans="1:3" x14ac:dyDescent="0.25">
      <c r="A1181" t="s">
        <v>2766</v>
      </c>
      <c r="B1181" t="s">
        <v>2767</v>
      </c>
      <c r="C1181" t="s">
        <v>10720</v>
      </c>
    </row>
    <row r="1182" spans="1:3" x14ac:dyDescent="0.25">
      <c r="A1182" t="s">
        <v>2768</v>
      </c>
      <c r="B1182" t="s">
        <v>2769</v>
      </c>
      <c r="C1182" t="s">
        <v>10721</v>
      </c>
    </row>
    <row r="1183" spans="1:3" x14ac:dyDescent="0.25">
      <c r="A1183" t="s">
        <v>2770</v>
      </c>
      <c r="B1183" t="s">
        <v>2771</v>
      </c>
      <c r="C1183" t="s">
        <v>10722</v>
      </c>
    </row>
    <row r="1184" spans="1:3" x14ac:dyDescent="0.25">
      <c r="A1184" t="s">
        <v>2772</v>
      </c>
      <c r="B1184" t="s">
        <v>2773</v>
      </c>
      <c r="C1184" t="s">
        <v>10723</v>
      </c>
    </row>
    <row r="1185" spans="1:3" x14ac:dyDescent="0.25">
      <c r="A1185" t="s">
        <v>2774</v>
      </c>
      <c r="B1185" t="s">
        <v>2775</v>
      </c>
      <c r="C1185" t="s">
        <v>10724</v>
      </c>
    </row>
    <row r="1186" spans="1:3" x14ac:dyDescent="0.25">
      <c r="A1186" t="s">
        <v>2776</v>
      </c>
      <c r="B1186" t="s">
        <v>2777</v>
      </c>
      <c r="C1186" t="s">
        <v>10725</v>
      </c>
    </row>
    <row r="1187" spans="1:3" x14ac:dyDescent="0.25">
      <c r="A1187" t="s">
        <v>2778</v>
      </c>
      <c r="B1187" t="s">
        <v>2779</v>
      </c>
      <c r="C1187" t="s">
        <v>10726</v>
      </c>
    </row>
    <row r="1188" spans="1:3" x14ac:dyDescent="0.25">
      <c r="A1188" t="s">
        <v>2780</v>
      </c>
      <c r="B1188" t="s">
        <v>2781</v>
      </c>
      <c r="C1188" t="s">
        <v>10727</v>
      </c>
    </row>
    <row r="1189" spans="1:3" x14ac:dyDescent="0.25">
      <c r="A1189" t="s">
        <v>2782</v>
      </c>
      <c r="B1189" t="s">
        <v>2783</v>
      </c>
      <c r="C1189" t="s">
        <v>10728</v>
      </c>
    </row>
    <row r="1190" spans="1:3" x14ac:dyDescent="0.25">
      <c r="A1190" t="s">
        <v>2784</v>
      </c>
      <c r="B1190" t="s">
        <v>2785</v>
      </c>
      <c r="C1190" t="s">
        <v>10729</v>
      </c>
    </row>
    <row r="1191" spans="1:3" x14ac:dyDescent="0.25">
      <c r="A1191" t="s">
        <v>2786</v>
      </c>
      <c r="B1191" t="s">
        <v>2787</v>
      </c>
      <c r="C1191" t="s">
        <v>10730</v>
      </c>
    </row>
    <row r="1192" spans="1:3" x14ac:dyDescent="0.25">
      <c r="A1192" t="s">
        <v>2788</v>
      </c>
      <c r="B1192" t="s">
        <v>2789</v>
      </c>
      <c r="C1192" t="s">
        <v>10731</v>
      </c>
    </row>
    <row r="1193" spans="1:3" x14ac:dyDescent="0.25">
      <c r="A1193" t="s">
        <v>2790</v>
      </c>
      <c r="B1193" t="s">
        <v>2791</v>
      </c>
      <c r="C1193" t="s">
        <v>10732</v>
      </c>
    </row>
    <row r="1194" spans="1:3" x14ac:dyDescent="0.25">
      <c r="A1194" t="s">
        <v>2792</v>
      </c>
      <c r="B1194" t="s">
        <v>2793</v>
      </c>
      <c r="C1194" t="s">
        <v>10733</v>
      </c>
    </row>
    <row r="1195" spans="1:3" x14ac:dyDescent="0.25">
      <c r="A1195" t="s">
        <v>2794</v>
      </c>
      <c r="B1195" t="s">
        <v>2795</v>
      </c>
      <c r="C1195" t="s">
        <v>10734</v>
      </c>
    </row>
    <row r="1196" spans="1:3" x14ac:dyDescent="0.25">
      <c r="A1196" t="s">
        <v>2796</v>
      </c>
      <c r="B1196" t="s">
        <v>2797</v>
      </c>
      <c r="C1196" t="s">
        <v>10735</v>
      </c>
    </row>
    <row r="1197" spans="1:3" x14ac:dyDescent="0.25">
      <c r="A1197" t="s">
        <v>2798</v>
      </c>
      <c r="B1197" t="s">
        <v>2799</v>
      </c>
      <c r="C1197" t="s">
        <v>10736</v>
      </c>
    </row>
    <row r="1198" spans="1:3" x14ac:dyDescent="0.25">
      <c r="A1198" t="s">
        <v>2800</v>
      </c>
      <c r="B1198" t="s">
        <v>2801</v>
      </c>
      <c r="C1198" t="s">
        <v>10737</v>
      </c>
    </row>
    <row r="1199" spans="1:3" x14ac:dyDescent="0.25">
      <c r="A1199" t="s">
        <v>2802</v>
      </c>
      <c r="B1199" t="s">
        <v>2803</v>
      </c>
      <c r="C1199" t="s">
        <v>10738</v>
      </c>
    </row>
    <row r="1200" spans="1:3" x14ac:dyDescent="0.25">
      <c r="A1200" t="s">
        <v>2804</v>
      </c>
      <c r="B1200" t="s">
        <v>2805</v>
      </c>
      <c r="C1200" t="s">
        <v>10739</v>
      </c>
    </row>
    <row r="1201" spans="1:3" x14ac:dyDescent="0.25">
      <c r="A1201" t="s">
        <v>2806</v>
      </c>
      <c r="B1201" t="s">
        <v>2807</v>
      </c>
      <c r="C1201" t="s">
        <v>10740</v>
      </c>
    </row>
    <row r="1202" spans="1:3" x14ac:dyDescent="0.25">
      <c r="A1202" t="s">
        <v>2808</v>
      </c>
      <c r="B1202" t="s">
        <v>2809</v>
      </c>
      <c r="C1202" t="s">
        <v>10741</v>
      </c>
    </row>
    <row r="1203" spans="1:3" x14ac:dyDescent="0.25">
      <c r="A1203" t="s">
        <v>2810</v>
      </c>
      <c r="B1203" t="s">
        <v>2811</v>
      </c>
      <c r="C1203" t="s">
        <v>10742</v>
      </c>
    </row>
    <row r="1204" spans="1:3" x14ac:dyDescent="0.25">
      <c r="A1204" t="s">
        <v>2812</v>
      </c>
      <c r="B1204" t="s">
        <v>2813</v>
      </c>
      <c r="C1204" t="s">
        <v>10743</v>
      </c>
    </row>
    <row r="1205" spans="1:3" x14ac:dyDescent="0.25">
      <c r="A1205" t="s">
        <v>2814</v>
      </c>
      <c r="B1205" t="s">
        <v>2815</v>
      </c>
      <c r="C1205" t="s">
        <v>10744</v>
      </c>
    </row>
    <row r="1206" spans="1:3" x14ac:dyDescent="0.25">
      <c r="A1206" t="s">
        <v>2816</v>
      </c>
      <c r="B1206" t="s">
        <v>2817</v>
      </c>
      <c r="C1206" t="s">
        <v>10745</v>
      </c>
    </row>
    <row r="1207" spans="1:3" x14ac:dyDescent="0.25">
      <c r="A1207" t="s">
        <v>2818</v>
      </c>
      <c r="B1207" t="s">
        <v>2819</v>
      </c>
      <c r="C1207" t="s">
        <v>10746</v>
      </c>
    </row>
    <row r="1208" spans="1:3" x14ac:dyDescent="0.25">
      <c r="A1208" t="s">
        <v>2820</v>
      </c>
      <c r="B1208" t="s">
        <v>2821</v>
      </c>
      <c r="C1208" t="s">
        <v>10747</v>
      </c>
    </row>
    <row r="1209" spans="1:3" x14ac:dyDescent="0.25">
      <c r="A1209" t="s">
        <v>2822</v>
      </c>
      <c r="B1209" t="s">
        <v>2823</v>
      </c>
      <c r="C1209" t="s">
        <v>10748</v>
      </c>
    </row>
    <row r="1210" spans="1:3" x14ac:dyDescent="0.25">
      <c r="A1210" t="s">
        <v>2824</v>
      </c>
      <c r="B1210" t="s">
        <v>2825</v>
      </c>
      <c r="C1210" t="s">
        <v>10749</v>
      </c>
    </row>
    <row r="1211" spans="1:3" x14ac:dyDescent="0.25">
      <c r="A1211" t="s">
        <v>2826</v>
      </c>
      <c r="B1211" t="s">
        <v>2827</v>
      </c>
      <c r="C1211" t="s">
        <v>10750</v>
      </c>
    </row>
    <row r="1212" spans="1:3" x14ac:dyDescent="0.25">
      <c r="A1212" t="s">
        <v>2828</v>
      </c>
      <c r="B1212" t="s">
        <v>2829</v>
      </c>
      <c r="C1212" t="s">
        <v>10751</v>
      </c>
    </row>
    <row r="1213" spans="1:3" x14ac:dyDescent="0.25">
      <c r="A1213" t="s">
        <v>2830</v>
      </c>
      <c r="B1213" t="s">
        <v>2831</v>
      </c>
      <c r="C1213" t="s">
        <v>10752</v>
      </c>
    </row>
    <row r="1214" spans="1:3" x14ac:dyDescent="0.25">
      <c r="A1214" t="s">
        <v>2832</v>
      </c>
      <c r="B1214" t="s">
        <v>2833</v>
      </c>
      <c r="C1214" t="s">
        <v>10753</v>
      </c>
    </row>
    <row r="1215" spans="1:3" x14ac:dyDescent="0.25">
      <c r="A1215" t="s">
        <v>2834</v>
      </c>
      <c r="B1215" t="s">
        <v>2835</v>
      </c>
      <c r="C1215" t="s">
        <v>10754</v>
      </c>
    </row>
    <row r="1216" spans="1:3" x14ac:dyDescent="0.25">
      <c r="A1216" t="s">
        <v>2836</v>
      </c>
      <c r="B1216" t="s">
        <v>2837</v>
      </c>
      <c r="C1216" t="s">
        <v>10755</v>
      </c>
    </row>
    <row r="1217" spans="1:3" x14ac:dyDescent="0.25">
      <c r="A1217" t="s">
        <v>2838</v>
      </c>
      <c r="B1217" t="s">
        <v>2839</v>
      </c>
      <c r="C1217" t="s">
        <v>10756</v>
      </c>
    </row>
    <row r="1218" spans="1:3" x14ac:dyDescent="0.25">
      <c r="A1218" t="s">
        <v>2840</v>
      </c>
      <c r="B1218" t="s">
        <v>2841</v>
      </c>
      <c r="C1218" t="s">
        <v>10757</v>
      </c>
    </row>
    <row r="1219" spans="1:3" x14ac:dyDescent="0.25">
      <c r="A1219" t="s">
        <v>2842</v>
      </c>
      <c r="B1219" t="s">
        <v>2843</v>
      </c>
      <c r="C1219" t="s">
        <v>10758</v>
      </c>
    </row>
    <row r="1220" spans="1:3" x14ac:dyDescent="0.25">
      <c r="A1220" t="s">
        <v>2844</v>
      </c>
      <c r="B1220" t="s">
        <v>2845</v>
      </c>
      <c r="C1220" t="s">
        <v>10759</v>
      </c>
    </row>
    <row r="1221" spans="1:3" x14ac:dyDescent="0.25">
      <c r="A1221" t="s">
        <v>2846</v>
      </c>
      <c r="B1221" t="s">
        <v>2847</v>
      </c>
      <c r="C1221" t="s">
        <v>10760</v>
      </c>
    </row>
    <row r="1222" spans="1:3" x14ac:dyDescent="0.25">
      <c r="A1222" t="s">
        <v>2848</v>
      </c>
      <c r="B1222" t="s">
        <v>2849</v>
      </c>
      <c r="C1222" t="s">
        <v>10761</v>
      </c>
    </row>
    <row r="1223" spans="1:3" x14ac:dyDescent="0.25">
      <c r="A1223" t="s">
        <v>2850</v>
      </c>
      <c r="B1223" t="s">
        <v>2851</v>
      </c>
      <c r="C1223" t="s">
        <v>10762</v>
      </c>
    </row>
    <row r="1224" spans="1:3" x14ac:dyDescent="0.25">
      <c r="A1224" t="s">
        <v>2852</v>
      </c>
      <c r="B1224" t="s">
        <v>2853</v>
      </c>
      <c r="C1224" t="s">
        <v>10763</v>
      </c>
    </row>
    <row r="1225" spans="1:3" x14ac:dyDescent="0.25">
      <c r="A1225" t="s">
        <v>2854</v>
      </c>
      <c r="B1225" t="s">
        <v>2855</v>
      </c>
      <c r="C1225" t="s">
        <v>10764</v>
      </c>
    </row>
    <row r="1226" spans="1:3" x14ac:dyDescent="0.25">
      <c r="A1226" t="s">
        <v>2856</v>
      </c>
      <c r="B1226" t="s">
        <v>2857</v>
      </c>
      <c r="C1226" t="s">
        <v>10765</v>
      </c>
    </row>
    <row r="1227" spans="1:3" x14ac:dyDescent="0.25">
      <c r="A1227" t="s">
        <v>2858</v>
      </c>
      <c r="B1227" t="s">
        <v>2859</v>
      </c>
      <c r="C1227" t="s">
        <v>10766</v>
      </c>
    </row>
    <row r="1228" spans="1:3" x14ac:dyDescent="0.25">
      <c r="A1228" t="s">
        <v>2860</v>
      </c>
      <c r="B1228" t="s">
        <v>2861</v>
      </c>
      <c r="C1228" t="s">
        <v>10767</v>
      </c>
    </row>
    <row r="1229" spans="1:3" x14ac:dyDescent="0.25">
      <c r="A1229" t="s">
        <v>2862</v>
      </c>
      <c r="B1229" t="s">
        <v>2863</v>
      </c>
      <c r="C1229" t="s">
        <v>10768</v>
      </c>
    </row>
    <row r="1230" spans="1:3" x14ac:dyDescent="0.25">
      <c r="A1230" t="s">
        <v>2864</v>
      </c>
      <c r="B1230" t="s">
        <v>2865</v>
      </c>
      <c r="C1230" t="s">
        <v>10769</v>
      </c>
    </row>
    <row r="1231" spans="1:3" x14ac:dyDescent="0.25">
      <c r="A1231" t="s">
        <v>2866</v>
      </c>
      <c r="B1231" t="s">
        <v>2867</v>
      </c>
      <c r="C1231" t="s">
        <v>10770</v>
      </c>
    </row>
    <row r="1232" spans="1:3" x14ac:dyDescent="0.25">
      <c r="A1232" t="s">
        <v>2868</v>
      </c>
      <c r="B1232" t="s">
        <v>2869</v>
      </c>
      <c r="C1232" t="s">
        <v>10771</v>
      </c>
    </row>
    <row r="1233" spans="1:3" x14ac:dyDescent="0.25">
      <c r="A1233" t="s">
        <v>2870</v>
      </c>
      <c r="B1233" t="s">
        <v>2871</v>
      </c>
      <c r="C1233" t="s">
        <v>10772</v>
      </c>
    </row>
    <row r="1234" spans="1:3" x14ac:dyDescent="0.25">
      <c r="A1234" t="s">
        <v>2872</v>
      </c>
      <c r="B1234" t="s">
        <v>2873</v>
      </c>
      <c r="C1234" t="s">
        <v>10773</v>
      </c>
    </row>
    <row r="1235" spans="1:3" x14ac:dyDescent="0.25">
      <c r="A1235" t="s">
        <v>2874</v>
      </c>
      <c r="B1235" t="s">
        <v>2875</v>
      </c>
      <c r="C1235" t="s">
        <v>10774</v>
      </c>
    </row>
    <row r="1236" spans="1:3" x14ac:dyDescent="0.25">
      <c r="A1236" t="s">
        <v>2876</v>
      </c>
      <c r="B1236" t="s">
        <v>2877</v>
      </c>
      <c r="C1236" t="s">
        <v>10775</v>
      </c>
    </row>
    <row r="1237" spans="1:3" x14ac:dyDescent="0.25">
      <c r="A1237" t="s">
        <v>2878</v>
      </c>
      <c r="B1237" t="s">
        <v>2879</v>
      </c>
      <c r="C1237" t="s">
        <v>10776</v>
      </c>
    </row>
    <row r="1238" spans="1:3" x14ac:dyDescent="0.25">
      <c r="A1238" t="s">
        <v>2880</v>
      </c>
      <c r="B1238" t="s">
        <v>2881</v>
      </c>
      <c r="C1238" t="s">
        <v>10777</v>
      </c>
    </row>
    <row r="1239" spans="1:3" x14ac:dyDescent="0.25">
      <c r="A1239" t="s">
        <v>2882</v>
      </c>
      <c r="B1239" t="s">
        <v>2883</v>
      </c>
      <c r="C1239" t="s">
        <v>10778</v>
      </c>
    </row>
    <row r="1240" spans="1:3" x14ac:dyDescent="0.25">
      <c r="A1240" t="s">
        <v>2884</v>
      </c>
      <c r="B1240" t="s">
        <v>2885</v>
      </c>
      <c r="C1240" t="s">
        <v>10779</v>
      </c>
    </row>
    <row r="1241" spans="1:3" x14ac:dyDescent="0.25">
      <c r="A1241" t="s">
        <v>2886</v>
      </c>
      <c r="B1241" t="s">
        <v>2887</v>
      </c>
      <c r="C1241" t="s">
        <v>10780</v>
      </c>
    </row>
    <row r="1242" spans="1:3" x14ac:dyDescent="0.25">
      <c r="A1242" t="s">
        <v>2888</v>
      </c>
      <c r="B1242" t="s">
        <v>2889</v>
      </c>
      <c r="C1242" t="s">
        <v>10781</v>
      </c>
    </row>
    <row r="1243" spans="1:3" x14ac:dyDescent="0.25">
      <c r="A1243" t="s">
        <v>2890</v>
      </c>
      <c r="B1243" t="s">
        <v>2891</v>
      </c>
      <c r="C1243" t="s">
        <v>10782</v>
      </c>
    </row>
    <row r="1244" spans="1:3" x14ac:dyDescent="0.25">
      <c r="A1244" t="s">
        <v>2892</v>
      </c>
      <c r="B1244" t="s">
        <v>2893</v>
      </c>
      <c r="C1244" t="s">
        <v>10783</v>
      </c>
    </row>
    <row r="1245" spans="1:3" x14ac:dyDescent="0.25">
      <c r="A1245" t="s">
        <v>2894</v>
      </c>
      <c r="B1245" t="s">
        <v>2895</v>
      </c>
      <c r="C1245" t="s">
        <v>10784</v>
      </c>
    </row>
    <row r="1246" spans="1:3" x14ac:dyDescent="0.25">
      <c r="A1246" t="s">
        <v>2896</v>
      </c>
      <c r="B1246" t="s">
        <v>2897</v>
      </c>
      <c r="C1246" t="s">
        <v>10785</v>
      </c>
    </row>
    <row r="1247" spans="1:3" x14ac:dyDescent="0.25">
      <c r="A1247" t="s">
        <v>2898</v>
      </c>
      <c r="B1247" t="s">
        <v>2899</v>
      </c>
      <c r="C1247" t="s">
        <v>10786</v>
      </c>
    </row>
    <row r="1248" spans="1:3" x14ac:dyDescent="0.25">
      <c r="A1248" t="s">
        <v>2900</v>
      </c>
      <c r="B1248" t="s">
        <v>2901</v>
      </c>
      <c r="C1248" t="s">
        <v>10787</v>
      </c>
    </row>
    <row r="1249" spans="1:3" x14ac:dyDescent="0.25">
      <c r="A1249" t="s">
        <v>2902</v>
      </c>
      <c r="B1249" t="s">
        <v>2903</v>
      </c>
      <c r="C1249" t="s">
        <v>10788</v>
      </c>
    </row>
    <row r="1250" spans="1:3" x14ac:dyDescent="0.25">
      <c r="A1250" t="s">
        <v>2904</v>
      </c>
      <c r="B1250" t="s">
        <v>2905</v>
      </c>
      <c r="C1250" t="s">
        <v>10789</v>
      </c>
    </row>
    <row r="1251" spans="1:3" x14ac:dyDescent="0.25">
      <c r="A1251" t="s">
        <v>2906</v>
      </c>
      <c r="B1251" t="s">
        <v>2907</v>
      </c>
      <c r="C1251" t="s">
        <v>10790</v>
      </c>
    </row>
    <row r="1252" spans="1:3" x14ac:dyDescent="0.25">
      <c r="A1252" t="s">
        <v>2908</v>
      </c>
      <c r="B1252" t="s">
        <v>2909</v>
      </c>
      <c r="C1252" t="s">
        <v>10791</v>
      </c>
    </row>
    <row r="1253" spans="1:3" x14ac:dyDescent="0.25">
      <c r="A1253" t="s">
        <v>2910</v>
      </c>
      <c r="B1253" t="s">
        <v>2911</v>
      </c>
      <c r="C1253" t="s">
        <v>10792</v>
      </c>
    </row>
    <row r="1254" spans="1:3" x14ac:dyDescent="0.25">
      <c r="A1254" t="s">
        <v>2912</v>
      </c>
      <c r="B1254" t="s">
        <v>2913</v>
      </c>
      <c r="C1254" t="s">
        <v>10793</v>
      </c>
    </row>
    <row r="1255" spans="1:3" x14ac:dyDescent="0.25">
      <c r="A1255" t="s">
        <v>2914</v>
      </c>
      <c r="B1255" t="s">
        <v>2915</v>
      </c>
      <c r="C1255" t="s">
        <v>10794</v>
      </c>
    </row>
    <row r="1256" spans="1:3" x14ac:dyDescent="0.25">
      <c r="A1256" t="s">
        <v>2916</v>
      </c>
      <c r="B1256" t="s">
        <v>2917</v>
      </c>
      <c r="C1256" t="s">
        <v>10795</v>
      </c>
    </row>
    <row r="1257" spans="1:3" x14ac:dyDescent="0.25">
      <c r="A1257" t="s">
        <v>2918</v>
      </c>
      <c r="B1257" t="s">
        <v>2919</v>
      </c>
      <c r="C1257" t="s">
        <v>10796</v>
      </c>
    </row>
    <row r="1258" spans="1:3" x14ac:dyDescent="0.25">
      <c r="A1258" t="s">
        <v>2920</v>
      </c>
      <c r="B1258" t="s">
        <v>2921</v>
      </c>
      <c r="C1258" t="s">
        <v>10797</v>
      </c>
    </row>
    <row r="1259" spans="1:3" x14ac:dyDescent="0.25">
      <c r="A1259" t="s">
        <v>2922</v>
      </c>
      <c r="B1259" t="s">
        <v>2923</v>
      </c>
      <c r="C1259" t="s">
        <v>10798</v>
      </c>
    </row>
    <row r="1260" spans="1:3" x14ac:dyDescent="0.25">
      <c r="A1260" t="s">
        <v>2924</v>
      </c>
      <c r="B1260" t="s">
        <v>2925</v>
      </c>
      <c r="C1260" t="s">
        <v>10799</v>
      </c>
    </row>
    <row r="1261" spans="1:3" x14ac:dyDescent="0.25">
      <c r="A1261" t="s">
        <v>2926</v>
      </c>
      <c r="B1261" t="s">
        <v>2927</v>
      </c>
      <c r="C1261" t="s">
        <v>10800</v>
      </c>
    </row>
    <row r="1262" spans="1:3" x14ac:dyDescent="0.25">
      <c r="A1262" t="s">
        <v>2928</v>
      </c>
      <c r="B1262" t="s">
        <v>2929</v>
      </c>
      <c r="C1262" t="s">
        <v>10801</v>
      </c>
    </row>
    <row r="1263" spans="1:3" x14ac:dyDescent="0.25">
      <c r="A1263" t="s">
        <v>2930</v>
      </c>
      <c r="B1263" t="s">
        <v>2931</v>
      </c>
      <c r="C1263" t="s">
        <v>10802</v>
      </c>
    </row>
    <row r="1264" spans="1:3" x14ac:dyDescent="0.25">
      <c r="A1264" t="s">
        <v>2932</v>
      </c>
      <c r="B1264" t="s">
        <v>2933</v>
      </c>
      <c r="C1264" t="s">
        <v>10803</v>
      </c>
    </row>
    <row r="1265" spans="1:3" x14ac:dyDescent="0.25">
      <c r="A1265" t="s">
        <v>2934</v>
      </c>
      <c r="B1265" t="s">
        <v>2935</v>
      </c>
      <c r="C1265" t="s">
        <v>10804</v>
      </c>
    </row>
    <row r="1266" spans="1:3" x14ac:dyDescent="0.25">
      <c r="A1266" t="s">
        <v>2936</v>
      </c>
      <c r="B1266" t="s">
        <v>2937</v>
      </c>
      <c r="C1266" t="s">
        <v>10805</v>
      </c>
    </row>
    <row r="1267" spans="1:3" x14ac:dyDescent="0.25">
      <c r="A1267" t="s">
        <v>2938</v>
      </c>
      <c r="B1267" t="s">
        <v>2939</v>
      </c>
      <c r="C1267" t="s">
        <v>10806</v>
      </c>
    </row>
    <row r="1268" spans="1:3" x14ac:dyDescent="0.25">
      <c r="A1268" t="s">
        <v>2940</v>
      </c>
      <c r="B1268" t="s">
        <v>2941</v>
      </c>
      <c r="C1268" t="s">
        <v>10807</v>
      </c>
    </row>
    <row r="1269" spans="1:3" x14ac:dyDescent="0.25">
      <c r="A1269" t="s">
        <v>2942</v>
      </c>
      <c r="B1269" t="s">
        <v>2943</v>
      </c>
      <c r="C1269" t="s">
        <v>10808</v>
      </c>
    </row>
    <row r="1270" spans="1:3" x14ac:dyDescent="0.25">
      <c r="A1270" t="s">
        <v>2944</v>
      </c>
      <c r="B1270" t="s">
        <v>2945</v>
      </c>
      <c r="C1270" t="s">
        <v>10809</v>
      </c>
    </row>
    <row r="1271" spans="1:3" x14ac:dyDescent="0.25">
      <c r="A1271" t="s">
        <v>2946</v>
      </c>
      <c r="B1271" t="s">
        <v>2947</v>
      </c>
      <c r="C1271" t="s">
        <v>10810</v>
      </c>
    </row>
    <row r="1272" spans="1:3" x14ac:dyDescent="0.25">
      <c r="A1272" t="s">
        <v>2948</v>
      </c>
      <c r="B1272" t="s">
        <v>2949</v>
      </c>
      <c r="C1272" t="s">
        <v>10811</v>
      </c>
    </row>
    <row r="1273" spans="1:3" x14ac:dyDescent="0.25">
      <c r="A1273" t="s">
        <v>2950</v>
      </c>
      <c r="B1273" t="s">
        <v>2951</v>
      </c>
      <c r="C1273" t="s">
        <v>10812</v>
      </c>
    </row>
    <row r="1274" spans="1:3" x14ac:dyDescent="0.25">
      <c r="A1274" t="s">
        <v>2952</v>
      </c>
      <c r="B1274" t="s">
        <v>2953</v>
      </c>
      <c r="C1274" t="s">
        <v>10813</v>
      </c>
    </row>
    <row r="1275" spans="1:3" x14ac:dyDescent="0.25">
      <c r="A1275" t="s">
        <v>2954</v>
      </c>
      <c r="B1275" t="s">
        <v>2955</v>
      </c>
      <c r="C1275" t="s">
        <v>10814</v>
      </c>
    </row>
    <row r="1276" spans="1:3" x14ac:dyDescent="0.25">
      <c r="A1276" t="s">
        <v>2956</v>
      </c>
      <c r="B1276" t="s">
        <v>2957</v>
      </c>
      <c r="C1276" t="s">
        <v>10815</v>
      </c>
    </row>
    <row r="1277" spans="1:3" x14ac:dyDescent="0.25">
      <c r="A1277" t="s">
        <v>2958</v>
      </c>
      <c r="B1277" t="s">
        <v>2959</v>
      </c>
      <c r="C1277" t="s">
        <v>10816</v>
      </c>
    </row>
    <row r="1278" spans="1:3" x14ac:dyDescent="0.25">
      <c r="A1278" t="s">
        <v>2960</v>
      </c>
      <c r="B1278" t="s">
        <v>2961</v>
      </c>
      <c r="C1278" t="s">
        <v>10817</v>
      </c>
    </row>
    <row r="1279" spans="1:3" x14ac:dyDescent="0.25">
      <c r="A1279" t="s">
        <v>2962</v>
      </c>
      <c r="B1279" t="s">
        <v>2963</v>
      </c>
      <c r="C1279" t="s">
        <v>10818</v>
      </c>
    </row>
    <row r="1280" spans="1:3" x14ac:dyDescent="0.25">
      <c r="A1280" t="s">
        <v>2964</v>
      </c>
      <c r="B1280" t="s">
        <v>2965</v>
      </c>
      <c r="C1280" t="s">
        <v>10819</v>
      </c>
    </row>
    <row r="1281" spans="1:3" x14ac:dyDescent="0.25">
      <c r="A1281" t="s">
        <v>2966</v>
      </c>
      <c r="B1281" t="s">
        <v>2967</v>
      </c>
      <c r="C1281" t="s">
        <v>10820</v>
      </c>
    </row>
    <row r="1282" spans="1:3" x14ac:dyDescent="0.25">
      <c r="A1282" t="s">
        <v>2968</v>
      </c>
      <c r="B1282" t="s">
        <v>2969</v>
      </c>
      <c r="C1282" t="s">
        <v>10821</v>
      </c>
    </row>
    <row r="1283" spans="1:3" x14ac:dyDescent="0.25">
      <c r="A1283" t="s">
        <v>2970</v>
      </c>
      <c r="B1283" t="s">
        <v>2971</v>
      </c>
      <c r="C1283" t="s">
        <v>10822</v>
      </c>
    </row>
    <row r="1284" spans="1:3" x14ac:dyDescent="0.25">
      <c r="A1284" t="s">
        <v>2972</v>
      </c>
      <c r="B1284" t="s">
        <v>2973</v>
      </c>
      <c r="C1284" t="s">
        <v>10823</v>
      </c>
    </row>
    <row r="1285" spans="1:3" x14ac:dyDescent="0.25">
      <c r="A1285" t="s">
        <v>2974</v>
      </c>
      <c r="B1285" t="s">
        <v>2975</v>
      </c>
      <c r="C1285" t="s">
        <v>10824</v>
      </c>
    </row>
    <row r="1286" spans="1:3" x14ac:dyDescent="0.25">
      <c r="A1286" t="s">
        <v>2976</v>
      </c>
      <c r="B1286" t="s">
        <v>2977</v>
      </c>
      <c r="C1286" t="s">
        <v>10825</v>
      </c>
    </row>
    <row r="1287" spans="1:3" x14ac:dyDescent="0.25">
      <c r="A1287" t="s">
        <v>2978</v>
      </c>
      <c r="B1287" t="s">
        <v>2979</v>
      </c>
      <c r="C1287" t="s">
        <v>10826</v>
      </c>
    </row>
    <row r="1288" spans="1:3" x14ac:dyDescent="0.25">
      <c r="A1288" t="s">
        <v>2980</v>
      </c>
      <c r="B1288" t="s">
        <v>2981</v>
      </c>
      <c r="C1288" t="s">
        <v>10827</v>
      </c>
    </row>
    <row r="1289" spans="1:3" x14ac:dyDescent="0.25">
      <c r="A1289" t="s">
        <v>2982</v>
      </c>
      <c r="B1289" t="s">
        <v>2983</v>
      </c>
      <c r="C1289" t="s">
        <v>10828</v>
      </c>
    </row>
    <row r="1290" spans="1:3" x14ac:dyDescent="0.25">
      <c r="A1290" t="s">
        <v>2984</v>
      </c>
      <c r="B1290" t="s">
        <v>2985</v>
      </c>
      <c r="C1290" t="s">
        <v>10829</v>
      </c>
    </row>
    <row r="1291" spans="1:3" x14ac:dyDescent="0.25">
      <c r="A1291" t="s">
        <v>2986</v>
      </c>
      <c r="B1291" t="s">
        <v>2987</v>
      </c>
      <c r="C1291" t="s">
        <v>10830</v>
      </c>
    </row>
    <row r="1292" spans="1:3" x14ac:dyDescent="0.25">
      <c r="A1292" t="s">
        <v>2988</v>
      </c>
      <c r="B1292" t="s">
        <v>2989</v>
      </c>
      <c r="C1292" t="s">
        <v>10831</v>
      </c>
    </row>
    <row r="1293" spans="1:3" x14ac:dyDescent="0.25">
      <c r="A1293" t="s">
        <v>2990</v>
      </c>
      <c r="B1293" t="s">
        <v>2991</v>
      </c>
      <c r="C1293" t="s">
        <v>10832</v>
      </c>
    </row>
    <row r="1294" spans="1:3" x14ac:dyDescent="0.25">
      <c r="A1294" t="s">
        <v>2992</v>
      </c>
      <c r="B1294" t="s">
        <v>2993</v>
      </c>
      <c r="C1294" t="s">
        <v>10833</v>
      </c>
    </row>
    <row r="1295" spans="1:3" x14ac:dyDescent="0.25">
      <c r="A1295" t="s">
        <v>2994</v>
      </c>
      <c r="B1295" t="s">
        <v>2995</v>
      </c>
      <c r="C1295" t="s">
        <v>10834</v>
      </c>
    </row>
    <row r="1296" spans="1:3" x14ac:dyDescent="0.25">
      <c r="A1296" t="s">
        <v>2996</v>
      </c>
      <c r="B1296" t="s">
        <v>2997</v>
      </c>
      <c r="C1296" t="s">
        <v>10835</v>
      </c>
    </row>
    <row r="1297" spans="1:3" x14ac:dyDescent="0.25">
      <c r="A1297" t="s">
        <v>2998</v>
      </c>
      <c r="B1297" t="s">
        <v>2999</v>
      </c>
      <c r="C1297" t="s">
        <v>10836</v>
      </c>
    </row>
    <row r="1298" spans="1:3" x14ac:dyDescent="0.25">
      <c r="A1298" t="s">
        <v>3000</v>
      </c>
      <c r="B1298" t="s">
        <v>3001</v>
      </c>
      <c r="C1298" t="s">
        <v>10837</v>
      </c>
    </row>
    <row r="1299" spans="1:3" x14ac:dyDescent="0.25">
      <c r="A1299" t="s">
        <v>3002</v>
      </c>
      <c r="B1299" t="s">
        <v>3003</v>
      </c>
      <c r="C1299" t="s">
        <v>10838</v>
      </c>
    </row>
    <row r="1300" spans="1:3" x14ac:dyDescent="0.25">
      <c r="A1300" t="s">
        <v>3004</v>
      </c>
      <c r="B1300" t="s">
        <v>3005</v>
      </c>
      <c r="C1300" t="s">
        <v>10839</v>
      </c>
    </row>
    <row r="1301" spans="1:3" x14ac:dyDescent="0.25">
      <c r="A1301" t="s">
        <v>3006</v>
      </c>
      <c r="B1301" t="s">
        <v>3007</v>
      </c>
      <c r="C1301" t="s">
        <v>10840</v>
      </c>
    </row>
    <row r="1302" spans="1:3" x14ac:dyDescent="0.25">
      <c r="A1302" t="s">
        <v>3008</v>
      </c>
      <c r="B1302" t="s">
        <v>3009</v>
      </c>
      <c r="C1302" t="s">
        <v>10841</v>
      </c>
    </row>
    <row r="1303" spans="1:3" x14ac:dyDescent="0.25">
      <c r="A1303" t="s">
        <v>3010</v>
      </c>
      <c r="B1303" t="s">
        <v>3011</v>
      </c>
      <c r="C1303" t="s">
        <v>10842</v>
      </c>
    </row>
    <row r="1304" spans="1:3" x14ac:dyDescent="0.25">
      <c r="A1304" t="s">
        <v>3012</v>
      </c>
      <c r="B1304" t="s">
        <v>3013</v>
      </c>
      <c r="C1304" t="s">
        <v>10843</v>
      </c>
    </row>
    <row r="1305" spans="1:3" x14ac:dyDescent="0.25">
      <c r="A1305" t="s">
        <v>3014</v>
      </c>
      <c r="B1305" t="s">
        <v>3015</v>
      </c>
      <c r="C1305" t="s">
        <v>10844</v>
      </c>
    </row>
    <row r="1306" spans="1:3" x14ac:dyDescent="0.25">
      <c r="A1306" t="s">
        <v>3016</v>
      </c>
      <c r="B1306" t="s">
        <v>3017</v>
      </c>
      <c r="C1306" t="s">
        <v>10845</v>
      </c>
    </row>
    <row r="1307" spans="1:3" x14ac:dyDescent="0.25">
      <c r="A1307" t="s">
        <v>3018</v>
      </c>
      <c r="B1307" t="s">
        <v>3019</v>
      </c>
      <c r="C1307" t="s">
        <v>10846</v>
      </c>
    </row>
    <row r="1308" spans="1:3" x14ac:dyDescent="0.25">
      <c r="A1308" t="s">
        <v>3020</v>
      </c>
      <c r="B1308" t="s">
        <v>3021</v>
      </c>
      <c r="C1308" t="s">
        <v>10847</v>
      </c>
    </row>
    <row r="1309" spans="1:3" x14ac:dyDescent="0.25">
      <c r="A1309" t="s">
        <v>3022</v>
      </c>
      <c r="B1309" t="s">
        <v>3023</v>
      </c>
      <c r="C1309" t="s">
        <v>10848</v>
      </c>
    </row>
    <row r="1310" spans="1:3" x14ac:dyDescent="0.25">
      <c r="A1310" t="s">
        <v>3024</v>
      </c>
      <c r="B1310" t="s">
        <v>3025</v>
      </c>
      <c r="C1310" t="s">
        <v>10849</v>
      </c>
    </row>
    <row r="1311" spans="1:3" x14ac:dyDescent="0.25">
      <c r="A1311" t="s">
        <v>3026</v>
      </c>
      <c r="B1311" t="s">
        <v>3027</v>
      </c>
      <c r="C1311" t="s">
        <v>10850</v>
      </c>
    </row>
    <row r="1312" spans="1:3" x14ac:dyDescent="0.25">
      <c r="A1312" t="s">
        <v>3028</v>
      </c>
      <c r="B1312" t="s">
        <v>3029</v>
      </c>
      <c r="C1312" t="s">
        <v>10851</v>
      </c>
    </row>
    <row r="1313" spans="1:3" x14ac:dyDescent="0.25">
      <c r="A1313" t="s">
        <v>3030</v>
      </c>
      <c r="B1313" t="s">
        <v>3031</v>
      </c>
      <c r="C1313" t="s">
        <v>10852</v>
      </c>
    </row>
    <row r="1314" spans="1:3" x14ac:dyDescent="0.25">
      <c r="A1314" t="s">
        <v>3032</v>
      </c>
      <c r="B1314" t="s">
        <v>3033</v>
      </c>
      <c r="C1314" t="s">
        <v>10853</v>
      </c>
    </row>
    <row r="1315" spans="1:3" x14ac:dyDescent="0.25">
      <c r="A1315" t="s">
        <v>3034</v>
      </c>
      <c r="B1315" t="s">
        <v>3035</v>
      </c>
      <c r="C1315" t="s">
        <v>10854</v>
      </c>
    </row>
    <row r="1316" spans="1:3" x14ac:dyDescent="0.25">
      <c r="A1316" t="s">
        <v>3036</v>
      </c>
      <c r="B1316" t="s">
        <v>3037</v>
      </c>
      <c r="C1316" t="s">
        <v>10855</v>
      </c>
    </row>
    <row r="1317" spans="1:3" x14ac:dyDescent="0.25">
      <c r="A1317" t="s">
        <v>3038</v>
      </c>
      <c r="B1317" t="s">
        <v>3039</v>
      </c>
      <c r="C1317" t="s">
        <v>10856</v>
      </c>
    </row>
    <row r="1318" spans="1:3" x14ac:dyDescent="0.25">
      <c r="A1318" t="s">
        <v>3040</v>
      </c>
      <c r="B1318" t="s">
        <v>3041</v>
      </c>
      <c r="C1318" t="s">
        <v>10857</v>
      </c>
    </row>
    <row r="1319" spans="1:3" x14ac:dyDescent="0.25">
      <c r="A1319" t="s">
        <v>3042</v>
      </c>
      <c r="B1319" t="s">
        <v>3043</v>
      </c>
      <c r="C1319" t="s">
        <v>10858</v>
      </c>
    </row>
    <row r="1320" spans="1:3" x14ac:dyDescent="0.25">
      <c r="A1320" t="s">
        <v>3044</v>
      </c>
      <c r="B1320" t="s">
        <v>3045</v>
      </c>
      <c r="C1320" t="s">
        <v>10859</v>
      </c>
    </row>
    <row r="1321" spans="1:3" x14ac:dyDescent="0.25">
      <c r="A1321" t="s">
        <v>3046</v>
      </c>
      <c r="B1321" t="s">
        <v>3047</v>
      </c>
      <c r="C1321" t="s">
        <v>10860</v>
      </c>
    </row>
    <row r="1322" spans="1:3" x14ac:dyDescent="0.25">
      <c r="A1322" t="s">
        <v>3048</v>
      </c>
      <c r="B1322" t="s">
        <v>3049</v>
      </c>
      <c r="C1322" t="s">
        <v>10861</v>
      </c>
    </row>
    <row r="1323" spans="1:3" x14ac:dyDescent="0.25">
      <c r="A1323" t="s">
        <v>3050</v>
      </c>
      <c r="B1323" t="s">
        <v>3051</v>
      </c>
      <c r="C1323" t="s">
        <v>10862</v>
      </c>
    </row>
    <row r="1324" spans="1:3" x14ac:dyDescent="0.25">
      <c r="A1324" t="s">
        <v>3052</v>
      </c>
      <c r="B1324" t="s">
        <v>3053</v>
      </c>
      <c r="C1324" t="s">
        <v>10863</v>
      </c>
    </row>
    <row r="1325" spans="1:3" x14ac:dyDescent="0.25">
      <c r="A1325" t="s">
        <v>3054</v>
      </c>
      <c r="B1325" t="s">
        <v>3055</v>
      </c>
      <c r="C1325" t="s">
        <v>10864</v>
      </c>
    </row>
    <row r="1326" spans="1:3" x14ac:dyDescent="0.25">
      <c r="A1326" t="s">
        <v>3056</v>
      </c>
      <c r="B1326" t="s">
        <v>3057</v>
      </c>
      <c r="C1326" t="s">
        <v>10865</v>
      </c>
    </row>
    <row r="1327" spans="1:3" x14ac:dyDescent="0.25">
      <c r="A1327" t="s">
        <v>3058</v>
      </c>
      <c r="B1327" t="s">
        <v>3059</v>
      </c>
      <c r="C1327" t="s">
        <v>10866</v>
      </c>
    </row>
    <row r="1328" spans="1:3" x14ac:dyDescent="0.25">
      <c r="A1328" t="s">
        <v>3060</v>
      </c>
      <c r="B1328" t="s">
        <v>3061</v>
      </c>
      <c r="C1328" t="s">
        <v>10867</v>
      </c>
    </row>
    <row r="1329" spans="1:3" x14ac:dyDescent="0.25">
      <c r="A1329" t="s">
        <v>3062</v>
      </c>
      <c r="B1329" t="s">
        <v>3063</v>
      </c>
      <c r="C1329" t="s">
        <v>10868</v>
      </c>
    </row>
    <row r="1330" spans="1:3" x14ac:dyDescent="0.25">
      <c r="A1330" t="s">
        <v>3064</v>
      </c>
      <c r="B1330" t="s">
        <v>3065</v>
      </c>
      <c r="C1330" t="s">
        <v>10869</v>
      </c>
    </row>
    <row r="1331" spans="1:3" x14ac:dyDescent="0.25">
      <c r="A1331" t="s">
        <v>3066</v>
      </c>
      <c r="B1331" t="s">
        <v>3067</v>
      </c>
      <c r="C1331" t="s">
        <v>10870</v>
      </c>
    </row>
    <row r="1332" spans="1:3" x14ac:dyDescent="0.25">
      <c r="A1332" t="s">
        <v>3068</v>
      </c>
      <c r="B1332" t="s">
        <v>3069</v>
      </c>
      <c r="C1332" t="s">
        <v>10871</v>
      </c>
    </row>
    <row r="1333" spans="1:3" x14ac:dyDescent="0.25">
      <c r="A1333" t="s">
        <v>3070</v>
      </c>
      <c r="B1333" t="s">
        <v>3071</v>
      </c>
      <c r="C1333" t="s">
        <v>10872</v>
      </c>
    </row>
    <row r="1334" spans="1:3" x14ac:dyDescent="0.25">
      <c r="A1334" t="s">
        <v>3072</v>
      </c>
      <c r="B1334" t="s">
        <v>3073</v>
      </c>
      <c r="C1334" t="s">
        <v>10873</v>
      </c>
    </row>
    <row r="1335" spans="1:3" x14ac:dyDescent="0.25">
      <c r="A1335" t="s">
        <v>3074</v>
      </c>
      <c r="B1335" t="s">
        <v>3075</v>
      </c>
      <c r="C1335" t="s">
        <v>10874</v>
      </c>
    </row>
    <row r="1336" spans="1:3" x14ac:dyDescent="0.25">
      <c r="A1336" t="s">
        <v>3076</v>
      </c>
      <c r="B1336" t="s">
        <v>3077</v>
      </c>
      <c r="C1336" t="s">
        <v>10875</v>
      </c>
    </row>
    <row r="1337" spans="1:3" x14ac:dyDescent="0.25">
      <c r="A1337" t="s">
        <v>3078</v>
      </c>
      <c r="B1337" t="s">
        <v>3079</v>
      </c>
      <c r="C1337" t="s">
        <v>10876</v>
      </c>
    </row>
    <row r="1338" spans="1:3" x14ac:dyDescent="0.25">
      <c r="A1338" t="s">
        <v>3080</v>
      </c>
      <c r="B1338" t="s">
        <v>3081</v>
      </c>
      <c r="C1338" t="s">
        <v>10877</v>
      </c>
    </row>
    <row r="1339" spans="1:3" x14ac:dyDescent="0.25">
      <c r="A1339" t="s">
        <v>3082</v>
      </c>
      <c r="B1339" t="s">
        <v>3083</v>
      </c>
      <c r="C1339" t="s">
        <v>10878</v>
      </c>
    </row>
    <row r="1340" spans="1:3" x14ac:dyDescent="0.25">
      <c r="A1340" t="s">
        <v>3084</v>
      </c>
      <c r="B1340" t="s">
        <v>3085</v>
      </c>
      <c r="C1340" t="s">
        <v>10879</v>
      </c>
    </row>
    <row r="1341" spans="1:3" x14ac:dyDescent="0.25">
      <c r="A1341" t="s">
        <v>3086</v>
      </c>
      <c r="B1341" t="s">
        <v>3087</v>
      </c>
      <c r="C1341" t="s">
        <v>10880</v>
      </c>
    </row>
    <row r="1342" spans="1:3" x14ac:dyDescent="0.25">
      <c r="A1342" t="s">
        <v>3088</v>
      </c>
      <c r="B1342" t="s">
        <v>3089</v>
      </c>
      <c r="C1342" t="s">
        <v>10881</v>
      </c>
    </row>
    <row r="1343" spans="1:3" x14ac:dyDescent="0.25">
      <c r="A1343" t="s">
        <v>3090</v>
      </c>
      <c r="B1343" t="s">
        <v>3091</v>
      </c>
      <c r="C1343" t="s">
        <v>10882</v>
      </c>
    </row>
    <row r="1344" spans="1:3" x14ac:dyDescent="0.25">
      <c r="A1344" t="s">
        <v>3092</v>
      </c>
      <c r="B1344" t="s">
        <v>3093</v>
      </c>
      <c r="C1344" t="s">
        <v>10883</v>
      </c>
    </row>
    <row r="1345" spans="1:3" x14ac:dyDescent="0.25">
      <c r="A1345" t="s">
        <v>3094</v>
      </c>
      <c r="B1345" t="s">
        <v>3095</v>
      </c>
      <c r="C1345" t="s">
        <v>10884</v>
      </c>
    </row>
    <row r="1346" spans="1:3" x14ac:dyDescent="0.25">
      <c r="A1346" t="s">
        <v>3096</v>
      </c>
      <c r="B1346" t="s">
        <v>3097</v>
      </c>
      <c r="C1346" t="s">
        <v>10885</v>
      </c>
    </row>
    <row r="1347" spans="1:3" x14ac:dyDescent="0.25">
      <c r="A1347" t="s">
        <v>3098</v>
      </c>
      <c r="B1347" t="s">
        <v>3099</v>
      </c>
      <c r="C1347" t="s">
        <v>10886</v>
      </c>
    </row>
    <row r="1348" spans="1:3" x14ac:dyDescent="0.25">
      <c r="A1348" t="s">
        <v>3100</v>
      </c>
      <c r="B1348" t="s">
        <v>3101</v>
      </c>
      <c r="C1348" t="s">
        <v>10887</v>
      </c>
    </row>
    <row r="1349" spans="1:3" x14ac:dyDescent="0.25">
      <c r="A1349" t="s">
        <v>3102</v>
      </c>
      <c r="B1349" t="s">
        <v>3103</v>
      </c>
      <c r="C1349" t="s">
        <v>10888</v>
      </c>
    </row>
    <row r="1350" spans="1:3" x14ac:dyDescent="0.25">
      <c r="A1350" t="s">
        <v>3104</v>
      </c>
      <c r="B1350" t="s">
        <v>3105</v>
      </c>
      <c r="C1350" t="s">
        <v>10889</v>
      </c>
    </row>
    <row r="1351" spans="1:3" x14ac:dyDescent="0.25">
      <c r="A1351" t="s">
        <v>3106</v>
      </c>
      <c r="B1351" t="s">
        <v>3107</v>
      </c>
      <c r="C1351" t="s">
        <v>10890</v>
      </c>
    </row>
    <row r="1352" spans="1:3" x14ac:dyDescent="0.25">
      <c r="A1352" t="s">
        <v>3108</v>
      </c>
      <c r="B1352" t="s">
        <v>3109</v>
      </c>
      <c r="C1352" t="s">
        <v>10891</v>
      </c>
    </row>
    <row r="1353" spans="1:3" x14ac:dyDescent="0.25">
      <c r="A1353" t="s">
        <v>3110</v>
      </c>
      <c r="B1353" t="s">
        <v>3111</v>
      </c>
      <c r="C1353" t="s">
        <v>10892</v>
      </c>
    </row>
    <row r="1354" spans="1:3" x14ac:dyDescent="0.25">
      <c r="A1354" t="s">
        <v>3112</v>
      </c>
      <c r="B1354" t="s">
        <v>3113</v>
      </c>
      <c r="C1354" t="s">
        <v>10893</v>
      </c>
    </row>
    <row r="1355" spans="1:3" x14ac:dyDescent="0.25">
      <c r="A1355" t="s">
        <v>3114</v>
      </c>
      <c r="B1355" t="s">
        <v>3115</v>
      </c>
      <c r="C1355" t="s">
        <v>10894</v>
      </c>
    </row>
    <row r="1356" spans="1:3" x14ac:dyDescent="0.25">
      <c r="A1356" t="s">
        <v>3116</v>
      </c>
      <c r="B1356" t="s">
        <v>3117</v>
      </c>
      <c r="C1356" t="s">
        <v>10895</v>
      </c>
    </row>
    <row r="1357" spans="1:3" x14ac:dyDescent="0.25">
      <c r="A1357" t="s">
        <v>3118</v>
      </c>
      <c r="B1357" t="s">
        <v>3119</v>
      </c>
      <c r="C1357" t="s">
        <v>10896</v>
      </c>
    </row>
    <row r="1358" spans="1:3" x14ac:dyDescent="0.25">
      <c r="A1358" t="s">
        <v>3120</v>
      </c>
      <c r="B1358" t="s">
        <v>3121</v>
      </c>
      <c r="C1358" t="s">
        <v>10897</v>
      </c>
    </row>
    <row r="1359" spans="1:3" x14ac:dyDescent="0.25">
      <c r="A1359" t="s">
        <v>3122</v>
      </c>
      <c r="B1359" t="s">
        <v>3123</v>
      </c>
      <c r="C1359" t="s">
        <v>10898</v>
      </c>
    </row>
    <row r="1360" spans="1:3" x14ac:dyDescent="0.25">
      <c r="A1360" t="s">
        <v>3124</v>
      </c>
      <c r="B1360" t="s">
        <v>3125</v>
      </c>
      <c r="C1360" t="s">
        <v>10899</v>
      </c>
    </row>
    <row r="1361" spans="1:3" x14ac:dyDescent="0.25">
      <c r="A1361" t="s">
        <v>3126</v>
      </c>
      <c r="B1361" t="s">
        <v>3127</v>
      </c>
      <c r="C1361" t="s">
        <v>10900</v>
      </c>
    </row>
    <row r="1362" spans="1:3" x14ac:dyDescent="0.25">
      <c r="A1362" t="s">
        <v>3128</v>
      </c>
      <c r="B1362" t="s">
        <v>3129</v>
      </c>
      <c r="C1362" t="s">
        <v>10901</v>
      </c>
    </row>
    <row r="1363" spans="1:3" x14ac:dyDescent="0.25">
      <c r="A1363" t="s">
        <v>3130</v>
      </c>
      <c r="B1363" t="s">
        <v>3131</v>
      </c>
      <c r="C1363" t="s">
        <v>10902</v>
      </c>
    </row>
    <row r="1364" spans="1:3" x14ac:dyDescent="0.25">
      <c r="A1364" t="s">
        <v>3132</v>
      </c>
      <c r="B1364" t="s">
        <v>3133</v>
      </c>
      <c r="C1364" t="s">
        <v>10903</v>
      </c>
    </row>
    <row r="1365" spans="1:3" x14ac:dyDescent="0.25">
      <c r="A1365" t="s">
        <v>3134</v>
      </c>
      <c r="B1365" t="s">
        <v>3135</v>
      </c>
      <c r="C1365" t="s">
        <v>10904</v>
      </c>
    </row>
    <row r="1366" spans="1:3" x14ac:dyDescent="0.25">
      <c r="A1366" t="s">
        <v>3136</v>
      </c>
      <c r="B1366" t="s">
        <v>3137</v>
      </c>
      <c r="C1366" t="s">
        <v>10905</v>
      </c>
    </row>
    <row r="1367" spans="1:3" x14ac:dyDescent="0.25">
      <c r="A1367" t="s">
        <v>3138</v>
      </c>
      <c r="B1367" t="s">
        <v>3139</v>
      </c>
      <c r="C1367" t="s">
        <v>10906</v>
      </c>
    </row>
    <row r="1368" spans="1:3" x14ac:dyDescent="0.25">
      <c r="A1368" t="s">
        <v>3140</v>
      </c>
      <c r="B1368" t="s">
        <v>3141</v>
      </c>
      <c r="C1368" t="s">
        <v>10907</v>
      </c>
    </row>
    <row r="1369" spans="1:3" x14ac:dyDescent="0.25">
      <c r="A1369" t="s">
        <v>3142</v>
      </c>
      <c r="B1369" t="s">
        <v>3143</v>
      </c>
      <c r="C1369" t="s">
        <v>10908</v>
      </c>
    </row>
    <row r="1370" spans="1:3" x14ac:dyDescent="0.25">
      <c r="A1370" t="s">
        <v>3144</v>
      </c>
      <c r="B1370" t="s">
        <v>3145</v>
      </c>
      <c r="C1370" t="s">
        <v>10909</v>
      </c>
    </row>
    <row r="1371" spans="1:3" x14ac:dyDescent="0.25">
      <c r="A1371" t="s">
        <v>3146</v>
      </c>
      <c r="B1371" t="s">
        <v>3147</v>
      </c>
      <c r="C1371" t="s">
        <v>10910</v>
      </c>
    </row>
    <row r="1372" spans="1:3" x14ac:dyDescent="0.25">
      <c r="A1372" t="s">
        <v>3148</v>
      </c>
      <c r="B1372" t="s">
        <v>3149</v>
      </c>
      <c r="C1372" t="s">
        <v>10911</v>
      </c>
    </row>
    <row r="1373" spans="1:3" x14ac:dyDescent="0.25">
      <c r="A1373" t="s">
        <v>3150</v>
      </c>
      <c r="B1373" t="s">
        <v>3151</v>
      </c>
      <c r="C1373" t="s">
        <v>10912</v>
      </c>
    </row>
    <row r="1374" spans="1:3" x14ac:dyDescent="0.25">
      <c r="A1374" t="s">
        <v>3152</v>
      </c>
      <c r="B1374" t="s">
        <v>3153</v>
      </c>
      <c r="C1374" t="s">
        <v>10913</v>
      </c>
    </row>
    <row r="1375" spans="1:3" x14ac:dyDescent="0.25">
      <c r="A1375" t="s">
        <v>3154</v>
      </c>
      <c r="B1375" t="s">
        <v>3155</v>
      </c>
      <c r="C1375" t="s">
        <v>10914</v>
      </c>
    </row>
    <row r="1376" spans="1:3" x14ac:dyDescent="0.25">
      <c r="A1376" t="s">
        <v>3156</v>
      </c>
      <c r="B1376" t="s">
        <v>3157</v>
      </c>
      <c r="C1376" t="s">
        <v>10915</v>
      </c>
    </row>
    <row r="1377" spans="1:3" x14ac:dyDescent="0.25">
      <c r="A1377" t="s">
        <v>3158</v>
      </c>
      <c r="B1377" t="s">
        <v>3159</v>
      </c>
      <c r="C1377" t="s">
        <v>10916</v>
      </c>
    </row>
    <row r="1378" spans="1:3" x14ac:dyDescent="0.25">
      <c r="A1378" t="s">
        <v>3160</v>
      </c>
      <c r="B1378" t="s">
        <v>3161</v>
      </c>
      <c r="C1378" t="s">
        <v>10917</v>
      </c>
    </row>
    <row r="1379" spans="1:3" x14ac:dyDescent="0.25">
      <c r="A1379" t="s">
        <v>3162</v>
      </c>
      <c r="B1379" t="s">
        <v>3163</v>
      </c>
      <c r="C1379" t="s">
        <v>10918</v>
      </c>
    </row>
    <row r="1380" spans="1:3" x14ac:dyDescent="0.25">
      <c r="A1380" t="s">
        <v>3164</v>
      </c>
      <c r="B1380" t="s">
        <v>3165</v>
      </c>
      <c r="C1380" t="s">
        <v>10919</v>
      </c>
    </row>
    <row r="1381" spans="1:3" x14ac:dyDescent="0.25">
      <c r="A1381" t="s">
        <v>3166</v>
      </c>
      <c r="B1381" t="s">
        <v>3167</v>
      </c>
      <c r="C1381" t="s">
        <v>10920</v>
      </c>
    </row>
    <row r="1382" spans="1:3" x14ac:dyDescent="0.25">
      <c r="A1382" t="s">
        <v>3168</v>
      </c>
      <c r="B1382" t="s">
        <v>3169</v>
      </c>
      <c r="C1382" t="s">
        <v>10921</v>
      </c>
    </row>
    <row r="1383" spans="1:3" x14ac:dyDescent="0.25">
      <c r="A1383" t="s">
        <v>3170</v>
      </c>
      <c r="B1383" t="s">
        <v>3171</v>
      </c>
      <c r="C1383" t="s">
        <v>10922</v>
      </c>
    </row>
    <row r="1384" spans="1:3" x14ac:dyDescent="0.25">
      <c r="A1384" t="s">
        <v>3172</v>
      </c>
      <c r="B1384" t="s">
        <v>3173</v>
      </c>
      <c r="C1384" t="s">
        <v>10923</v>
      </c>
    </row>
    <row r="1385" spans="1:3" x14ac:dyDescent="0.25">
      <c r="A1385" t="s">
        <v>3174</v>
      </c>
      <c r="B1385" t="s">
        <v>3175</v>
      </c>
      <c r="C1385" t="s">
        <v>10924</v>
      </c>
    </row>
    <row r="1386" spans="1:3" x14ac:dyDescent="0.25">
      <c r="A1386" t="s">
        <v>3176</v>
      </c>
      <c r="B1386" t="s">
        <v>3177</v>
      </c>
      <c r="C1386" t="s">
        <v>10925</v>
      </c>
    </row>
    <row r="1387" spans="1:3" x14ac:dyDescent="0.25">
      <c r="A1387" t="s">
        <v>3178</v>
      </c>
      <c r="B1387" t="s">
        <v>3179</v>
      </c>
      <c r="C1387" t="s">
        <v>10926</v>
      </c>
    </row>
    <row r="1388" spans="1:3" x14ac:dyDescent="0.25">
      <c r="A1388" t="s">
        <v>3180</v>
      </c>
      <c r="B1388" t="s">
        <v>3181</v>
      </c>
      <c r="C1388" t="s">
        <v>10927</v>
      </c>
    </row>
    <row r="1389" spans="1:3" x14ac:dyDescent="0.25">
      <c r="A1389" t="s">
        <v>3182</v>
      </c>
      <c r="B1389" t="s">
        <v>3183</v>
      </c>
      <c r="C1389" t="s">
        <v>10928</v>
      </c>
    </row>
    <row r="1390" spans="1:3" x14ac:dyDescent="0.25">
      <c r="A1390" t="s">
        <v>3184</v>
      </c>
      <c r="B1390" t="s">
        <v>3185</v>
      </c>
      <c r="C1390" t="s">
        <v>10929</v>
      </c>
    </row>
    <row r="1391" spans="1:3" x14ac:dyDescent="0.25">
      <c r="A1391" t="s">
        <v>3186</v>
      </c>
      <c r="B1391" t="s">
        <v>3187</v>
      </c>
      <c r="C1391" t="s">
        <v>10930</v>
      </c>
    </row>
    <row r="1392" spans="1:3" x14ac:dyDescent="0.25">
      <c r="A1392" t="s">
        <v>3188</v>
      </c>
      <c r="B1392" t="s">
        <v>3189</v>
      </c>
      <c r="C1392" t="s">
        <v>10931</v>
      </c>
    </row>
    <row r="1393" spans="1:3" x14ac:dyDescent="0.25">
      <c r="A1393" t="s">
        <v>3190</v>
      </c>
      <c r="B1393" t="s">
        <v>3191</v>
      </c>
      <c r="C1393" t="s">
        <v>10932</v>
      </c>
    </row>
    <row r="1394" spans="1:3" x14ac:dyDescent="0.25">
      <c r="A1394" t="s">
        <v>3192</v>
      </c>
      <c r="B1394" t="s">
        <v>3193</v>
      </c>
      <c r="C1394" t="s">
        <v>10933</v>
      </c>
    </row>
    <row r="1395" spans="1:3" x14ac:dyDescent="0.25">
      <c r="A1395" t="s">
        <v>3194</v>
      </c>
      <c r="B1395" t="s">
        <v>3195</v>
      </c>
      <c r="C1395" t="s">
        <v>10934</v>
      </c>
    </row>
    <row r="1396" spans="1:3" x14ac:dyDescent="0.25">
      <c r="A1396" t="s">
        <v>3196</v>
      </c>
      <c r="B1396" t="s">
        <v>3197</v>
      </c>
      <c r="C1396" t="s">
        <v>10935</v>
      </c>
    </row>
    <row r="1397" spans="1:3" x14ac:dyDescent="0.25">
      <c r="A1397" t="s">
        <v>3198</v>
      </c>
      <c r="B1397" t="s">
        <v>3199</v>
      </c>
      <c r="C1397" t="s">
        <v>10936</v>
      </c>
    </row>
    <row r="1398" spans="1:3" x14ac:dyDescent="0.25">
      <c r="A1398" t="s">
        <v>3200</v>
      </c>
      <c r="B1398" t="s">
        <v>3201</v>
      </c>
      <c r="C1398" t="s">
        <v>10937</v>
      </c>
    </row>
    <row r="1399" spans="1:3" x14ac:dyDescent="0.25">
      <c r="A1399" t="s">
        <v>3202</v>
      </c>
      <c r="B1399" t="s">
        <v>3203</v>
      </c>
      <c r="C1399" t="s">
        <v>10938</v>
      </c>
    </row>
    <row r="1400" spans="1:3" x14ac:dyDescent="0.25">
      <c r="A1400" t="s">
        <v>3204</v>
      </c>
      <c r="B1400" t="s">
        <v>3205</v>
      </c>
      <c r="C1400" t="s">
        <v>10939</v>
      </c>
    </row>
    <row r="1401" spans="1:3" x14ac:dyDescent="0.25">
      <c r="A1401" t="s">
        <v>3206</v>
      </c>
      <c r="B1401" t="s">
        <v>3207</v>
      </c>
      <c r="C1401" t="s">
        <v>10940</v>
      </c>
    </row>
    <row r="1402" spans="1:3" x14ac:dyDescent="0.25">
      <c r="A1402" t="s">
        <v>3208</v>
      </c>
      <c r="B1402" t="s">
        <v>3209</v>
      </c>
      <c r="C1402" t="s">
        <v>10941</v>
      </c>
    </row>
    <row r="1403" spans="1:3" x14ac:dyDescent="0.25">
      <c r="A1403" t="s">
        <v>3210</v>
      </c>
      <c r="B1403" t="s">
        <v>3211</v>
      </c>
      <c r="C1403" t="s">
        <v>10942</v>
      </c>
    </row>
    <row r="1404" spans="1:3" x14ac:dyDescent="0.25">
      <c r="A1404" t="s">
        <v>3212</v>
      </c>
      <c r="B1404" t="s">
        <v>3213</v>
      </c>
      <c r="C1404" t="s">
        <v>10943</v>
      </c>
    </row>
    <row r="1405" spans="1:3" x14ac:dyDescent="0.25">
      <c r="A1405" t="s">
        <v>3214</v>
      </c>
      <c r="B1405" t="s">
        <v>3215</v>
      </c>
      <c r="C1405" t="s">
        <v>10944</v>
      </c>
    </row>
    <row r="1406" spans="1:3" x14ac:dyDescent="0.25">
      <c r="A1406" t="s">
        <v>3216</v>
      </c>
      <c r="B1406" t="s">
        <v>3217</v>
      </c>
      <c r="C1406" t="s">
        <v>10945</v>
      </c>
    </row>
    <row r="1407" spans="1:3" x14ac:dyDescent="0.25">
      <c r="A1407" t="s">
        <v>3218</v>
      </c>
      <c r="B1407" t="s">
        <v>3219</v>
      </c>
      <c r="C1407" t="s">
        <v>10946</v>
      </c>
    </row>
    <row r="1408" spans="1:3" x14ac:dyDescent="0.25">
      <c r="A1408" t="s">
        <v>3220</v>
      </c>
      <c r="B1408" t="s">
        <v>3221</v>
      </c>
      <c r="C1408" t="s">
        <v>10947</v>
      </c>
    </row>
    <row r="1409" spans="1:3" x14ac:dyDescent="0.25">
      <c r="A1409" t="s">
        <v>3222</v>
      </c>
      <c r="B1409" t="s">
        <v>3223</v>
      </c>
      <c r="C1409" t="s">
        <v>10948</v>
      </c>
    </row>
    <row r="1410" spans="1:3" x14ac:dyDescent="0.25">
      <c r="A1410" t="s">
        <v>3224</v>
      </c>
      <c r="B1410" t="s">
        <v>3225</v>
      </c>
      <c r="C1410" t="s">
        <v>10949</v>
      </c>
    </row>
    <row r="1411" spans="1:3" x14ac:dyDescent="0.25">
      <c r="A1411" t="s">
        <v>3226</v>
      </c>
      <c r="B1411" t="s">
        <v>3227</v>
      </c>
      <c r="C1411" t="s">
        <v>10950</v>
      </c>
    </row>
    <row r="1412" spans="1:3" x14ac:dyDescent="0.25">
      <c r="A1412" t="s">
        <v>3228</v>
      </c>
      <c r="B1412" t="s">
        <v>3229</v>
      </c>
      <c r="C1412" t="s">
        <v>10951</v>
      </c>
    </row>
    <row r="1413" spans="1:3" x14ac:dyDescent="0.25">
      <c r="A1413" t="s">
        <v>3230</v>
      </c>
      <c r="B1413" t="s">
        <v>3231</v>
      </c>
      <c r="C1413" t="s">
        <v>10952</v>
      </c>
    </row>
    <row r="1414" spans="1:3" x14ac:dyDescent="0.25">
      <c r="A1414" t="s">
        <v>3232</v>
      </c>
      <c r="B1414" t="s">
        <v>3233</v>
      </c>
      <c r="C1414" t="s">
        <v>10953</v>
      </c>
    </row>
    <row r="1415" spans="1:3" x14ac:dyDescent="0.25">
      <c r="A1415" t="s">
        <v>3234</v>
      </c>
      <c r="B1415" t="s">
        <v>3235</v>
      </c>
      <c r="C1415" t="s">
        <v>10954</v>
      </c>
    </row>
    <row r="1416" spans="1:3" x14ac:dyDescent="0.25">
      <c r="A1416" t="s">
        <v>3236</v>
      </c>
      <c r="B1416" t="s">
        <v>3237</v>
      </c>
      <c r="C1416" t="s">
        <v>10955</v>
      </c>
    </row>
    <row r="1417" spans="1:3" x14ac:dyDescent="0.25">
      <c r="A1417" t="s">
        <v>3238</v>
      </c>
      <c r="B1417" t="s">
        <v>3239</v>
      </c>
      <c r="C1417" t="s">
        <v>10956</v>
      </c>
    </row>
    <row r="1418" spans="1:3" x14ac:dyDescent="0.25">
      <c r="A1418" t="s">
        <v>3240</v>
      </c>
      <c r="B1418" t="s">
        <v>3241</v>
      </c>
      <c r="C1418" t="s">
        <v>10957</v>
      </c>
    </row>
    <row r="1419" spans="1:3" x14ac:dyDescent="0.25">
      <c r="A1419" t="s">
        <v>3242</v>
      </c>
      <c r="B1419" t="s">
        <v>3243</v>
      </c>
      <c r="C1419" t="s">
        <v>10958</v>
      </c>
    </row>
    <row r="1420" spans="1:3" x14ac:dyDescent="0.25">
      <c r="A1420" t="s">
        <v>3244</v>
      </c>
      <c r="B1420" t="s">
        <v>3245</v>
      </c>
      <c r="C1420" t="s">
        <v>10959</v>
      </c>
    </row>
    <row r="1421" spans="1:3" x14ac:dyDescent="0.25">
      <c r="A1421" t="s">
        <v>3246</v>
      </c>
      <c r="B1421" t="s">
        <v>3247</v>
      </c>
      <c r="C1421" t="s">
        <v>10960</v>
      </c>
    </row>
    <row r="1422" spans="1:3" x14ac:dyDescent="0.25">
      <c r="A1422" t="s">
        <v>3248</v>
      </c>
      <c r="B1422" t="s">
        <v>3249</v>
      </c>
      <c r="C1422" t="s">
        <v>10961</v>
      </c>
    </row>
    <row r="1423" spans="1:3" x14ac:dyDescent="0.25">
      <c r="A1423" t="s">
        <v>3250</v>
      </c>
      <c r="B1423" t="s">
        <v>3251</v>
      </c>
      <c r="C1423" t="s">
        <v>10962</v>
      </c>
    </row>
    <row r="1424" spans="1:3" x14ac:dyDescent="0.25">
      <c r="A1424" t="s">
        <v>3252</v>
      </c>
      <c r="B1424" t="s">
        <v>3253</v>
      </c>
      <c r="C1424" t="s">
        <v>10963</v>
      </c>
    </row>
    <row r="1425" spans="1:3" x14ac:dyDescent="0.25">
      <c r="A1425" t="s">
        <v>3254</v>
      </c>
      <c r="B1425" t="s">
        <v>3255</v>
      </c>
      <c r="C1425" t="s">
        <v>10964</v>
      </c>
    </row>
    <row r="1426" spans="1:3" x14ac:dyDescent="0.25">
      <c r="A1426" t="s">
        <v>3256</v>
      </c>
      <c r="B1426" t="s">
        <v>3257</v>
      </c>
      <c r="C1426" t="s">
        <v>10965</v>
      </c>
    </row>
    <row r="1427" spans="1:3" x14ac:dyDescent="0.25">
      <c r="A1427" t="s">
        <v>3258</v>
      </c>
      <c r="B1427" t="s">
        <v>3259</v>
      </c>
      <c r="C1427" t="s">
        <v>10966</v>
      </c>
    </row>
    <row r="1428" spans="1:3" x14ac:dyDescent="0.25">
      <c r="A1428" t="s">
        <v>3260</v>
      </c>
      <c r="B1428" t="s">
        <v>3261</v>
      </c>
      <c r="C1428" t="s">
        <v>10967</v>
      </c>
    </row>
    <row r="1429" spans="1:3" x14ac:dyDescent="0.25">
      <c r="A1429" t="s">
        <v>3262</v>
      </c>
      <c r="B1429" t="s">
        <v>3263</v>
      </c>
      <c r="C1429" t="s">
        <v>10968</v>
      </c>
    </row>
    <row r="1430" spans="1:3" x14ac:dyDescent="0.25">
      <c r="A1430" t="s">
        <v>3264</v>
      </c>
      <c r="B1430" t="s">
        <v>3265</v>
      </c>
      <c r="C1430" t="s">
        <v>10969</v>
      </c>
    </row>
    <row r="1431" spans="1:3" x14ac:dyDescent="0.25">
      <c r="A1431" t="s">
        <v>3266</v>
      </c>
      <c r="B1431" t="s">
        <v>3267</v>
      </c>
      <c r="C1431" t="s">
        <v>10970</v>
      </c>
    </row>
    <row r="1432" spans="1:3" x14ac:dyDescent="0.25">
      <c r="A1432" t="s">
        <v>3268</v>
      </c>
      <c r="B1432" t="s">
        <v>3269</v>
      </c>
      <c r="C1432" t="s">
        <v>10971</v>
      </c>
    </row>
    <row r="1433" spans="1:3" x14ac:dyDescent="0.25">
      <c r="A1433" t="s">
        <v>3270</v>
      </c>
      <c r="B1433" t="s">
        <v>3271</v>
      </c>
      <c r="C1433" t="s">
        <v>10972</v>
      </c>
    </row>
    <row r="1434" spans="1:3" x14ac:dyDescent="0.25">
      <c r="A1434" t="s">
        <v>3272</v>
      </c>
      <c r="B1434" t="s">
        <v>3273</v>
      </c>
      <c r="C1434" t="s">
        <v>10973</v>
      </c>
    </row>
    <row r="1435" spans="1:3" x14ac:dyDescent="0.25">
      <c r="A1435" t="s">
        <v>3274</v>
      </c>
      <c r="B1435" t="s">
        <v>3275</v>
      </c>
      <c r="C1435" t="s">
        <v>10974</v>
      </c>
    </row>
    <row r="1436" spans="1:3" x14ac:dyDescent="0.25">
      <c r="A1436" t="s">
        <v>3276</v>
      </c>
      <c r="B1436" t="s">
        <v>3277</v>
      </c>
      <c r="C1436" t="s">
        <v>10975</v>
      </c>
    </row>
    <row r="1437" spans="1:3" x14ac:dyDescent="0.25">
      <c r="A1437" t="s">
        <v>3278</v>
      </c>
      <c r="B1437" t="s">
        <v>3279</v>
      </c>
      <c r="C1437" t="s">
        <v>10976</v>
      </c>
    </row>
    <row r="1438" spans="1:3" x14ac:dyDescent="0.25">
      <c r="A1438" t="s">
        <v>3280</v>
      </c>
      <c r="B1438" t="s">
        <v>3281</v>
      </c>
      <c r="C1438" t="s">
        <v>10977</v>
      </c>
    </row>
    <row r="1439" spans="1:3" x14ac:dyDescent="0.25">
      <c r="A1439" t="s">
        <v>3282</v>
      </c>
      <c r="B1439" t="s">
        <v>3283</v>
      </c>
      <c r="C1439" t="s">
        <v>10978</v>
      </c>
    </row>
    <row r="1440" spans="1:3" x14ac:dyDescent="0.25">
      <c r="A1440" t="s">
        <v>3284</v>
      </c>
      <c r="B1440" t="s">
        <v>3285</v>
      </c>
      <c r="C1440" t="s">
        <v>10979</v>
      </c>
    </row>
    <row r="1441" spans="1:3" x14ac:dyDescent="0.25">
      <c r="A1441" t="s">
        <v>3286</v>
      </c>
      <c r="B1441" t="s">
        <v>3287</v>
      </c>
      <c r="C1441" t="s">
        <v>10980</v>
      </c>
    </row>
    <row r="1442" spans="1:3" x14ac:dyDescent="0.25">
      <c r="A1442" t="s">
        <v>3288</v>
      </c>
      <c r="B1442" t="s">
        <v>3289</v>
      </c>
      <c r="C1442" t="s">
        <v>10981</v>
      </c>
    </row>
    <row r="1443" spans="1:3" x14ac:dyDescent="0.25">
      <c r="A1443" t="s">
        <v>3290</v>
      </c>
      <c r="B1443" t="s">
        <v>3291</v>
      </c>
      <c r="C1443" t="s">
        <v>10982</v>
      </c>
    </row>
    <row r="1444" spans="1:3" x14ac:dyDescent="0.25">
      <c r="A1444" t="s">
        <v>3292</v>
      </c>
      <c r="B1444" t="s">
        <v>3293</v>
      </c>
      <c r="C1444" t="s">
        <v>10983</v>
      </c>
    </row>
    <row r="1445" spans="1:3" x14ac:dyDescent="0.25">
      <c r="A1445" t="s">
        <v>3294</v>
      </c>
      <c r="B1445" t="s">
        <v>3295</v>
      </c>
      <c r="C1445" t="s">
        <v>10984</v>
      </c>
    </row>
    <row r="1446" spans="1:3" x14ac:dyDescent="0.25">
      <c r="A1446" t="s">
        <v>3296</v>
      </c>
      <c r="B1446" t="s">
        <v>3297</v>
      </c>
      <c r="C1446" t="s">
        <v>10985</v>
      </c>
    </row>
    <row r="1447" spans="1:3" x14ac:dyDescent="0.25">
      <c r="A1447" t="s">
        <v>3298</v>
      </c>
      <c r="B1447" t="s">
        <v>3299</v>
      </c>
      <c r="C1447" t="s">
        <v>10986</v>
      </c>
    </row>
    <row r="1448" spans="1:3" x14ac:dyDescent="0.25">
      <c r="A1448" t="s">
        <v>3300</v>
      </c>
      <c r="B1448" t="s">
        <v>3301</v>
      </c>
      <c r="C1448" t="s">
        <v>10987</v>
      </c>
    </row>
    <row r="1449" spans="1:3" x14ac:dyDescent="0.25">
      <c r="A1449" t="s">
        <v>3302</v>
      </c>
      <c r="B1449" t="s">
        <v>3303</v>
      </c>
      <c r="C1449" t="s">
        <v>10988</v>
      </c>
    </row>
    <row r="1450" spans="1:3" x14ac:dyDescent="0.25">
      <c r="A1450" t="s">
        <v>3304</v>
      </c>
      <c r="B1450" t="s">
        <v>3305</v>
      </c>
      <c r="C1450" t="s">
        <v>10989</v>
      </c>
    </row>
    <row r="1451" spans="1:3" x14ac:dyDescent="0.25">
      <c r="A1451" t="s">
        <v>3306</v>
      </c>
      <c r="B1451" t="s">
        <v>3307</v>
      </c>
      <c r="C1451" t="s">
        <v>10990</v>
      </c>
    </row>
    <row r="1452" spans="1:3" x14ac:dyDescent="0.25">
      <c r="A1452" t="s">
        <v>3308</v>
      </c>
      <c r="B1452" t="s">
        <v>3309</v>
      </c>
      <c r="C1452" t="s">
        <v>10991</v>
      </c>
    </row>
    <row r="1453" spans="1:3" x14ac:dyDescent="0.25">
      <c r="A1453" t="s">
        <v>3310</v>
      </c>
      <c r="B1453" t="s">
        <v>3311</v>
      </c>
      <c r="C1453" t="s">
        <v>10992</v>
      </c>
    </row>
    <row r="1454" spans="1:3" x14ac:dyDescent="0.25">
      <c r="A1454" t="s">
        <v>3312</v>
      </c>
      <c r="B1454" t="s">
        <v>3313</v>
      </c>
      <c r="C1454" t="s">
        <v>10993</v>
      </c>
    </row>
    <row r="1455" spans="1:3" x14ac:dyDescent="0.25">
      <c r="A1455" t="s">
        <v>3314</v>
      </c>
      <c r="B1455" t="s">
        <v>3315</v>
      </c>
      <c r="C1455" t="s">
        <v>10994</v>
      </c>
    </row>
    <row r="1456" spans="1:3" x14ac:dyDescent="0.25">
      <c r="A1456" t="s">
        <v>3316</v>
      </c>
      <c r="B1456" t="s">
        <v>3317</v>
      </c>
      <c r="C1456" t="s">
        <v>10995</v>
      </c>
    </row>
    <row r="1457" spans="1:3" x14ac:dyDescent="0.25">
      <c r="A1457" t="s">
        <v>3318</v>
      </c>
      <c r="B1457" t="s">
        <v>3319</v>
      </c>
      <c r="C1457" t="s">
        <v>10996</v>
      </c>
    </row>
    <row r="1458" spans="1:3" x14ac:dyDescent="0.25">
      <c r="A1458" t="s">
        <v>3320</v>
      </c>
      <c r="B1458" t="s">
        <v>3321</v>
      </c>
      <c r="C1458" t="s">
        <v>10997</v>
      </c>
    </row>
    <row r="1459" spans="1:3" x14ac:dyDescent="0.25">
      <c r="A1459" t="s">
        <v>3322</v>
      </c>
      <c r="B1459" t="s">
        <v>3323</v>
      </c>
      <c r="C1459" t="s">
        <v>10998</v>
      </c>
    </row>
    <row r="1460" spans="1:3" x14ac:dyDescent="0.25">
      <c r="A1460" t="s">
        <v>3324</v>
      </c>
      <c r="B1460" t="s">
        <v>3325</v>
      </c>
      <c r="C1460" t="s">
        <v>10999</v>
      </c>
    </row>
    <row r="1461" spans="1:3" x14ac:dyDescent="0.25">
      <c r="A1461" t="s">
        <v>3326</v>
      </c>
      <c r="B1461" t="s">
        <v>3327</v>
      </c>
      <c r="C1461" t="s">
        <v>11000</v>
      </c>
    </row>
    <row r="1462" spans="1:3" x14ac:dyDescent="0.25">
      <c r="A1462" t="s">
        <v>3328</v>
      </c>
      <c r="B1462" t="s">
        <v>3329</v>
      </c>
      <c r="C1462" t="s">
        <v>11001</v>
      </c>
    </row>
    <row r="1463" spans="1:3" x14ac:dyDescent="0.25">
      <c r="A1463" t="s">
        <v>3330</v>
      </c>
      <c r="B1463" t="s">
        <v>3331</v>
      </c>
      <c r="C1463" t="s">
        <v>11002</v>
      </c>
    </row>
    <row r="1464" spans="1:3" x14ac:dyDescent="0.25">
      <c r="A1464" t="s">
        <v>3332</v>
      </c>
      <c r="B1464" t="s">
        <v>3333</v>
      </c>
      <c r="C1464" t="s">
        <v>11003</v>
      </c>
    </row>
    <row r="1465" spans="1:3" x14ac:dyDescent="0.25">
      <c r="A1465" t="s">
        <v>3334</v>
      </c>
      <c r="B1465" t="s">
        <v>3335</v>
      </c>
      <c r="C1465" t="s">
        <v>11004</v>
      </c>
    </row>
    <row r="1466" spans="1:3" x14ac:dyDescent="0.25">
      <c r="A1466" t="s">
        <v>3336</v>
      </c>
      <c r="B1466" t="s">
        <v>3337</v>
      </c>
      <c r="C1466" t="s">
        <v>11005</v>
      </c>
    </row>
    <row r="1467" spans="1:3" x14ac:dyDescent="0.25">
      <c r="A1467" t="s">
        <v>3338</v>
      </c>
      <c r="B1467" t="s">
        <v>3339</v>
      </c>
      <c r="C1467" t="s">
        <v>11006</v>
      </c>
    </row>
    <row r="1468" spans="1:3" x14ac:dyDescent="0.25">
      <c r="A1468" t="s">
        <v>3340</v>
      </c>
      <c r="B1468" t="s">
        <v>3341</v>
      </c>
      <c r="C1468" t="s">
        <v>11007</v>
      </c>
    </row>
    <row r="1469" spans="1:3" x14ac:dyDescent="0.25">
      <c r="A1469" t="s">
        <v>3342</v>
      </c>
      <c r="B1469" t="s">
        <v>3343</v>
      </c>
      <c r="C1469" t="s">
        <v>11008</v>
      </c>
    </row>
    <row r="1470" spans="1:3" x14ac:dyDescent="0.25">
      <c r="A1470" t="s">
        <v>3344</v>
      </c>
      <c r="B1470" t="s">
        <v>3345</v>
      </c>
      <c r="C1470" t="s">
        <v>11009</v>
      </c>
    </row>
    <row r="1471" spans="1:3" x14ac:dyDescent="0.25">
      <c r="A1471" t="s">
        <v>3346</v>
      </c>
      <c r="B1471" t="s">
        <v>3347</v>
      </c>
      <c r="C1471" t="s">
        <v>11010</v>
      </c>
    </row>
    <row r="1472" spans="1:3" x14ac:dyDescent="0.25">
      <c r="A1472" t="s">
        <v>3348</v>
      </c>
      <c r="B1472" t="s">
        <v>3349</v>
      </c>
      <c r="C1472" t="s">
        <v>11011</v>
      </c>
    </row>
    <row r="1473" spans="1:3" x14ac:dyDescent="0.25">
      <c r="A1473" t="s">
        <v>3350</v>
      </c>
      <c r="B1473" t="s">
        <v>3351</v>
      </c>
      <c r="C1473" t="s">
        <v>11012</v>
      </c>
    </row>
    <row r="1474" spans="1:3" x14ac:dyDescent="0.25">
      <c r="A1474" t="s">
        <v>3352</v>
      </c>
      <c r="B1474" t="s">
        <v>3353</v>
      </c>
      <c r="C1474" t="s">
        <v>11013</v>
      </c>
    </row>
    <row r="1475" spans="1:3" x14ac:dyDescent="0.25">
      <c r="A1475" t="s">
        <v>3354</v>
      </c>
      <c r="B1475" t="s">
        <v>3355</v>
      </c>
      <c r="C1475" t="s">
        <v>11014</v>
      </c>
    </row>
    <row r="1476" spans="1:3" x14ac:dyDescent="0.25">
      <c r="A1476" t="s">
        <v>3356</v>
      </c>
      <c r="B1476" t="s">
        <v>3357</v>
      </c>
      <c r="C1476" t="s">
        <v>11015</v>
      </c>
    </row>
    <row r="1477" spans="1:3" x14ac:dyDescent="0.25">
      <c r="A1477" t="s">
        <v>3358</v>
      </c>
      <c r="B1477" t="s">
        <v>3359</v>
      </c>
      <c r="C1477" t="s">
        <v>11016</v>
      </c>
    </row>
    <row r="1478" spans="1:3" x14ac:dyDescent="0.25">
      <c r="A1478" t="s">
        <v>3360</v>
      </c>
      <c r="B1478" t="s">
        <v>3361</v>
      </c>
      <c r="C1478" t="s">
        <v>11017</v>
      </c>
    </row>
    <row r="1479" spans="1:3" x14ac:dyDescent="0.25">
      <c r="A1479" t="s">
        <v>3362</v>
      </c>
      <c r="B1479" t="s">
        <v>3363</v>
      </c>
      <c r="C1479" t="s">
        <v>11018</v>
      </c>
    </row>
    <row r="1480" spans="1:3" x14ac:dyDescent="0.25">
      <c r="A1480" t="s">
        <v>3364</v>
      </c>
      <c r="B1480" t="s">
        <v>3365</v>
      </c>
      <c r="C1480" t="s">
        <v>11019</v>
      </c>
    </row>
    <row r="1481" spans="1:3" x14ac:dyDescent="0.25">
      <c r="A1481" t="s">
        <v>3366</v>
      </c>
      <c r="B1481" t="s">
        <v>3367</v>
      </c>
      <c r="C1481" t="s">
        <v>11020</v>
      </c>
    </row>
    <row r="1482" spans="1:3" x14ac:dyDescent="0.25">
      <c r="A1482" t="s">
        <v>3368</v>
      </c>
      <c r="B1482" t="s">
        <v>3369</v>
      </c>
      <c r="C1482" t="s">
        <v>11021</v>
      </c>
    </row>
    <row r="1483" spans="1:3" x14ac:dyDescent="0.25">
      <c r="A1483" t="s">
        <v>3370</v>
      </c>
      <c r="B1483" t="s">
        <v>3371</v>
      </c>
      <c r="C1483" t="s">
        <v>11022</v>
      </c>
    </row>
    <row r="1484" spans="1:3" x14ac:dyDescent="0.25">
      <c r="A1484" t="s">
        <v>3372</v>
      </c>
      <c r="B1484" t="s">
        <v>3373</v>
      </c>
      <c r="C1484" t="s">
        <v>11023</v>
      </c>
    </row>
    <row r="1485" spans="1:3" x14ac:dyDescent="0.25">
      <c r="A1485" t="s">
        <v>3374</v>
      </c>
      <c r="B1485" t="s">
        <v>3375</v>
      </c>
      <c r="C1485" t="s">
        <v>11024</v>
      </c>
    </row>
    <row r="1486" spans="1:3" x14ac:dyDescent="0.25">
      <c r="A1486" t="s">
        <v>3376</v>
      </c>
      <c r="B1486" t="s">
        <v>3377</v>
      </c>
      <c r="C1486" t="s">
        <v>11025</v>
      </c>
    </row>
    <row r="1487" spans="1:3" x14ac:dyDescent="0.25">
      <c r="A1487" t="s">
        <v>3378</v>
      </c>
      <c r="B1487" t="s">
        <v>3379</v>
      </c>
      <c r="C1487" t="s">
        <v>11026</v>
      </c>
    </row>
    <row r="1488" spans="1:3" x14ac:dyDescent="0.25">
      <c r="A1488" t="s">
        <v>3380</v>
      </c>
      <c r="B1488" t="s">
        <v>3381</v>
      </c>
      <c r="C1488" t="s">
        <v>11027</v>
      </c>
    </row>
    <row r="1489" spans="1:3" x14ac:dyDescent="0.25">
      <c r="A1489" t="s">
        <v>3382</v>
      </c>
      <c r="B1489" t="s">
        <v>3383</v>
      </c>
      <c r="C1489" t="s">
        <v>11028</v>
      </c>
    </row>
    <row r="1490" spans="1:3" x14ac:dyDescent="0.25">
      <c r="A1490" t="s">
        <v>3384</v>
      </c>
      <c r="B1490" t="s">
        <v>3385</v>
      </c>
      <c r="C1490" t="s">
        <v>11029</v>
      </c>
    </row>
    <row r="1491" spans="1:3" x14ac:dyDescent="0.25">
      <c r="A1491" t="s">
        <v>3386</v>
      </c>
      <c r="B1491" t="s">
        <v>3387</v>
      </c>
      <c r="C1491" t="s">
        <v>11030</v>
      </c>
    </row>
    <row r="1492" spans="1:3" x14ac:dyDescent="0.25">
      <c r="A1492" t="s">
        <v>3388</v>
      </c>
      <c r="B1492" t="s">
        <v>3389</v>
      </c>
      <c r="C1492" t="s">
        <v>11031</v>
      </c>
    </row>
    <row r="1493" spans="1:3" x14ac:dyDescent="0.25">
      <c r="A1493" t="s">
        <v>3390</v>
      </c>
      <c r="B1493" t="s">
        <v>3391</v>
      </c>
      <c r="C1493" t="s">
        <v>11032</v>
      </c>
    </row>
    <row r="1494" spans="1:3" x14ac:dyDescent="0.25">
      <c r="A1494" t="s">
        <v>3392</v>
      </c>
      <c r="B1494" t="s">
        <v>3393</v>
      </c>
      <c r="C1494" t="s">
        <v>11033</v>
      </c>
    </row>
    <row r="1495" spans="1:3" x14ac:dyDescent="0.25">
      <c r="A1495" t="s">
        <v>3394</v>
      </c>
      <c r="B1495" t="s">
        <v>3395</v>
      </c>
      <c r="C1495" t="s">
        <v>11034</v>
      </c>
    </row>
    <row r="1496" spans="1:3" x14ac:dyDescent="0.25">
      <c r="A1496" t="s">
        <v>3396</v>
      </c>
      <c r="B1496" t="s">
        <v>3397</v>
      </c>
      <c r="C1496" t="s">
        <v>11035</v>
      </c>
    </row>
    <row r="1497" spans="1:3" x14ac:dyDescent="0.25">
      <c r="A1497" t="s">
        <v>3398</v>
      </c>
      <c r="B1497" t="s">
        <v>3399</v>
      </c>
      <c r="C1497" t="s">
        <v>11036</v>
      </c>
    </row>
    <row r="1498" spans="1:3" x14ac:dyDescent="0.25">
      <c r="A1498" t="s">
        <v>3400</v>
      </c>
      <c r="B1498" t="s">
        <v>3401</v>
      </c>
      <c r="C1498" t="s">
        <v>11037</v>
      </c>
    </row>
    <row r="1499" spans="1:3" x14ac:dyDescent="0.25">
      <c r="A1499" t="s">
        <v>3402</v>
      </c>
      <c r="B1499" t="s">
        <v>3403</v>
      </c>
      <c r="C1499" t="s">
        <v>11038</v>
      </c>
    </row>
    <row r="1500" spans="1:3" x14ac:dyDescent="0.25">
      <c r="A1500" t="s">
        <v>3404</v>
      </c>
      <c r="B1500" t="s">
        <v>3405</v>
      </c>
      <c r="C1500" t="s">
        <v>11039</v>
      </c>
    </row>
    <row r="1501" spans="1:3" x14ac:dyDescent="0.25">
      <c r="A1501" t="s">
        <v>3406</v>
      </c>
      <c r="B1501" t="s">
        <v>3407</v>
      </c>
      <c r="C1501" t="s">
        <v>11040</v>
      </c>
    </row>
    <row r="1502" spans="1:3" x14ac:dyDescent="0.25">
      <c r="A1502" t="s">
        <v>3408</v>
      </c>
      <c r="B1502" t="s">
        <v>3409</v>
      </c>
      <c r="C1502" t="s">
        <v>11041</v>
      </c>
    </row>
    <row r="1503" spans="1:3" x14ac:dyDescent="0.25">
      <c r="A1503" t="s">
        <v>3410</v>
      </c>
      <c r="B1503" t="s">
        <v>3411</v>
      </c>
      <c r="C1503" t="s">
        <v>11042</v>
      </c>
    </row>
    <row r="1504" spans="1:3" x14ac:dyDescent="0.25">
      <c r="A1504" t="s">
        <v>3412</v>
      </c>
      <c r="B1504" t="s">
        <v>3413</v>
      </c>
      <c r="C1504" t="s">
        <v>11043</v>
      </c>
    </row>
    <row r="1505" spans="1:3" x14ac:dyDescent="0.25">
      <c r="A1505" t="s">
        <v>3414</v>
      </c>
      <c r="B1505" t="s">
        <v>3415</v>
      </c>
      <c r="C1505" t="s">
        <v>11044</v>
      </c>
    </row>
    <row r="1506" spans="1:3" x14ac:dyDescent="0.25">
      <c r="A1506" t="s">
        <v>3416</v>
      </c>
      <c r="B1506" t="s">
        <v>3417</v>
      </c>
      <c r="C1506" t="s">
        <v>11045</v>
      </c>
    </row>
    <row r="1507" spans="1:3" x14ac:dyDescent="0.25">
      <c r="A1507" t="s">
        <v>3418</v>
      </c>
      <c r="B1507" t="s">
        <v>3419</v>
      </c>
      <c r="C1507" t="s">
        <v>11046</v>
      </c>
    </row>
    <row r="1508" spans="1:3" x14ac:dyDescent="0.25">
      <c r="A1508" t="s">
        <v>3420</v>
      </c>
      <c r="B1508" t="s">
        <v>3421</v>
      </c>
      <c r="C1508" t="s">
        <v>11047</v>
      </c>
    </row>
    <row r="1509" spans="1:3" x14ac:dyDescent="0.25">
      <c r="A1509" t="s">
        <v>3422</v>
      </c>
      <c r="B1509" t="s">
        <v>3423</v>
      </c>
      <c r="C1509" t="s">
        <v>11048</v>
      </c>
    </row>
    <row r="1510" spans="1:3" x14ac:dyDescent="0.25">
      <c r="A1510" t="s">
        <v>3424</v>
      </c>
      <c r="B1510" t="s">
        <v>3425</v>
      </c>
      <c r="C1510" t="s">
        <v>11049</v>
      </c>
    </row>
    <row r="1511" spans="1:3" x14ac:dyDescent="0.25">
      <c r="A1511" t="s">
        <v>3426</v>
      </c>
      <c r="B1511" t="s">
        <v>3427</v>
      </c>
      <c r="C1511" t="s">
        <v>11050</v>
      </c>
    </row>
    <row r="1512" spans="1:3" x14ac:dyDescent="0.25">
      <c r="A1512" t="s">
        <v>3428</v>
      </c>
      <c r="B1512" t="s">
        <v>3429</v>
      </c>
      <c r="C1512" t="s">
        <v>11051</v>
      </c>
    </row>
    <row r="1513" spans="1:3" x14ac:dyDescent="0.25">
      <c r="A1513" t="s">
        <v>3430</v>
      </c>
      <c r="B1513" t="s">
        <v>3431</v>
      </c>
      <c r="C1513" t="s">
        <v>11052</v>
      </c>
    </row>
    <row r="1514" spans="1:3" x14ac:dyDescent="0.25">
      <c r="A1514" t="s">
        <v>3432</v>
      </c>
      <c r="B1514" t="s">
        <v>3433</v>
      </c>
      <c r="C1514" t="s">
        <v>11053</v>
      </c>
    </row>
    <row r="1515" spans="1:3" x14ac:dyDescent="0.25">
      <c r="A1515" t="s">
        <v>3434</v>
      </c>
      <c r="B1515" t="s">
        <v>3435</v>
      </c>
      <c r="C1515" t="s">
        <v>11054</v>
      </c>
    </row>
    <row r="1516" spans="1:3" x14ac:dyDescent="0.25">
      <c r="A1516" t="s">
        <v>3436</v>
      </c>
      <c r="B1516" t="s">
        <v>3437</v>
      </c>
      <c r="C1516" t="s">
        <v>11055</v>
      </c>
    </row>
    <row r="1517" spans="1:3" x14ac:dyDescent="0.25">
      <c r="A1517" t="s">
        <v>3438</v>
      </c>
      <c r="B1517" t="s">
        <v>3439</v>
      </c>
      <c r="C1517" t="s">
        <v>11056</v>
      </c>
    </row>
    <row r="1518" spans="1:3" x14ac:dyDescent="0.25">
      <c r="A1518" t="s">
        <v>3440</v>
      </c>
      <c r="B1518" t="s">
        <v>3441</v>
      </c>
      <c r="C1518" t="s">
        <v>11057</v>
      </c>
    </row>
    <row r="1519" spans="1:3" x14ac:dyDescent="0.25">
      <c r="A1519" t="s">
        <v>3442</v>
      </c>
      <c r="B1519" t="s">
        <v>3443</v>
      </c>
      <c r="C1519" t="s">
        <v>11058</v>
      </c>
    </row>
    <row r="1520" spans="1:3" x14ac:dyDescent="0.25">
      <c r="A1520" t="s">
        <v>3444</v>
      </c>
      <c r="B1520" t="s">
        <v>3445</v>
      </c>
      <c r="C1520" t="s">
        <v>11059</v>
      </c>
    </row>
    <row r="1521" spans="1:3" x14ac:dyDescent="0.25">
      <c r="A1521" t="s">
        <v>3446</v>
      </c>
      <c r="B1521" t="s">
        <v>3447</v>
      </c>
      <c r="C1521" t="s">
        <v>11060</v>
      </c>
    </row>
    <row r="1522" spans="1:3" x14ac:dyDescent="0.25">
      <c r="A1522" t="s">
        <v>3448</v>
      </c>
      <c r="B1522" t="s">
        <v>3449</v>
      </c>
      <c r="C1522" t="s">
        <v>11061</v>
      </c>
    </row>
    <row r="1523" spans="1:3" x14ac:dyDescent="0.25">
      <c r="A1523" t="s">
        <v>3450</v>
      </c>
      <c r="B1523" t="s">
        <v>3451</v>
      </c>
      <c r="C1523" t="s">
        <v>11062</v>
      </c>
    </row>
    <row r="1524" spans="1:3" x14ac:dyDescent="0.25">
      <c r="A1524" t="s">
        <v>3452</v>
      </c>
      <c r="B1524" t="s">
        <v>3453</v>
      </c>
      <c r="C1524" t="s">
        <v>11063</v>
      </c>
    </row>
    <row r="1525" spans="1:3" x14ac:dyDescent="0.25">
      <c r="A1525" t="s">
        <v>3454</v>
      </c>
      <c r="B1525" t="s">
        <v>3455</v>
      </c>
      <c r="C1525" t="s">
        <v>11064</v>
      </c>
    </row>
    <row r="1526" spans="1:3" x14ac:dyDescent="0.25">
      <c r="A1526" t="s">
        <v>3456</v>
      </c>
      <c r="B1526" t="s">
        <v>3457</v>
      </c>
      <c r="C1526" t="s">
        <v>11065</v>
      </c>
    </row>
    <row r="1527" spans="1:3" x14ac:dyDescent="0.25">
      <c r="A1527" t="s">
        <v>3458</v>
      </c>
      <c r="B1527" t="s">
        <v>3459</v>
      </c>
      <c r="C1527" t="s">
        <v>11066</v>
      </c>
    </row>
    <row r="1528" spans="1:3" x14ac:dyDescent="0.25">
      <c r="A1528" t="s">
        <v>3460</v>
      </c>
      <c r="B1528" t="s">
        <v>3461</v>
      </c>
      <c r="C1528" t="s">
        <v>11067</v>
      </c>
    </row>
    <row r="1529" spans="1:3" x14ac:dyDescent="0.25">
      <c r="A1529" t="s">
        <v>3462</v>
      </c>
      <c r="B1529" t="s">
        <v>3463</v>
      </c>
      <c r="C1529" t="s">
        <v>11068</v>
      </c>
    </row>
    <row r="1530" spans="1:3" x14ac:dyDescent="0.25">
      <c r="A1530" t="s">
        <v>3464</v>
      </c>
      <c r="B1530" t="s">
        <v>3465</v>
      </c>
      <c r="C1530" t="s">
        <v>11069</v>
      </c>
    </row>
    <row r="1531" spans="1:3" x14ac:dyDescent="0.25">
      <c r="A1531" t="s">
        <v>3466</v>
      </c>
      <c r="B1531" t="s">
        <v>3467</v>
      </c>
      <c r="C1531" t="s">
        <v>11070</v>
      </c>
    </row>
    <row r="1532" spans="1:3" x14ac:dyDescent="0.25">
      <c r="A1532" t="s">
        <v>3468</v>
      </c>
      <c r="B1532" t="s">
        <v>3469</v>
      </c>
      <c r="C1532" t="s">
        <v>11071</v>
      </c>
    </row>
    <row r="1533" spans="1:3" x14ac:dyDescent="0.25">
      <c r="A1533" t="s">
        <v>3470</v>
      </c>
      <c r="B1533" t="s">
        <v>3471</v>
      </c>
      <c r="C1533" t="s">
        <v>11072</v>
      </c>
    </row>
    <row r="1534" spans="1:3" x14ac:dyDescent="0.25">
      <c r="A1534" t="s">
        <v>3472</v>
      </c>
      <c r="B1534" t="s">
        <v>3473</v>
      </c>
      <c r="C1534" t="s">
        <v>11073</v>
      </c>
    </row>
    <row r="1535" spans="1:3" x14ac:dyDescent="0.25">
      <c r="A1535" t="s">
        <v>3474</v>
      </c>
      <c r="B1535" t="s">
        <v>3475</v>
      </c>
      <c r="C1535" t="s">
        <v>11074</v>
      </c>
    </row>
    <row r="1536" spans="1:3" x14ac:dyDescent="0.25">
      <c r="A1536" t="s">
        <v>3476</v>
      </c>
      <c r="B1536" t="s">
        <v>3477</v>
      </c>
      <c r="C1536" t="s">
        <v>11075</v>
      </c>
    </row>
    <row r="1537" spans="1:3" x14ac:dyDescent="0.25">
      <c r="A1537" t="s">
        <v>3478</v>
      </c>
      <c r="B1537" t="s">
        <v>3479</v>
      </c>
      <c r="C1537" t="s">
        <v>11076</v>
      </c>
    </row>
    <row r="1538" spans="1:3" x14ac:dyDescent="0.25">
      <c r="A1538" t="s">
        <v>3480</v>
      </c>
      <c r="B1538" t="s">
        <v>3481</v>
      </c>
      <c r="C1538" t="s">
        <v>11077</v>
      </c>
    </row>
    <row r="1539" spans="1:3" x14ac:dyDescent="0.25">
      <c r="A1539" t="s">
        <v>3482</v>
      </c>
      <c r="B1539" t="s">
        <v>3483</v>
      </c>
      <c r="C1539" t="s">
        <v>11078</v>
      </c>
    </row>
    <row r="1540" spans="1:3" x14ac:dyDescent="0.25">
      <c r="A1540" t="s">
        <v>3484</v>
      </c>
      <c r="B1540" t="s">
        <v>3485</v>
      </c>
      <c r="C1540" t="s">
        <v>11079</v>
      </c>
    </row>
    <row r="1541" spans="1:3" x14ac:dyDescent="0.25">
      <c r="A1541" t="s">
        <v>3486</v>
      </c>
      <c r="B1541" t="s">
        <v>3487</v>
      </c>
      <c r="C1541" t="s">
        <v>11080</v>
      </c>
    </row>
    <row r="1542" spans="1:3" x14ac:dyDescent="0.25">
      <c r="A1542" t="s">
        <v>3488</v>
      </c>
      <c r="B1542" t="s">
        <v>3489</v>
      </c>
      <c r="C1542" t="s">
        <v>11081</v>
      </c>
    </row>
    <row r="1543" spans="1:3" x14ac:dyDescent="0.25">
      <c r="A1543" t="s">
        <v>3490</v>
      </c>
      <c r="B1543" t="s">
        <v>3491</v>
      </c>
      <c r="C1543" t="s">
        <v>11082</v>
      </c>
    </row>
    <row r="1544" spans="1:3" x14ac:dyDescent="0.25">
      <c r="A1544" t="s">
        <v>3492</v>
      </c>
      <c r="B1544" t="s">
        <v>3493</v>
      </c>
      <c r="C1544" t="s">
        <v>11083</v>
      </c>
    </row>
    <row r="1545" spans="1:3" x14ac:dyDescent="0.25">
      <c r="A1545" t="s">
        <v>3494</v>
      </c>
      <c r="B1545" t="s">
        <v>3495</v>
      </c>
      <c r="C1545" t="s">
        <v>11084</v>
      </c>
    </row>
    <row r="1546" spans="1:3" x14ac:dyDescent="0.25">
      <c r="A1546" t="s">
        <v>3496</v>
      </c>
      <c r="B1546" t="s">
        <v>3497</v>
      </c>
      <c r="C1546" t="s">
        <v>11085</v>
      </c>
    </row>
    <row r="1547" spans="1:3" x14ac:dyDescent="0.25">
      <c r="A1547" t="s">
        <v>3498</v>
      </c>
      <c r="B1547" t="s">
        <v>3499</v>
      </c>
      <c r="C1547" t="s">
        <v>11086</v>
      </c>
    </row>
    <row r="1548" spans="1:3" x14ac:dyDescent="0.25">
      <c r="A1548" t="s">
        <v>3500</v>
      </c>
      <c r="B1548" t="s">
        <v>3501</v>
      </c>
      <c r="C1548" t="s">
        <v>11087</v>
      </c>
    </row>
    <row r="1549" spans="1:3" x14ac:dyDescent="0.25">
      <c r="A1549" t="s">
        <v>3502</v>
      </c>
      <c r="B1549" t="s">
        <v>3503</v>
      </c>
      <c r="C1549" t="s">
        <v>11088</v>
      </c>
    </row>
    <row r="1550" spans="1:3" x14ac:dyDescent="0.25">
      <c r="A1550" t="s">
        <v>3504</v>
      </c>
      <c r="B1550" t="s">
        <v>3505</v>
      </c>
      <c r="C1550" t="s">
        <v>11089</v>
      </c>
    </row>
    <row r="1551" spans="1:3" x14ac:dyDescent="0.25">
      <c r="A1551" t="s">
        <v>3506</v>
      </c>
      <c r="B1551" t="s">
        <v>3507</v>
      </c>
      <c r="C1551" t="s">
        <v>11090</v>
      </c>
    </row>
    <row r="1552" spans="1:3" x14ac:dyDescent="0.25">
      <c r="A1552" t="s">
        <v>3508</v>
      </c>
      <c r="B1552" t="s">
        <v>3509</v>
      </c>
      <c r="C1552" t="s">
        <v>11091</v>
      </c>
    </row>
    <row r="1553" spans="1:3" x14ac:dyDescent="0.25">
      <c r="A1553" t="s">
        <v>3510</v>
      </c>
      <c r="B1553" t="s">
        <v>3511</v>
      </c>
      <c r="C1553" t="s">
        <v>11092</v>
      </c>
    </row>
    <row r="1554" spans="1:3" x14ac:dyDescent="0.25">
      <c r="A1554" t="s">
        <v>3512</v>
      </c>
      <c r="B1554" t="s">
        <v>3513</v>
      </c>
      <c r="C1554" t="s">
        <v>11093</v>
      </c>
    </row>
    <row r="1555" spans="1:3" x14ac:dyDescent="0.25">
      <c r="A1555" t="s">
        <v>3514</v>
      </c>
      <c r="B1555" t="s">
        <v>3515</v>
      </c>
      <c r="C1555" t="s">
        <v>11094</v>
      </c>
    </row>
    <row r="1556" spans="1:3" x14ac:dyDescent="0.25">
      <c r="A1556" t="s">
        <v>3516</v>
      </c>
      <c r="B1556" t="s">
        <v>3517</v>
      </c>
      <c r="C1556" t="s">
        <v>11095</v>
      </c>
    </row>
    <row r="1557" spans="1:3" x14ac:dyDescent="0.25">
      <c r="A1557" t="s">
        <v>3518</v>
      </c>
      <c r="B1557" t="s">
        <v>3519</v>
      </c>
      <c r="C1557" t="s">
        <v>11096</v>
      </c>
    </row>
    <row r="1558" spans="1:3" x14ac:dyDescent="0.25">
      <c r="A1558" t="s">
        <v>3520</v>
      </c>
      <c r="B1558" t="s">
        <v>3521</v>
      </c>
      <c r="C1558" t="s">
        <v>11097</v>
      </c>
    </row>
    <row r="1559" spans="1:3" x14ac:dyDescent="0.25">
      <c r="A1559" t="s">
        <v>3522</v>
      </c>
      <c r="B1559" t="s">
        <v>3523</v>
      </c>
      <c r="C1559" t="s">
        <v>11098</v>
      </c>
    </row>
    <row r="1560" spans="1:3" x14ac:dyDescent="0.25">
      <c r="A1560" t="s">
        <v>3524</v>
      </c>
      <c r="B1560" t="s">
        <v>3525</v>
      </c>
      <c r="C1560" t="s">
        <v>11099</v>
      </c>
    </row>
    <row r="1561" spans="1:3" x14ac:dyDescent="0.25">
      <c r="A1561" t="s">
        <v>3526</v>
      </c>
      <c r="B1561" t="s">
        <v>3527</v>
      </c>
      <c r="C1561" t="s">
        <v>11100</v>
      </c>
    </row>
    <row r="1562" spans="1:3" x14ac:dyDescent="0.25">
      <c r="A1562" t="s">
        <v>3528</v>
      </c>
      <c r="B1562" t="s">
        <v>3529</v>
      </c>
      <c r="C1562" t="s">
        <v>11101</v>
      </c>
    </row>
    <row r="1563" spans="1:3" x14ac:dyDescent="0.25">
      <c r="A1563" t="s">
        <v>3530</v>
      </c>
      <c r="B1563" t="s">
        <v>3531</v>
      </c>
      <c r="C1563" t="s">
        <v>11102</v>
      </c>
    </row>
    <row r="1564" spans="1:3" x14ac:dyDescent="0.25">
      <c r="A1564" t="s">
        <v>3532</v>
      </c>
      <c r="B1564" t="s">
        <v>3533</v>
      </c>
      <c r="C1564" t="s">
        <v>11103</v>
      </c>
    </row>
    <row r="1565" spans="1:3" x14ac:dyDescent="0.25">
      <c r="A1565" t="s">
        <v>3534</v>
      </c>
      <c r="B1565" t="s">
        <v>3535</v>
      </c>
      <c r="C1565" t="s">
        <v>11104</v>
      </c>
    </row>
    <row r="1566" spans="1:3" x14ac:dyDescent="0.25">
      <c r="A1566" t="s">
        <v>3536</v>
      </c>
      <c r="B1566" t="s">
        <v>3537</v>
      </c>
      <c r="C1566" t="s">
        <v>11105</v>
      </c>
    </row>
    <row r="1567" spans="1:3" x14ac:dyDescent="0.25">
      <c r="A1567" t="s">
        <v>3538</v>
      </c>
      <c r="B1567" t="s">
        <v>3539</v>
      </c>
      <c r="C1567" t="s">
        <v>11106</v>
      </c>
    </row>
    <row r="1568" spans="1:3" x14ac:dyDescent="0.25">
      <c r="A1568" t="s">
        <v>3540</v>
      </c>
      <c r="B1568" t="s">
        <v>3541</v>
      </c>
      <c r="C1568" t="s">
        <v>11107</v>
      </c>
    </row>
    <row r="1569" spans="1:3" x14ac:dyDescent="0.25">
      <c r="A1569" t="s">
        <v>3542</v>
      </c>
      <c r="B1569" t="s">
        <v>3543</v>
      </c>
      <c r="C1569" t="s">
        <v>11108</v>
      </c>
    </row>
    <row r="1570" spans="1:3" x14ac:dyDescent="0.25">
      <c r="A1570" t="s">
        <v>3544</v>
      </c>
      <c r="B1570" t="s">
        <v>3545</v>
      </c>
      <c r="C1570" t="s">
        <v>11109</v>
      </c>
    </row>
    <row r="1571" spans="1:3" x14ac:dyDescent="0.25">
      <c r="A1571" t="s">
        <v>3546</v>
      </c>
      <c r="B1571" t="s">
        <v>3547</v>
      </c>
      <c r="C1571" t="s">
        <v>11110</v>
      </c>
    </row>
    <row r="1572" spans="1:3" x14ac:dyDescent="0.25">
      <c r="A1572" t="s">
        <v>3548</v>
      </c>
      <c r="B1572" t="s">
        <v>3549</v>
      </c>
      <c r="C1572" t="s">
        <v>11111</v>
      </c>
    </row>
    <row r="1573" spans="1:3" x14ac:dyDescent="0.25">
      <c r="A1573" t="s">
        <v>3550</v>
      </c>
      <c r="B1573" t="s">
        <v>3551</v>
      </c>
      <c r="C1573" t="s">
        <v>11112</v>
      </c>
    </row>
    <row r="1574" spans="1:3" x14ac:dyDescent="0.25">
      <c r="A1574" t="s">
        <v>3552</v>
      </c>
      <c r="B1574" t="s">
        <v>3553</v>
      </c>
      <c r="C1574" t="s">
        <v>11113</v>
      </c>
    </row>
    <row r="1575" spans="1:3" x14ac:dyDescent="0.25">
      <c r="A1575" t="s">
        <v>3554</v>
      </c>
      <c r="B1575" t="s">
        <v>3555</v>
      </c>
      <c r="C1575" t="s">
        <v>11114</v>
      </c>
    </row>
    <row r="1576" spans="1:3" x14ac:dyDescent="0.25">
      <c r="A1576" t="s">
        <v>3556</v>
      </c>
      <c r="B1576" t="s">
        <v>3557</v>
      </c>
      <c r="C1576" t="s">
        <v>11115</v>
      </c>
    </row>
    <row r="1577" spans="1:3" x14ac:dyDescent="0.25">
      <c r="A1577" t="s">
        <v>3558</v>
      </c>
      <c r="B1577" t="s">
        <v>3559</v>
      </c>
      <c r="C1577" t="s">
        <v>11116</v>
      </c>
    </row>
    <row r="1578" spans="1:3" x14ac:dyDescent="0.25">
      <c r="A1578" t="s">
        <v>3560</v>
      </c>
      <c r="B1578" t="s">
        <v>3561</v>
      </c>
      <c r="C1578" t="s">
        <v>11117</v>
      </c>
    </row>
    <row r="1579" spans="1:3" x14ac:dyDescent="0.25">
      <c r="A1579" t="s">
        <v>3562</v>
      </c>
      <c r="B1579" t="s">
        <v>3563</v>
      </c>
      <c r="C1579" t="s">
        <v>11118</v>
      </c>
    </row>
    <row r="1580" spans="1:3" x14ac:dyDescent="0.25">
      <c r="A1580" t="s">
        <v>3564</v>
      </c>
      <c r="B1580" t="s">
        <v>3565</v>
      </c>
      <c r="C1580" t="s">
        <v>11119</v>
      </c>
    </row>
    <row r="1581" spans="1:3" x14ac:dyDescent="0.25">
      <c r="A1581" t="s">
        <v>3566</v>
      </c>
      <c r="B1581" t="s">
        <v>3567</v>
      </c>
      <c r="C1581" t="s">
        <v>11120</v>
      </c>
    </row>
    <row r="1582" spans="1:3" x14ac:dyDescent="0.25">
      <c r="A1582" t="s">
        <v>3568</v>
      </c>
      <c r="B1582" t="s">
        <v>3569</v>
      </c>
      <c r="C1582" t="s">
        <v>11121</v>
      </c>
    </row>
    <row r="1583" spans="1:3" x14ac:dyDescent="0.25">
      <c r="A1583" t="s">
        <v>3570</v>
      </c>
      <c r="B1583" t="s">
        <v>3571</v>
      </c>
      <c r="C1583" t="s">
        <v>11122</v>
      </c>
    </row>
    <row r="1584" spans="1:3" x14ac:dyDescent="0.25">
      <c r="A1584" t="s">
        <v>3572</v>
      </c>
      <c r="B1584" t="s">
        <v>3573</v>
      </c>
      <c r="C1584" t="s">
        <v>11123</v>
      </c>
    </row>
    <row r="1585" spans="1:3" x14ac:dyDescent="0.25">
      <c r="A1585" t="s">
        <v>3574</v>
      </c>
      <c r="B1585" t="s">
        <v>3575</v>
      </c>
      <c r="C1585" t="s">
        <v>11124</v>
      </c>
    </row>
    <row r="1586" spans="1:3" x14ac:dyDescent="0.25">
      <c r="A1586" t="s">
        <v>3576</v>
      </c>
      <c r="B1586" t="s">
        <v>3577</v>
      </c>
      <c r="C1586" t="s">
        <v>11125</v>
      </c>
    </row>
    <row r="1587" spans="1:3" x14ac:dyDescent="0.25">
      <c r="A1587" t="s">
        <v>3578</v>
      </c>
      <c r="B1587" t="s">
        <v>3579</v>
      </c>
      <c r="C1587" t="s">
        <v>11126</v>
      </c>
    </row>
    <row r="1588" spans="1:3" x14ac:dyDescent="0.25">
      <c r="A1588" t="s">
        <v>3580</v>
      </c>
      <c r="B1588" t="s">
        <v>3581</v>
      </c>
      <c r="C1588" t="s">
        <v>11127</v>
      </c>
    </row>
    <row r="1589" spans="1:3" x14ac:dyDescent="0.25">
      <c r="A1589" t="s">
        <v>3582</v>
      </c>
      <c r="B1589" t="s">
        <v>3583</v>
      </c>
      <c r="C1589" t="s">
        <v>11128</v>
      </c>
    </row>
    <row r="1590" spans="1:3" x14ac:dyDescent="0.25">
      <c r="A1590" t="s">
        <v>3584</v>
      </c>
      <c r="B1590" t="s">
        <v>3585</v>
      </c>
      <c r="C1590" t="s">
        <v>11129</v>
      </c>
    </row>
    <row r="1591" spans="1:3" x14ac:dyDescent="0.25">
      <c r="A1591" t="s">
        <v>3586</v>
      </c>
      <c r="B1591" t="s">
        <v>3587</v>
      </c>
      <c r="C1591" t="s">
        <v>11130</v>
      </c>
    </row>
    <row r="1592" spans="1:3" x14ac:dyDescent="0.25">
      <c r="A1592" t="s">
        <v>3588</v>
      </c>
      <c r="B1592" t="s">
        <v>3589</v>
      </c>
      <c r="C1592" t="s">
        <v>11131</v>
      </c>
    </row>
    <row r="1593" spans="1:3" x14ac:dyDescent="0.25">
      <c r="A1593" t="s">
        <v>3590</v>
      </c>
      <c r="B1593" t="s">
        <v>3591</v>
      </c>
      <c r="C1593" t="s">
        <v>11132</v>
      </c>
    </row>
    <row r="1594" spans="1:3" x14ac:dyDescent="0.25">
      <c r="A1594" t="s">
        <v>3592</v>
      </c>
      <c r="B1594" t="s">
        <v>3593</v>
      </c>
      <c r="C1594" t="s">
        <v>11133</v>
      </c>
    </row>
    <row r="1595" spans="1:3" x14ac:dyDescent="0.25">
      <c r="A1595" t="s">
        <v>3594</v>
      </c>
      <c r="B1595" t="s">
        <v>3595</v>
      </c>
      <c r="C1595" t="s">
        <v>11134</v>
      </c>
    </row>
    <row r="1596" spans="1:3" x14ac:dyDescent="0.25">
      <c r="A1596" t="s">
        <v>3596</v>
      </c>
      <c r="B1596" t="s">
        <v>3597</v>
      </c>
      <c r="C1596" t="s">
        <v>11135</v>
      </c>
    </row>
    <row r="1597" spans="1:3" x14ac:dyDescent="0.25">
      <c r="A1597" t="s">
        <v>3598</v>
      </c>
      <c r="B1597" t="s">
        <v>3599</v>
      </c>
      <c r="C1597" t="s">
        <v>11136</v>
      </c>
    </row>
    <row r="1598" spans="1:3" x14ac:dyDescent="0.25">
      <c r="A1598" t="s">
        <v>3600</v>
      </c>
      <c r="B1598" t="s">
        <v>3601</v>
      </c>
      <c r="C1598" t="s">
        <v>11137</v>
      </c>
    </row>
    <row r="1599" spans="1:3" x14ac:dyDescent="0.25">
      <c r="A1599" t="s">
        <v>3602</v>
      </c>
      <c r="B1599" t="s">
        <v>3603</v>
      </c>
      <c r="C1599" t="s">
        <v>11138</v>
      </c>
    </row>
    <row r="1600" spans="1:3" x14ac:dyDescent="0.25">
      <c r="A1600" t="s">
        <v>3604</v>
      </c>
      <c r="B1600" t="s">
        <v>3605</v>
      </c>
      <c r="C1600" t="s">
        <v>11139</v>
      </c>
    </row>
    <row r="1601" spans="1:3" x14ac:dyDescent="0.25">
      <c r="A1601" t="s">
        <v>3606</v>
      </c>
      <c r="B1601" t="s">
        <v>3607</v>
      </c>
      <c r="C1601" t="s">
        <v>11140</v>
      </c>
    </row>
    <row r="1602" spans="1:3" x14ac:dyDescent="0.25">
      <c r="A1602" t="s">
        <v>3608</v>
      </c>
      <c r="B1602" t="s">
        <v>3609</v>
      </c>
      <c r="C1602" t="s">
        <v>11141</v>
      </c>
    </row>
    <row r="1603" spans="1:3" x14ac:dyDescent="0.25">
      <c r="A1603" t="s">
        <v>3610</v>
      </c>
      <c r="B1603" t="s">
        <v>3611</v>
      </c>
      <c r="C1603" t="s">
        <v>11142</v>
      </c>
    </row>
    <row r="1604" spans="1:3" x14ac:dyDescent="0.25">
      <c r="A1604" t="s">
        <v>3612</v>
      </c>
      <c r="B1604" t="s">
        <v>3613</v>
      </c>
      <c r="C1604" t="s">
        <v>11143</v>
      </c>
    </row>
    <row r="1605" spans="1:3" x14ac:dyDescent="0.25">
      <c r="A1605" t="s">
        <v>3614</v>
      </c>
      <c r="B1605" t="s">
        <v>3615</v>
      </c>
      <c r="C1605" t="s">
        <v>11144</v>
      </c>
    </row>
    <row r="1606" spans="1:3" x14ac:dyDescent="0.25">
      <c r="A1606" t="s">
        <v>3616</v>
      </c>
      <c r="B1606" t="s">
        <v>3617</v>
      </c>
      <c r="C1606" t="s">
        <v>11145</v>
      </c>
    </row>
    <row r="1607" spans="1:3" x14ac:dyDescent="0.25">
      <c r="A1607" t="s">
        <v>3618</v>
      </c>
      <c r="B1607" t="s">
        <v>3619</v>
      </c>
      <c r="C1607" t="s">
        <v>11146</v>
      </c>
    </row>
    <row r="1608" spans="1:3" x14ac:dyDescent="0.25">
      <c r="A1608" t="s">
        <v>3620</v>
      </c>
      <c r="B1608" t="s">
        <v>3621</v>
      </c>
      <c r="C1608" t="s">
        <v>11147</v>
      </c>
    </row>
    <row r="1609" spans="1:3" x14ac:dyDescent="0.25">
      <c r="A1609" t="s">
        <v>3622</v>
      </c>
      <c r="B1609" t="s">
        <v>3623</v>
      </c>
      <c r="C1609" t="s">
        <v>11148</v>
      </c>
    </row>
    <row r="1610" spans="1:3" x14ac:dyDescent="0.25">
      <c r="A1610" t="s">
        <v>3624</v>
      </c>
      <c r="B1610" t="s">
        <v>3625</v>
      </c>
      <c r="C1610" t="s">
        <v>11149</v>
      </c>
    </row>
    <row r="1611" spans="1:3" x14ac:dyDescent="0.25">
      <c r="A1611" t="s">
        <v>3626</v>
      </c>
      <c r="B1611" t="s">
        <v>3627</v>
      </c>
      <c r="C1611" t="s">
        <v>11150</v>
      </c>
    </row>
    <row r="1612" spans="1:3" x14ac:dyDescent="0.25">
      <c r="A1612" t="s">
        <v>3628</v>
      </c>
      <c r="B1612" t="s">
        <v>3629</v>
      </c>
      <c r="C1612" t="s">
        <v>11151</v>
      </c>
    </row>
    <row r="1613" spans="1:3" x14ac:dyDescent="0.25">
      <c r="A1613" t="s">
        <v>3630</v>
      </c>
      <c r="B1613" t="s">
        <v>3631</v>
      </c>
      <c r="C1613" t="s">
        <v>11152</v>
      </c>
    </row>
    <row r="1614" spans="1:3" x14ac:dyDescent="0.25">
      <c r="A1614" t="s">
        <v>3632</v>
      </c>
      <c r="B1614" t="s">
        <v>3633</v>
      </c>
      <c r="C1614" t="s">
        <v>11153</v>
      </c>
    </row>
    <row r="1615" spans="1:3" x14ac:dyDescent="0.25">
      <c r="A1615" t="s">
        <v>3634</v>
      </c>
      <c r="B1615" t="s">
        <v>3635</v>
      </c>
      <c r="C1615" t="s">
        <v>11154</v>
      </c>
    </row>
    <row r="1616" spans="1:3" x14ac:dyDescent="0.25">
      <c r="A1616" t="s">
        <v>3636</v>
      </c>
      <c r="B1616" t="s">
        <v>3637</v>
      </c>
      <c r="C1616" t="s">
        <v>11155</v>
      </c>
    </row>
    <row r="1617" spans="1:3" x14ac:dyDescent="0.25">
      <c r="A1617" t="s">
        <v>3638</v>
      </c>
      <c r="B1617" t="s">
        <v>3639</v>
      </c>
      <c r="C1617" t="s">
        <v>11156</v>
      </c>
    </row>
    <row r="1618" spans="1:3" x14ac:dyDescent="0.25">
      <c r="A1618" t="s">
        <v>3640</v>
      </c>
      <c r="B1618" t="s">
        <v>3641</v>
      </c>
      <c r="C1618" t="s">
        <v>11157</v>
      </c>
    </row>
    <row r="1619" spans="1:3" x14ac:dyDescent="0.25">
      <c r="A1619" t="s">
        <v>3642</v>
      </c>
      <c r="B1619" t="s">
        <v>3643</v>
      </c>
      <c r="C1619" t="s">
        <v>11158</v>
      </c>
    </row>
    <row r="1620" spans="1:3" x14ac:dyDescent="0.25">
      <c r="A1620" t="s">
        <v>3644</v>
      </c>
      <c r="B1620" t="s">
        <v>3645</v>
      </c>
      <c r="C1620" t="s">
        <v>11159</v>
      </c>
    </row>
    <row r="1621" spans="1:3" x14ac:dyDescent="0.25">
      <c r="A1621" t="s">
        <v>3646</v>
      </c>
      <c r="B1621" t="s">
        <v>3647</v>
      </c>
      <c r="C1621" t="s">
        <v>11160</v>
      </c>
    </row>
    <row r="1622" spans="1:3" x14ac:dyDescent="0.25">
      <c r="A1622" t="s">
        <v>3648</v>
      </c>
      <c r="B1622" t="s">
        <v>3649</v>
      </c>
      <c r="C1622" t="s">
        <v>11161</v>
      </c>
    </row>
    <row r="1623" spans="1:3" x14ac:dyDescent="0.25">
      <c r="A1623" t="s">
        <v>3650</v>
      </c>
      <c r="B1623" t="s">
        <v>3651</v>
      </c>
      <c r="C1623" t="s">
        <v>11162</v>
      </c>
    </row>
    <row r="1624" spans="1:3" x14ac:dyDescent="0.25">
      <c r="A1624" t="s">
        <v>3652</v>
      </c>
      <c r="B1624" t="s">
        <v>3653</v>
      </c>
      <c r="C1624" t="s">
        <v>11163</v>
      </c>
    </row>
    <row r="1625" spans="1:3" x14ac:dyDescent="0.25">
      <c r="A1625" t="s">
        <v>3654</v>
      </c>
      <c r="B1625" t="s">
        <v>3655</v>
      </c>
      <c r="C1625" t="s">
        <v>11164</v>
      </c>
    </row>
    <row r="1626" spans="1:3" x14ac:dyDescent="0.25">
      <c r="A1626" t="s">
        <v>3656</v>
      </c>
      <c r="B1626" t="s">
        <v>3657</v>
      </c>
      <c r="C1626" t="s">
        <v>11165</v>
      </c>
    </row>
    <row r="1627" spans="1:3" x14ac:dyDescent="0.25">
      <c r="A1627" t="s">
        <v>3658</v>
      </c>
      <c r="B1627" t="s">
        <v>3659</v>
      </c>
      <c r="C1627" t="s">
        <v>11166</v>
      </c>
    </row>
    <row r="1628" spans="1:3" x14ac:dyDescent="0.25">
      <c r="A1628" t="s">
        <v>3660</v>
      </c>
      <c r="B1628" t="s">
        <v>3661</v>
      </c>
      <c r="C1628" t="s">
        <v>11167</v>
      </c>
    </row>
    <row r="1629" spans="1:3" x14ac:dyDescent="0.25">
      <c r="A1629" t="s">
        <v>3662</v>
      </c>
      <c r="B1629" t="s">
        <v>3663</v>
      </c>
      <c r="C1629" t="s">
        <v>11168</v>
      </c>
    </row>
    <row r="1630" spans="1:3" x14ac:dyDescent="0.25">
      <c r="A1630" t="s">
        <v>3664</v>
      </c>
      <c r="B1630" t="s">
        <v>3665</v>
      </c>
      <c r="C1630" t="s">
        <v>11169</v>
      </c>
    </row>
    <row r="1631" spans="1:3" x14ac:dyDescent="0.25">
      <c r="A1631" t="s">
        <v>3666</v>
      </c>
      <c r="B1631" t="s">
        <v>3667</v>
      </c>
      <c r="C1631" t="s">
        <v>11170</v>
      </c>
    </row>
    <row r="1632" spans="1:3" x14ac:dyDescent="0.25">
      <c r="A1632" t="s">
        <v>3668</v>
      </c>
      <c r="B1632" t="s">
        <v>3669</v>
      </c>
      <c r="C1632" t="s">
        <v>11171</v>
      </c>
    </row>
    <row r="1633" spans="1:3" x14ac:dyDescent="0.25">
      <c r="A1633" t="s">
        <v>3670</v>
      </c>
      <c r="B1633" t="s">
        <v>3671</v>
      </c>
      <c r="C1633" t="s">
        <v>11172</v>
      </c>
    </row>
    <row r="1634" spans="1:3" x14ac:dyDescent="0.25">
      <c r="A1634" t="s">
        <v>3672</v>
      </c>
      <c r="B1634" t="s">
        <v>3673</v>
      </c>
      <c r="C1634" t="s">
        <v>11173</v>
      </c>
    </row>
    <row r="1635" spans="1:3" x14ac:dyDescent="0.25">
      <c r="A1635" t="s">
        <v>3674</v>
      </c>
      <c r="B1635" t="s">
        <v>3675</v>
      </c>
      <c r="C1635" t="s">
        <v>11174</v>
      </c>
    </row>
    <row r="1636" spans="1:3" x14ac:dyDescent="0.25">
      <c r="A1636" t="s">
        <v>3676</v>
      </c>
      <c r="B1636" t="s">
        <v>3677</v>
      </c>
      <c r="C1636" t="s">
        <v>11175</v>
      </c>
    </row>
    <row r="1637" spans="1:3" x14ac:dyDescent="0.25">
      <c r="A1637" t="s">
        <v>3678</v>
      </c>
      <c r="B1637" t="s">
        <v>3679</v>
      </c>
      <c r="C1637" t="s">
        <v>11176</v>
      </c>
    </row>
    <row r="1638" spans="1:3" x14ac:dyDescent="0.25">
      <c r="A1638" t="s">
        <v>3680</v>
      </c>
      <c r="B1638" t="s">
        <v>3681</v>
      </c>
      <c r="C1638" t="s">
        <v>11177</v>
      </c>
    </row>
    <row r="1639" spans="1:3" x14ac:dyDescent="0.25">
      <c r="A1639" t="s">
        <v>3682</v>
      </c>
      <c r="B1639" t="s">
        <v>3683</v>
      </c>
      <c r="C1639" t="s">
        <v>11178</v>
      </c>
    </row>
    <row r="1640" spans="1:3" x14ac:dyDescent="0.25">
      <c r="A1640" t="s">
        <v>3684</v>
      </c>
      <c r="B1640" t="s">
        <v>3685</v>
      </c>
      <c r="C1640" t="s">
        <v>11179</v>
      </c>
    </row>
    <row r="1641" spans="1:3" x14ac:dyDescent="0.25">
      <c r="A1641" t="s">
        <v>3686</v>
      </c>
      <c r="B1641" t="s">
        <v>3687</v>
      </c>
      <c r="C1641" t="s">
        <v>11180</v>
      </c>
    </row>
    <row r="1642" spans="1:3" x14ac:dyDescent="0.25">
      <c r="A1642" t="s">
        <v>3688</v>
      </c>
      <c r="B1642" t="s">
        <v>3689</v>
      </c>
      <c r="C1642" t="s">
        <v>11181</v>
      </c>
    </row>
    <row r="1643" spans="1:3" x14ac:dyDescent="0.25">
      <c r="A1643" t="s">
        <v>3690</v>
      </c>
      <c r="B1643" t="s">
        <v>3691</v>
      </c>
      <c r="C1643" t="s">
        <v>11182</v>
      </c>
    </row>
    <row r="1644" spans="1:3" x14ac:dyDescent="0.25">
      <c r="A1644" t="s">
        <v>3692</v>
      </c>
      <c r="B1644" t="s">
        <v>3693</v>
      </c>
      <c r="C1644" t="s">
        <v>11183</v>
      </c>
    </row>
    <row r="1645" spans="1:3" x14ac:dyDescent="0.25">
      <c r="A1645" t="s">
        <v>3694</v>
      </c>
      <c r="B1645" t="s">
        <v>3695</v>
      </c>
      <c r="C1645" t="s">
        <v>11184</v>
      </c>
    </row>
    <row r="1646" spans="1:3" x14ac:dyDescent="0.25">
      <c r="A1646" t="s">
        <v>3696</v>
      </c>
      <c r="B1646" t="s">
        <v>3697</v>
      </c>
      <c r="C1646" t="s">
        <v>11185</v>
      </c>
    </row>
    <row r="1647" spans="1:3" x14ac:dyDescent="0.25">
      <c r="A1647" t="s">
        <v>3698</v>
      </c>
      <c r="B1647" t="s">
        <v>3699</v>
      </c>
      <c r="C1647" t="s">
        <v>11186</v>
      </c>
    </row>
    <row r="1648" spans="1:3" x14ac:dyDescent="0.25">
      <c r="A1648" t="s">
        <v>3700</v>
      </c>
      <c r="B1648" t="s">
        <v>3701</v>
      </c>
      <c r="C1648" t="s">
        <v>11187</v>
      </c>
    </row>
    <row r="1649" spans="1:3" x14ac:dyDescent="0.25">
      <c r="A1649" t="s">
        <v>3702</v>
      </c>
      <c r="B1649" t="s">
        <v>3703</v>
      </c>
      <c r="C1649" t="s">
        <v>11188</v>
      </c>
    </row>
    <row r="1650" spans="1:3" x14ac:dyDescent="0.25">
      <c r="A1650" t="s">
        <v>3704</v>
      </c>
      <c r="B1650" t="s">
        <v>3705</v>
      </c>
      <c r="C1650" t="s">
        <v>11189</v>
      </c>
    </row>
    <row r="1651" spans="1:3" x14ac:dyDescent="0.25">
      <c r="A1651" t="s">
        <v>3706</v>
      </c>
      <c r="B1651" t="s">
        <v>3707</v>
      </c>
      <c r="C1651" t="s">
        <v>11190</v>
      </c>
    </row>
    <row r="1652" spans="1:3" x14ac:dyDescent="0.25">
      <c r="A1652" t="s">
        <v>3708</v>
      </c>
      <c r="B1652" t="s">
        <v>3709</v>
      </c>
      <c r="C1652" t="s">
        <v>11191</v>
      </c>
    </row>
    <row r="1653" spans="1:3" x14ac:dyDescent="0.25">
      <c r="A1653" t="s">
        <v>3710</v>
      </c>
      <c r="B1653" t="s">
        <v>3711</v>
      </c>
      <c r="C1653" t="s">
        <v>11192</v>
      </c>
    </row>
    <row r="1654" spans="1:3" x14ac:dyDescent="0.25">
      <c r="A1654" t="s">
        <v>3712</v>
      </c>
      <c r="B1654" t="s">
        <v>3713</v>
      </c>
      <c r="C1654" t="s">
        <v>11193</v>
      </c>
    </row>
    <row r="1655" spans="1:3" x14ac:dyDescent="0.25">
      <c r="A1655" t="s">
        <v>3714</v>
      </c>
      <c r="B1655" t="s">
        <v>3715</v>
      </c>
      <c r="C1655" t="s">
        <v>11194</v>
      </c>
    </row>
    <row r="1656" spans="1:3" x14ac:dyDescent="0.25">
      <c r="A1656" t="s">
        <v>3716</v>
      </c>
      <c r="B1656" t="s">
        <v>3717</v>
      </c>
      <c r="C1656" t="s">
        <v>11195</v>
      </c>
    </row>
    <row r="1657" spans="1:3" x14ac:dyDescent="0.25">
      <c r="A1657" t="s">
        <v>3718</v>
      </c>
      <c r="B1657" t="s">
        <v>3719</v>
      </c>
      <c r="C1657" t="s">
        <v>11196</v>
      </c>
    </row>
    <row r="1658" spans="1:3" x14ac:dyDescent="0.25">
      <c r="A1658" t="s">
        <v>3720</v>
      </c>
      <c r="B1658" t="s">
        <v>3721</v>
      </c>
      <c r="C1658" t="s">
        <v>11197</v>
      </c>
    </row>
    <row r="1659" spans="1:3" x14ac:dyDescent="0.25">
      <c r="A1659" t="s">
        <v>3722</v>
      </c>
      <c r="B1659" t="s">
        <v>3723</v>
      </c>
      <c r="C1659" t="s">
        <v>11198</v>
      </c>
    </row>
    <row r="1660" spans="1:3" x14ac:dyDescent="0.25">
      <c r="A1660" t="s">
        <v>3724</v>
      </c>
      <c r="B1660" t="s">
        <v>3725</v>
      </c>
      <c r="C1660" t="s">
        <v>11199</v>
      </c>
    </row>
    <row r="1661" spans="1:3" x14ac:dyDescent="0.25">
      <c r="A1661" t="s">
        <v>3726</v>
      </c>
      <c r="B1661" t="s">
        <v>3727</v>
      </c>
      <c r="C1661" t="s">
        <v>11200</v>
      </c>
    </row>
    <row r="1662" spans="1:3" x14ac:dyDescent="0.25">
      <c r="A1662" t="s">
        <v>3728</v>
      </c>
      <c r="B1662" t="s">
        <v>3729</v>
      </c>
      <c r="C1662" t="s">
        <v>11201</v>
      </c>
    </row>
    <row r="1663" spans="1:3" x14ac:dyDescent="0.25">
      <c r="A1663" t="s">
        <v>3730</v>
      </c>
      <c r="B1663" t="s">
        <v>3731</v>
      </c>
      <c r="C1663" t="s">
        <v>11202</v>
      </c>
    </row>
    <row r="1664" spans="1:3" x14ac:dyDescent="0.25">
      <c r="A1664" t="s">
        <v>3732</v>
      </c>
      <c r="B1664" t="s">
        <v>3733</v>
      </c>
      <c r="C1664" t="s">
        <v>11203</v>
      </c>
    </row>
    <row r="1665" spans="1:3" x14ac:dyDescent="0.25">
      <c r="A1665" t="s">
        <v>3734</v>
      </c>
      <c r="B1665" t="s">
        <v>3735</v>
      </c>
      <c r="C1665" t="s">
        <v>11204</v>
      </c>
    </row>
    <row r="1666" spans="1:3" x14ac:dyDescent="0.25">
      <c r="A1666" t="s">
        <v>3736</v>
      </c>
      <c r="B1666" t="s">
        <v>3737</v>
      </c>
      <c r="C1666" t="s">
        <v>11205</v>
      </c>
    </row>
    <row r="1667" spans="1:3" x14ac:dyDescent="0.25">
      <c r="A1667" t="s">
        <v>3738</v>
      </c>
      <c r="B1667" t="s">
        <v>3739</v>
      </c>
      <c r="C1667" t="s">
        <v>11206</v>
      </c>
    </row>
    <row r="1668" spans="1:3" x14ac:dyDescent="0.25">
      <c r="A1668" t="s">
        <v>3740</v>
      </c>
      <c r="B1668" t="s">
        <v>3741</v>
      </c>
      <c r="C1668" t="s">
        <v>11207</v>
      </c>
    </row>
    <row r="1669" spans="1:3" x14ac:dyDescent="0.25">
      <c r="A1669" t="s">
        <v>3742</v>
      </c>
      <c r="B1669" t="s">
        <v>3743</v>
      </c>
      <c r="C1669" t="s">
        <v>11208</v>
      </c>
    </row>
    <row r="1670" spans="1:3" x14ac:dyDescent="0.25">
      <c r="A1670" t="s">
        <v>3744</v>
      </c>
      <c r="B1670" t="s">
        <v>3745</v>
      </c>
      <c r="C1670" t="s">
        <v>11209</v>
      </c>
    </row>
    <row r="1671" spans="1:3" x14ac:dyDescent="0.25">
      <c r="A1671" t="s">
        <v>3746</v>
      </c>
      <c r="B1671" t="s">
        <v>3747</v>
      </c>
      <c r="C1671" t="s">
        <v>11210</v>
      </c>
    </row>
    <row r="1672" spans="1:3" x14ac:dyDescent="0.25">
      <c r="A1672" t="s">
        <v>3748</v>
      </c>
      <c r="B1672" t="s">
        <v>3749</v>
      </c>
      <c r="C1672" t="s">
        <v>11211</v>
      </c>
    </row>
    <row r="1673" spans="1:3" x14ac:dyDescent="0.25">
      <c r="A1673" t="s">
        <v>3750</v>
      </c>
      <c r="B1673" t="s">
        <v>3751</v>
      </c>
      <c r="C1673" t="s">
        <v>11212</v>
      </c>
    </row>
    <row r="1674" spans="1:3" x14ac:dyDescent="0.25">
      <c r="A1674" t="s">
        <v>3752</v>
      </c>
      <c r="B1674" t="s">
        <v>3753</v>
      </c>
      <c r="C1674" t="s">
        <v>11213</v>
      </c>
    </row>
    <row r="1675" spans="1:3" x14ac:dyDescent="0.25">
      <c r="A1675" t="s">
        <v>3754</v>
      </c>
      <c r="B1675" t="s">
        <v>3755</v>
      </c>
      <c r="C1675" t="s">
        <v>11214</v>
      </c>
    </row>
    <row r="1676" spans="1:3" x14ac:dyDescent="0.25">
      <c r="A1676" t="s">
        <v>3756</v>
      </c>
      <c r="B1676" t="s">
        <v>3757</v>
      </c>
      <c r="C1676" t="s">
        <v>11215</v>
      </c>
    </row>
    <row r="1677" spans="1:3" x14ac:dyDescent="0.25">
      <c r="A1677" t="s">
        <v>3758</v>
      </c>
      <c r="B1677" t="s">
        <v>3759</v>
      </c>
      <c r="C1677" t="s">
        <v>11216</v>
      </c>
    </row>
    <row r="1678" spans="1:3" x14ac:dyDescent="0.25">
      <c r="A1678" t="s">
        <v>3760</v>
      </c>
      <c r="B1678" t="s">
        <v>3761</v>
      </c>
      <c r="C1678" t="s">
        <v>11217</v>
      </c>
    </row>
    <row r="1679" spans="1:3" x14ac:dyDescent="0.25">
      <c r="A1679" t="s">
        <v>3762</v>
      </c>
      <c r="B1679" t="s">
        <v>3763</v>
      </c>
      <c r="C1679" t="s">
        <v>11218</v>
      </c>
    </row>
    <row r="1680" spans="1:3" x14ac:dyDescent="0.25">
      <c r="A1680" t="s">
        <v>3764</v>
      </c>
      <c r="B1680" t="s">
        <v>3765</v>
      </c>
      <c r="C1680" t="s">
        <v>11219</v>
      </c>
    </row>
    <row r="1681" spans="1:3" x14ac:dyDescent="0.25">
      <c r="A1681" t="s">
        <v>3766</v>
      </c>
      <c r="B1681" t="s">
        <v>3767</v>
      </c>
      <c r="C1681" t="s">
        <v>11220</v>
      </c>
    </row>
    <row r="1682" spans="1:3" x14ac:dyDescent="0.25">
      <c r="A1682" t="s">
        <v>3768</v>
      </c>
      <c r="B1682" t="s">
        <v>3769</v>
      </c>
      <c r="C1682" t="s">
        <v>11221</v>
      </c>
    </row>
    <row r="1683" spans="1:3" x14ac:dyDescent="0.25">
      <c r="A1683" t="s">
        <v>3770</v>
      </c>
      <c r="B1683" t="s">
        <v>3771</v>
      </c>
      <c r="C1683" t="s">
        <v>11222</v>
      </c>
    </row>
    <row r="1684" spans="1:3" x14ac:dyDescent="0.25">
      <c r="A1684" t="s">
        <v>3772</v>
      </c>
      <c r="B1684" t="s">
        <v>3773</v>
      </c>
      <c r="C1684" t="s">
        <v>11223</v>
      </c>
    </row>
    <row r="1685" spans="1:3" x14ac:dyDescent="0.25">
      <c r="A1685" t="s">
        <v>3774</v>
      </c>
      <c r="B1685" t="s">
        <v>3775</v>
      </c>
      <c r="C1685" t="s">
        <v>11224</v>
      </c>
    </row>
    <row r="1686" spans="1:3" x14ac:dyDescent="0.25">
      <c r="A1686" t="s">
        <v>3776</v>
      </c>
      <c r="B1686" t="s">
        <v>3777</v>
      </c>
      <c r="C1686" t="s">
        <v>11225</v>
      </c>
    </row>
    <row r="1687" spans="1:3" x14ac:dyDescent="0.25">
      <c r="A1687" t="s">
        <v>3778</v>
      </c>
      <c r="B1687" t="s">
        <v>3779</v>
      </c>
      <c r="C1687" t="s">
        <v>11226</v>
      </c>
    </row>
    <row r="1688" spans="1:3" x14ac:dyDescent="0.25">
      <c r="A1688" t="s">
        <v>3780</v>
      </c>
      <c r="B1688" t="s">
        <v>3781</v>
      </c>
      <c r="C1688" t="s">
        <v>11227</v>
      </c>
    </row>
    <row r="1689" spans="1:3" x14ac:dyDescent="0.25">
      <c r="A1689" t="s">
        <v>3782</v>
      </c>
      <c r="B1689" t="s">
        <v>3783</v>
      </c>
      <c r="C1689" t="s">
        <v>11228</v>
      </c>
    </row>
    <row r="1690" spans="1:3" x14ac:dyDescent="0.25">
      <c r="A1690" t="s">
        <v>3784</v>
      </c>
      <c r="B1690" t="s">
        <v>3785</v>
      </c>
      <c r="C1690" t="s">
        <v>11229</v>
      </c>
    </row>
    <row r="1691" spans="1:3" x14ac:dyDescent="0.25">
      <c r="A1691" t="s">
        <v>3786</v>
      </c>
      <c r="B1691" t="s">
        <v>3787</v>
      </c>
      <c r="C1691" t="s">
        <v>11230</v>
      </c>
    </row>
    <row r="1692" spans="1:3" x14ac:dyDescent="0.25">
      <c r="A1692" t="s">
        <v>3788</v>
      </c>
      <c r="B1692" t="s">
        <v>3789</v>
      </c>
      <c r="C1692" t="s">
        <v>11231</v>
      </c>
    </row>
    <row r="1693" spans="1:3" x14ac:dyDescent="0.25">
      <c r="A1693" t="s">
        <v>3790</v>
      </c>
      <c r="B1693" t="s">
        <v>3791</v>
      </c>
      <c r="C1693" t="s">
        <v>11232</v>
      </c>
    </row>
    <row r="1694" spans="1:3" x14ac:dyDescent="0.25">
      <c r="A1694" t="s">
        <v>3792</v>
      </c>
      <c r="B1694" t="s">
        <v>3793</v>
      </c>
      <c r="C1694" t="s">
        <v>11233</v>
      </c>
    </row>
    <row r="1695" spans="1:3" x14ac:dyDescent="0.25">
      <c r="A1695" t="s">
        <v>3794</v>
      </c>
      <c r="B1695" t="s">
        <v>3795</v>
      </c>
      <c r="C1695" t="s">
        <v>11234</v>
      </c>
    </row>
    <row r="1696" spans="1:3" x14ac:dyDescent="0.25">
      <c r="A1696" t="s">
        <v>3796</v>
      </c>
      <c r="B1696" t="s">
        <v>3797</v>
      </c>
      <c r="C1696" t="s">
        <v>11235</v>
      </c>
    </row>
    <row r="1697" spans="1:3" x14ac:dyDescent="0.25">
      <c r="A1697" t="s">
        <v>3798</v>
      </c>
      <c r="B1697" t="s">
        <v>3799</v>
      </c>
      <c r="C1697" t="s">
        <v>11236</v>
      </c>
    </row>
    <row r="1698" spans="1:3" x14ac:dyDescent="0.25">
      <c r="A1698" t="s">
        <v>3800</v>
      </c>
      <c r="B1698" t="s">
        <v>3801</v>
      </c>
      <c r="C1698" t="s">
        <v>11237</v>
      </c>
    </row>
    <row r="1699" spans="1:3" x14ac:dyDescent="0.25">
      <c r="A1699" t="s">
        <v>3802</v>
      </c>
      <c r="B1699" t="s">
        <v>3803</v>
      </c>
      <c r="C1699" t="s">
        <v>11238</v>
      </c>
    </row>
    <row r="1700" spans="1:3" x14ac:dyDescent="0.25">
      <c r="A1700" t="s">
        <v>3804</v>
      </c>
      <c r="B1700" t="s">
        <v>3805</v>
      </c>
      <c r="C1700" t="s">
        <v>11239</v>
      </c>
    </row>
    <row r="1701" spans="1:3" x14ac:dyDescent="0.25">
      <c r="A1701" t="s">
        <v>3806</v>
      </c>
      <c r="B1701" t="s">
        <v>3807</v>
      </c>
      <c r="C1701" t="s">
        <v>11240</v>
      </c>
    </row>
    <row r="1702" spans="1:3" x14ac:dyDescent="0.25">
      <c r="A1702" t="s">
        <v>3808</v>
      </c>
      <c r="B1702" t="s">
        <v>3809</v>
      </c>
      <c r="C1702" t="s">
        <v>11241</v>
      </c>
    </row>
    <row r="1703" spans="1:3" x14ac:dyDescent="0.25">
      <c r="A1703" t="s">
        <v>3810</v>
      </c>
      <c r="B1703" t="s">
        <v>3811</v>
      </c>
      <c r="C1703" t="s">
        <v>11242</v>
      </c>
    </row>
    <row r="1704" spans="1:3" x14ac:dyDescent="0.25">
      <c r="A1704" t="s">
        <v>3812</v>
      </c>
      <c r="B1704" t="s">
        <v>3813</v>
      </c>
      <c r="C1704" t="s">
        <v>11243</v>
      </c>
    </row>
    <row r="1705" spans="1:3" x14ac:dyDescent="0.25">
      <c r="A1705" t="s">
        <v>3814</v>
      </c>
      <c r="B1705" t="s">
        <v>3815</v>
      </c>
      <c r="C1705" t="s">
        <v>11244</v>
      </c>
    </row>
    <row r="1706" spans="1:3" x14ac:dyDescent="0.25">
      <c r="A1706" t="s">
        <v>3816</v>
      </c>
      <c r="B1706" t="s">
        <v>3817</v>
      </c>
      <c r="C1706" t="s">
        <v>11245</v>
      </c>
    </row>
    <row r="1707" spans="1:3" x14ac:dyDescent="0.25">
      <c r="A1707" t="s">
        <v>3818</v>
      </c>
      <c r="B1707" t="s">
        <v>3819</v>
      </c>
      <c r="C1707" t="s">
        <v>11246</v>
      </c>
    </row>
    <row r="1708" spans="1:3" x14ac:dyDescent="0.25">
      <c r="A1708" t="s">
        <v>3820</v>
      </c>
      <c r="B1708" t="s">
        <v>3821</v>
      </c>
      <c r="C1708" t="s">
        <v>11247</v>
      </c>
    </row>
    <row r="1709" spans="1:3" x14ac:dyDescent="0.25">
      <c r="A1709" t="s">
        <v>3822</v>
      </c>
      <c r="B1709" t="s">
        <v>3823</v>
      </c>
      <c r="C1709" t="s">
        <v>11248</v>
      </c>
    </row>
    <row r="1710" spans="1:3" x14ac:dyDescent="0.25">
      <c r="A1710" t="s">
        <v>3824</v>
      </c>
      <c r="B1710" t="s">
        <v>3825</v>
      </c>
      <c r="C1710" t="s">
        <v>11249</v>
      </c>
    </row>
    <row r="1711" spans="1:3" x14ac:dyDescent="0.25">
      <c r="A1711" t="s">
        <v>3826</v>
      </c>
      <c r="B1711" t="s">
        <v>3827</v>
      </c>
      <c r="C1711" t="s">
        <v>11250</v>
      </c>
    </row>
    <row r="1712" spans="1:3" x14ac:dyDescent="0.25">
      <c r="A1712" t="s">
        <v>3828</v>
      </c>
      <c r="B1712" t="s">
        <v>3829</v>
      </c>
      <c r="C1712" t="s">
        <v>11251</v>
      </c>
    </row>
    <row r="1713" spans="1:3" x14ac:dyDescent="0.25">
      <c r="A1713" t="s">
        <v>3830</v>
      </c>
      <c r="B1713" t="s">
        <v>3831</v>
      </c>
      <c r="C1713" t="s">
        <v>11252</v>
      </c>
    </row>
    <row r="1714" spans="1:3" x14ac:dyDescent="0.25">
      <c r="A1714" t="s">
        <v>3832</v>
      </c>
      <c r="B1714" t="s">
        <v>3833</v>
      </c>
      <c r="C1714" t="s">
        <v>11253</v>
      </c>
    </row>
    <row r="1715" spans="1:3" x14ac:dyDescent="0.25">
      <c r="A1715" t="s">
        <v>3834</v>
      </c>
      <c r="B1715" t="s">
        <v>3835</v>
      </c>
      <c r="C1715" t="s">
        <v>11254</v>
      </c>
    </row>
    <row r="1716" spans="1:3" x14ac:dyDescent="0.25">
      <c r="A1716" t="s">
        <v>3836</v>
      </c>
      <c r="B1716" t="s">
        <v>3837</v>
      </c>
      <c r="C1716" t="s">
        <v>11255</v>
      </c>
    </row>
    <row r="1717" spans="1:3" x14ac:dyDescent="0.25">
      <c r="A1717" t="s">
        <v>3838</v>
      </c>
      <c r="B1717" t="s">
        <v>3839</v>
      </c>
      <c r="C1717" t="s">
        <v>11256</v>
      </c>
    </row>
    <row r="1718" spans="1:3" x14ac:dyDescent="0.25">
      <c r="A1718" t="s">
        <v>3840</v>
      </c>
      <c r="B1718" t="s">
        <v>3841</v>
      </c>
      <c r="C1718" t="s">
        <v>11257</v>
      </c>
    </row>
    <row r="1719" spans="1:3" x14ac:dyDescent="0.25">
      <c r="A1719" t="s">
        <v>3842</v>
      </c>
      <c r="B1719" t="s">
        <v>3843</v>
      </c>
      <c r="C1719" t="s">
        <v>11258</v>
      </c>
    </row>
    <row r="1720" spans="1:3" x14ac:dyDescent="0.25">
      <c r="A1720" t="s">
        <v>3844</v>
      </c>
      <c r="B1720" t="s">
        <v>3845</v>
      </c>
      <c r="C1720" t="s">
        <v>11259</v>
      </c>
    </row>
    <row r="1721" spans="1:3" x14ac:dyDescent="0.25">
      <c r="A1721" t="s">
        <v>3846</v>
      </c>
      <c r="B1721" t="s">
        <v>3847</v>
      </c>
      <c r="C1721" t="s">
        <v>11260</v>
      </c>
    </row>
    <row r="1722" spans="1:3" x14ac:dyDescent="0.25">
      <c r="A1722" t="s">
        <v>3848</v>
      </c>
      <c r="B1722" t="s">
        <v>3849</v>
      </c>
      <c r="C1722" t="s">
        <v>11261</v>
      </c>
    </row>
    <row r="1723" spans="1:3" x14ac:dyDescent="0.25">
      <c r="A1723" t="s">
        <v>3850</v>
      </c>
      <c r="B1723" t="s">
        <v>3851</v>
      </c>
      <c r="C1723" t="s">
        <v>11262</v>
      </c>
    </row>
    <row r="1724" spans="1:3" x14ac:dyDescent="0.25">
      <c r="A1724" t="s">
        <v>3852</v>
      </c>
      <c r="B1724" t="s">
        <v>3853</v>
      </c>
      <c r="C1724" t="s">
        <v>11263</v>
      </c>
    </row>
    <row r="1725" spans="1:3" x14ac:dyDescent="0.25">
      <c r="A1725" t="s">
        <v>3854</v>
      </c>
      <c r="B1725" t="s">
        <v>3855</v>
      </c>
      <c r="C1725" t="s">
        <v>11264</v>
      </c>
    </row>
    <row r="1726" spans="1:3" x14ac:dyDescent="0.25">
      <c r="A1726" t="s">
        <v>3856</v>
      </c>
      <c r="B1726" t="s">
        <v>3857</v>
      </c>
      <c r="C1726" t="s">
        <v>11265</v>
      </c>
    </row>
    <row r="1727" spans="1:3" x14ac:dyDescent="0.25">
      <c r="A1727" t="s">
        <v>3858</v>
      </c>
      <c r="B1727" t="s">
        <v>3859</v>
      </c>
      <c r="C1727" t="s">
        <v>11266</v>
      </c>
    </row>
    <row r="1728" spans="1:3" x14ac:dyDescent="0.25">
      <c r="A1728" t="s">
        <v>3860</v>
      </c>
      <c r="B1728" t="s">
        <v>3861</v>
      </c>
      <c r="C1728" t="s">
        <v>11267</v>
      </c>
    </row>
    <row r="1729" spans="1:3" x14ac:dyDescent="0.25">
      <c r="A1729" t="s">
        <v>3862</v>
      </c>
      <c r="B1729" t="s">
        <v>3863</v>
      </c>
      <c r="C1729" t="s">
        <v>11268</v>
      </c>
    </row>
    <row r="1730" spans="1:3" x14ac:dyDescent="0.25">
      <c r="A1730" t="s">
        <v>3864</v>
      </c>
      <c r="B1730" t="s">
        <v>3865</v>
      </c>
      <c r="C1730" t="s">
        <v>11269</v>
      </c>
    </row>
    <row r="1731" spans="1:3" x14ac:dyDescent="0.25">
      <c r="A1731" t="s">
        <v>3866</v>
      </c>
      <c r="B1731" t="s">
        <v>3867</v>
      </c>
      <c r="C1731" t="s">
        <v>11270</v>
      </c>
    </row>
    <row r="1732" spans="1:3" x14ac:dyDescent="0.25">
      <c r="A1732" t="s">
        <v>3868</v>
      </c>
      <c r="B1732" t="s">
        <v>3869</v>
      </c>
      <c r="C1732" t="s">
        <v>11271</v>
      </c>
    </row>
    <row r="1733" spans="1:3" x14ac:dyDescent="0.25">
      <c r="A1733" t="s">
        <v>3870</v>
      </c>
      <c r="B1733" t="s">
        <v>3871</v>
      </c>
      <c r="C1733" t="s">
        <v>11272</v>
      </c>
    </row>
    <row r="1734" spans="1:3" x14ac:dyDescent="0.25">
      <c r="A1734" t="s">
        <v>3872</v>
      </c>
      <c r="B1734" t="s">
        <v>3873</v>
      </c>
      <c r="C1734" t="s">
        <v>11273</v>
      </c>
    </row>
    <row r="1735" spans="1:3" x14ac:dyDescent="0.25">
      <c r="A1735" t="s">
        <v>3874</v>
      </c>
      <c r="B1735" t="s">
        <v>3875</v>
      </c>
      <c r="C1735" t="s">
        <v>11274</v>
      </c>
    </row>
    <row r="1736" spans="1:3" x14ac:dyDescent="0.25">
      <c r="A1736" t="s">
        <v>3876</v>
      </c>
      <c r="B1736" t="s">
        <v>3877</v>
      </c>
      <c r="C1736" t="s">
        <v>11275</v>
      </c>
    </row>
    <row r="1737" spans="1:3" x14ac:dyDescent="0.25">
      <c r="A1737" t="s">
        <v>3878</v>
      </c>
      <c r="B1737" t="s">
        <v>3879</v>
      </c>
      <c r="C1737" t="s">
        <v>11276</v>
      </c>
    </row>
    <row r="1738" spans="1:3" x14ac:dyDescent="0.25">
      <c r="A1738" t="s">
        <v>3880</v>
      </c>
      <c r="B1738" t="s">
        <v>3881</v>
      </c>
      <c r="C1738" t="s">
        <v>11277</v>
      </c>
    </row>
    <row r="1739" spans="1:3" x14ac:dyDescent="0.25">
      <c r="A1739" t="s">
        <v>3882</v>
      </c>
      <c r="B1739" t="s">
        <v>3883</v>
      </c>
      <c r="C1739" t="s">
        <v>11278</v>
      </c>
    </row>
    <row r="1740" spans="1:3" x14ac:dyDescent="0.25">
      <c r="A1740" t="s">
        <v>3884</v>
      </c>
      <c r="B1740" t="s">
        <v>3885</v>
      </c>
      <c r="C1740" t="s">
        <v>11279</v>
      </c>
    </row>
    <row r="1741" spans="1:3" x14ac:dyDescent="0.25">
      <c r="A1741" t="s">
        <v>3886</v>
      </c>
      <c r="B1741" t="s">
        <v>3887</v>
      </c>
      <c r="C1741" t="s">
        <v>11280</v>
      </c>
    </row>
    <row r="1742" spans="1:3" x14ac:dyDescent="0.25">
      <c r="A1742" t="s">
        <v>3888</v>
      </c>
      <c r="B1742" t="s">
        <v>3889</v>
      </c>
      <c r="C1742" t="s">
        <v>11281</v>
      </c>
    </row>
    <row r="1743" spans="1:3" x14ac:dyDescent="0.25">
      <c r="A1743" t="s">
        <v>3890</v>
      </c>
      <c r="B1743" t="s">
        <v>3891</v>
      </c>
      <c r="C1743" t="s">
        <v>11282</v>
      </c>
    </row>
    <row r="1744" spans="1:3" x14ac:dyDescent="0.25">
      <c r="A1744" t="s">
        <v>3892</v>
      </c>
      <c r="B1744" t="s">
        <v>3893</v>
      </c>
      <c r="C1744" t="s">
        <v>11283</v>
      </c>
    </row>
    <row r="1745" spans="1:3" x14ac:dyDescent="0.25">
      <c r="A1745" t="s">
        <v>3894</v>
      </c>
      <c r="B1745" t="s">
        <v>3895</v>
      </c>
      <c r="C1745" t="s">
        <v>11284</v>
      </c>
    </row>
    <row r="1746" spans="1:3" x14ac:dyDescent="0.25">
      <c r="A1746" t="s">
        <v>3896</v>
      </c>
      <c r="B1746" t="s">
        <v>3897</v>
      </c>
      <c r="C1746" t="s">
        <v>11285</v>
      </c>
    </row>
    <row r="1747" spans="1:3" x14ac:dyDescent="0.25">
      <c r="A1747" t="s">
        <v>3898</v>
      </c>
      <c r="B1747" t="s">
        <v>3899</v>
      </c>
      <c r="C1747" t="s">
        <v>11286</v>
      </c>
    </row>
    <row r="1748" spans="1:3" x14ac:dyDescent="0.25">
      <c r="A1748" t="s">
        <v>3900</v>
      </c>
      <c r="B1748" t="s">
        <v>3901</v>
      </c>
      <c r="C1748" t="s">
        <v>11287</v>
      </c>
    </row>
    <row r="1749" spans="1:3" x14ac:dyDescent="0.25">
      <c r="A1749" t="s">
        <v>3902</v>
      </c>
      <c r="B1749" t="s">
        <v>3903</v>
      </c>
      <c r="C1749" t="s">
        <v>11288</v>
      </c>
    </row>
    <row r="1750" spans="1:3" x14ac:dyDescent="0.25">
      <c r="A1750" t="s">
        <v>3904</v>
      </c>
      <c r="B1750" t="s">
        <v>3905</v>
      </c>
      <c r="C1750" t="s">
        <v>11289</v>
      </c>
    </row>
    <row r="1751" spans="1:3" x14ac:dyDescent="0.25">
      <c r="A1751" t="s">
        <v>3906</v>
      </c>
      <c r="B1751" t="s">
        <v>3907</v>
      </c>
      <c r="C1751" t="s">
        <v>11290</v>
      </c>
    </row>
    <row r="1752" spans="1:3" x14ac:dyDescent="0.25">
      <c r="A1752" t="s">
        <v>3908</v>
      </c>
      <c r="B1752" t="s">
        <v>3909</v>
      </c>
      <c r="C1752" t="s">
        <v>11291</v>
      </c>
    </row>
    <row r="1753" spans="1:3" x14ac:dyDescent="0.25">
      <c r="A1753" t="s">
        <v>3910</v>
      </c>
      <c r="B1753" t="s">
        <v>3911</v>
      </c>
      <c r="C1753" t="s">
        <v>11292</v>
      </c>
    </row>
    <row r="1754" spans="1:3" x14ac:dyDescent="0.25">
      <c r="A1754" t="s">
        <v>3912</v>
      </c>
      <c r="B1754" t="s">
        <v>3913</v>
      </c>
      <c r="C1754" t="s">
        <v>11293</v>
      </c>
    </row>
    <row r="1755" spans="1:3" x14ac:dyDescent="0.25">
      <c r="A1755" t="s">
        <v>3914</v>
      </c>
      <c r="B1755" t="s">
        <v>3915</v>
      </c>
      <c r="C1755" t="s">
        <v>11294</v>
      </c>
    </row>
    <row r="1756" spans="1:3" x14ac:dyDescent="0.25">
      <c r="A1756" t="s">
        <v>3916</v>
      </c>
      <c r="B1756" t="s">
        <v>3917</v>
      </c>
      <c r="C1756" t="s">
        <v>11295</v>
      </c>
    </row>
    <row r="1757" spans="1:3" x14ac:dyDescent="0.25">
      <c r="A1757" t="s">
        <v>3918</v>
      </c>
      <c r="B1757" t="s">
        <v>3919</v>
      </c>
      <c r="C1757" t="s">
        <v>11296</v>
      </c>
    </row>
    <row r="1758" spans="1:3" x14ac:dyDescent="0.25">
      <c r="A1758" t="s">
        <v>3920</v>
      </c>
      <c r="B1758" t="s">
        <v>3921</v>
      </c>
      <c r="C1758" t="s">
        <v>11297</v>
      </c>
    </row>
    <row r="1759" spans="1:3" x14ac:dyDescent="0.25">
      <c r="A1759" t="s">
        <v>3922</v>
      </c>
      <c r="B1759" t="s">
        <v>3923</v>
      </c>
      <c r="C1759" t="s">
        <v>11298</v>
      </c>
    </row>
    <row r="1760" spans="1:3" x14ac:dyDescent="0.25">
      <c r="A1760" t="s">
        <v>3924</v>
      </c>
      <c r="B1760" t="s">
        <v>3925</v>
      </c>
      <c r="C1760" t="s">
        <v>11299</v>
      </c>
    </row>
    <row r="1761" spans="1:3" x14ac:dyDescent="0.25">
      <c r="A1761" t="s">
        <v>3926</v>
      </c>
      <c r="B1761" t="s">
        <v>3927</v>
      </c>
      <c r="C1761" t="s">
        <v>11300</v>
      </c>
    </row>
    <row r="1762" spans="1:3" x14ac:dyDescent="0.25">
      <c r="A1762" t="s">
        <v>3928</v>
      </c>
      <c r="B1762" t="s">
        <v>3929</v>
      </c>
      <c r="C1762" t="s">
        <v>11301</v>
      </c>
    </row>
    <row r="1763" spans="1:3" x14ac:dyDescent="0.25">
      <c r="A1763" t="s">
        <v>3930</v>
      </c>
      <c r="B1763" t="s">
        <v>3931</v>
      </c>
      <c r="C1763" t="s">
        <v>11302</v>
      </c>
    </row>
    <row r="1764" spans="1:3" x14ac:dyDescent="0.25">
      <c r="A1764" t="s">
        <v>3932</v>
      </c>
      <c r="B1764" t="s">
        <v>3933</v>
      </c>
      <c r="C1764" t="s">
        <v>11303</v>
      </c>
    </row>
    <row r="1765" spans="1:3" x14ac:dyDescent="0.25">
      <c r="A1765" t="s">
        <v>3934</v>
      </c>
      <c r="B1765" t="s">
        <v>3935</v>
      </c>
      <c r="C1765" t="s">
        <v>11304</v>
      </c>
    </row>
    <row r="1766" spans="1:3" x14ac:dyDescent="0.25">
      <c r="A1766" t="s">
        <v>3936</v>
      </c>
      <c r="B1766" t="s">
        <v>3937</v>
      </c>
      <c r="C1766" t="s">
        <v>11305</v>
      </c>
    </row>
    <row r="1767" spans="1:3" x14ac:dyDescent="0.25">
      <c r="A1767" t="s">
        <v>3938</v>
      </c>
      <c r="B1767" t="s">
        <v>3939</v>
      </c>
      <c r="C1767" t="s">
        <v>11306</v>
      </c>
    </row>
    <row r="1768" spans="1:3" x14ac:dyDescent="0.25">
      <c r="A1768" t="s">
        <v>3940</v>
      </c>
      <c r="B1768" t="s">
        <v>3941</v>
      </c>
      <c r="C1768" t="s">
        <v>11307</v>
      </c>
    </row>
    <row r="1769" spans="1:3" x14ac:dyDescent="0.25">
      <c r="A1769" t="s">
        <v>3942</v>
      </c>
      <c r="B1769" t="s">
        <v>3943</v>
      </c>
      <c r="C1769" t="s">
        <v>11308</v>
      </c>
    </row>
    <row r="1770" spans="1:3" x14ac:dyDescent="0.25">
      <c r="A1770" t="s">
        <v>3944</v>
      </c>
      <c r="B1770" t="s">
        <v>3945</v>
      </c>
      <c r="C1770" t="s">
        <v>11309</v>
      </c>
    </row>
    <row r="1771" spans="1:3" x14ac:dyDescent="0.25">
      <c r="A1771" t="s">
        <v>3946</v>
      </c>
      <c r="B1771" t="s">
        <v>3947</v>
      </c>
      <c r="C1771" t="s">
        <v>11310</v>
      </c>
    </row>
    <row r="1772" spans="1:3" x14ac:dyDescent="0.25">
      <c r="A1772" t="s">
        <v>3948</v>
      </c>
      <c r="B1772" t="s">
        <v>3949</v>
      </c>
      <c r="C1772" t="s">
        <v>11311</v>
      </c>
    </row>
    <row r="1773" spans="1:3" x14ac:dyDescent="0.25">
      <c r="A1773" t="s">
        <v>3950</v>
      </c>
      <c r="B1773" t="s">
        <v>3951</v>
      </c>
      <c r="C1773" t="s">
        <v>11312</v>
      </c>
    </row>
    <row r="1774" spans="1:3" x14ac:dyDescent="0.25">
      <c r="A1774" t="s">
        <v>3952</v>
      </c>
      <c r="B1774" t="s">
        <v>3953</v>
      </c>
      <c r="C1774" t="s">
        <v>11313</v>
      </c>
    </row>
    <row r="1775" spans="1:3" x14ac:dyDescent="0.25">
      <c r="A1775" t="s">
        <v>3954</v>
      </c>
      <c r="B1775" t="s">
        <v>3955</v>
      </c>
      <c r="C1775" t="s">
        <v>11314</v>
      </c>
    </row>
    <row r="1776" spans="1:3" x14ac:dyDescent="0.25">
      <c r="A1776" t="s">
        <v>3956</v>
      </c>
      <c r="B1776" t="s">
        <v>3957</v>
      </c>
      <c r="C1776" t="s">
        <v>11315</v>
      </c>
    </row>
    <row r="1777" spans="1:3" x14ac:dyDescent="0.25">
      <c r="A1777" t="s">
        <v>3958</v>
      </c>
      <c r="B1777" t="s">
        <v>3959</v>
      </c>
      <c r="C1777" t="s">
        <v>11316</v>
      </c>
    </row>
    <row r="1778" spans="1:3" x14ac:dyDescent="0.25">
      <c r="A1778" t="s">
        <v>3960</v>
      </c>
      <c r="B1778" t="s">
        <v>3961</v>
      </c>
      <c r="C1778" t="s">
        <v>11317</v>
      </c>
    </row>
    <row r="1779" spans="1:3" x14ac:dyDescent="0.25">
      <c r="A1779" t="s">
        <v>3962</v>
      </c>
      <c r="B1779" t="s">
        <v>3963</v>
      </c>
      <c r="C1779" t="s">
        <v>11318</v>
      </c>
    </row>
    <row r="1780" spans="1:3" x14ac:dyDescent="0.25">
      <c r="A1780" t="s">
        <v>3964</v>
      </c>
      <c r="B1780" t="s">
        <v>3965</v>
      </c>
      <c r="C1780" t="s">
        <v>11319</v>
      </c>
    </row>
    <row r="1781" spans="1:3" x14ac:dyDescent="0.25">
      <c r="A1781" t="s">
        <v>3966</v>
      </c>
      <c r="B1781" t="s">
        <v>3967</v>
      </c>
      <c r="C1781" t="s">
        <v>11320</v>
      </c>
    </row>
    <row r="1782" spans="1:3" x14ac:dyDescent="0.25">
      <c r="A1782" t="s">
        <v>3968</v>
      </c>
      <c r="B1782" t="s">
        <v>3969</v>
      </c>
      <c r="C1782" t="s">
        <v>11321</v>
      </c>
    </row>
    <row r="1783" spans="1:3" x14ac:dyDescent="0.25">
      <c r="A1783" t="s">
        <v>3970</v>
      </c>
      <c r="B1783" t="s">
        <v>3971</v>
      </c>
      <c r="C1783" t="s">
        <v>11322</v>
      </c>
    </row>
    <row r="1784" spans="1:3" x14ac:dyDescent="0.25">
      <c r="A1784" t="s">
        <v>3972</v>
      </c>
      <c r="B1784" t="s">
        <v>3973</v>
      </c>
      <c r="C1784" t="s">
        <v>11323</v>
      </c>
    </row>
    <row r="1785" spans="1:3" x14ac:dyDescent="0.25">
      <c r="A1785" t="s">
        <v>3974</v>
      </c>
      <c r="B1785" t="s">
        <v>3975</v>
      </c>
      <c r="C1785" t="s">
        <v>11324</v>
      </c>
    </row>
    <row r="1786" spans="1:3" x14ac:dyDescent="0.25">
      <c r="A1786" t="s">
        <v>3976</v>
      </c>
      <c r="B1786" t="s">
        <v>3977</v>
      </c>
      <c r="C1786" t="s">
        <v>11325</v>
      </c>
    </row>
    <row r="1787" spans="1:3" x14ac:dyDescent="0.25">
      <c r="A1787" t="s">
        <v>3978</v>
      </c>
      <c r="B1787" t="s">
        <v>3979</v>
      </c>
      <c r="C1787" t="s">
        <v>11326</v>
      </c>
    </row>
    <row r="1788" spans="1:3" x14ac:dyDescent="0.25">
      <c r="A1788" t="s">
        <v>3980</v>
      </c>
      <c r="B1788" t="s">
        <v>3981</v>
      </c>
      <c r="C1788" t="s">
        <v>11327</v>
      </c>
    </row>
    <row r="1789" spans="1:3" x14ac:dyDescent="0.25">
      <c r="A1789" t="s">
        <v>3982</v>
      </c>
      <c r="B1789" t="s">
        <v>3983</v>
      </c>
      <c r="C1789" t="s">
        <v>11328</v>
      </c>
    </row>
    <row r="1790" spans="1:3" x14ac:dyDescent="0.25">
      <c r="A1790" t="s">
        <v>3984</v>
      </c>
      <c r="B1790" t="s">
        <v>3985</v>
      </c>
      <c r="C1790" t="s">
        <v>11329</v>
      </c>
    </row>
    <row r="1791" spans="1:3" x14ac:dyDescent="0.25">
      <c r="A1791" t="s">
        <v>3986</v>
      </c>
      <c r="B1791" t="s">
        <v>3987</v>
      </c>
      <c r="C1791" t="s">
        <v>11330</v>
      </c>
    </row>
    <row r="1792" spans="1:3" x14ac:dyDescent="0.25">
      <c r="A1792" t="s">
        <v>3988</v>
      </c>
      <c r="B1792" t="s">
        <v>3989</v>
      </c>
      <c r="C1792" t="s">
        <v>11331</v>
      </c>
    </row>
    <row r="1793" spans="1:3" x14ac:dyDescent="0.25">
      <c r="A1793" t="s">
        <v>3990</v>
      </c>
      <c r="B1793" t="s">
        <v>3991</v>
      </c>
      <c r="C1793" t="s">
        <v>11332</v>
      </c>
    </row>
    <row r="1794" spans="1:3" x14ac:dyDescent="0.25">
      <c r="A1794" t="s">
        <v>3992</v>
      </c>
      <c r="B1794" t="s">
        <v>3993</v>
      </c>
      <c r="C1794" t="s">
        <v>11333</v>
      </c>
    </row>
    <row r="1795" spans="1:3" x14ac:dyDescent="0.25">
      <c r="A1795" t="s">
        <v>3994</v>
      </c>
      <c r="B1795" t="s">
        <v>3995</v>
      </c>
      <c r="C1795" t="s">
        <v>11334</v>
      </c>
    </row>
    <row r="1796" spans="1:3" x14ac:dyDescent="0.25">
      <c r="A1796" t="s">
        <v>3996</v>
      </c>
      <c r="B1796" t="s">
        <v>3997</v>
      </c>
      <c r="C1796" t="s">
        <v>11335</v>
      </c>
    </row>
    <row r="1797" spans="1:3" x14ac:dyDescent="0.25">
      <c r="A1797" t="s">
        <v>3998</v>
      </c>
      <c r="B1797" t="s">
        <v>3999</v>
      </c>
      <c r="C1797" t="s">
        <v>11336</v>
      </c>
    </row>
    <row r="1798" spans="1:3" x14ac:dyDescent="0.25">
      <c r="A1798" t="s">
        <v>4000</v>
      </c>
      <c r="B1798" t="s">
        <v>4001</v>
      </c>
      <c r="C1798" t="s">
        <v>11337</v>
      </c>
    </row>
    <row r="1799" spans="1:3" x14ac:dyDescent="0.25">
      <c r="A1799" t="s">
        <v>4002</v>
      </c>
      <c r="B1799" t="s">
        <v>4003</v>
      </c>
      <c r="C1799" t="s">
        <v>11338</v>
      </c>
    </row>
    <row r="1800" spans="1:3" x14ac:dyDescent="0.25">
      <c r="A1800" t="s">
        <v>4004</v>
      </c>
      <c r="B1800" t="s">
        <v>4005</v>
      </c>
      <c r="C1800" t="s">
        <v>11339</v>
      </c>
    </row>
    <row r="1801" spans="1:3" x14ac:dyDescent="0.25">
      <c r="A1801" t="s">
        <v>4006</v>
      </c>
      <c r="B1801" t="s">
        <v>4007</v>
      </c>
      <c r="C1801" t="s">
        <v>11340</v>
      </c>
    </row>
    <row r="1802" spans="1:3" x14ac:dyDescent="0.25">
      <c r="A1802" t="s">
        <v>4008</v>
      </c>
      <c r="B1802" t="s">
        <v>4009</v>
      </c>
      <c r="C1802" t="s">
        <v>11341</v>
      </c>
    </row>
    <row r="1803" spans="1:3" x14ac:dyDescent="0.25">
      <c r="A1803" t="s">
        <v>4010</v>
      </c>
      <c r="B1803" t="s">
        <v>4011</v>
      </c>
      <c r="C1803" t="s">
        <v>11342</v>
      </c>
    </row>
    <row r="1804" spans="1:3" x14ac:dyDescent="0.25">
      <c r="A1804" t="s">
        <v>4012</v>
      </c>
      <c r="B1804" t="s">
        <v>4013</v>
      </c>
      <c r="C1804" t="s">
        <v>11343</v>
      </c>
    </row>
    <row r="1805" spans="1:3" x14ac:dyDescent="0.25">
      <c r="A1805" t="s">
        <v>4014</v>
      </c>
      <c r="B1805" t="s">
        <v>4015</v>
      </c>
      <c r="C1805" t="s">
        <v>11344</v>
      </c>
    </row>
    <row r="1806" spans="1:3" x14ac:dyDescent="0.25">
      <c r="A1806" t="s">
        <v>4016</v>
      </c>
      <c r="B1806" t="s">
        <v>4017</v>
      </c>
      <c r="C1806" t="s">
        <v>11345</v>
      </c>
    </row>
    <row r="1807" spans="1:3" x14ac:dyDescent="0.25">
      <c r="A1807" t="s">
        <v>4018</v>
      </c>
      <c r="B1807" t="s">
        <v>4019</v>
      </c>
      <c r="C1807" t="s">
        <v>11346</v>
      </c>
    </row>
    <row r="1808" spans="1:3" x14ac:dyDescent="0.25">
      <c r="A1808" t="s">
        <v>4020</v>
      </c>
      <c r="B1808" t="s">
        <v>4021</v>
      </c>
      <c r="C1808" t="s">
        <v>11347</v>
      </c>
    </row>
    <row r="1809" spans="1:3" x14ac:dyDescent="0.25">
      <c r="A1809" t="s">
        <v>4022</v>
      </c>
      <c r="B1809" t="s">
        <v>4023</v>
      </c>
      <c r="C1809" t="s">
        <v>11348</v>
      </c>
    </row>
    <row r="1810" spans="1:3" x14ac:dyDescent="0.25">
      <c r="A1810" t="s">
        <v>4024</v>
      </c>
      <c r="B1810" t="s">
        <v>4025</v>
      </c>
      <c r="C1810" t="s">
        <v>11349</v>
      </c>
    </row>
    <row r="1811" spans="1:3" x14ac:dyDescent="0.25">
      <c r="A1811" t="s">
        <v>4026</v>
      </c>
      <c r="B1811" t="s">
        <v>4027</v>
      </c>
      <c r="C1811" t="s">
        <v>11350</v>
      </c>
    </row>
    <row r="1812" spans="1:3" x14ac:dyDescent="0.25">
      <c r="A1812" t="s">
        <v>4028</v>
      </c>
      <c r="B1812" t="s">
        <v>4029</v>
      </c>
      <c r="C1812" t="s">
        <v>11351</v>
      </c>
    </row>
    <row r="1813" spans="1:3" x14ac:dyDescent="0.25">
      <c r="A1813" t="s">
        <v>4030</v>
      </c>
      <c r="B1813" t="s">
        <v>4031</v>
      </c>
      <c r="C1813" t="s">
        <v>11352</v>
      </c>
    </row>
    <row r="1814" spans="1:3" x14ac:dyDescent="0.25">
      <c r="A1814" t="s">
        <v>4032</v>
      </c>
      <c r="B1814" t="s">
        <v>4033</v>
      </c>
      <c r="C1814" t="s">
        <v>11353</v>
      </c>
    </row>
    <row r="1815" spans="1:3" x14ac:dyDescent="0.25">
      <c r="A1815" t="s">
        <v>4034</v>
      </c>
      <c r="B1815" t="s">
        <v>4035</v>
      </c>
      <c r="C1815" t="s">
        <v>11354</v>
      </c>
    </row>
    <row r="1816" spans="1:3" x14ac:dyDescent="0.25">
      <c r="A1816" t="s">
        <v>4036</v>
      </c>
      <c r="B1816" t="s">
        <v>4037</v>
      </c>
      <c r="C1816" t="s">
        <v>11355</v>
      </c>
    </row>
    <row r="1817" spans="1:3" x14ac:dyDescent="0.25">
      <c r="A1817" t="s">
        <v>4038</v>
      </c>
      <c r="B1817" t="s">
        <v>4039</v>
      </c>
      <c r="C1817" t="s">
        <v>11356</v>
      </c>
    </row>
    <row r="1818" spans="1:3" x14ac:dyDescent="0.25">
      <c r="A1818" t="s">
        <v>4040</v>
      </c>
      <c r="B1818" t="s">
        <v>4041</v>
      </c>
      <c r="C1818" t="s">
        <v>11357</v>
      </c>
    </row>
    <row r="1819" spans="1:3" x14ac:dyDescent="0.25">
      <c r="A1819" t="s">
        <v>4042</v>
      </c>
      <c r="B1819" t="s">
        <v>4043</v>
      </c>
      <c r="C1819" t="s">
        <v>11358</v>
      </c>
    </row>
    <row r="1820" spans="1:3" x14ac:dyDescent="0.25">
      <c r="A1820" t="s">
        <v>4044</v>
      </c>
      <c r="B1820" t="s">
        <v>4045</v>
      </c>
      <c r="C1820" t="s">
        <v>11359</v>
      </c>
    </row>
    <row r="1821" spans="1:3" x14ac:dyDescent="0.25">
      <c r="A1821" t="s">
        <v>4046</v>
      </c>
      <c r="B1821" t="s">
        <v>4047</v>
      </c>
      <c r="C1821" t="s">
        <v>11360</v>
      </c>
    </row>
    <row r="1822" spans="1:3" x14ac:dyDescent="0.25">
      <c r="A1822" t="s">
        <v>4048</v>
      </c>
      <c r="B1822" t="s">
        <v>4049</v>
      </c>
      <c r="C1822" t="s">
        <v>11361</v>
      </c>
    </row>
    <row r="1823" spans="1:3" x14ac:dyDescent="0.25">
      <c r="A1823" t="s">
        <v>4050</v>
      </c>
      <c r="B1823" t="s">
        <v>4051</v>
      </c>
      <c r="C1823" t="s">
        <v>11362</v>
      </c>
    </row>
    <row r="1824" spans="1:3" x14ac:dyDescent="0.25">
      <c r="A1824" t="s">
        <v>4052</v>
      </c>
      <c r="B1824" t="s">
        <v>4053</v>
      </c>
      <c r="C1824" t="s">
        <v>11363</v>
      </c>
    </row>
    <row r="1825" spans="1:3" x14ac:dyDescent="0.25">
      <c r="A1825" t="s">
        <v>4054</v>
      </c>
      <c r="B1825" t="s">
        <v>4055</v>
      </c>
      <c r="C1825" t="s">
        <v>11364</v>
      </c>
    </row>
    <row r="1826" spans="1:3" x14ac:dyDescent="0.25">
      <c r="A1826" t="s">
        <v>4056</v>
      </c>
      <c r="B1826" t="s">
        <v>4057</v>
      </c>
      <c r="C1826" t="s">
        <v>11365</v>
      </c>
    </row>
    <row r="1827" spans="1:3" x14ac:dyDescent="0.25">
      <c r="A1827" t="s">
        <v>4058</v>
      </c>
      <c r="B1827" t="s">
        <v>4059</v>
      </c>
      <c r="C1827" t="s">
        <v>11366</v>
      </c>
    </row>
    <row r="1828" spans="1:3" x14ac:dyDescent="0.25">
      <c r="A1828" t="s">
        <v>4060</v>
      </c>
      <c r="B1828" t="s">
        <v>4061</v>
      </c>
      <c r="C1828" t="s">
        <v>11367</v>
      </c>
    </row>
    <row r="1829" spans="1:3" x14ac:dyDescent="0.25">
      <c r="A1829" t="s">
        <v>4062</v>
      </c>
      <c r="B1829" t="s">
        <v>4063</v>
      </c>
      <c r="C1829" t="s">
        <v>11368</v>
      </c>
    </row>
    <row r="1830" spans="1:3" x14ac:dyDescent="0.25">
      <c r="A1830" t="s">
        <v>4064</v>
      </c>
      <c r="B1830" t="s">
        <v>4065</v>
      </c>
      <c r="C1830" t="s">
        <v>11369</v>
      </c>
    </row>
    <row r="1831" spans="1:3" x14ac:dyDescent="0.25">
      <c r="A1831" t="s">
        <v>4066</v>
      </c>
      <c r="B1831" t="s">
        <v>4067</v>
      </c>
      <c r="C1831" t="s">
        <v>11370</v>
      </c>
    </row>
    <row r="1832" spans="1:3" x14ac:dyDescent="0.25">
      <c r="A1832" t="s">
        <v>4068</v>
      </c>
      <c r="B1832" t="s">
        <v>4069</v>
      </c>
      <c r="C1832" t="s">
        <v>11371</v>
      </c>
    </row>
    <row r="1833" spans="1:3" x14ac:dyDescent="0.25">
      <c r="A1833" t="s">
        <v>4070</v>
      </c>
      <c r="B1833" t="s">
        <v>4071</v>
      </c>
      <c r="C1833" t="s">
        <v>11372</v>
      </c>
    </row>
    <row r="1834" spans="1:3" x14ac:dyDescent="0.25">
      <c r="A1834" t="s">
        <v>4072</v>
      </c>
      <c r="B1834" t="s">
        <v>4073</v>
      </c>
      <c r="C1834" t="s">
        <v>11373</v>
      </c>
    </row>
    <row r="1835" spans="1:3" x14ac:dyDescent="0.25">
      <c r="A1835" t="s">
        <v>4074</v>
      </c>
      <c r="B1835" t="s">
        <v>4075</v>
      </c>
      <c r="C1835" t="s">
        <v>11374</v>
      </c>
    </row>
    <row r="1836" spans="1:3" x14ac:dyDescent="0.25">
      <c r="A1836" t="s">
        <v>4076</v>
      </c>
      <c r="B1836" t="s">
        <v>4077</v>
      </c>
      <c r="C1836" t="s">
        <v>11375</v>
      </c>
    </row>
    <row r="1837" spans="1:3" x14ac:dyDescent="0.25">
      <c r="A1837" t="s">
        <v>4078</v>
      </c>
      <c r="B1837" t="s">
        <v>4079</v>
      </c>
      <c r="C1837" t="s">
        <v>11376</v>
      </c>
    </row>
    <row r="1838" spans="1:3" x14ac:dyDescent="0.25">
      <c r="A1838" t="s">
        <v>4080</v>
      </c>
      <c r="B1838" t="s">
        <v>4081</v>
      </c>
      <c r="C1838" t="s">
        <v>11377</v>
      </c>
    </row>
    <row r="1839" spans="1:3" x14ac:dyDescent="0.25">
      <c r="A1839" t="s">
        <v>4082</v>
      </c>
      <c r="B1839" t="s">
        <v>4083</v>
      </c>
      <c r="C1839" t="s">
        <v>11378</v>
      </c>
    </row>
    <row r="1840" spans="1:3" x14ac:dyDescent="0.25">
      <c r="A1840" t="s">
        <v>4084</v>
      </c>
      <c r="B1840" t="s">
        <v>4085</v>
      </c>
      <c r="C1840" t="s">
        <v>11379</v>
      </c>
    </row>
    <row r="1841" spans="1:3" x14ac:dyDescent="0.25">
      <c r="A1841" t="s">
        <v>4086</v>
      </c>
      <c r="B1841" t="s">
        <v>4087</v>
      </c>
      <c r="C1841" t="s">
        <v>11380</v>
      </c>
    </row>
    <row r="1842" spans="1:3" x14ac:dyDescent="0.25">
      <c r="A1842" t="s">
        <v>4088</v>
      </c>
      <c r="B1842" t="s">
        <v>4089</v>
      </c>
      <c r="C1842" t="s">
        <v>11381</v>
      </c>
    </row>
    <row r="1843" spans="1:3" x14ac:dyDescent="0.25">
      <c r="A1843" t="s">
        <v>4090</v>
      </c>
      <c r="B1843" t="s">
        <v>4091</v>
      </c>
      <c r="C1843" t="s">
        <v>11382</v>
      </c>
    </row>
    <row r="1844" spans="1:3" x14ac:dyDescent="0.25">
      <c r="A1844" t="s">
        <v>4092</v>
      </c>
      <c r="B1844" t="s">
        <v>4093</v>
      </c>
      <c r="C1844" t="s">
        <v>11383</v>
      </c>
    </row>
    <row r="1845" spans="1:3" x14ac:dyDescent="0.25">
      <c r="A1845" t="s">
        <v>4094</v>
      </c>
      <c r="B1845" t="s">
        <v>4095</v>
      </c>
      <c r="C1845" t="s">
        <v>11384</v>
      </c>
    </row>
    <row r="1846" spans="1:3" x14ac:dyDescent="0.25">
      <c r="A1846" t="s">
        <v>4096</v>
      </c>
      <c r="B1846" t="s">
        <v>4097</v>
      </c>
      <c r="C1846" t="s">
        <v>11385</v>
      </c>
    </row>
    <row r="1847" spans="1:3" x14ac:dyDescent="0.25">
      <c r="A1847" t="s">
        <v>4098</v>
      </c>
      <c r="B1847" t="s">
        <v>4099</v>
      </c>
      <c r="C1847" t="s">
        <v>11386</v>
      </c>
    </row>
    <row r="1848" spans="1:3" x14ac:dyDescent="0.25">
      <c r="A1848" t="s">
        <v>4100</v>
      </c>
      <c r="B1848" t="s">
        <v>4101</v>
      </c>
      <c r="C1848" t="s">
        <v>11387</v>
      </c>
    </row>
    <row r="1849" spans="1:3" x14ac:dyDescent="0.25">
      <c r="A1849" t="s">
        <v>4102</v>
      </c>
      <c r="B1849" t="s">
        <v>4103</v>
      </c>
      <c r="C1849" t="s">
        <v>11388</v>
      </c>
    </row>
    <row r="1850" spans="1:3" x14ac:dyDescent="0.25">
      <c r="A1850" t="s">
        <v>4104</v>
      </c>
      <c r="B1850" t="s">
        <v>4105</v>
      </c>
      <c r="C1850" t="s">
        <v>11389</v>
      </c>
    </row>
    <row r="1851" spans="1:3" x14ac:dyDescent="0.25">
      <c r="A1851" t="s">
        <v>4106</v>
      </c>
      <c r="B1851" t="s">
        <v>4107</v>
      </c>
      <c r="C1851" t="s">
        <v>11390</v>
      </c>
    </row>
    <row r="1852" spans="1:3" x14ac:dyDescent="0.25">
      <c r="A1852" t="s">
        <v>4108</v>
      </c>
      <c r="B1852" t="s">
        <v>4109</v>
      </c>
      <c r="C1852" t="s">
        <v>11391</v>
      </c>
    </row>
    <row r="1853" spans="1:3" x14ac:dyDescent="0.25">
      <c r="A1853" t="s">
        <v>4110</v>
      </c>
      <c r="B1853" t="s">
        <v>4111</v>
      </c>
      <c r="C1853" t="s">
        <v>11392</v>
      </c>
    </row>
    <row r="1854" spans="1:3" x14ac:dyDescent="0.25">
      <c r="A1854" t="s">
        <v>4112</v>
      </c>
      <c r="B1854" t="s">
        <v>4113</v>
      </c>
      <c r="C1854" t="s">
        <v>11393</v>
      </c>
    </row>
    <row r="1855" spans="1:3" x14ac:dyDescent="0.25">
      <c r="A1855" t="s">
        <v>4114</v>
      </c>
      <c r="B1855" t="s">
        <v>4115</v>
      </c>
      <c r="C1855" t="s">
        <v>11394</v>
      </c>
    </row>
    <row r="1856" spans="1:3" x14ac:dyDescent="0.25">
      <c r="A1856" t="s">
        <v>4116</v>
      </c>
      <c r="B1856" t="s">
        <v>4117</v>
      </c>
      <c r="C1856" t="s">
        <v>11395</v>
      </c>
    </row>
    <row r="1857" spans="1:3" x14ac:dyDescent="0.25">
      <c r="A1857" t="s">
        <v>4118</v>
      </c>
      <c r="B1857" t="s">
        <v>4119</v>
      </c>
      <c r="C1857" t="s">
        <v>11396</v>
      </c>
    </row>
    <row r="1858" spans="1:3" x14ac:dyDescent="0.25">
      <c r="A1858" t="s">
        <v>4120</v>
      </c>
      <c r="B1858" t="s">
        <v>4121</v>
      </c>
      <c r="C1858" t="s">
        <v>11397</v>
      </c>
    </row>
    <row r="1859" spans="1:3" x14ac:dyDescent="0.25">
      <c r="A1859" t="s">
        <v>4122</v>
      </c>
      <c r="B1859" t="s">
        <v>4123</v>
      </c>
      <c r="C1859" t="s">
        <v>11398</v>
      </c>
    </row>
    <row r="1860" spans="1:3" x14ac:dyDescent="0.25">
      <c r="A1860" t="s">
        <v>4124</v>
      </c>
      <c r="B1860" t="s">
        <v>4125</v>
      </c>
      <c r="C1860" t="s">
        <v>11399</v>
      </c>
    </row>
    <row r="1861" spans="1:3" x14ac:dyDescent="0.25">
      <c r="A1861" t="s">
        <v>4126</v>
      </c>
      <c r="B1861" t="s">
        <v>4127</v>
      </c>
      <c r="C1861" t="s">
        <v>11400</v>
      </c>
    </row>
    <row r="1862" spans="1:3" x14ac:dyDescent="0.25">
      <c r="A1862" t="s">
        <v>4128</v>
      </c>
      <c r="B1862" t="s">
        <v>4129</v>
      </c>
      <c r="C1862" t="s">
        <v>11401</v>
      </c>
    </row>
    <row r="1863" spans="1:3" x14ac:dyDescent="0.25">
      <c r="A1863" t="s">
        <v>4130</v>
      </c>
      <c r="B1863" t="s">
        <v>4131</v>
      </c>
      <c r="C1863" t="s">
        <v>11402</v>
      </c>
    </row>
    <row r="1864" spans="1:3" x14ac:dyDescent="0.25">
      <c r="A1864" t="s">
        <v>4132</v>
      </c>
      <c r="B1864" t="s">
        <v>4133</v>
      </c>
      <c r="C1864" t="s">
        <v>11403</v>
      </c>
    </row>
    <row r="1865" spans="1:3" x14ac:dyDescent="0.25">
      <c r="A1865" t="s">
        <v>4134</v>
      </c>
      <c r="B1865" t="s">
        <v>4135</v>
      </c>
      <c r="C1865" t="s">
        <v>11404</v>
      </c>
    </row>
    <row r="1866" spans="1:3" x14ac:dyDescent="0.25">
      <c r="A1866" t="s">
        <v>4136</v>
      </c>
      <c r="B1866" t="s">
        <v>4137</v>
      </c>
      <c r="C1866" t="s">
        <v>11405</v>
      </c>
    </row>
    <row r="1867" spans="1:3" x14ac:dyDescent="0.25">
      <c r="A1867" t="s">
        <v>4138</v>
      </c>
      <c r="B1867" t="s">
        <v>4139</v>
      </c>
      <c r="C1867" t="s">
        <v>11406</v>
      </c>
    </row>
    <row r="1868" spans="1:3" x14ac:dyDescent="0.25">
      <c r="A1868" t="s">
        <v>4140</v>
      </c>
      <c r="B1868" t="s">
        <v>4141</v>
      </c>
      <c r="C1868" t="s">
        <v>11407</v>
      </c>
    </row>
    <row r="1869" spans="1:3" x14ac:dyDescent="0.25">
      <c r="A1869" t="s">
        <v>4142</v>
      </c>
      <c r="B1869" t="s">
        <v>4143</v>
      </c>
      <c r="C1869" t="s">
        <v>11408</v>
      </c>
    </row>
    <row r="1870" spans="1:3" x14ac:dyDescent="0.25">
      <c r="A1870" t="s">
        <v>4144</v>
      </c>
      <c r="B1870" t="s">
        <v>4145</v>
      </c>
      <c r="C1870" t="s">
        <v>11409</v>
      </c>
    </row>
    <row r="1871" spans="1:3" x14ac:dyDescent="0.25">
      <c r="A1871" t="s">
        <v>4146</v>
      </c>
      <c r="B1871" t="s">
        <v>4147</v>
      </c>
      <c r="C1871" t="s">
        <v>11410</v>
      </c>
    </row>
    <row r="1872" spans="1:3" x14ac:dyDescent="0.25">
      <c r="A1872" t="s">
        <v>4148</v>
      </c>
      <c r="B1872" t="s">
        <v>4149</v>
      </c>
      <c r="C1872" t="s">
        <v>11411</v>
      </c>
    </row>
    <row r="1873" spans="1:3" x14ac:dyDescent="0.25">
      <c r="A1873" t="s">
        <v>4150</v>
      </c>
      <c r="B1873" t="s">
        <v>4151</v>
      </c>
      <c r="C1873" t="s">
        <v>11412</v>
      </c>
    </row>
    <row r="1874" spans="1:3" x14ac:dyDescent="0.25">
      <c r="A1874" t="s">
        <v>4152</v>
      </c>
      <c r="B1874" t="s">
        <v>4153</v>
      </c>
      <c r="C1874" t="s">
        <v>11413</v>
      </c>
    </row>
    <row r="1875" spans="1:3" x14ac:dyDescent="0.25">
      <c r="A1875" t="s">
        <v>4154</v>
      </c>
      <c r="B1875" t="s">
        <v>4155</v>
      </c>
      <c r="C1875" t="s">
        <v>11414</v>
      </c>
    </row>
    <row r="1876" spans="1:3" x14ac:dyDescent="0.25">
      <c r="A1876" t="s">
        <v>4156</v>
      </c>
      <c r="B1876" t="s">
        <v>4157</v>
      </c>
      <c r="C1876" t="s">
        <v>11415</v>
      </c>
    </row>
    <row r="1877" spans="1:3" x14ac:dyDescent="0.25">
      <c r="A1877" t="s">
        <v>4158</v>
      </c>
      <c r="B1877" t="s">
        <v>4159</v>
      </c>
      <c r="C1877" t="s">
        <v>11416</v>
      </c>
    </row>
    <row r="1878" spans="1:3" x14ac:dyDescent="0.25">
      <c r="A1878" t="s">
        <v>4160</v>
      </c>
      <c r="B1878" t="s">
        <v>4161</v>
      </c>
      <c r="C1878" t="s">
        <v>11417</v>
      </c>
    </row>
    <row r="1879" spans="1:3" x14ac:dyDescent="0.25">
      <c r="A1879" t="s">
        <v>4162</v>
      </c>
      <c r="B1879" t="s">
        <v>4163</v>
      </c>
      <c r="C1879" t="s">
        <v>11418</v>
      </c>
    </row>
    <row r="1880" spans="1:3" x14ac:dyDescent="0.25">
      <c r="A1880" t="s">
        <v>4164</v>
      </c>
      <c r="B1880" t="s">
        <v>4165</v>
      </c>
      <c r="C1880" t="s">
        <v>11419</v>
      </c>
    </row>
    <row r="1881" spans="1:3" x14ac:dyDescent="0.25">
      <c r="A1881" t="s">
        <v>4166</v>
      </c>
      <c r="B1881" t="s">
        <v>4167</v>
      </c>
      <c r="C1881" t="s">
        <v>11420</v>
      </c>
    </row>
    <row r="1882" spans="1:3" x14ac:dyDescent="0.25">
      <c r="A1882" t="s">
        <v>4168</v>
      </c>
      <c r="B1882" t="s">
        <v>4169</v>
      </c>
      <c r="C1882" t="s">
        <v>11421</v>
      </c>
    </row>
    <row r="1883" spans="1:3" x14ac:dyDescent="0.25">
      <c r="A1883" t="s">
        <v>4170</v>
      </c>
      <c r="B1883" t="s">
        <v>4171</v>
      </c>
      <c r="C1883" t="s">
        <v>11422</v>
      </c>
    </row>
    <row r="1884" spans="1:3" x14ac:dyDescent="0.25">
      <c r="A1884" t="s">
        <v>4172</v>
      </c>
      <c r="B1884" t="s">
        <v>4173</v>
      </c>
      <c r="C1884" t="s">
        <v>11423</v>
      </c>
    </row>
    <row r="1885" spans="1:3" x14ac:dyDescent="0.25">
      <c r="A1885" t="s">
        <v>4174</v>
      </c>
      <c r="B1885" t="s">
        <v>4175</v>
      </c>
      <c r="C1885" t="s">
        <v>11424</v>
      </c>
    </row>
    <row r="1886" spans="1:3" x14ac:dyDescent="0.25">
      <c r="A1886" t="s">
        <v>4176</v>
      </c>
      <c r="B1886" t="s">
        <v>4177</v>
      </c>
      <c r="C1886" t="s">
        <v>11425</v>
      </c>
    </row>
    <row r="1887" spans="1:3" x14ac:dyDescent="0.25">
      <c r="A1887" t="s">
        <v>4178</v>
      </c>
      <c r="B1887" t="s">
        <v>4179</v>
      </c>
      <c r="C1887" t="s">
        <v>11426</v>
      </c>
    </row>
    <row r="1888" spans="1:3" x14ac:dyDescent="0.25">
      <c r="A1888" t="s">
        <v>4180</v>
      </c>
      <c r="B1888" t="s">
        <v>4181</v>
      </c>
      <c r="C1888" t="s">
        <v>11427</v>
      </c>
    </row>
    <row r="1889" spans="1:3" x14ac:dyDescent="0.25">
      <c r="A1889" t="s">
        <v>4182</v>
      </c>
      <c r="B1889" t="s">
        <v>4183</v>
      </c>
      <c r="C1889" t="s">
        <v>11428</v>
      </c>
    </row>
    <row r="1890" spans="1:3" x14ac:dyDescent="0.25">
      <c r="A1890" t="s">
        <v>4184</v>
      </c>
      <c r="B1890" t="s">
        <v>4185</v>
      </c>
      <c r="C1890" t="s">
        <v>11429</v>
      </c>
    </row>
    <row r="1891" spans="1:3" x14ac:dyDescent="0.25">
      <c r="A1891" t="s">
        <v>4186</v>
      </c>
      <c r="B1891" t="s">
        <v>4187</v>
      </c>
      <c r="C1891" t="s">
        <v>11430</v>
      </c>
    </row>
    <row r="1892" spans="1:3" x14ac:dyDescent="0.25">
      <c r="A1892" t="s">
        <v>4188</v>
      </c>
      <c r="B1892" t="s">
        <v>4189</v>
      </c>
      <c r="C1892" t="s">
        <v>11431</v>
      </c>
    </row>
    <row r="1893" spans="1:3" x14ac:dyDescent="0.25">
      <c r="A1893" t="s">
        <v>4190</v>
      </c>
      <c r="B1893" t="s">
        <v>4191</v>
      </c>
      <c r="C1893" t="s">
        <v>11432</v>
      </c>
    </row>
    <row r="1894" spans="1:3" x14ac:dyDescent="0.25">
      <c r="A1894" t="s">
        <v>4192</v>
      </c>
      <c r="B1894" t="s">
        <v>4193</v>
      </c>
      <c r="C1894" t="s">
        <v>11433</v>
      </c>
    </row>
    <row r="1895" spans="1:3" x14ac:dyDescent="0.25">
      <c r="A1895" t="s">
        <v>4194</v>
      </c>
      <c r="B1895" t="s">
        <v>4195</v>
      </c>
      <c r="C1895" t="s">
        <v>11434</v>
      </c>
    </row>
    <row r="1896" spans="1:3" x14ac:dyDescent="0.25">
      <c r="A1896" t="s">
        <v>4196</v>
      </c>
      <c r="B1896" t="s">
        <v>4197</v>
      </c>
      <c r="C1896" t="s">
        <v>11435</v>
      </c>
    </row>
    <row r="1897" spans="1:3" x14ac:dyDescent="0.25">
      <c r="A1897" t="s">
        <v>4198</v>
      </c>
      <c r="B1897" t="s">
        <v>4199</v>
      </c>
      <c r="C1897" t="s">
        <v>11436</v>
      </c>
    </row>
    <row r="1898" spans="1:3" x14ac:dyDescent="0.25">
      <c r="A1898" t="s">
        <v>4200</v>
      </c>
      <c r="B1898" t="s">
        <v>4201</v>
      </c>
      <c r="C1898" t="s">
        <v>11437</v>
      </c>
    </row>
    <row r="1899" spans="1:3" x14ac:dyDescent="0.25">
      <c r="A1899" t="s">
        <v>4202</v>
      </c>
      <c r="B1899" t="s">
        <v>4203</v>
      </c>
      <c r="C1899" t="s">
        <v>11438</v>
      </c>
    </row>
    <row r="1900" spans="1:3" x14ac:dyDescent="0.25">
      <c r="A1900" t="s">
        <v>4204</v>
      </c>
      <c r="B1900" t="s">
        <v>4205</v>
      </c>
      <c r="C1900" t="s">
        <v>11439</v>
      </c>
    </row>
    <row r="1901" spans="1:3" x14ac:dyDescent="0.25">
      <c r="A1901" t="s">
        <v>4206</v>
      </c>
      <c r="B1901" t="s">
        <v>4207</v>
      </c>
      <c r="C1901" t="s">
        <v>11440</v>
      </c>
    </row>
    <row r="1902" spans="1:3" x14ac:dyDescent="0.25">
      <c r="A1902" t="s">
        <v>4208</v>
      </c>
      <c r="B1902" t="s">
        <v>4209</v>
      </c>
      <c r="C1902" t="s">
        <v>11441</v>
      </c>
    </row>
    <row r="1903" spans="1:3" x14ac:dyDescent="0.25">
      <c r="A1903" t="s">
        <v>4210</v>
      </c>
      <c r="B1903" t="s">
        <v>4211</v>
      </c>
      <c r="C1903" t="s">
        <v>11442</v>
      </c>
    </row>
    <row r="1904" spans="1:3" x14ac:dyDescent="0.25">
      <c r="A1904" t="s">
        <v>4212</v>
      </c>
      <c r="B1904" t="s">
        <v>4213</v>
      </c>
      <c r="C1904" t="s">
        <v>11443</v>
      </c>
    </row>
    <row r="1905" spans="1:3" x14ac:dyDescent="0.25">
      <c r="A1905" t="s">
        <v>4214</v>
      </c>
      <c r="B1905" t="s">
        <v>4215</v>
      </c>
      <c r="C1905" t="s">
        <v>11444</v>
      </c>
    </row>
    <row r="1906" spans="1:3" x14ac:dyDescent="0.25">
      <c r="A1906" t="s">
        <v>4216</v>
      </c>
      <c r="B1906" t="s">
        <v>4217</v>
      </c>
      <c r="C1906" t="s">
        <v>11445</v>
      </c>
    </row>
    <row r="1907" spans="1:3" x14ac:dyDescent="0.25">
      <c r="A1907" t="s">
        <v>4218</v>
      </c>
      <c r="B1907" t="s">
        <v>4219</v>
      </c>
      <c r="C1907" t="s">
        <v>11446</v>
      </c>
    </row>
    <row r="1908" spans="1:3" x14ac:dyDescent="0.25">
      <c r="A1908" t="s">
        <v>4220</v>
      </c>
      <c r="B1908" t="s">
        <v>4221</v>
      </c>
      <c r="C1908" t="s">
        <v>11447</v>
      </c>
    </row>
    <row r="1909" spans="1:3" x14ac:dyDescent="0.25">
      <c r="A1909" t="s">
        <v>4222</v>
      </c>
      <c r="B1909" t="s">
        <v>4223</v>
      </c>
      <c r="C1909" t="s">
        <v>11448</v>
      </c>
    </row>
    <row r="1910" spans="1:3" x14ac:dyDescent="0.25">
      <c r="A1910" t="s">
        <v>4224</v>
      </c>
      <c r="B1910" t="s">
        <v>4225</v>
      </c>
      <c r="C1910" t="s">
        <v>11449</v>
      </c>
    </row>
    <row r="1911" spans="1:3" x14ac:dyDescent="0.25">
      <c r="A1911" t="s">
        <v>4226</v>
      </c>
      <c r="B1911" t="s">
        <v>4227</v>
      </c>
      <c r="C1911" t="s">
        <v>11450</v>
      </c>
    </row>
    <row r="1912" spans="1:3" x14ac:dyDescent="0.25">
      <c r="A1912" t="s">
        <v>4228</v>
      </c>
      <c r="B1912" t="s">
        <v>4229</v>
      </c>
      <c r="C1912" t="s">
        <v>11451</v>
      </c>
    </row>
    <row r="1913" spans="1:3" x14ac:dyDescent="0.25">
      <c r="A1913" t="s">
        <v>4230</v>
      </c>
      <c r="B1913" t="s">
        <v>4231</v>
      </c>
      <c r="C1913" t="s">
        <v>11452</v>
      </c>
    </row>
    <row r="1914" spans="1:3" x14ac:dyDescent="0.25">
      <c r="A1914" t="s">
        <v>4232</v>
      </c>
      <c r="B1914" t="s">
        <v>4233</v>
      </c>
      <c r="C1914" t="s">
        <v>11453</v>
      </c>
    </row>
    <row r="1915" spans="1:3" x14ac:dyDescent="0.25">
      <c r="A1915" t="s">
        <v>4234</v>
      </c>
      <c r="B1915" t="s">
        <v>4235</v>
      </c>
      <c r="C1915" t="s">
        <v>11454</v>
      </c>
    </row>
    <row r="1916" spans="1:3" x14ac:dyDescent="0.25">
      <c r="A1916" t="s">
        <v>4236</v>
      </c>
      <c r="B1916" t="s">
        <v>4237</v>
      </c>
      <c r="C1916" t="s">
        <v>11455</v>
      </c>
    </row>
    <row r="1917" spans="1:3" x14ac:dyDescent="0.25">
      <c r="A1917" t="s">
        <v>4238</v>
      </c>
      <c r="B1917" t="s">
        <v>4239</v>
      </c>
      <c r="C1917" t="s">
        <v>11456</v>
      </c>
    </row>
    <row r="1918" spans="1:3" x14ac:dyDescent="0.25">
      <c r="A1918" t="s">
        <v>4240</v>
      </c>
      <c r="B1918" t="s">
        <v>4241</v>
      </c>
      <c r="C1918" t="s">
        <v>11457</v>
      </c>
    </row>
    <row r="1919" spans="1:3" x14ac:dyDescent="0.25">
      <c r="A1919" t="s">
        <v>4242</v>
      </c>
      <c r="B1919" t="s">
        <v>4243</v>
      </c>
      <c r="C1919" t="s">
        <v>11458</v>
      </c>
    </row>
    <row r="1920" spans="1:3" x14ac:dyDescent="0.25">
      <c r="A1920" t="s">
        <v>4244</v>
      </c>
      <c r="B1920" t="s">
        <v>4245</v>
      </c>
      <c r="C1920" t="s">
        <v>11459</v>
      </c>
    </row>
    <row r="1921" spans="1:3" x14ac:dyDescent="0.25">
      <c r="A1921" t="s">
        <v>4246</v>
      </c>
      <c r="B1921" t="s">
        <v>4247</v>
      </c>
      <c r="C1921" t="s">
        <v>11460</v>
      </c>
    </row>
    <row r="1922" spans="1:3" x14ac:dyDescent="0.25">
      <c r="A1922" t="s">
        <v>4248</v>
      </c>
      <c r="B1922" t="s">
        <v>4249</v>
      </c>
      <c r="C1922" t="s">
        <v>11461</v>
      </c>
    </row>
    <row r="1923" spans="1:3" x14ac:dyDescent="0.25">
      <c r="A1923" t="s">
        <v>4250</v>
      </c>
      <c r="B1923" t="s">
        <v>4251</v>
      </c>
      <c r="C1923" t="s">
        <v>11462</v>
      </c>
    </row>
    <row r="1924" spans="1:3" x14ac:dyDescent="0.25">
      <c r="A1924" t="s">
        <v>4252</v>
      </c>
      <c r="B1924" t="s">
        <v>4253</v>
      </c>
      <c r="C1924" t="s">
        <v>11463</v>
      </c>
    </row>
    <row r="1925" spans="1:3" x14ac:dyDescent="0.25">
      <c r="A1925" t="s">
        <v>4254</v>
      </c>
      <c r="B1925" t="s">
        <v>4255</v>
      </c>
      <c r="C1925" t="s">
        <v>11464</v>
      </c>
    </row>
    <row r="1926" spans="1:3" x14ac:dyDescent="0.25">
      <c r="A1926" t="s">
        <v>4256</v>
      </c>
      <c r="B1926" t="s">
        <v>4257</v>
      </c>
      <c r="C1926" t="s">
        <v>11465</v>
      </c>
    </row>
    <row r="1927" spans="1:3" x14ac:dyDescent="0.25">
      <c r="A1927" t="s">
        <v>4258</v>
      </c>
      <c r="B1927" t="s">
        <v>4259</v>
      </c>
      <c r="C1927" t="s">
        <v>11466</v>
      </c>
    </row>
    <row r="1928" spans="1:3" x14ac:dyDescent="0.25">
      <c r="A1928" t="s">
        <v>4260</v>
      </c>
      <c r="B1928" t="s">
        <v>4261</v>
      </c>
      <c r="C1928" t="s">
        <v>11467</v>
      </c>
    </row>
    <row r="1929" spans="1:3" x14ac:dyDescent="0.25">
      <c r="A1929" t="s">
        <v>4262</v>
      </c>
      <c r="B1929" t="s">
        <v>4263</v>
      </c>
      <c r="C1929" t="s">
        <v>11468</v>
      </c>
    </row>
    <row r="1930" spans="1:3" x14ac:dyDescent="0.25">
      <c r="A1930" t="s">
        <v>4264</v>
      </c>
      <c r="B1930" t="s">
        <v>4265</v>
      </c>
      <c r="C1930" t="s">
        <v>11469</v>
      </c>
    </row>
    <row r="1931" spans="1:3" x14ac:dyDescent="0.25">
      <c r="A1931" t="s">
        <v>4266</v>
      </c>
      <c r="B1931" t="s">
        <v>4267</v>
      </c>
      <c r="C1931" t="s">
        <v>11470</v>
      </c>
    </row>
    <row r="1932" spans="1:3" x14ac:dyDescent="0.25">
      <c r="A1932" t="s">
        <v>4268</v>
      </c>
      <c r="B1932" t="s">
        <v>4269</v>
      </c>
      <c r="C1932" t="s">
        <v>11471</v>
      </c>
    </row>
    <row r="1933" spans="1:3" x14ac:dyDescent="0.25">
      <c r="A1933" t="s">
        <v>4270</v>
      </c>
      <c r="B1933" t="s">
        <v>4271</v>
      </c>
      <c r="C1933" t="s">
        <v>11472</v>
      </c>
    </row>
    <row r="1934" spans="1:3" x14ac:dyDescent="0.25">
      <c r="A1934" t="s">
        <v>4272</v>
      </c>
      <c r="B1934" t="s">
        <v>4273</v>
      </c>
      <c r="C1934" t="s">
        <v>11473</v>
      </c>
    </row>
    <row r="1935" spans="1:3" x14ac:dyDescent="0.25">
      <c r="A1935" t="s">
        <v>4274</v>
      </c>
      <c r="B1935" t="s">
        <v>4275</v>
      </c>
      <c r="C1935" t="s">
        <v>11474</v>
      </c>
    </row>
    <row r="1936" spans="1:3" x14ac:dyDescent="0.25">
      <c r="A1936" t="s">
        <v>4276</v>
      </c>
      <c r="B1936" t="s">
        <v>4277</v>
      </c>
      <c r="C1936" t="s">
        <v>11475</v>
      </c>
    </row>
    <row r="1937" spans="1:3" x14ac:dyDescent="0.25">
      <c r="A1937" t="s">
        <v>4278</v>
      </c>
      <c r="B1937" t="s">
        <v>4279</v>
      </c>
      <c r="C1937" t="s">
        <v>11476</v>
      </c>
    </row>
    <row r="1938" spans="1:3" x14ac:dyDescent="0.25">
      <c r="A1938" t="s">
        <v>4280</v>
      </c>
      <c r="B1938" t="s">
        <v>4281</v>
      </c>
      <c r="C1938" t="s">
        <v>11477</v>
      </c>
    </row>
    <row r="1939" spans="1:3" x14ac:dyDescent="0.25">
      <c r="A1939" t="s">
        <v>4282</v>
      </c>
      <c r="B1939" t="s">
        <v>4283</v>
      </c>
      <c r="C1939" t="s">
        <v>11478</v>
      </c>
    </row>
    <row r="1940" spans="1:3" x14ac:dyDescent="0.25">
      <c r="A1940" t="s">
        <v>4284</v>
      </c>
      <c r="B1940" t="s">
        <v>4285</v>
      </c>
      <c r="C1940" t="s">
        <v>11479</v>
      </c>
    </row>
    <row r="1941" spans="1:3" x14ac:dyDescent="0.25">
      <c r="A1941" t="s">
        <v>4286</v>
      </c>
      <c r="B1941" t="s">
        <v>4287</v>
      </c>
      <c r="C1941" t="s">
        <v>11480</v>
      </c>
    </row>
    <row r="1942" spans="1:3" x14ac:dyDescent="0.25">
      <c r="A1942" t="s">
        <v>4288</v>
      </c>
      <c r="B1942" t="s">
        <v>4289</v>
      </c>
      <c r="C1942" t="s">
        <v>11481</v>
      </c>
    </row>
    <row r="1943" spans="1:3" x14ac:dyDescent="0.25">
      <c r="A1943" t="s">
        <v>4290</v>
      </c>
      <c r="B1943" t="s">
        <v>4291</v>
      </c>
      <c r="C1943" t="s">
        <v>11482</v>
      </c>
    </row>
    <row r="1944" spans="1:3" x14ac:dyDescent="0.25">
      <c r="A1944" t="s">
        <v>4292</v>
      </c>
      <c r="B1944" t="s">
        <v>4293</v>
      </c>
      <c r="C1944" t="s">
        <v>11483</v>
      </c>
    </row>
    <row r="1945" spans="1:3" x14ac:dyDescent="0.25">
      <c r="A1945" t="s">
        <v>4294</v>
      </c>
      <c r="B1945" t="s">
        <v>4295</v>
      </c>
      <c r="C1945" t="s">
        <v>11484</v>
      </c>
    </row>
    <row r="1946" spans="1:3" x14ac:dyDescent="0.25">
      <c r="A1946" t="s">
        <v>4296</v>
      </c>
      <c r="B1946" t="s">
        <v>4297</v>
      </c>
      <c r="C1946" t="s">
        <v>11485</v>
      </c>
    </row>
    <row r="1947" spans="1:3" x14ac:dyDescent="0.25">
      <c r="A1947" t="s">
        <v>4298</v>
      </c>
      <c r="B1947" t="s">
        <v>4299</v>
      </c>
      <c r="C1947" t="s">
        <v>11486</v>
      </c>
    </row>
    <row r="1948" spans="1:3" x14ac:dyDescent="0.25">
      <c r="A1948" t="s">
        <v>4300</v>
      </c>
      <c r="B1948" t="s">
        <v>4301</v>
      </c>
      <c r="C1948" t="s">
        <v>11487</v>
      </c>
    </row>
    <row r="1949" spans="1:3" x14ac:dyDescent="0.25">
      <c r="A1949" t="s">
        <v>4302</v>
      </c>
      <c r="B1949" t="s">
        <v>4303</v>
      </c>
      <c r="C1949" t="s">
        <v>11488</v>
      </c>
    </row>
    <row r="1950" spans="1:3" x14ac:dyDescent="0.25">
      <c r="A1950" t="s">
        <v>4304</v>
      </c>
      <c r="B1950" t="s">
        <v>4305</v>
      </c>
      <c r="C1950" t="s">
        <v>11489</v>
      </c>
    </row>
    <row r="1951" spans="1:3" x14ac:dyDescent="0.25">
      <c r="A1951" t="s">
        <v>4306</v>
      </c>
      <c r="B1951" t="s">
        <v>4307</v>
      </c>
      <c r="C1951" t="s">
        <v>11490</v>
      </c>
    </row>
    <row r="1952" spans="1:3" x14ac:dyDescent="0.25">
      <c r="A1952" t="s">
        <v>4308</v>
      </c>
      <c r="B1952" t="s">
        <v>4309</v>
      </c>
      <c r="C1952" t="s">
        <v>11491</v>
      </c>
    </row>
    <row r="1953" spans="1:3" x14ac:dyDescent="0.25">
      <c r="A1953" t="s">
        <v>4310</v>
      </c>
      <c r="B1953" t="s">
        <v>4311</v>
      </c>
      <c r="C1953" t="s">
        <v>11492</v>
      </c>
    </row>
    <row r="1954" spans="1:3" x14ac:dyDescent="0.25">
      <c r="A1954" t="s">
        <v>4312</v>
      </c>
      <c r="B1954" t="s">
        <v>4313</v>
      </c>
      <c r="C1954" t="s">
        <v>11493</v>
      </c>
    </row>
    <row r="1955" spans="1:3" x14ac:dyDescent="0.25">
      <c r="A1955" t="s">
        <v>4314</v>
      </c>
      <c r="B1955" t="s">
        <v>4315</v>
      </c>
      <c r="C1955" t="s">
        <v>11494</v>
      </c>
    </row>
    <row r="1956" spans="1:3" x14ac:dyDescent="0.25">
      <c r="A1956" t="s">
        <v>4316</v>
      </c>
      <c r="B1956" t="s">
        <v>4317</v>
      </c>
      <c r="C1956" t="s">
        <v>11495</v>
      </c>
    </row>
    <row r="1957" spans="1:3" x14ac:dyDescent="0.25">
      <c r="A1957" t="s">
        <v>4318</v>
      </c>
      <c r="B1957" t="s">
        <v>4319</v>
      </c>
      <c r="C1957" t="s">
        <v>11496</v>
      </c>
    </row>
    <row r="1958" spans="1:3" x14ac:dyDescent="0.25">
      <c r="A1958" t="s">
        <v>4320</v>
      </c>
      <c r="B1958" t="s">
        <v>4321</v>
      </c>
      <c r="C1958" t="s">
        <v>11497</v>
      </c>
    </row>
    <row r="1959" spans="1:3" x14ac:dyDescent="0.25">
      <c r="A1959" t="s">
        <v>4322</v>
      </c>
      <c r="B1959" t="s">
        <v>4323</v>
      </c>
      <c r="C1959" t="s">
        <v>11498</v>
      </c>
    </row>
    <row r="1960" spans="1:3" x14ac:dyDescent="0.25">
      <c r="A1960" t="s">
        <v>4324</v>
      </c>
      <c r="B1960" t="s">
        <v>4325</v>
      </c>
      <c r="C1960" t="s">
        <v>11499</v>
      </c>
    </row>
    <row r="1961" spans="1:3" x14ac:dyDescent="0.25">
      <c r="A1961" t="s">
        <v>4326</v>
      </c>
      <c r="B1961" t="s">
        <v>4327</v>
      </c>
      <c r="C1961" t="s">
        <v>11500</v>
      </c>
    </row>
    <row r="1962" spans="1:3" x14ac:dyDescent="0.25">
      <c r="A1962" t="s">
        <v>4328</v>
      </c>
      <c r="B1962" t="s">
        <v>4329</v>
      </c>
      <c r="C1962" t="s">
        <v>11501</v>
      </c>
    </row>
    <row r="1963" spans="1:3" x14ac:dyDescent="0.25">
      <c r="A1963" t="s">
        <v>4330</v>
      </c>
      <c r="B1963" t="s">
        <v>4331</v>
      </c>
      <c r="C1963" t="s">
        <v>11502</v>
      </c>
    </row>
    <row r="1964" spans="1:3" x14ac:dyDescent="0.25">
      <c r="A1964" t="s">
        <v>4332</v>
      </c>
      <c r="B1964" t="s">
        <v>4333</v>
      </c>
      <c r="C1964" t="s">
        <v>11503</v>
      </c>
    </row>
    <row r="1965" spans="1:3" x14ac:dyDescent="0.25">
      <c r="A1965" t="s">
        <v>4334</v>
      </c>
      <c r="B1965" t="s">
        <v>4335</v>
      </c>
      <c r="C1965" t="s">
        <v>11504</v>
      </c>
    </row>
    <row r="1966" spans="1:3" x14ac:dyDescent="0.25">
      <c r="A1966" t="s">
        <v>4336</v>
      </c>
      <c r="B1966" t="s">
        <v>4337</v>
      </c>
      <c r="C1966" t="s">
        <v>11505</v>
      </c>
    </row>
    <row r="1967" spans="1:3" x14ac:dyDescent="0.25">
      <c r="A1967" t="s">
        <v>4338</v>
      </c>
      <c r="B1967" t="s">
        <v>4339</v>
      </c>
      <c r="C1967" t="s">
        <v>11506</v>
      </c>
    </row>
    <row r="1968" spans="1:3" x14ac:dyDescent="0.25">
      <c r="A1968" t="s">
        <v>4340</v>
      </c>
      <c r="B1968" t="s">
        <v>4341</v>
      </c>
      <c r="C1968" t="s">
        <v>11507</v>
      </c>
    </row>
    <row r="1969" spans="1:3" x14ac:dyDescent="0.25">
      <c r="A1969" t="s">
        <v>4342</v>
      </c>
      <c r="B1969" t="s">
        <v>4343</v>
      </c>
      <c r="C1969" t="s">
        <v>11508</v>
      </c>
    </row>
    <row r="1970" spans="1:3" x14ac:dyDescent="0.25">
      <c r="A1970" t="s">
        <v>4344</v>
      </c>
      <c r="B1970" t="s">
        <v>4345</v>
      </c>
      <c r="C1970" t="s">
        <v>11509</v>
      </c>
    </row>
    <row r="1971" spans="1:3" x14ac:dyDescent="0.25">
      <c r="A1971" t="s">
        <v>4346</v>
      </c>
      <c r="B1971" t="s">
        <v>4347</v>
      </c>
      <c r="C1971" t="s">
        <v>11510</v>
      </c>
    </row>
    <row r="1972" spans="1:3" x14ac:dyDescent="0.25">
      <c r="A1972" t="s">
        <v>4348</v>
      </c>
      <c r="B1972" t="s">
        <v>4349</v>
      </c>
      <c r="C1972" t="s">
        <v>11511</v>
      </c>
    </row>
    <row r="1973" spans="1:3" x14ac:dyDescent="0.25">
      <c r="A1973" t="s">
        <v>4350</v>
      </c>
      <c r="B1973" t="s">
        <v>4351</v>
      </c>
      <c r="C1973" t="s">
        <v>11512</v>
      </c>
    </row>
    <row r="1974" spans="1:3" x14ac:dyDescent="0.25">
      <c r="A1974" t="s">
        <v>4352</v>
      </c>
      <c r="B1974" t="s">
        <v>4353</v>
      </c>
      <c r="C1974" t="s">
        <v>11513</v>
      </c>
    </row>
    <row r="1975" spans="1:3" x14ac:dyDescent="0.25">
      <c r="A1975" t="s">
        <v>4354</v>
      </c>
      <c r="B1975" t="s">
        <v>4355</v>
      </c>
      <c r="C1975" t="s">
        <v>11514</v>
      </c>
    </row>
    <row r="1976" spans="1:3" x14ac:dyDescent="0.25">
      <c r="A1976" t="s">
        <v>4356</v>
      </c>
      <c r="B1976" t="s">
        <v>4357</v>
      </c>
      <c r="C1976" t="s">
        <v>11515</v>
      </c>
    </row>
    <row r="1977" spans="1:3" x14ac:dyDescent="0.25">
      <c r="A1977" t="s">
        <v>4358</v>
      </c>
      <c r="B1977" t="s">
        <v>4359</v>
      </c>
      <c r="C1977" t="s">
        <v>11516</v>
      </c>
    </row>
    <row r="1978" spans="1:3" x14ac:dyDescent="0.25">
      <c r="A1978" t="s">
        <v>4360</v>
      </c>
      <c r="B1978" t="s">
        <v>4361</v>
      </c>
      <c r="C1978" t="s">
        <v>11517</v>
      </c>
    </row>
    <row r="1979" spans="1:3" x14ac:dyDescent="0.25">
      <c r="A1979" t="s">
        <v>4362</v>
      </c>
      <c r="B1979" t="s">
        <v>4363</v>
      </c>
      <c r="C1979" t="s">
        <v>11518</v>
      </c>
    </row>
    <row r="1980" spans="1:3" x14ac:dyDescent="0.25">
      <c r="A1980" t="s">
        <v>4364</v>
      </c>
      <c r="B1980" t="s">
        <v>4365</v>
      </c>
      <c r="C1980" t="s">
        <v>11519</v>
      </c>
    </row>
    <row r="1981" spans="1:3" x14ac:dyDescent="0.25">
      <c r="A1981" t="s">
        <v>4366</v>
      </c>
      <c r="B1981" t="s">
        <v>4367</v>
      </c>
      <c r="C1981" t="s">
        <v>11520</v>
      </c>
    </row>
    <row r="1982" spans="1:3" x14ac:dyDescent="0.25">
      <c r="A1982" t="s">
        <v>4368</v>
      </c>
      <c r="B1982" t="s">
        <v>4369</v>
      </c>
      <c r="C1982" t="s">
        <v>11521</v>
      </c>
    </row>
    <row r="1983" spans="1:3" x14ac:dyDescent="0.25">
      <c r="A1983" t="s">
        <v>4370</v>
      </c>
      <c r="B1983" t="s">
        <v>4371</v>
      </c>
      <c r="C1983" t="s">
        <v>11522</v>
      </c>
    </row>
    <row r="1984" spans="1:3" x14ac:dyDescent="0.25">
      <c r="A1984" t="s">
        <v>4372</v>
      </c>
      <c r="B1984" t="s">
        <v>4373</v>
      </c>
      <c r="C1984" t="s">
        <v>11523</v>
      </c>
    </row>
    <row r="1985" spans="1:3" x14ac:dyDescent="0.25">
      <c r="A1985" t="s">
        <v>4374</v>
      </c>
      <c r="B1985" t="s">
        <v>4375</v>
      </c>
      <c r="C1985" t="s">
        <v>11524</v>
      </c>
    </row>
    <row r="1986" spans="1:3" x14ac:dyDescent="0.25">
      <c r="A1986" t="s">
        <v>4376</v>
      </c>
      <c r="B1986" t="s">
        <v>4377</v>
      </c>
      <c r="C1986" t="s">
        <v>11525</v>
      </c>
    </row>
    <row r="1987" spans="1:3" x14ac:dyDescent="0.25">
      <c r="A1987" t="s">
        <v>4378</v>
      </c>
      <c r="B1987" t="s">
        <v>4379</v>
      </c>
      <c r="C1987" t="s">
        <v>11526</v>
      </c>
    </row>
    <row r="1988" spans="1:3" x14ac:dyDescent="0.25">
      <c r="A1988" t="s">
        <v>4380</v>
      </c>
      <c r="B1988" t="s">
        <v>4381</v>
      </c>
      <c r="C1988" t="s">
        <v>11527</v>
      </c>
    </row>
    <row r="1989" spans="1:3" x14ac:dyDescent="0.25">
      <c r="A1989" t="s">
        <v>4382</v>
      </c>
      <c r="B1989" t="s">
        <v>4383</v>
      </c>
      <c r="C1989" t="s">
        <v>11528</v>
      </c>
    </row>
    <row r="1990" spans="1:3" x14ac:dyDescent="0.25">
      <c r="A1990" t="s">
        <v>4384</v>
      </c>
      <c r="B1990" t="s">
        <v>4385</v>
      </c>
      <c r="C1990" t="s">
        <v>11529</v>
      </c>
    </row>
    <row r="1991" spans="1:3" x14ac:dyDescent="0.25">
      <c r="A1991" t="s">
        <v>4386</v>
      </c>
      <c r="B1991" t="s">
        <v>4387</v>
      </c>
      <c r="C1991" t="s">
        <v>11530</v>
      </c>
    </row>
    <row r="1992" spans="1:3" x14ac:dyDescent="0.25">
      <c r="A1992" t="s">
        <v>4388</v>
      </c>
      <c r="B1992" t="s">
        <v>4389</v>
      </c>
      <c r="C1992" t="s">
        <v>11531</v>
      </c>
    </row>
    <row r="1993" spans="1:3" x14ac:dyDescent="0.25">
      <c r="A1993" t="s">
        <v>4390</v>
      </c>
      <c r="B1993" t="s">
        <v>4391</v>
      </c>
      <c r="C1993" t="s">
        <v>11532</v>
      </c>
    </row>
    <row r="1994" spans="1:3" x14ac:dyDescent="0.25">
      <c r="A1994" t="s">
        <v>4392</v>
      </c>
      <c r="B1994" t="s">
        <v>4393</v>
      </c>
      <c r="C1994" t="s">
        <v>11533</v>
      </c>
    </row>
    <row r="1995" spans="1:3" x14ac:dyDescent="0.25">
      <c r="A1995" t="s">
        <v>4394</v>
      </c>
      <c r="B1995" t="s">
        <v>4395</v>
      </c>
      <c r="C1995" t="s">
        <v>11534</v>
      </c>
    </row>
    <row r="1996" spans="1:3" x14ac:dyDescent="0.25">
      <c r="A1996" t="s">
        <v>4396</v>
      </c>
      <c r="B1996" t="s">
        <v>4397</v>
      </c>
      <c r="C1996" t="s">
        <v>11535</v>
      </c>
    </row>
    <row r="1997" spans="1:3" x14ac:dyDescent="0.25">
      <c r="A1997" t="s">
        <v>4398</v>
      </c>
      <c r="B1997" t="s">
        <v>4399</v>
      </c>
      <c r="C1997" t="s">
        <v>11536</v>
      </c>
    </row>
    <row r="1998" spans="1:3" x14ac:dyDescent="0.25">
      <c r="A1998" t="s">
        <v>4400</v>
      </c>
      <c r="B1998" t="s">
        <v>4401</v>
      </c>
      <c r="C1998" t="s">
        <v>11537</v>
      </c>
    </row>
    <row r="1999" spans="1:3" x14ac:dyDescent="0.25">
      <c r="A1999" t="s">
        <v>4402</v>
      </c>
      <c r="B1999" t="s">
        <v>4403</v>
      </c>
      <c r="C1999" t="s">
        <v>11538</v>
      </c>
    </row>
    <row r="2000" spans="1:3" x14ac:dyDescent="0.25">
      <c r="A2000" t="s">
        <v>4404</v>
      </c>
      <c r="B2000" t="s">
        <v>4405</v>
      </c>
      <c r="C2000" t="s">
        <v>11539</v>
      </c>
    </row>
    <row r="2001" spans="1:3" x14ac:dyDescent="0.25">
      <c r="A2001" t="s">
        <v>4406</v>
      </c>
      <c r="B2001" t="s">
        <v>4407</v>
      </c>
      <c r="C2001" t="s">
        <v>11540</v>
      </c>
    </row>
    <row r="2002" spans="1:3" x14ac:dyDescent="0.25">
      <c r="A2002" t="s">
        <v>4408</v>
      </c>
      <c r="B2002" t="s">
        <v>4409</v>
      </c>
      <c r="C2002" t="s">
        <v>11541</v>
      </c>
    </row>
    <row r="2003" spans="1:3" x14ac:dyDescent="0.25">
      <c r="A2003" t="s">
        <v>4410</v>
      </c>
      <c r="B2003" t="s">
        <v>4411</v>
      </c>
      <c r="C2003" t="s">
        <v>11542</v>
      </c>
    </row>
    <row r="2004" spans="1:3" x14ac:dyDescent="0.25">
      <c r="A2004" t="s">
        <v>4412</v>
      </c>
      <c r="B2004" t="s">
        <v>4413</v>
      </c>
      <c r="C2004" t="s">
        <v>11543</v>
      </c>
    </row>
    <row r="2005" spans="1:3" x14ac:dyDescent="0.25">
      <c r="A2005" t="s">
        <v>4414</v>
      </c>
      <c r="B2005" t="s">
        <v>4415</v>
      </c>
      <c r="C2005" t="s">
        <v>11544</v>
      </c>
    </row>
    <row r="2006" spans="1:3" x14ac:dyDescent="0.25">
      <c r="A2006" t="s">
        <v>4416</v>
      </c>
      <c r="B2006" t="s">
        <v>4417</v>
      </c>
      <c r="C2006" t="s">
        <v>11545</v>
      </c>
    </row>
    <row r="2007" spans="1:3" x14ac:dyDescent="0.25">
      <c r="A2007" t="s">
        <v>4418</v>
      </c>
      <c r="B2007" t="s">
        <v>4419</v>
      </c>
      <c r="C2007" t="s">
        <v>11546</v>
      </c>
    </row>
    <row r="2008" spans="1:3" x14ac:dyDescent="0.25">
      <c r="A2008" t="s">
        <v>4420</v>
      </c>
      <c r="B2008" t="s">
        <v>4421</v>
      </c>
      <c r="C2008" t="s">
        <v>11547</v>
      </c>
    </row>
    <row r="2009" spans="1:3" x14ac:dyDescent="0.25">
      <c r="A2009" t="s">
        <v>4422</v>
      </c>
      <c r="B2009" t="s">
        <v>4423</v>
      </c>
      <c r="C2009" t="s">
        <v>11548</v>
      </c>
    </row>
    <row r="2010" spans="1:3" x14ac:dyDescent="0.25">
      <c r="A2010" t="s">
        <v>4424</v>
      </c>
      <c r="B2010" t="s">
        <v>4425</v>
      </c>
      <c r="C2010" t="s">
        <v>11549</v>
      </c>
    </row>
    <row r="2011" spans="1:3" x14ac:dyDescent="0.25">
      <c r="A2011" t="s">
        <v>4426</v>
      </c>
      <c r="B2011" t="s">
        <v>4427</v>
      </c>
      <c r="C2011" t="s">
        <v>11550</v>
      </c>
    </row>
    <row r="2012" spans="1:3" x14ac:dyDescent="0.25">
      <c r="A2012" t="s">
        <v>4428</v>
      </c>
      <c r="B2012" t="s">
        <v>4429</v>
      </c>
      <c r="C2012" t="s">
        <v>11551</v>
      </c>
    </row>
    <row r="2013" spans="1:3" x14ac:dyDescent="0.25">
      <c r="A2013" t="s">
        <v>4430</v>
      </c>
      <c r="B2013" t="s">
        <v>4431</v>
      </c>
      <c r="C2013" t="s">
        <v>11552</v>
      </c>
    </row>
    <row r="2014" spans="1:3" x14ac:dyDescent="0.25">
      <c r="A2014" t="s">
        <v>4432</v>
      </c>
      <c r="B2014" t="s">
        <v>4433</v>
      </c>
      <c r="C2014" t="s">
        <v>11553</v>
      </c>
    </row>
    <row r="2015" spans="1:3" x14ac:dyDescent="0.25">
      <c r="A2015" t="s">
        <v>4434</v>
      </c>
      <c r="B2015" t="s">
        <v>4435</v>
      </c>
      <c r="C2015" t="s">
        <v>11554</v>
      </c>
    </row>
    <row r="2016" spans="1:3" x14ac:dyDescent="0.25">
      <c r="A2016" t="s">
        <v>4436</v>
      </c>
      <c r="B2016" t="s">
        <v>4437</v>
      </c>
      <c r="C2016" t="s">
        <v>11555</v>
      </c>
    </row>
    <row r="2017" spans="1:3" x14ac:dyDescent="0.25">
      <c r="A2017" t="s">
        <v>4438</v>
      </c>
      <c r="B2017" t="s">
        <v>4439</v>
      </c>
      <c r="C2017" t="s">
        <v>11556</v>
      </c>
    </row>
    <row r="2018" spans="1:3" x14ac:dyDescent="0.25">
      <c r="A2018" t="s">
        <v>4440</v>
      </c>
      <c r="B2018" t="s">
        <v>4441</v>
      </c>
      <c r="C2018" t="s">
        <v>11557</v>
      </c>
    </row>
    <row r="2019" spans="1:3" x14ac:dyDescent="0.25">
      <c r="A2019" t="s">
        <v>4442</v>
      </c>
      <c r="B2019" t="s">
        <v>4443</v>
      </c>
      <c r="C2019" t="s">
        <v>11558</v>
      </c>
    </row>
    <row r="2020" spans="1:3" x14ac:dyDescent="0.25">
      <c r="A2020" t="s">
        <v>4444</v>
      </c>
      <c r="B2020" t="s">
        <v>4445</v>
      </c>
      <c r="C2020" t="s">
        <v>11559</v>
      </c>
    </row>
    <row r="2021" spans="1:3" x14ac:dyDescent="0.25">
      <c r="A2021" t="s">
        <v>4446</v>
      </c>
      <c r="B2021" t="s">
        <v>4447</v>
      </c>
      <c r="C2021" t="s">
        <v>11560</v>
      </c>
    </row>
    <row r="2022" spans="1:3" x14ac:dyDescent="0.25">
      <c r="A2022" t="s">
        <v>4448</v>
      </c>
      <c r="B2022" t="s">
        <v>4449</v>
      </c>
      <c r="C2022" t="s">
        <v>11561</v>
      </c>
    </row>
    <row r="2023" spans="1:3" x14ac:dyDescent="0.25">
      <c r="A2023" t="s">
        <v>4450</v>
      </c>
      <c r="B2023" t="s">
        <v>4451</v>
      </c>
      <c r="C2023" t="s">
        <v>11562</v>
      </c>
    </row>
    <row r="2024" spans="1:3" x14ac:dyDescent="0.25">
      <c r="A2024" t="s">
        <v>4452</v>
      </c>
      <c r="B2024" t="s">
        <v>4453</v>
      </c>
      <c r="C2024" t="s">
        <v>11563</v>
      </c>
    </row>
    <row r="2025" spans="1:3" x14ac:dyDescent="0.25">
      <c r="A2025" t="s">
        <v>4454</v>
      </c>
      <c r="B2025" t="s">
        <v>4455</v>
      </c>
      <c r="C2025" t="s">
        <v>11564</v>
      </c>
    </row>
    <row r="2026" spans="1:3" x14ac:dyDescent="0.25">
      <c r="A2026" t="s">
        <v>4456</v>
      </c>
      <c r="B2026" t="s">
        <v>4457</v>
      </c>
      <c r="C2026" t="s">
        <v>11565</v>
      </c>
    </row>
    <row r="2027" spans="1:3" x14ac:dyDescent="0.25">
      <c r="A2027" t="s">
        <v>4458</v>
      </c>
      <c r="B2027" t="s">
        <v>4459</v>
      </c>
      <c r="C2027" t="s">
        <v>11566</v>
      </c>
    </row>
    <row r="2028" spans="1:3" x14ac:dyDescent="0.25">
      <c r="A2028" t="s">
        <v>4460</v>
      </c>
      <c r="B2028" t="s">
        <v>4461</v>
      </c>
      <c r="C2028" t="s">
        <v>11567</v>
      </c>
    </row>
    <row r="2029" spans="1:3" x14ac:dyDescent="0.25">
      <c r="A2029" t="s">
        <v>4462</v>
      </c>
      <c r="B2029" t="s">
        <v>4463</v>
      </c>
      <c r="C2029" t="s">
        <v>11568</v>
      </c>
    </row>
    <row r="2030" spans="1:3" x14ac:dyDescent="0.25">
      <c r="A2030" t="s">
        <v>4464</v>
      </c>
      <c r="B2030" t="s">
        <v>4465</v>
      </c>
      <c r="C2030" t="s">
        <v>11569</v>
      </c>
    </row>
    <row r="2031" spans="1:3" x14ac:dyDescent="0.25">
      <c r="A2031" t="s">
        <v>4466</v>
      </c>
      <c r="B2031" t="s">
        <v>4467</v>
      </c>
      <c r="C2031" t="s">
        <v>11570</v>
      </c>
    </row>
    <row r="2032" spans="1:3" x14ac:dyDescent="0.25">
      <c r="A2032" t="s">
        <v>4468</v>
      </c>
      <c r="B2032" t="s">
        <v>4469</v>
      </c>
      <c r="C2032" t="s">
        <v>11571</v>
      </c>
    </row>
    <row r="2033" spans="1:3" x14ac:dyDescent="0.25">
      <c r="A2033" t="s">
        <v>4470</v>
      </c>
      <c r="B2033" t="s">
        <v>4471</v>
      </c>
      <c r="C2033" t="s">
        <v>11572</v>
      </c>
    </row>
    <row r="2034" spans="1:3" x14ac:dyDescent="0.25">
      <c r="A2034" t="s">
        <v>4472</v>
      </c>
      <c r="B2034" t="s">
        <v>4473</v>
      </c>
      <c r="C2034" t="s">
        <v>11573</v>
      </c>
    </row>
    <row r="2035" spans="1:3" x14ac:dyDescent="0.25">
      <c r="A2035" t="s">
        <v>4474</v>
      </c>
      <c r="B2035" t="s">
        <v>4475</v>
      </c>
      <c r="C2035" t="s">
        <v>11574</v>
      </c>
    </row>
    <row r="2036" spans="1:3" x14ac:dyDescent="0.25">
      <c r="A2036" t="s">
        <v>4476</v>
      </c>
      <c r="B2036" t="s">
        <v>4477</v>
      </c>
      <c r="C2036" t="s">
        <v>11575</v>
      </c>
    </row>
    <row r="2037" spans="1:3" x14ac:dyDescent="0.25">
      <c r="A2037" t="s">
        <v>4478</v>
      </c>
      <c r="B2037" t="s">
        <v>4479</v>
      </c>
      <c r="C2037" t="s">
        <v>11576</v>
      </c>
    </row>
    <row r="2038" spans="1:3" x14ac:dyDescent="0.25">
      <c r="A2038" t="s">
        <v>4480</v>
      </c>
      <c r="B2038" t="s">
        <v>4481</v>
      </c>
      <c r="C2038" t="s">
        <v>11577</v>
      </c>
    </row>
    <row r="2039" spans="1:3" x14ac:dyDescent="0.25">
      <c r="A2039" t="s">
        <v>4482</v>
      </c>
      <c r="B2039" t="s">
        <v>4483</v>
      </c>
      <c r="C2039" t="s">
        <v>11578</v>
      </c>
    </row>
    <row r="2040" spans="1:3" x14ac:dyDescent="0.25">
      <c r="A2040" t="s">
        <v>4484</v>
      </c>
      <c r="B2040" t="s">
        <v>4485</v>
      </c>
      <c r="C2040" t="s">
        <v>11579</v>
      </c>
    </row>
    <row r="2041" spans="1:3" x14ac:dyDescent="0.25">
      <c r="A2041" t="s">
        <v>4486</v>
      </c>
      <c r="B2041" t="s">
        <v>4487</v>
      </c>
      <c r="C2041" t="s">
        <v>11580</v>
      </c>
    </row>
    <row r="2042" spans="1:3" x14ac:dyDescent="0.25">
      <c r="A2042" t="s">
        <v>4488</v>
      </c>
      <c r="B2042" t="s">
        <v>4489</v>
      </c>
      <c r="C2042" t="s">
        <v>11581</v>
      </c>
    </row>
    <row r="2043" spans="1:3" x14ac:dyDescent="0.25">
      <c r="A2043" t="s">
        <v>4490</v>
      </c>
      <c r="B2043" t="s">
        <v>4491</v>
      </c>
      <c r="C2043" t="s">
        <v>11582</v>
      </c>
    </row>
    <row r="2044" spans="1:3" x14ac:dyDescent="0.25">
      <c r="A2044" t="s">
        <v>4492</v>
      </c>
      <c r="B2044" t="s">
        <v>4493</v>
      </c>
      <c r="C2044" t="s">
        <v>11583</v>
      </c>
    </row>
    <row r="2045" spans="1:3" x14ac:dyDescent="0.25">
      <c r="A2045" t="s">
        <v>4494</v>
      </c>
      <c r="B2045" t="s">
        <v>4495</v>
      </c>
      <c r="C2045" t="s">
        <v>11584</v>
      </c>
    </row>
    <row r="2046" spans="1:3" x14ac:dyDescent="0.25">
      <c r="A2046" t="s">
        <v>4496</v>
      </c>
      <c r="B2046" t="s">
        <v>4497</v>
      </c>
      <c r="C2046" t="s">
        <v>11585</v>
      </c>
    </row>
    <row r="2047" spans="1:3" x14ac:dyDescent="0.25">
      <c r="A2047" t="s">
        <v>4498</v>
      </c>
      <c r="B2047" t="s">
        <v>4499</v>
      </c>
      <c r="C2047" t="s">
        <v>11586</v>
      </c>
    </row>
    <row r="2048" spans="1:3" x14ac:dyDescent="0.25">
      <c r="A2048" t="s">
        <v>4500</v>
      </c>
      <c r="B2048" t="s">
        <v>4501</v>
      </c>
      <c r="C2048" t="s">
        <v>11587</v>
      </c>
    </row>
    <row r="2049" spans="1:3" x14ac:dyDescent="0.25">
      <c r="A2049" t="s">
        <v>4502</v>
      </c>
      <c r="B2049" t="s">
        <v>4503</v>
      </c>
      <c r="C2049" t="s">
        <v>11588</v>
      </c>
    </row>
    <row r="2050" spans="1:3" x14ac:dyDescent="0.25">
      <c r="A2050" t="s">
        <v>4504</v>
      </c>
      <c r="B2050" t="s">
        <v>4505</v>
      </c>
      <c r="C2050" t="s">
        <v>11589</v>
      </c>
    </row>
    <row r="2051" spans="1:3" x14ac:dyDescent="0.25">
      <c r="A2051" t="s">
        <v>4506</v>
      </c>
      <c r="B2051" t="s">
        <v>4507</v>
      </c>
      <c r="C2051" t="s">
        <v>11590</v>
      </c>
    </row>
    <row r="2052" spans="1:3" x14ac:dyDescent="0.25">
      <c r="A2052" t="s">
        <v>4508</v>
      </c>
      <c r="B2052" t="s">
        <v>4509</v>
      </c>
      <c r="C2052" t="s">
        <v>11591</v>
      </c>
    </row>
    <row r="2053" spans="1:3" x14ac:dyDescent="0.25">
      <c r="A2053" t="s">
        <v>4510</v>
      </c>
      <c r="B2053" t="s">
        <v>4511</v>
      </c>
      <c r="C2053" t="s">
        <v>11592</v>
      </c>
    </row>
    <row r="2054" spans="1:3" x14ac:dyDescent="0.25">
      <c r="A2054" t="s">
        <v>4512</v>
      </c>
      <c r="B2054" t="s">
        <v>4513</v>
      </c>
      <c r="C2054" t="s">
        <v>11593</v>
      </c>
    </row>
    <row r="2055" spans="1:3" x14ac:dyDescent="0.25">
      <c r="A2055" t="s">
        <v>4514</v>
      </c>
      <c r="B2055" t="s">
        <v>4515</v>
      </c>
      <c r="C2055" t="s">
        <v>11594</v>
      </c>
    </row>
    <row r="2056" spans="1:3" x14ac:dyDescent="0.25">
      <c r="A2056" t="s">
        <v>4516</v>
      </c>
      <c r="B2056" t="s">
        <v>4517</v>
      </c>
      <c r="C2056" t="s">
        <v>11595</v>
      </c>
    </row>
    <row r="2057" spans="1:3" x14ac:dyDescent="0.25">
      <c r="A2057" t="s">
        <v>4518</v>
      </c>
      <c r="B2057" t="s">
        <v>4519</v>
      </c>
      <c r="C2057" t="s">
        <v>11596</v>
      </c>
    </row>
    <row r="2058" spans="1:3" x14ac:dyDescent="0.25">
      <c r="A2058" t="s">
        <v>4520</v>
      </c>
      <c r="B2058" t="s">
        <v>4521</v>
      </c>
      <c r="C2058" t="s">
        <v>11597</v>
      </c>
    </row>
    <row r="2059" spans="1:3" x14ac:dyDescent="0.25">
      <c r="A2059" t="s">
        <v>4522</v>
      </c>
      <c r="B2059" t="s">
        <v>4523</v>
      </c>
      <c r="C2059" t="s">
        <v>11598</v>
      </c>
    </row>
    <row r="2060" spans="1:3" x14ac:dyDescent="0.25">
      <c r="A2060" t="s">
        <v>4524</v>
      </c>
      <c r="B2060" t="s">
        <v>4525</v>
      </c>
      <c r="C2060" t="s">
        <v>11599</v>
      </c>
    </row>
    <row r="2061" spans="1:3" x14ac:dyDescent="0.25">
      <c r="A2061" t="s">
        <v>4526</v>
      </c>
      <c r="B2061" t="s">
        <v>4527</v>
      </c>
      <c r="C2061" t="s">
        <v>11600</v>
      </c>
    </row>
    <row r="2062" spans="1:3" x14ac:dyDescent="0.25">
      <c r="A2062" t="s">
        <v>4528</v>
      </c>
      <c r="B2062" t="s">
        <v>4529</v>
      </c>
      <c r="C2062" t="s">
        <v>11601</v>
      </c>
    </row>
    <row r="2063" spans="1:3" x14ac:dyDescent="0.25">
      <c r="A2063" t="s">
        <v>4530</v>
      </c>
      <c r="B2063" t="s">
        <v>4531</v>
      </c>
      <c r="C2063" t="s">
        <v>11602</v>
      </c>
    </row>
    <row r="2064" spans="1:3" x14ac:dyDescent="0.25">
      <c r="A2064" t="s">
        <v>4532</v>
      </c>
      <c r="B2064" t="s">
        <v>4533</v>
      </c>
      <c r="C2064" t="s">
        <v>11603</v>
      </c>
    </row>
    <row r="2065" spans="1:3" x14ac:dyDescent="0.25">
      <c r="A2065" t="s">
        <v>4534</v>
      </c>
      <c r="B2065" t="s">
        <v>4535</v>
      </c>
      <c r="C2065" t="s">
        <v>11604</v>
      </c>
    </row>
    <row r="2066" spans="1:3" x14ac:dyDescent="0.25">
      <c r="A2066" t="s">
        <v>4536</v>
      </c>
      <c r="B2066" t="s">
        <v>4537</v>
      </c>
      <c r="C2066" t="s">
        <v>11605</v>
      </c>
    </row>
    <row r="2067" spans="1:3" x14ac:dyDescent="0.25">
      <c r="A2067" t="s">
        <v>4538</v>
      </c>
      <c r="B2067" t="s">
        <v>4539</v>
      </c>
      <c r="C2067" t="s">
        <v>11606</v>
      </c>
    </row>
    <row r="2068" spans="1:3" x14ac:dyDescent="0.25">
      <c r="A2068" t="s">
        <v>4540</v>
      </c>
      <c r="B2068" t="s">
        <v>4541</v>
      </c>
      <c r="C2068" t="s">
        <v>11607</v>
      </c>
    </row>
    <row r="2069" spans="1:3" x14ac:dyDescent="0.25">
      <c r="A2069" t="s">
        <v>4542</v>
      </c>
      <c r="B2069" t="s">
        <v>4543</v>
      </c>
      <c r="C2069" t="s">
        <v>11608</v>
      </c>
    </row>
    <row r="2070" spans="1:3" x14ac:dyDescent="0.25">
      <c r="A2070" t="s">
        <v>4544</v>
      </c>
      <c r="B2070" t="s">
        <v>4545</v>
      </c>
      <c r="C2070" t="s">
        <v>11609</v>
      </c>
    </row>
    <row r="2071" spans="1:3" x14ac:dyDescent="0.25">
      <c r="A2071" t="s">
        <v>4546</v>
      </c>
      <c r="B2071" t="s">
        <v>4547</v>
      </c>
      <c r="C2071" t="s">
        <v>11610</v>
      </c>
    </row>
    <row r="2072" spans="1:3" x14ac:dyDescent="0.25">
      <c r="A2072" t="s">
        <v>4548</v>
      </c>
      <c r="B2072" t="s">
        <v>4549</v>
      </c>
      <c r="C2072" t="s">
        <v>11611</v>
      </c>
    </row>
    <row r="2073" spans="1:3" x14ac:dyDescent="0.25">
      <c r="A2073" t="s">
        <v>4550</v>
      </c>
      <c r="B2073" t="s">
        <v>4551</v>
      </c>
      <c r="C2073" t="s">
        <v>11612</v>
      </c>
    </row>
    <row r="2074" spans="1:3" x14ac:dyDescent="0.25">
      <c r="A2074" t="s">
        <v>4552</v>
      </c>
      <c r="B2074" t="s">
        <v>4553</v>
      </c>
      <c r="C2074" t="s">
        <v>11613</v>
      </c>
    </row>
    <row r="2075" spans="1:3" x14ac:dyDescent="0.25">
      <c r="A2075" t="s">
        <v>4554</v>
      </c>
      <c r="B2075" t="s">
        <v>4555</v>
      </c>
      <c r="C2075" t="s">
        <v>11614</v>
      </c>
    </row>
    <row r="2076" spans="1:3" x14ac:dyDescent="0.25">
      <c r="A2076" t="s">
        <v>4556</v>
      </c>
      <c r="B2076" t="s">
        <v>4557</v>
      </c>
      <c r="C2076" t="s">
        <v>11615</v>
      </c>
    </row>
    <row r="2077" spans="1:3" x14ac:dyDescent="0.25">
      <c r="A2077" t="s">
        <v>4558</v>
      </c>
      <c r="B2077" t="s">
        <v>4559</v>
      </c>
      <c r="C2077" t="s">
        <v>11616</v>
      </c>
    </row>
    <row r="2078" spans="1:3" x14ac:dyDescent="0.25">
      <c r="A2078" t="s">
        <v>4560</v>
      </c>
      <c r="B2078" t="s">
        <v>4561</v>
      </c>
      <c r="C2078" t="s">
        <v>11617</v>
      </c>
    </row>
    <row r="2079" spans="1:3" x14ac:dyDescent="0.25">
      <c r="A2079" t="s">
        <v>4562</v>
      </c>
      <c r="B2079" t="s">
        <v>4563</v>
      </c>
      <c r="C2079" t="s">
        <v>11618</v>
      </c>
    </row>
    <row r="2080" spans="1:3" x14ac:dyDescent="0.25">
      <c r="A2080" t="s">
        <v>4564</v>
      </c>
      <c r="B2080" t="s">
        <v>4565</v>
      </c>
      <c r="C2080" t="s">
        <v>11619</v>
      </c>
    </row>
    <row r="2081" spans="1:3" x14ac:dyDescent="0.25">
      <c r="A2081" t="s">
        <v>4566</v>
      </c>
      <c r="B2081" t="s">
        <v>4567</v>
      </c>
      <c r="C2081" t="s">
        <v>11620</v>
      </c>
    </row>
    <row r="2082" spans="1:3" x14ac:dyDescent="0.25">
      <c r="A2082" t="s">
        <v>4568</v>
      </c>
      <c r="B2082" t="s">
        <v>4569</v>
      </c>
      <c r="C2082" t="s">
        <v>11621</v>
      </c>
    </row>
    <row r="2083" spans="1:3" x14ac:dyDescent="0.25">
      <c r="A2083" t="s">
        <v>4570</v>
      </c>
      <c r="B2083" t="s">
        <v>4571</v>
      </c>
      <c r="C2083" t="s">
        <v>11622</v>
      </c>
    </row>
    <row r="2084" spans="1:3" x14ac:dyDescent="0.25">
      <c r="A2084" t="s">
        <v>4572</v>
      </c>
      <c r="B2084" t="s">
        <v>4573</v>
      </c>
      <c r="C2084" t="s">
        <v>11623</v>
      </c>
    </row>
    <row r="2085" spans="1:3" x14ac:dyDescent="0.25">
      <c r="A2085" t="s">
        <v>4574</v>
      </c>
      <c r="B2085" t="s">
        <v>4575</v>
      </c>
      <c r="C2085" t="s">
        <v>11624</v>
      </c>
    </row>
    <row r="2086" spans="1:3" x14ac:dyDescent="0.25">
      <c r="A2086" t="s">
        <v>4576</v>
      </c>
      <c r="B2086" t="s">
        <v>4577</v>
      </c>
      <c r="C2086" t="s">
        <v>11625</v>
      </c>
    </row>
    <row r="2087" spans="1:3" x14ac:dyDescent="0.25">
      <c r="A2087" t="s">
        <v>4578</v>
      </c>
      <c r="B2087" t="s">
        <v>4579</v>
      </c>
      <c r="C2087" t="s">
        <v>11626</v>
      </c>
    </row>
    <row r="2088" spans="1:3" x14ac:dyDescent="0.25">
      <c r="A2088" t="s">
        <v>4580</v>
      </c>
      <c r="B2088" t="s">
        <v>4581</v>
      </c>
      <c r="C2088" t="s">
        <v>11627</v>
      </c>
    </row>
    <row r="2089" spans="1:3" x14ac:dyDescent="0.25">
      <c r="A2089" t="s">
        <v>4582</v>
      </c>
      <c r="B2089" t="s">
        <v>4583</v>
      </c>
      <c r="C2089" t="s">
        <v>11628</v>
      </c>
    </row>
    <row r="2090" spans="1:3" x14ac:dyDescent="0.25">
      <c r="A2090" t="s">
        <v>4584</v>
      </c>
      <c r="B2090" t="s">
        <v>4585</v>
      </c>
      <c r="C2090" t="s">
        <v>11629</v>
      </c>
    </row>
    <row r="2091" spans="1:3" x14ac:dyDescent="0.25">
      <c r="A2091" t="s">
        <v>4586</v>
      </c>
      <c r="B2091" t="s">
        <v>4587</v>
      </c>
      <c r="C2091" t="s">
        <v>11630</v>
      </c>
    </row>
    <row r="2092" spans="1:3" x14ac:dyDescent="0.25">
      <c r="A2092" t="s">
        <v>4588</v>
      </c>
      <c r="B2092" t="s">
        <v>4589</v>
      </c>
      <c r="C2092" t="s">
        <v>11631</v>
      </c>
    </row>
    <row r="2093" spans="1:3" x14ac:dyDescent="0.25">
      <c r="A2093" t="s">
        <v>4590</v>
      </c>
      <c r="B2093" t="s">
        <v>4591</v>
      </c>
      <c r="C2093" t="s">
        <v>11632</v>
      </c>
    </row>
    <row r="2094" spans="1:3" x14ac:dyDescent="0.25">
      <c r="A2094" t="s">
        <v>4592</v>
      </c>
      <c r="B2094" t="s">
        <v>4593</v>
      </c>
      <c r="C2094" t="s">
        <v>11633</v>
      </c>
    </row>
    <row r="2095" spans="1:3" x14ac:dyDescent="0.25">
      <c r="A2095" t="s">
        <v>4594</v>
      </c>
      <c r="B2095" t="s">
        <v>4595</v>
      </c>
      <c r="C2095" t="s">
        <v>11634</v>
      </c>
    </row>
    <row r="2096" spans="1:3" x14ac:dyDescent="0.25">
      <c r="A2096" t="s">
        <v>4596</v>
      </c>
      <c r="B2096" t="s">
        <v>4597</v>
      </c>
      <c r="C2096" t="s">
        <v>11635</v>
      </c>
    </row>
    <row r="2097" spans="1:3" x14ac:dyDescent="0.25">
      <c r="A2097" t="s">
        <v>4598</v>
      </c>
      <c r="B2097" t="s">
        <v>4599</v>
      </c>
      <c r="C2097" t="s">
        <v>11636</v>
      </c>
    </row>
    <row r="2098" spans="1:3" x14ac:dyDescent="0.25">
      <c r="A2098" t="s">
        <v>4600</v>
      </c>
      <c r="B2098" t="s">
        <v>4601</v>
      </c>
      <c r="C2098" t="s">
        <v>11637</v>
      </c>
    </row>
    <row r="2099" spans="1:3" x14ac:dyDescent="0.25">
      <c r="A2099" t="s">
        <v>4602</v>
      </c>
      <c r="B2099" t="s">
        <v>4603</v>
      </c>
      <c r="C2099" t="s">
        <v>11638</v>
      </c>
    </row>
    <row r="2100" spans="1:3" x14ac:dyDescent="0.25">
      <c r="A2100" t="s">
        <v>4604</v>
      </c>
      <c r="B2100" t="s">
        <v>4605</v>
      </c>
      <c r="C2100" t="s">
        <v>11639</v>
      </c>
    </row>
    <row r="2101" spans="1:3" x14ac:dyDescent="0.25">
      <c r="A2101" t="s">
        <v>4606</v>
      </c>
      <c r="B2101" t="s">
        <v>4607</v>
      </c>
      <c r="C2101" t="s">
        <v>11640</v>
      </c>
    </row>
    <row r="2102" spans="1:3" x14ac:dyDescent="0.25">
      <c r="A2102" t="s">
        <v>4608</v>
      </c>
      <c r="B2102" t="s">
        <v>4609</v>
      </c>
      <c r="C2102" t="s">
        <v>11641</v>
      </c>
    </row>
    <row r="2103" spans="1:3" x14ac:dyDescent="0.25">
      <c r="A2103" t="s">
        <v>4610</v>
      </c>
      <c r="B2103" t="s">
        <v>4611</v>
      </c>
      <c r="C2103" t="s">
        <v>11642</v>
      </c>
    </row>
    <row r="2104" spans="1:3" x14ac:dyDescent="0.25">
      <c r="A2104" t="s">
        <v>4612</v>
      </c>
      <c r="B2104" t="s">
        <v>4613</v>
      </c>
      <c r="C2104" t="s">
        <v>11643</v>
      </c>
    </row>
    <row r="2105" spans="1:3" x14ac:dyDescent="0.25">
      <c r="A2105" t="s">
        <v>4614</v>
      </c>
      <c r="B2105" t="s">
        <v>4615</v>
      </c>
      <c r="C2105" t="s">
        <v>11644</v>
      </c>
    </row>
    <row r="2106" spans="1:3" x14ac:dyDescent="0.25">
      <c r="A2106" t="s">
        <v>4616</v>
      </c>
      <c r="B2106" t="s">
        <v>4617</v>
      </c>
      <c r="C2106" t="s">
        <v>11645</v>
      </c>
    </row>
    <row r="2107" spans="1:3" x14ac:dyDescent="0.25">
      <c r="A2107" t="s">
        <v>4618</v>
      </c>
      <c r="B2107" t="s">
        <v>4619</v>
      </c>
      <c r="C2107" t="s">
        <v>11646</v>
      </c>
    </row>
    <row r="2108" spans="1:3" x14ac:dyDescent="0.25">
      <c r="A2108" t="s">
        <v>4620</v>
      </c>
      <c r="B2108" t="s">
        <v>4621</v>
      </c>
      <c r="C2108" t="s">
        <v>11647</v>
      </c>
    </row>
    <row r="2109" spans="1:3" x14ac:dyDescent="0.25">
      <c r="A2109" t="s">
        <v>4622</v>
      </c>
      <c r="B2109" t="s">
        <v>4623</v>
      </c>
      <c r="C2109" t="s">
        <v>11648</v>
      </c>
    </row>
    <row r="2110" spans="1:3" x14ac:dyDescent="0.25">
      <c r="A2110" t="s">
        <v>4624</v>
      </c>
      <c r="B2110" t="s">
        <v>4625</v>
      </c>
      <c r="C2110" t="s">
        <v>11649</v>
      </c>
    </row>
    <row r="2111" spans="1:3" x14ac:dyDescent="0.25">
      <c r="A2111" t="s">
        <v>4626</v>
      </c>
      <c r="B2111" t="s">
        <v>4627</v>
      </c>
      <c r="C2111" t="s">
        <v>11650</v>
      </c>
    </row>
    <row r="2112" spans="1:3" x14ac:dyDescent="0.25">
      <c r="A2112" t="s">
        <v>4628</v>
      </c>
      <c r="B2112" t="s">
        <v>4629</v>
      </c>
      <c r="C2112" t="s">
        <v>11651</v>
      </c>
    </row>
    <row r="2113" spans="1:3" x14ac:dyDescent="0.25">
      <c r="A2113" t="s">
        <v>4630</v>
      </c>
      <c r="B2113" t="s">
        <v>4631</v>
      </c>
      <c r="C2113" t="s">
        <v>11652</v>
      </c>
    </row>
    <row r="2114" spans="1:3" x14ac:dyDescent="0.25">
      <c r="A2114" t="s">
        <v>4632</v>
      </c>
      <c r="B2114" t="s">
        <v>4633</v>
      </c>
      <c r="C2114" t="s">
        <v>11653</v>
      </c>
    </row>
    <row r="2115" spans="1:3" x14ac:dyDescent="0.25">
      <c r="A2115" t="s">
        <v>4634</v>
      </c>
      <c r="B2115" t="s">
        <v>4635</v>
      </c>
      <c r="C2115" t="s">
        <v>11654</v>
      </c>
    </row>
    <row r="2116" spans="1:3" x14ac:dyDescent="0.25">
      <c r="A2116" t="s">
        <v>4636</v>
      </c>
      <c r="B2116" t="s">
        <v>4637</v>
      </c>
      <c r="C2116" t="s">
        <v>11655</v>
      </c>
    </row>
    <row r="2117" spans="1:3" x14ac:dyDescent="0.25">
      <c r="A2117" t="s">
        <v>4638</v>
      </c>
      <c r="B2117" t="s">
        <v>4639</v>
      </c>
      <c r="C2117" t="s">
        <v>11656</v>
      </c>
    </row>
    <row r="2118" spans="1:3" x14ac:dyDescent="0.25">
      <c r="A2118" t="s">
        <v>4640</v>
      </c>
      <c r="B2118" t="s">
        <v>4641</v>
      </c>
      <c r="C2118" t="s">
        <v>11657</v>
      </c>
    </row>
    <row r="2119" spans="1:3" x14ac:dyDescent="0.25">
      <c r="A2119" t="s">
        <v>4642</v>
      </c>
      <c r="B2119" t="s">
        <v>4643</v>
      </c>
      <c r="C2119" t="s">
        <v>11658</v>
      </c>
    </row>
    <row r="2120" spans="1:3" x14ac:dyDescent="0.25">
      <c r="A2120" t="s">
        <v>4644</v>
      </c>
      <c r="B2120" t="s">
        <v>4645</v>
      </c>
      <c r="C2120" t="s">
        <v>11659</v>
      </c>
    </row>
    <row r="2121" spans="1:3" x14ac:dyDescent="0.25">
      <c r="A2121" t="s">
        <v>4646</v>
      </c>
      <c r="B2121" t="s">
        <v>4647</v>
      </c>
      <c r="C2121" t="s">
        <v>11660</v>
      </c>
    </row>
    <row r="2122" spans="1:3" x14ac:dyDescent="0.25">
      <c r="A2122" t="s">
        <v>4648</v>
      </c>
      <c r="B2122" t="s">
        <v>4649</v>
      </c>
      <c r="C2122" t="s">
        <v>11661</v>
      </c>
    </row>
    <row r="2123" spans="1:3" x14ac:dyDescent="0.25">
      <c r="A2123" t="s">
        <v>4650</v>
      </c>
      <c r="B2123" t="s">
        <v>4651</v>
      </c>
      <c r="C2123" t="s">
        <v>11662</v>
      </c>
    </row>
    <row r="2124" spans="1:3" x14ac:dyDescent="0.25">
      <c r="A2124" t="s">
        <v>4652</v>
      </c>
      <c r="B2124" t="s">
        <v>4653</v>
      </c>
      <c r="C2124" t="s">
        <v>11663</v>
      </c>
    </row>
    <row r="2125" spans="1:3" x14ac:dyDescent="0.25">
      <c r="A2125" t="s">
        <v>4654</v>
      </c>
      <c r="B2125" t="s">
        <v>4655</v>
      </c>
      <c r="C2125" t="s">
        <v>11664</v>
      </c>
    </row>
    <row r="2126" spans="1:3" x14ac:dyDescent="0.25">
      <c r="A2126" t="s">
        <v>4656</v>
      </c>
      <c r="B2126" t="s">
        <v>4657</v>
      </c>
      <c r="C2126" t="s">
        <v>11665</v>
      </c>
    </row>
    <row r="2127" spans="1:3" x14ac:dyDescent="0.25">
      <c r="A2127" t="s">
        <v>4658</v>
      </c>
      <c r="B2127" t="s">
        <v>4659</v>
      </c>
      <c r="C2127" t="s">
        <v>11666</v>
      </c>
    </row>
    <row r="2128" spans="1:3" x14ac:dyDescent="0.25">
      <c r="A2128" t="s">
        <v>4660</v>
      </c>
      <c r="B2128" t="s">
        <v>4661</v>
      </c>
      <c r="C2128" t="s">
        <v>11667</v>
      </c>
    </row>
    <row r="2129" spans="1:3" x14ac:dyDescent="0.25">
      <c r="A2129" t="s">
        <v>4662</v>
      </c>
      <c r="B2129" t="s">
        <v>4663</v>
      </c>
      <c r="C2129" t="s">
        <v>11668</v>
      </c>
    </row>
    <row r="2130" spans="1:3" x14ac:dyDescent="0.25">
      <c r="A2130" t="s">
        <v>4664</v>
      </c>
      <c r="B2130" t="s">
        <v>4665</v>
      </c>
      <c r="C2130" t="s">
        <v>11669</v>
      </c>
    </row>
    <row r="2131" spans="1:3" x14ac:dyDescent="0.25">
      <c r="A2131" t="s">
        <v>4666</v>
      </c>
      <c r="B2131" t="s">
        <v>4667</v>
      </c>
      <c r="C2131" t="s">
        <v>11670</v>
      </c>
    </row>
    <row r="2132" spans="1:3" x14ac:dyDescent="0.25">
      <c r="A2132" t="s">
        <v>4668</v>
      </c>
      <c r="B2132" t="s">
        <v>4669</v>
      </c>
      <c r="C2132" t="s">
        <v>11671</v>
      </c>
    </row>
    <row r="2133" spans="1:3" x14ac:dyDescent="0.25">
      <c r="A2133" t="s">
        <v>4670</v>
      </c>
      <c r="B2133" t="s">
        <v>4671</v>
      </c>
      <c r="C2133" t="s">
        <v>11672</v>
      </c>
    </row>
    <row r="2134" spans="1:3" x14ac:dyDescent="0.25">
      <c r="A2134" t="s">
        <v>4672</v>
      </c>
      <c r="B2134" t="s">
        <v>4673</v>
      </c>
      <c r="C2134" t="s">
        <v>11673</v>
      </c>
    </row>
    <row r="2135" spans="1:3" x14ac:dyDescent="0.25">
      <c r="A2135" t="s">
        <v>4674</v>
      </c>
      <c r="B2135" t="s">
        <v>4675</v>
      </c>
      <c r="C2135" t="s">
        <v>11674</v>
      </c>
    </row>
    <row r="2136" spans="1:3" x14ac:dyDescent="0.25">
      <c r="A2136" t="s">
        <v>4676</v>
      </c>
      <c r="B2136" t="s">
        <v>4677</v>
      </c>
      <c r="C2136" t="s">
        <v>11675</v>
      </c>
    </row>
    <row r="2137" spans="1:3" x14ac:dyDescent="0.25">
      <c r="A2137" t="s">
        <v>4678</v>
      </c>
      <c r="B2137" t="s">
        <v>4679</v>
      </c>
      <c r="C2137" t="s">
        <v>11676</v>
      </c>
    </row>
    <row r="2138" spans="1:3" x14ac:dyDescent="0.25">
      <c r="A2138" t="s">
        <v>4680</v>
      </c>
      <c r="B2138" t="s">
        <v>4681</v>
      </c>
      <c r="C2138" t="s">
        <v>11677</v>
      </c>
    </row>
    <row r="2139" spans="1:3" x14ac:dyDescent="0.25">
      <c r="A2139" t="s">
        <v>4682</v>
      </c>
      <c r="B2139" t="s">
        <v>4683</v>
      </c>
      <c r="C2139" t="s">
        <v>11678</v>
      </c>
    </row>
    <row r="2140" spans="1:3" x14ac:dyDescent="0.25">
      <c r="A2140" t="s">
        <v>4684</v>
      </c>
      <c r="B2140" t="s">
        <v>4685</v>
      </c>
      <c r="C2140" t="s">
        <v>11679</v>
      </c>
    </row>
    <row r="2141" spans="1:3" x14ac:dyDescent="0.25">
      <c r="A2141" t="s">
        <v>4686</v>
      </c>
      <c r="B2141" t="s">
        <v>4687</v>
      </c>
      <c r="C2141" t="s">
        <v>11680</v>
      </c>
    </row>
    <row r="2142" spans="1:3" x14ac:dyDescent="0.25">
      <c r="A2142" t="s">
        <v>4688</v>
      </c>
      <c r="B2142" t="s">
        <v>4689</v>
      </c>
      <c r="C2142" t="s">
        <v>11681</v>
      </c>
    </row>
    <row r="2143" spans="1:3" x14ac:dyDescent="0.25">
      <c r="A2143" t="s">
        <v>4690</v>
      </c>
      <c r="B2143" t="s">
        <v>4691</v>
      </c>
      <c r="C2143" t="s">
        <v>11682</v>
      </c>
    </row>
    <row r="2144" spans="1:3" x14ac:dyDescent="0.25">
      <c r="A2144" t="s">
        <v>4692</v>
      </c>
      <c r="B2144" t="s">
        <v>4693</v>
      </c>
      <c r="C2144" t="s">
        <v>11683</v>
      </c>
    </row>
    <row r="2145" spans="1:3" x14ac:dyDescent="0.25">
      <c r="A2145" t="s">
        <v>4694</v>
      </c>
      <c r="B2145" t="s">
        <v>4695</v>
      </c>
      <c r="C2145" t="s">
        <v>11684</v>
      </c>
    </row>
    <row r="2146" spans="1:3" x14ac:dyDescent="0.25">
      <c r="A2146" t="s">
        <v>4696</v>
      </c>
      <c r="B2146" t="s">
        <v>4697</v>
      </c>
      <c r="C2146" t="s">
        <v>11685</v>
      </c>
    </row>
    <row r="2147" spans="1:3" x14ac:dyDescent="0.25">
      <c r="A2147" t="s">
        <v>4698</v>
      </c>
      <c r="B2147" t="s">
        <v>4699</v>
      </c>
      <c r="C2147" t="s">
        <v>11686</v>
      </c>
    </row>
    <row r="2148" spans="1:3" x14ac:dyDescent="0.25">
      <c r="A2148" t="s">
        <v>4700</v>
      </c>
      <c r="B2148" t="s">
        <v>4701</v>
      </c>
      <c r="C2148" t="s">
        <v>11687</v>
      </c>
    </row>
    <row r="2149" spans="1:3" x14ac:dyDescent="0.25">
      <c r="A2149" t="s">
        <v>4702</v>
      </c>
      <c r="B2149" t="s">
        <v>4703</v>
      </c>
      <c r="C2149" t="s">
        <v>11688</v>
      </c>
    </row>
    <row r="2150" spans="1:3" x14ac:dyDescent="0.25">
      <c r="A2150" t="s">
        <v>4704</v>
      </c>
      <c r="B2150" t="s">
        <v>4705</v>
      </c>
      <c r="C2150" t="s">
        <v>11689</v>
      </c>
    </row>
    <row r="2151" spans="1:3" x14ac:dyDescent="0.25">
      <c r="A2151" t="s">
        <v>4706</v>
      </c>
      <c r="B2151" t="s">
        <v>4707</v>
      </c>
      <c r="C2151" t="s">
        <v>11690</v>
      </c>
    </row>
    <row r="2152" spans="1:3" x14ac:dyDescent="0.25">
      <c r="A2152" t="s">
        <v>4708</v>
      </c>
      <c r="B2152" t="s">
        <v>4709</v>
      </c>
      <c r="C2152" t="s">
        <v>11691</v>
      </c>
    </row>
    <row r="2153" spans="1:3" x14ac:dyDescent="0.25">
      <c r="A2153" t="s">
        <v>4710</v>
      </c>
      <c r="B2153" t="s">
        <v>4711</v>
      </c>
      <c r="C2153" t="s">
        <v>11692</v>
      </c>
    </row>
    <row r="2154" spans="1:3" x14ac:dyDescent="0.25">
      <c r="A2154" t="s">
        <v>4712</v>
      </c>
      <c r="B2154" t="s">
        <v>4713</v>
      </c>
      <c r="C2154" t="s">
        <v>11693</v>
      </c>
    </row>
    <row r="2155" spans="1:3" x14ac:dyDescent="0.25">
      <c r="A2155" t="s">
        <v>4714</v>
      </c>
      <c r="B2155" t="s">
        <v>4715</v>
      </c>
      <c r="C2155" t="s">
        <v>11694</v>
      </c>
    </row>
    <row r="2156" spans="1:3" x14ac:dyDescent="0.25">
      <c r="A2156" t="s">
        <v>4716</v>
      </c>
      <c r="B2156" t="s">
        <v>4717</v>
      </c>
      <c r="C2156" t="s">
        <v>11695</v>
      </c>
    </row>
    <row r="2157" spans="1:3" x14ac:dyDescent="0.25">
      <c r="A2157" t="s">
        <v>4718</v>
      </c>
      <c r="B2157" t="s">
        <v>4719</v>
      </c>
      <c r="C2157" t="s">
        <v>11696</v>
      </c>
    </row>
    <row r="2158" spans="1:3" x14ac:dyDescent="0.25">
      <c r="A2158" t="s">
        <v>4720</v>
      </c>
      <c r="B2158" t="s">
        <v>4721</v>
      </c>
      <c r="C2158" t="s">
        <v>11697</v>
      </c>
    </row>
    <row r="2159" spans="1:3" x14ac:dyDescent="0.25">
      <c r="A2159" t="s">
        <v>4722</v>
      </c>
      <c r="B2159" t="s">
        <v>4723</v>
      </c>
      <c r="C2159" t="s">
        <v>11698</v>
      </c>
    </row>
    <row r="2160" spans="1:3" x14ac:dyDescent="0.25">
      <c r="A2160" t="s">
        <v>4724</v>
      </c>
      <c r="B2160" t="s">
        <v>4725</v>
      </c>
      <c r="C2160" t="s">
        <v>11699</v>
      </c>
    </row>
    <row r="2161" spans="1:3" x14ac:dyDescent="0.25">
      <c r="A2161" t="s">
        <v>4726</v>
      </c>
      <c r="B2161" t="s">
        <v>4727</v>
      </c>
      <c r="C2161" t="s">
        <v>11700</v>
      </c>
    </row>
    <row r="2162" spans="1:3" x14ac:dyDescent="0.25">
      <c r="A2162" t="s">
        <v>4728</v>
      </c>
      <c r="B2162" t="s">
        <v>4729</v>
      </c>
      <c r="C2162" t="s">
        <v>11701</v>
      </c>
    </row>
    <row r="2163" spans="1:3" x14ac:dyDescent="0.25">
      <c r="A2163" t="s">
        <v>4730</v>
      </c>
      <c r="B2163" t="s">
        <v>4731</v>
      </c>
      <c r="C2163" t="s">
        <v>11702</v>
      </c>
    </row>
    <row r="2164" spans="1:3" x14ac:dyDescent="0.25">
      <c r="A2164" t="s">
        <v>4732</v>
      </c>
      <c r="B2164" t="s">
        <v>4733</v>
      </c>
      <c r="C2164" t="s">
        <v>11703</v>
      </c>
    </row>
    <row r="2165" spans="1:3" x14ac:dyDescent="0.25">
      <c r="A2165" t="s">
        <v>4734</v>
      </c>
      <c r="B2165" t="s">
        <v>4735</v>
      </c>
      <c r="C2165" t="s">
        <v>11704</v>
      </c>
    </row>
    <row r="2166" spans="1:3" x14ac:dyDescent="0.25">
      <c r="A2166" t="s">
        <v>4736</v>
      </c>
      <c r="B2166" t="s">
        <v>4737</v>
      </c>
      <c r="C2166" t="s">
        <v>11705</v>
      </c>
    </row>
    <row r="2167" spans="1:3" x14ac:dyDescent="0.25">
      <c r="A2167" t="s">
        <v>4738</v>
      </c>
      <c r="B2167" t="s">
        <v>4739</v>
      </c>
      <c r="C2167" t="s">
        <v>11706</v>
      </c>
    </row>
    <row r="2168" spans="1:3" x14ac:dyDescent="0.25">
      <c r="A2168" t="s">
        <v>4740</v>
      </c>
      <c r="B2168" t="s">
        <v>4741</v>
      </c>
      <c r="C2168" t="s">
        <v>11707</v>
      </c>
    </row>
    <row r="2169" spans="1:3" x14ac:dyDescent="0.25">
      <c r="A2169" t="s">
        <v>4742</v>
      </c>
      <c r="B2169" t="s">
        <v>4743</v>
      </c>
      <c r="C2169" t="s">
        <v>11708</v>
      </c>
    </row>
    <row r="2170" spans="1:3" x14ac:dyDescent="0.25">
      <c r="A2170" t="s">
        <v>4744</v>
      </c>
      <c r="B2170" t="s">
        <v>4745</v>
      </c>
      <c r="C2170" t="s">
        <v>11709</v>
      </c>
    </row>
    <row r="2171" spans="1:3" x14ac:dyDescent="0.25">
      <c r="A2171" t="s">
        <v>4746</v>
      </c>
      <c r="B2171" t="s">
        <v>4747</v>
      </c>
      <c r="C2171" t="s">
        <v>11710</v>
      </c>
    </row>
    <row r="2172" spans="1:3" x14ac:dyDescent="0.25">
      <c r="A2172" t="s">
        <v>4748</v>
      </c>
      <c r="B2172" t="s">
        <v>4749</v>
      </c>
      <c r="C2172" t="s">
        <v>11711</v>
      </c>
    </row>
    <row r="2173" spans="1:3" x14ac:dyDescent="0.25">
      <c r="A2173" t="s">
        <v>4750</v>
      </c>
      <c r="B2173" t="s">
        <v>4751</v>
      </c>
      <c r="C2173" t="s">
        <v>11712</v>
      </c>
    </row>
    <row r="2174" spans="1:3" x14ac:dyDescent="0.25">
      <c r="A2174" t="s">
        <v>4752</v>
      </c>
      <c r="B2174" t="s">
        <v>4753</v>
      </c>
      <c r="C2174" t="s">
        <v>11713</v>
      </c>
    </row>
    <row r="2175" spans="1:3" x14ac:dyDescent="0.25">
      <c r="A2175" t="s">
        <v>4754</v>
      </c>
      <c r="B2175" t="s">
        <v>4755</v>
      </c>
      <c r="C2175" t="s">
        <v>11714</v>
      </c>
    </row>
    <row r="2176" spans="1:3" x14ac:dyDescent="0.25">
      <c r="A2176" t="s">
        <v>4756</v>
      </c>
      <c r="B2176" t="s">
        <v>4757</v>
      </c>
      <c r="C2176" t="s">
        <v>11715</v>
      </c>
    </row>
    <row r="2177" spans="1:3" x14ac:dyDescent="0.25">
      <c r="A2177" t="s">
        <v>4758</v>
      </c>
      <c r="B2177" t="s">
        <v>4759</v>
      </c>
      <c r="C2177" t="s">
        <v>11716</v>
      </c>
    </row>
    <row r="2178" spans="1:3" x14ac:dyDescent="0.25">
      <c r="A2178" t="s">
        <v>4760</v>
      </c>
      <c r="B2178" t="s">
        <v>4761</v>
      </c>
      <c r="C2178" t="s">
        <v>11717</v>
      </c>
    </row>
    <row r="2179" spans="1:3" x14ac:dyDescent="0.25">
      <c r="A2179" t="s">
        <v>4762</v>
      </c>
      <c r="B2179" t="s">
        <v>4763</v>
      </c>
      <c r="C2179" t="s">
        <v>11718</v>
      </c>
    </row>
    <row r="2180" spans="1:3" x14ac:dyDescent="0.25">
      <c r="A2180" t="s">
        <v>4764</v>
      </c>
      <c r="B2180" t="s">
        <v>4765</v>
      </c>
      <c r="C2180" t="s">
        <v>11719</v>
      </c>
    </row>
    <row r="2181" spans="1:3" x14ac:dyDescent="0.25">
      <c r="A2181" t="s">
        <v>4766</v>
      </c>
      <c r="B2181" t="s">
        <v>4767</v>
      </c>
      <c r="C2181" t="s">
        <v>11720</v>
      </c>
    </row>
    <row r="2182" spans="1:3" x14ac:dyDescent="0.25">
      <c r="A2182" t="s">
        <v>4768</v>
      </c>
      <c r="B2182" t="s">
        <v>4769</v>
      </c>
      <c r="C2182" t="s">
        <v>11721</v>
      </c>
    </row>
    <row r="2183" spans="1:3" x14ac:dyDescent="0.25">
      <c r="A2183" t="s">
        <v>4770</v>
      </c>
      <c r="B2183" t="s">
        <v>4771</v>
      </c>
      <c r="C2183" t="s">
        <v>11722</v>
      </c>
    </row>
    <row r="2184" spans="1:3" x14ac:dyDescent="0.25">
      <c r="A2184" t="s">
        <v>4772</v>
      </c>
      <c r="B2184" t="s">
        <v>4773</v>
      </c>
      <c r="C2184" t="s">
        <v>11723</v>
      </c>
    </row>
    <row r="2185" spans="1:3" x14ac:dyDescent="0.25">
      <c r="A2185" t="s">
        <v>4774</v>
      </c>
      <c r="B2185" t="s">
        <v>4775</v>
      </c>
      <c r="C2185" t="s">
        <v>11724</v>
      </c>
    </row>
    <row r="2186" spans="1:3" x14ac:dyDescent="0.25">
      <c r="A2186" t="s">
        <v>4776</v>
      </c>
      <c r="B2186" t="s">
        <v>4777</v>
      </c>
      <c r="C2186" t="s">
        <v>11725</v>
      </c>
    </row>
    <row r="2187" spans="1:3" x14ac:dyDescent="0.25">
      <c r="A2187" t="s">
        <v>4778</v>
      </c>
      <c r="B2187" t="s">
        <v>4779</v>
      </c>
      <c r="C2187" t="s">
        <v>11726</v>
      </c>
    </row>
    <row r="2188" spans="1:3" x14ac:dyDescent="0.25">
      <c r="A2188" t="s">
        <v>4780</v>
      </c>
      <c r="B2188" t="s">
        <v>4781</v>
      </c>
      <c r="C2188" t="s">
        <v>11727</v>
      </c>
    </row>
    <row r="2189" spans="1:3" x14ac:dyDescent="0.25">
      <c r="A2189" t="s">
        <v>4782</v>
      </c>
      <c r="B2189" t="s">
        <v>4783</v>
      </c>
      <c r="C2189" t="s">
        <v>11728</v>
      </c>
    </row>
    <row r="2190" spans="1:3" x14ac:dyDescent="0.25">
      <c r="A2190" t="s">
        <v>4784</v>
      </c>
      <c r="B2190" t="s">
        <v>4785</v>
      </c>
      <c r="C2190" t="s">
        <v>11729</v>
      </c>
    </row>
    <row r="2191" spans="1:3" x14ac:dyDescent="0.25">
      <c r="A2191" t="s">
        <v>4786</v>
      </c>
      <c r="B2191" t="s">
        <v>4787</v>
      </c>
      <c r="C2191" t="s">
        <v>11730</v>
      </c>
    </row>
    <row r="2192" spans="1:3" x14ac:dyDescent="0.25">
      <c r="A2192" t="s">
        <v>4788</v>
      </c>
      <c r="B2192" t="s">
        <v>4789</v>
      </c>
      <c r="C2192" t="s">
        <v>11731</v>
      </c>
    </row>
    <row r="2193" spans="1:3" x14ac:dyDescent="0.25">
      <c r="A2193" t="s">
        <v>4790</v>
      </c>
      <c r="B2193" t="s">
        <v>4791</v>
      </c>
      <c r="C2193" t="s">
        <v>11732</v>
      </c>
    </row>
    <row r="2194" spans="1:3" x14ac:dyDescent="0.25">
      <c r="A2194" t="s">
        <v>4792</v>
      </c>
      <c r="B2194" t="s">
        <v>4793</v>
      </c>
      <c r="C2194" t="s">
        <v>11733</v>
      </c>
    </row>
    <row r="2195" spans="1:3" x14ac:dyDescent="0.25">
      <c r="A2195" t="s">
        <v>4794</v>
      </c>
      <c r="B2195" t="s">
        <v>4795</v>
      </c>
      <c r="C2195" t="s">
        <v>11734</v>
      </c>
    </row>
    <row r="2196" spans="1:3" x14ac:dyDescent="0.25">
      <c r="A2196" t="s">
        <v>4796</v>
      </c>
      <c r="B2196" t="s">
        <v>4797</v>
      </c>
      <c r="C2196" t="s">
        <v>11735</v>
      </c>
    </row>
    <row r="2197" spans="1:3" x14ac:dyDescent="0.25">
      <c r="A2197" t="s">
        <v>4798</v>
      </c>
      <c r="B2197" t="s">
        <v>4799</v>
      </c>
      <c r="C2197" t="s">
        <v>11736</v>
      </c>
    </row>
    <row r="2198" spans="1:3" x14ac:dyDescent="0.25">
      <c r="A2198" t="s">
        <v>4800</v>
      </c>
      <c r="B2198" t="s">
        <v>4801</v>
      </c>
      <c r="C2198" t="s">
        <v>11737</v>
      </c>
    </row>
    <row r="2199" spans="1:3" x14ac:dyDescent="0.25">
      <c r="A2199" t="s">
        <v>4802</v>
      </c>
      <c r="B2199" t="s">
        <v>4803</v>
      </c>
      <c r="C2199" t="s">
        <v>11738</v>
      </c>
    </row>
    <row r="2200" spans="1:3" x14ac:dyDescent="0.25">
      <c r="A2200" t="s">
        <v>4804</v>
      </c>
      <c r="B2200" t="s">
        <v>4805</v>
      </c>
      <c r="C2200" t="s">
        <v>11739</v>
      </c>
    </row>
    <row r="2201" spans="1:3" x14ac:dyDescent="0.25">
      <c r="A2201" t="s">
        <v>4806</v>
      </c>
      <c r="B2201" t="s">
        <v>4807</v>
      </c>
      <c r="C2201" t="s">
        <v>11740</v>
      </c>
    </row>
    <row r="2202" spans="1:3" x14ac:dyDescent="0.25">
      <c r="A2202" t="s">
        <v>4808</v>
      </c>
      <c r="B2202" t="s">
        <v>4809</v>
      </c>
      <c r="C2202" t="s">
        <v>11741</v>
      </c>
    </row>
    <row r="2203" spans="1:3" x14ac:dyDescent="0.25">
      <c r="A2203" t="s">
        <v>4810</v>
      </c>
      <c r="B2203" t="s">
        <v>4811</v>
      </c>
      <c r="C2203" t="s">
        <v>11742</v>
      </c>
    </row>
    <row r="2204" spans="1:3" x14ac:dyDescent="0.25">
      <c r="A2204" t="s">
        <v>4812</v>
      </c>
      <c r="B2204" t="s">
        <v>4813</v>
      </c>
      <c r="C2204" t="s">
        <v>11743</v>
      </c>
    </row>
    <row r="2205" spans="1:3" x14ac:dyDescent="0.25">
      <c r="A2205" t="s">
        <v>4814</v>
      </c>
      <c r="B2205" t="s">
        <v>4815</v>
      </c>
      <c r="C2205" t="s">
        <v>11744</v>
      </c>
    </row>
    <row r="2206" spans="1:3" x14ac:dyDescent="0.25">
      <c r="A2206" t="s">
        <v>4816</v>
      </c>
      <c r="B2206" t="s">
        <v>4817</v>
      </c>
      <c r="C2206" t="s">
        <v>11745</v>
      </c>
    </row>
    <row r="2207" spans="1:3" x14ac:dyDescent="0.25">
      <c r="A2207" t="s">
        <v>4818</v>
      </c>
      <c r="B2207" t="s">
        <v>4819</v>
      </c>
      <c r="C2207" t="s">
        <v>11746</v>
      </c>
    </row>
    <row r="2208" spans="1:3" x14ac:dyDescent="0.25">
      <c r="A2208" t="s">
        <v>4820</v>
      </c>
      <c r="B2208" t="s">
        <v>4821</v>
      </c>
      <c r="C2208" t="s">
        <v>11747</v>
      </c>
    </row>
    <row r="2209" spans="1:3" x14ac:dyDescent="0.25">
      <c r="A2209" t="s">
        <v>4822</v>
      </c>
      <c r="B2209" t="s">
        <v>4823</v>
      </c>
      <c r="C2209" t="s">
        <v>11748</v>
      </c>
    </row>
    <row r="2210" spans="1:3" x14ac:dyDescent="0.25">
      <c r="A2210" t="s">
        <v>4824</v>
      </c>
      <c r="B2210" t="s">
        <v>4825</v>
      </c>
      <c r="C2210" t="s">
        <v>11749</v>
      </c>
    </row>
    <row r="2211" spans="1:3" x14ac:dyDescent="0.25">
      <c r="A2211" t="s">
        <v>4826</v>
      </c>
      <c r="B2211" t="s">
        <v>4827</v>
      </c>
      <c r="C2211" t="s">
        <v>11750</v>
      </c>
    </row>
    <row r="2212" spans="1:3" x14ac:dyDescent="0.25">
      <c r="A2212" t="s">
        <v>4828</v>
      </c>
      <c r="B2212" t="s">
        <v>4829</v>
      </c>
      <c r="C2212" t="s">
        <v>11751</v>
      </c>
    </row>
    <row r="2213" spans="1:3" x14ac:dyDescent="0.25">
      <c r="A2213" t="s">
        <v>4830</v>
      </c>
      <c r="B2213" t="s">
        <v>4831</v>
      </c>
      <c r="C2213" t="s">
        <v>11752</v>
      </c>
    </row>
    <row r="2214" spans="1:3" x14ac:dyDescent="0.25">
      <c r="A2214" t="s">
        <v>4832</v>
      </c>
      <c r="B2214" t="s">
        <v>4833</v>
      </c>
      <c r="C2214" t="s">
        <v>11753</v>
      </c>
    </row>
    <row r="2215" spans="1:3" x14ac:dyDescent="0.25">
      <c r="A2215" t="s">
        <v>4834</v>
      </c>
      <c r="B2215" t="s">
        <v>4835</v>
      </c>
      <c r="C2215" t="s">
        <v>11754</v>
      </c>
    </row>
    <row r="2216" spans="1:3" x14ac:dyDescent="0.25">
      <c r="A2216" t="s">
        <v>4836</v>
      </c>
      <c r="B2216" t="s">
        <v>4837</v>
      </c>
      <c r="C2216" t="s">
        <v>11755</v>
      </c>
    </row>
    <row r="2217" spans="1:3" x14ac:dyDescent="0.25">
      <c r="A2217" t="s">
        <v>4838</v>
      </c>
      <c r="B2217" t="s">
        <v>4839</v>
      </c>
      <c r="C2217" t="s">
        <v>11756</v>
      </c>
    </row>
    <row r="2218" spans="1:3" x14ac:dyDescent="0.25">
      <c r="A2218" t="s">
        <v>4840</v>
      </c>
      <c r="B2218" t="s">
        <v>4841</v>
      </c>
      <c r="C2218" t="s">
        <v>11757</v>
      </c>
    </row>
    <row r="2219" spans="1:3" x14ac:dyDescent="0.25">
      <c r="A2219" t="s">
        <v>4842</v>
      </c>
      <c r="B2219" t="s">
        <v>4843</v>
      </c>
      <c r="C2219" t="s">
        <v>11758</v>
      </c>
    </row>
    <row r="2220" spans="1:3" x14ac:dyDescent="0.25">
      <c r="A2220" t="s">
        <v>4844</v>
      </c>
      <c r="B2220" t="s">
        <v>4845</v>
      </c>
      <c r="C2220" t="s">
        <v>11759</v>
      </c>
    </row>
    <row r="2221" spans="1:3" x14ac:dyDescent="0.25">
      <c r="A2221" t="s">
        <v>4846</v>
      </c>
      <c r="B2221" t="s">
        <v>4847</v>
      </c>
      <c r="C2221" t="s">
        <v>11760</v>
      </c>
    </row>
    <row r="2222" spans="1:3" x14ac:dyDescent="0.25">
      <c r="A2222" t="s">
        <v>4848</v>
      </c>
      <c r="B2222" t="s">
        <v>4849</v>
      </c>
      <c r="C2222" t="s">
        <v>11761</v>
      </c>
    </row>
    <row r="2223" spans="1:3" x14ac:dyDescent="0.25">
      <c r="A2223" t="s">
        <v>4850</v>
      </c>
      <c r="B2223" t="s">
        <v>4851</v>
      </c>
      <c r="C2223" t="s">
        <v>11762</v>
      </c>
    </row>
    <row r="2224" spans="1:3" x14ac:dyDescent="0.25">
      <c r="A2224" t="s">
        <v>4852</v>
      </c>
      <c r="B2224" t="s">
        <v>4853</v>
      </c>
      <c r="C2224" t="s">
        <v>11763</v>
      </c>
    </row>
    <row r="2225" spans="1:3" x14ac:dyDescent="0.25">
      <c r="A2225" t="s">
        <v>4854</v>
      </c>
      <c r="B2225" t="s">
        <v>4855</v>
      </c>
      <c r="C2225" t="s">
        <v>11764</v>
      </c>
    </row>
    <row r="2226" spans="1:3" x14ac:dyDescent="0.25">
      <c r="A2226" t="s">
        <v>4856</v>
      </c>
      <c r="B2226" t="s">
        <v>4857</v>
      </c>
      <c r="C2226" t="s">
        <v>11765</v>
      </c>
    </row>
    <row r="2227" spans="1:3" x14ac:dyDescent="0.25">
      <c r="A2227" t="s">
        <v>4858</v>
      </c>
      <c r="B2227" t="s">
        <v>4859</v>
      </c>
      <c r="C2227" t="s">
        <v>11766</v>
      </c>
    </row>
    <row r="2228" spans="1:3" x14ac:dyDescent="0.25">
      <c r="A2228" t="s">
        <v>4860</v>
      </c>
      <c r="B2228" t="s">
        <v>4861</v>
      </c>
      <c r="C2228" t="s">
        <v>11767</v>
      </c>
    </row>
    <row r="2229" spans="1:3" x14ac:dyDescent="0.25">
      <c r="A2229" t="s">
        <v>4862</v>
      </c>
      <c r="B2229" t="s">
        <v>4863</v>
      </c>
      <c r="C2229" t="s">
        <v>11768</v>
      </c>
    </row>
    <row r="2230" spans="1:3" x14ac:dyDescent="0.25">
      <c r="A2230" t="s">
        <v>4864</v>
      </c>
      <c r="B2230" t="s">
        <v>4865</v>
      </c>
      <c r="C2230" t="s">
        <v>11769</v>
      </c>
    </row>
    <row r="2231" spans="1:3" x14ac:dyDescent="0.25">
      <c r="A2231" t="s">
        <v>4866</v>
      </c>
      <c r="B2231" t="s">
        <v>4867</v>
      </c>
      <c r="C2231" t="s">
        <v>11770</v>
      </c>
    </row>
    <row r="2232" spans="1:3" x14ac:dyDescent="0.25">
      <c r="A2232" t="s">
        <v>4868</v>
      </c>
      <c r="B2232" t="s">
        <v>4869</v>
      </c>
      <c r="C2232" t="s">
        <v>11771</v>
      </c>
    </row>
    <row r="2233" spans="1:3" x14ac:dyDescent="0.25">
      <c r="A2233" t="s">
        <v>4870</v>
      </c>
      <c r="B2233" t="s">
        <v>4871</v>
      </c>
      <c r="C2233" t="s">
        <v>11772</v>
      </c>
    </row>
    <row r="2234" spans="1:3" x14ac:dyDescent="0.25">
      <c r="A2234" t="s">
        <v>4872</v>
      </c>
      <c r="B2234" t="s">
        <v>4873</v>
      </c>
      <c r="C2234" t="s">
        <v>11773</v>
      </c>
    </row>
    <row r="2235" spans="1:3" x14ac:dyDescent="0.25">
      <c r="A2235" t="s">
        <v>4874</v>
      </c>
      <c r="B2235" t="s">
        <v>4875</v>
      </c>
      <c r="C2235" t="s">
        <v>11774</v>
      </c>
    </row>
    <row r="2236" spans="1:3" x14ac:dyDescent="0.25">
      <c r="A2236" t="s">
        <v>4876</v>
      </c>
      <c r="B2236" t="s">
        <v>4877</v>
      </c>
      <c r="C2236" t="s">
        <v>11775</v>
      </c>
    </row>
    <row r="2237" spans="1:3" x14ac:dyDescent="0.25">
      <c r="A2237" t="s">
        <v>4878</v>
      </c>
      <c r="B2237" t="s">
        <v>4879</v>
      </c>
      <c r="C2237" t="s">
        <v>11776</v>
      </c>
    </row>
    <row r="2238" spans="1:3" x14ac:dyDescent="0.25">
      <c r="A2238" t="s">
        <v>4880</v>
      </c>
      <c r="B2238" t="s">
        <v>4881</v>
      </c>
      <c r="C2238" t="s">
        <v>11777</v>
      </c>
    </row>
    <row r="2239" spans="1:3" x14ac:dyDescent="0.25">
      <c r="A2239" t="s">
        <v>4882</v>
      </c>
      <c r="B2239" t="s">
        <v>4883</v>
      </c>
      <c r="C2239" t="s">
        <v>11778</v>
      </c>
    </row>
    <row r="2240" spans="1:3" x14ac:dyDescent="0.25">
      <c r="A2240" t="s">
        <v>4884</v>
      </c>
      <c r="B2240" t="s">
        <v>4885</v>
      </c>
      <c r="C2240" t="s">
        <v>11779</v>
      </c>
    </row>
    <row r="2241" spans="1:3" x14ac:dyDescent="0.25">
      <c r="A2241" t="s">
        <v>4886</v>
      </c>
      <c r="B2241" t="s">
        <v>4887</v>
      </c>
      <c r="C2241" t="s">
        <v>11780</v>
      </c>
    </row>
    <row r="2242" spans="1:3" x14ac:dyDescent="0.25">
      <c r="A2242" t="s">
        <v>4888</v>
      </c>
      <c r="B2242" t="s">
        <v>4889</v>
      </c>
      <c r="C2242" t="s">
        <v>11781</v>
      </c>
    </row>
    <row r="2243" spans="1:3" x14ac:dyDescent="0.25">
      <c r="A2243" t="s">
        <v>4890</v>
      </c>
      <c r="B2243" t="s">
        <v>4891</v>
      </c>
      <c r="C2243" t="s">
        <v>11782</v>
      </c>
    </row>
    <row r="2244" spans="1:3" x14ac:dyDescent="0.25">
      <c r="A2244" t="s">
        <v>4892</v>
      </c>
      <c r="B2244" t="s">
        <v>4893</v>
      </c>
      <c r="C2244" t="s">
        <v>11783</v>
      </c>
    </row>
    <row r="2245" spans="1:3" x14ac:dyDescent="0.25">
      <c r="A2245" t="s">
        <v>4894</v>
      </c>
      <c r="B2245" t="s">
        <v>4895</v>
      </c>
      <c r="C2245" t="s">
        <v>11784</v>
      </c>
    </row>
    <row r="2246" spans="1:3" x14ac:dyDescent="0.25">
      <c r="A2246" t="s">
        <v>4896</v>
      </c>
      <c r="B2246" t="s">
        <v>4897</v>
      </c>
      <c r="C2246" t="s">
        <v>11785</v>
      </c>
    </row>
    <row r="2247" spans="1:3" x14ac:dyDescent="0.25">
      <c r="A2247" t="s">
        <v>4898</v>
      </c>
      <c r="B2247" t="s">
        <v>4899</v>
      </c>
      <c r="C2247" t="s">
        <v>11786</v>
      </c>
    </row>
    <row r="2248" spans="1:3" x14ac:dyDescent="0.25">
      <c r="A2248" t="s">
        <v>4900</v>
      </c>
      <c r="B2248" t="s">
        <v>4901</v>
      </c>
      <c r="C2248" t="s">
        <v>11787</v>
      </c>
    </row>
    <row r="2249" spans="1:3" x14ac:dyDescent="0.25">
      <c r="A2249" t="s">
        <v>4902</v>
      </c>
      <c r="B2249" t="s">
        <v>4903</v>
      </c>
      <c r="C2249" t="s">
        <v>11788</v>
      </c>
    </row>
    <row r="2250" spans="1:3" x14ac:dyDescent="0.25">
      <c r="A2250" t="s">
        <v>4904</v>
      </c>
      <c r="B2250" t="s">
        <v>4905</v>
      </c>
      <c r="C2250" t="s">
        <v>11789</v>
      </c>
    </row>
    <row r="2251" spans="1:3" x14ac:dyDescent="0.25">
      <c r="A2251" t="s">
        <v>4906</v>
      </c>
      <c r="B2251" t="s">
        <v>4907</v>
      </c>
      <c r="C2251" t="s">
        <v>11790</v>
      </c>
    </row>
    <row r="2252" spans="1:3" x14ac:dyDescent="0.25">
      <c r="A2252" t="s">
        <v>4908</v>
      </c>
      <c r="B2252" t="s">
        <v>4909</v>
      </c>
      <c r="C2252" t="s">
        <v>11791</v>
      </c>
    </row>
    <row r="2253" spans="1:3" x14ac:dyDescent="0.25">
      <c r="A2253" t="s">
        <v>4910</v>
      </c>
      <c r="B2253" t="s">
        <v>4911</v>
      </c>
      <c r="C2253" t="s">
        <v>11792</v>
      </c>
    </row>
    <row r="2254" spans="1:3" x14ac:dyDescent="0.25">
      <c r="A2254" t="s">
        <v>4912</v>
      </c>
      <c r="B2254" t="s">
        <v>4913</v>
      </c>
      <c r="C2254" t="s">
        <v>11793</v>
      </c>
    </row>
    <row r="2255" spans="1:3" x14ac:dyDescent="0.25">
      <c r="A2255" t="s">
        <v>4914</v>
      </c>
      <c r="B2255" t="s">
        <v>4915</v>
      </c>
      <c r="C2255" t="s">
        <v>11794</v>
      </c>
    </row>
    <row r="2256" spans="1:3" x14ac:dyDescent="0.25">
      <c r="A2256" t="s">
        <v>4916</v>
      </c>
      <c r="B2256" t="s">
        <v>4917</v>
      </c>
      <c r="C2256" t="s">
        <v>11795</v>
      </c>
    </row>
    <row r="2257" spans="1:3" x14ac:dyDescent="0.25">
      <c r="A2257" t="s">
        <v>4918</v>
      </c>
      <c r="B2257" t="s">
        <v>4919</v>
      </c>
      <c r="C2257" t="s">
        <v>11796</v>
      </c>
    </row>
    <row r="2258" spans="1:3" x14ac:dyDescent="0.25">
      <c r="A2258" t="s">
        <v>4920</v>
      </c>
      <c r="B2258" t="s">
        <v>4921</v>
      </c>
      <c r="C2258" t="s">
        <v>11797</v>
      </c>
    </row>
    <row r="2259" spans="1:3" x14ac:dyDescent="0.25">
      <c r="A2259" t="s">
        <v>4922</v>
      </c>
      <c r="B2259" t="s">
        <v>4923</v>
      </c>
      <c r="C2259" t="s">
        <v>11798</v>
      </c>
    </row>
    <row r="2260" spans="1:3" x14ac:dyDescent="0.25">
      <c r="A2260" t="s">
        <v>4924</v>
      </c>
      <c r="B2260" t="s">
        <v>4925</v>
      </c>
      <c r="C2260" t="s">
        <v>11799</v>
      </c>
    </row>
    <row r="2261" spans="1:3" x14ac:dyDescent="0.25">
      <c r="A2261" t="s">
        <v>4926</v>
      </c>
      <c r="B2261" t="s">
        <v>4927</v>
      </c>
      <c r="C2261" t="s">
        <v>11800</v>
      </c>
    </row>
    <row r="2262" spans="1:3" x14ac:dyDescent="0.25">
      <c r="A2262" t="s">
        <v>4928</v>
      </c>
      <c r="B2262" t="s">
        <v>4929</v>
      </c>
      <c r="C2262" t="s">
        <v>11801</v>
      </c>
    </row>
    <row r="2263" spans="1:3" x14ac:dyDescent="0.25">
      <c r="A2263" t="s">
        <v>4930</v>
      </c>
      <c r="B2263" t="s">
        <v>4931</v>
      </c>
      <c r="C2263" t="s">
        <v>11802</v>
      </c>
    </row>
    <row r="2264" spans="1:3" x14ac:dyDescent="0.25">
      <c r="A2264" t="s">
        <v>4932</v>
      </c>
      <c r="B2264" t="s">
        <v>4933</v>
      </c>
      <c r="C2264" t="s">
        <v>11803</v>
      </c>
    </row>
    <row r="2265" spans="1:3" x14ac:dyDescent="0.25">
      <c r="A2265" t="s">
        <v>4934</v>
      </c>
      <c r="B2265" t="s">
        <v>4935</v>
      </c>
      <c r="C2265" t="s">
        <v>11804</v>
      </c>
    </row>
    <row r="2266" spans="1:3" x14ac:dyDescent="0.25">
      <c r="A2266" t="s">
        <v>4936</v>
      </c>
      <c r="B2266" t="s">
        <v>4937</v>
      </c>
      <c r="C2266" t="s">
        <v>11805</v>
      </c>
    </row>
    <row r="2267" spans="1:3" x14ac:dyDescent="0.25">
      <c r="A2267" t="s">
        <v>4938</v>
      </c>
      <c r="B2267" t="s">
        <v>4939</v>
      </c>
      <c r="C2267" t="s">
        <v>11806</v>
      </c>
    </row>
    <row r="2268" spans="1:3" x14ac:dyDescent="0.25">
      <c r="A2268" t="s">
        <v>4940</v>
      </c>
      <c r="B2268" t="s">
        <v>4941</v>
      </c>
      <c r="C2268" t="s">
        <v>11807</v>
      </c>
    </row>
    <row r="2269" spans="1:3" x14ac:dyDescent="0.25">
      <c r="A2269" t="s">
        <v>4942</v>
      </c>
      <c r="B2269" t="s">
        <v>4943</v>
      </c>
      <c r="C2269" t="s">
        <v>11808</v>
      </c>
    </row>
    <row r="2270" spans="1:3" x14ac:dyDescent="0.25">
      <c r="A2270" t="s">
        <v>4944</v>
      </c>
      <c r="B2270" t="s">
        <v>4945</v>
      </c>
      <c r="C2270" t="s">
        <v>11809</v>
      </c>
    </row>
    <row r="2271" spans="1:3" x14ac:dyDescent="0.25">
      <c r="A2271" t="s">
        <v>4946</v>
      </c>
      <c r="B2271" t="s">
        <v>4947</v>
      </c>
      <c r="C2271" t="s">
        <v>11810</v>
      </c>
    </row>
    <row r="2272" spans="1:3" x14ac:dyDescent="0.25">
      <c r="A2272" t="s">
        <v>4948</v>
      </c>
      <c r="B2272" t="s">
        <v>4949</v>
      </c>
      <c r="C2272" t="s">
        <v>11811</v>
      </c>
    </row>
    <row r="2273" spans="1:3" x14ac:dyDescent="0.25">
      <c r="A2273" t="s">
        <v>4950</v>
      </c>
      <c r="B2273" t="s">
        <v>4951</v>
      </c>
      <c r="C2273" t="s">
        <v>11812</v>
      </c>
    </row>
    <row r="2274" spans="1:3" x14ac:dyDescent="0.25">
      <c r="A2274" t="s">
        <v>4952</v>
      </c>
      <c r="B2274" t="s">
        <v>4953</v>
      </c>
      <c r="C2274" t="s">
        <v>11813</v>
      </c>
    </row>
    <row r="2275" spans="1:3" x14ac:dyDescent="0.25">
      <c r="A2275" t="s">
        <v>4954</v>
      </c>
      <c r="B2275" t="s">
        <v>4955</v>
      </c>
      <c r="C2275" t="s">
        <v>11814</v>
      </c>
    </row>
    <row r="2276" spans="1:3" x14ac:dyDescent="0.25">
      <c r="A2276" t="s">
        <v>4956</v>
      </c>
      <c r="B2276" t="s">
        <v>4957</v>
      </c>
      <c r="C2276" t="s">
        <v>11815</v>
      </c>
    </row>
    <row r="2277" spans="1:3" x14ac:dyDescent="0.25">
      <c r="A2277" t="s">
        <v>4958</v>
      </c>
      <c r="B2277" t="s">
        <v>4959</v>
      </c>
      <c r="C2277" t="s">
        <v>11816</v>
      </c>
    </row>
    <row r="2278" spans="1:3" x14ac:dyDescent="0.25">
      <c r="A2278" t="s">
        <v>4960</v>
      </c>
      <c r="B2278" t="s">
        <v>4961</v>
      </c>
      <c r="C2278" t="s">
        <v>11817</v>
      </c>
    </row>
    <row r="2279" spans="1:3" x14ac:dyDescent="0.25">
      <c r="A2279" t="s">
        <v>4962</v>
      </c>
      <c r="B2279" t="s">
        <v>4963</v>
      </c>
      <c r="C2279" t="s">
        <v>11818</v>
      </c>
    </row>
    <row r="2280" spans="1:3" x14ac:dyDescent="0.25">
      <c r="A2280" t="s">
        <v>4964</v>
      </c>
      <c r="B2280" t="s">
        <v>4965</v>
      </c>
      <c r="C2280" t="s">
        <v>11819</v>
      </c>
    </row>
    <row r="2281" spans="1:3" x14ac:dyDescent="0.25">
      <c r="A2281" t="s">
        <v>4966</v>
      </c>
      <c r="B2281" t="s">
        <v>4967</v>
      </c>
      <c r="C2281" t="s">
        <v>11820</v>
      </c>
    </row>
    <row r="2282" spans="1:3" x14ac:dyDescent="0.25">
      <c r="A2282" t="s">
        <v>4968</v>
      </c>
      <c r="B2282" t="s">
        <v>4969</v>
      </c>
      <c r="C2282" t="s">
        <v>11821</v>
      </c>
    </row>
    <row r="2283" spans="1:3" x14ac:dyDescent="0.25">
      <c r="A2283" t="s">
        <v>4970</v>
      </c>
      <c r="B2283" t="s">
        <v>4971</v>
      </c>
      <c r="C2283" t="s">
        <v>11822</v>
      </c>
    </row>
    <row r="2284" spans="1:3" x14ac:dyDescent="0.25">
      <c r="A2284" t="s">
        <v>4972</v>
      </c>
      <c r="B2284" t="s">
        <v>4973</v>
      </c>
      <c r="C2284" t="s">
        <v>11823</v>
      </c>
    </row>
    <row r="2285" spans="1:3" x14ac:dyDescent="0.25">
      <c r="A2285" t="s">
        <v>4974</v>
      </c>
      <c r="B2285" t="s">
        <v>4975</v>
      </c>
      <c r="C2285" t="s">
        <v>11824</v>
      </c>
    </row>
    <row r="2286" spans="1:3" x14ac:dyDescent="0.25">
      <c r="A2286" t="s">
        <v>4976</v>
      </c>
      <c r="B2286" t="s">
        <v>4977</v>
      </c>
      <c r="C2286" t="s">
        <v>11825</v>
      </c>
    </row>
    <row r="2287" spans="1:3" x14ac:dyDescent="0.25">
      <c r="A2287" t="s">
        <v>4978</v>
      </c>
      <c r="B2287" t="s">
        <v>4979</v>
      </c>
      <c r="C2287" t="s">
        <v>11826</v>
      </c>
    </row>
    <row r="2288" spans="1:3" x14ac:dyDescent="0.25">
      <c r="A2288" t="s">
        <v>4980</v>
      </c>
      <c r="B2288" t="s">
        <v>4981</v>
      </c>
      <c r="C2288" t="s">
        <v>11827</v>
      </c>
    </row>
    <row r="2289" spans="1:3" x14ac:dyDescent="0.25">
      <c r="A2289" t="s">
        <v>4982</v>
      </c>
      <c r="B2289" t="s">
        <v>4983</v>
      </c>
      <c r="C2289" t="s">
        <v>11828</v>
      </c>
    </row>
    <row r="2290" spans="1:3" x14ac:dyDescent="0.25">
      <c r="A2290" t="s">
        <v>4984</v>
      </c>
      <c r="B2290" t="s">
        <v>4985</v>
      </c>
      <c r="C2290" t="s">
        <v>11829</v>
      </c>
    </row>
    <row r="2291" spans="1:3" x14ac:dyDescent="0.25">
      <c r="A2291" t="s">
        <v>4986</v>
      </c>
      <c r="B2291" t="s">
        <v>4987</v>
      </c>
      <c r="C2291" t="s">
        <v>11830</v>
      </c>
    </row>
    <row r="2292" spans="1:3" x14ac:dyDescent="0.25">
      <c r="A2292" t="s">
        <v>4988</v>
      </c>
      <c r="B2292" t="s">
        <v>4989</v>
      </c>
      <c r="C2292" t="s">
        <v>11831</v>
      </c>
    </row>
    <row r="2293" spans="1:3" x14ac:dyDescent="0.25">
      <c r="A2293" t="s">
        <v>4990</v>
      </c>
      <c r="B2293" t="s">
        <v>4991</v>
      </c>
      <c r="C2293" t="s">
        <v>11832</v>
      </c>
    </row>
    <row r="2294" spans="1:3" x14ac:dyDescent="0.25">
      <c r="A2294" t="s">
        <v>4992</v>
      </c>
      <c r="B2294" t="s">
        <v>4993</v>
      </c>
      <c r="C2294" t="s">
        <v>11833</v>
      </c>
    </row>
    <row r="2295" spans="1:3" x14ac:dyDescent="0.25">
      <c r="A2295" t="s">
        <v>4994</v>
      </c>
      <c r="B2295" t="s">
        <v>4995</v>
      </c>
      <c r="C2295" t="s">
        <v>11834</v>
      </c>
    </row>
    <row r="2296" spans="1:3" x14ac:dyDescent="0.25">
      <c r="A2296" t="s">
        <v>4996</v>
      </c>
      <c r="B2296" t="s">
        <v>4997</v>
      </c>
      <c r="C2296" t="s">
        <v>11835</v>
      </c>
    </row>
    <row r="2297" spans="1:3" x14ac:dyDescent="0.25">
      <c r="A2297" t="s">
        <v>4998</v>
      </c>
      <c r="B2297" t="s">
        <v>4999</v>
      </c>
      <c r="C2297" t="s">
        <v>11836</v>
      </c>
    </row>
    <row r="2298" spans="1:3" x14ac:dyDescent="0.25">
      <c r="A2298" t="s">
        <v>5000</v>
      </c>
      <c r="B2298" t="s">
        <v>5001</v>
      </c>
      <c r="C2298" t="s">
        <v>11837</v>
      </c>
    </row>
    <row r="2299" spans="1:3" x14ac:dyDescent="0.25">
      <c r="A2299" t="s">
        <v>5002</v>
      </c>
      <c r="B2299" t="s">
        <v>5003</v>
      </c>
      <c r="C2299" t="s">
        <v>11838</v>
      </c>
    </row>
    <row r="2300" spans="1:3" x14ac:dyDescent="0.25">
      <c r="A2300" t="s">
        <v>5004</v>
      </c>
      <c r="B2300" t="s">
        <v>5005</v>
      </c>
      <c r="C2300" t="s">
        <v>11839</v>
      </c>
    </row>
    <row r="2301" spans="1:3" x14ac:dyDescent="0.25">
      <c r="A2301" t="s">
        <v>5006</v>
      </c>
      <c r="B2301" t="s">
        <v>5007</v>
      </c>
      <c r="C2301" t="s">
        <v>11840</v>
      </c>
    </row>
    <row r="2302" spans="1:3" x14ac:dyDescent="0.25">
      <c r="A2302" t="s">
        <v>5008</v>
      </c>
      <c r="B2302" t="s">
        <v>5009</v>
      </c>
      <c r="C2302" t="s">
        <v>11841</v>
      </c>
    </row>
    <row r="2303" spans="1:3" x14ac:dyDescent="0.25">
      <c r="A2303" t="s">
        <v>5010</v>
      </c>
      <c r="B2303" t="s">
        <v>5011</v>
      </c>
      <c r="C2303" t="s">
        <v>11842</v>
      </c>
    </row>
    <row r="2304" spans="1:3" x14ac:dyDescent="0.25">
      <c r="A2304" t="s">
        <v>5012</v>
      </c>
      <c r="B2304" t="s">
        <v>5013</v>
      </c>
      <c r="C2304" t="s">
        <v>11843</v>
      </c>
    </row>
    <row r="2305" spans="1:3" x14ac:dyDescent="0.25">
      <c r="A2305" t="s">
        <v>5014</v>
      </c>
      <c r="B2305" t="s">
        <v>5015</v>
      </c>
      <c r="C2305" t="s">
        <v>11844</v>
      </c>
    </row>
    <row r="2306" spans="1:3" x14ac:dyDescent="0.25">
      <c r="A2306" t="s">
        <v>5016</v>
      </c>
      <c r="B2306" t="s">
        <v>5017</v>
      </c>
      <c r="C2306" t="s">
        <v>11845</v>
      </c>
    </row>
    <row r="2307" spans="1:3" x14ac:dyDescent="0.25">
      <c r="A2307" t="s">
        <v>5018</v>
      </c>
      <c r="B2307" t="s">
        <v>5019</v>
      </c>
      <c r="C2307" t="s">
        <v>11846</v>
      </c>
    </row>
    <row r="2308" spans="1:3" x14ac:dyDescent="0.25">
      <c r="A2308" t="s">
        <v>5020</v>
      </c>
      <c r="B2308" t="s">
        <v>5021</v>
      </c>
      <c r="C2308" t="s">
        <v>11847</v>
      </c>
    </row>
    <row r="2309" spans="1:3" x14ac:dyDescent="0.25">
      <c r="A2309" t="s">
        <v>5022</v>
      </c>
      <c r="B2309" t="s">
        <v>5023</v>
      </c>
      <c r="C2309" t="s">
        <v>11848</v>
      </c>
    </row>
    <row r="2310" spans="1:3" x14ac:dyDescent="0.25">
      <c r="A2310" t="s">
        <v>5024</v>
      </c>
      <c r="B2310" t="s">
        <v>5025</v>
      </c>
      <c r="C2310" t="s">
        <v>11849</v>
      </c>
    </row>
    <row r="2311" spans="1:3" x14ac:dyDescent="0.25">
      <c r="A2311" t="s">
        <v>5026</v>
      </c>
      <c r="B2311" t="s">
        <v>5027</v>
      </c>
      <c r="C2311" t="s">
        <v>11850</v>
      </c>
    </row>
    <row r="2312" spans="1:3" x14ac:dyDescent="0.25">
      <c r="A2312" t="s">
        <v>5028</v>
      </c>
      <c r="B2312" t="s">
        <v>5029</v>
      </c>
      <c r="C2312" t="s">
        <v>11851</v>
      </c>
    </row>
    <row r="2313" spans="1:3" x14ac:dyDescent="0.25">
      <c r="A2313" t="s">
        <v>5030</v>
      </c>
      <c r="B2313" t="s">
        <v>5031</v>
      </c>
      <c r="C2313" t="s">
        <v>11852</v>
      </c>
    </row>
    <row r="2314" spans="1:3" x14ac:dyDescent="0.25">
      <c r="A2314" t="s">
        <v>5032</v>
      </c>
      <c r="B2314" t="s">
        <v>5033</v>
      </c>
      <c r="C2314" t="s">
        <v>11853</v>
      </c>
    </row>
    <row r="2315" spans="1:3" x14ac:dyDescent="0.25">
      <c r="A2315" t="s">
        <v>5034</v>
      </c>
      <c r="B2315" t="s">
        <v>5035</v>
      </c>
      <c r="C2315" t="s">
        <v>11854</v>
      </c>
    </row>
    <row r="2316" spans="1:3" x14ac:dyDescent="0.25">
      <c r="A2316" t="s">
        <v>5036</v>
      </c>
      <c r="B2316" t="s">
        <v>5037</v>
      </c>
      <c r="C2316" t="s">
        <v>11855</v>
      </c>
    </row>
    <row r="2317" spans="1:3" x14ac:dyDescent="0.25">
      <c r="A2317" t="s">
        <v>5038</v>
      </c>
      <c r="B2317" t="s">
        <v>5039</v>
      </c>
      <c r="C2317" t="s">
        <v>11856</v>
      </c>
    </row>
    <row r="2318" spans="1:3" x14ac:dyDescent="0.25">
      <c r="A2318" t="s">
        <v>5040</v>
      </c>
      <c r="B2318" t="s">
        <v>5041</v>
      </c>
      <c r="C2318" t="s">
        <v>11857</v>
      </c>
    </row>
    <row r="2319" spans="1:3" x14ac:dyDescent="0.25">
      <c r="A2319" t="s">
        <v>5042</v>
      </c>
      <c r="B2319" t="s">
        <v>5043</v>
      </c>
      <c r="C2319" t="s">
        <v>11858</v>
      </c>
    </row>
    <row r="2320" spans="1:3" x14ac:dyDescent="0.25">
      <c r="A2320" t="s">
        <v>5044</v>
      </c>
      <c r="B2320" t="s">
        <v>5045</v>
      </c>
      <c r="C2320" t="s">
        <v>11859</v>
      </c>
    </row>
    <row r="2321" spans="1:3" x14ac:dyDescent="0.25">
      <c r="A2321" t="s">
        <v>5046</v>
      </c>
      <c r="B2321" t="s">
        <v>5047</v>
      </c>
      <c r="C2321" t="s">
        <v>11860</v>
      </c>
    </row>
    <row r="2322" spans="1:3" x14ac:dyDescent="0.25">
      <c r="A2322" t="s">
        <v>5048</v>
      </c>
      <c r="B2322" t="s">
        <v>5049</v>
      </c>
      <c r="C2322" t="s">
        <v>11861</v>
      </c>
    </row>
    <row r="2323" spans="1:3" x14ac:dyDescent="0.25">
      <c r="A2323" t="s">
        <v>5050</v>
      </c>
      <c r="B2323" t="s">
        <v>5051</v>
      </c>
      <c r="C2323" t="s">
        <v>11862</v>
      </c>
    </row>
    <row r="2324" spans="1:3" x14ac:dyDescent="0.25">
      <c r="A2324" t="s">
        <v>5052</v>
      </c>
      <c r="B2324" t="s">
        <v>5053</v>
      </c>
      <c r="C2324" t="s">
        <v>11863</v>
      </c>
    </row>
    <row r="2325" spans="1:3" x14ac:dyDescent="0.25">
      <c r="A2325" t="s">
        <v>5054</v>
      </c>
      <c r="B2325" t="s">
        <v>5055</v>
      </c>
      <c r="C2325" t="s">
        <v>11864</v>
      </c>
    </row>
    <row r="2326" spans="1:3" x14ac:dyDescent="0.25">
      <c r="A2326" t="s">
        <v>5056</v>
      </c>
      <c r="B2326" t="s">
        <v>5057</v>
      </c>
      <c r="C2326" t="s">
        <v>11865</v>
      </c>
    </row>
    <row r="2327" spans="1:3" x14ac:dyDescent="0.25">
      <c r="A2327" t="s">
        <v>5058</v>
      </c>
      <c r="B2327" t="s">
        <v>5059</v>
      </c>
      <c r="C2327" t="s">
        <v>11866</v>
      </c>
    </row>
    <row r="2328" spans="1:3" x14ac:dyDescent="0.25">
      <c r="A2328" t="s">
        <v>5060</v>
      </c>
      <c r="B2328" t="s">
        <v>5061</v>
      </c>
      <c r="C2328" t="s">
        <v>11867</v>
      </c>
    </row>
    <row r="2329" spans="1:3" x14ac:dyDescent="0.25">
      <c r="A2329" t="s">
        <v>5062</v>
      </c>
      <c r="B2329" t="s">
        <v>5063</v>
      </c>
      <c r="C2329" t="s">
        <v>11868</v>
      </c>
    </row>
    <row r="2330" spans="1:3" x14ac:dyDescent="0.25">
      <c r="A2330" t="s">
        <v>5064</v>
      </c>
      <c r="B2330" t="s">
        <v>5065</v>
      </c>
      <c r="C2330" t="s">
        <v>11869</v>
      </c>
    </row>
    <row r="2331" spans="1:3" x14ac:dyDescent="0.25">
      <c r="A2331" t="s">
        <v>5066</v>
      </c>
      <c r="B2331" t="s">
        <v>5067</v>
      </c>
      <c r="C2331" t="s">
        <v>11870</v>
      </c>
    </row>
    <row r="2332" spans="1:3" x14ac:dyDescent="0.25">
      <c r="A2332" t="s">
        <v>5068</v>
      </c>
      <c r="B2332" t="s">
        <v>5069</v>
      </c>
      <c r="C2332" t="s">
        <v>11871</v>
      </c>
    </row>
    <row r="2333" spans="1:3" x14ac:dyDescent="0.25">
      <c r="A2333" t="s">
        <v>5070</v>
      </c>
      <c r="B2333" t="s">
        <v>5071</v>
      </c>
      <c r="C2333" t="s">
        <v>11872</v>
      </c>
    </row>
    <row r="2334" spans="1:3" x14ac:dyDescent="0.25">
      <c r="A2334" t="s">
        <v>5072</v>
      </c>
      <c r="B2334" t="s">
        <v>5073</v>
      </c>
      <c r="C2334" t="s">
        <v>11873</v>
      </c>
    </row>
    <row r="2335" spans="1:3" x14ac:dyDescent="0.25">
      <c r="A2335" t="s">
        <v>5074</v>
      </c>
      <c r="B2335" t="s">
        <v>5075</v>
      </c>
      <c r="C2335" t="s">
        <v>11874</v>
      </c>
    </row>
    <row r="2336" spans="1:3" x14ac:dyDescent="0.25">
      <c r="A2336" t="s">
        <v>5076</v>
      </c>
      <c r="B2336" t="s">
        <v>5077</v>
      </c>
      <c r="C2336" t="s">
        <v>11875</v>
      </c>
    </row>
    <row r="2337" spans="1:3" x14ac:dyDescent="0.25">
      <c r="A2337" t="s">
        <v>5078</v>
      </c>
      <c r="B2337" t="s">
        <v>5079</v>
      </c>
      <c r="C2337" t="s">
        <v>11876</v>
      </c>
    </row>
    <row r="2338" spans="1:3" x14ac:dyDescent="0.25">
      <c r="A2338" t="s">
        <v>5080</v>
      </c>
      <c r="B2338" t="s">
        <v>5081</v>
      </c>
      <c r="C2338" t="s">
        <v>11877</v>
      </c>
    </row>
    <row r="2339" spans="1:3" x14ac:dyDescent="0.25">
      <c r="A2339" t="s">
        <v>5082</v>
      </c>
      <c r="B2339" t="s">
        <v>5083</v>
      </c>
      <c r="C2339" t="s">
        <v>11878</v>
      </c>
    </row>
    <row r="2340" spans="1:3" x14ac:dyDescent="0.25">
      <c r="A2340" t="s">
        <v>5084</v>
      </c>
      <c r="B2340" t="s">
        <v>5085</v>
      </c>
      <c r="C2340" t="s">
        <v>11879</v>
      </c>
    </row>
    <row r="2341" spans="1:3" x14ac:dyDescent="0.25">
      <c r="A2341" t="s">
        <v>5086</v>
      </c>
      <c r="B2341" t="s">
        <v>5087</v>
      </c>
      <c r="C2341" t="s">
        <v>11880</v>
      </c>
    </row>
    <row r="2342" spans="1:3" x14ac:dyDescent="0.25">
      <c r="A2342" t="s">
        <v>5088</v>
      </c>
      <c r="B2342" t="s">
        <v>5089</v>
      </c>
      <c r="C2342" t="s">
        <v>11881</v>
      </c>
    </row>
    <row r="2343" spans="1:3" x14ac:dyDescent="0.25">
      <c r="A2343" t="s">
        <v>5090</v>
      </c>
      <c r="B2343" t="s">
        <v>5091</v>
      </c>
      <c r="C2343" t="s">
        <v>11882</v>
      </c>
    </row>
    <row r="2344" spans="1:3" x14ac:dyDescent="0.25">
      <c r="A2344" t="s">
        <v>5092</v>
      </c>
      <c r="B2344" t="s">
        <v>5093</v>
      </c>
      <c r="C2344" t="s">
        <v>11883</v>
      </c>
    </row>
    <row r="2345" spans="1:3" x14ac:dyDescent="0.25">
      <c r="A2345" t="s">
        <v>5094</v>
      </c>
      <c r="B2345" t="s">
        <v>5095</v>
      </c>
      <c r="C2345" t="s">
        <v>11884</v>
      </c>
    </row>
    <row r="2346" spans="1:3" x14ac:dyDescent="0.25">
      <c r="A2346" t="s">
        <v>5096</v>
      </c>
      <c r="B2346" t="s">
        <v>5097</v>
      </c>
      <c r="C2346" t="s">
        <v>11885</v>
      </c>
    </row>
    <row r="2347" spans="1:3" x14ac:dyDescent="0.25">
      <c r="A2347" t="s">
        <v>5098</v>
      </c>
      <c r="B2347" t="s">
        <v>5099</v>
      </c>
      <c r="C2347" t="s">
        <v>11886</v>
      </c>
    </row>
    <row r="2348" spans="1:3" x14ac:dyDescent="0.25">
      <c r="A2348" t="s">
        <v>5100</v>
      </c>
      <c r="B2348" t="s">
        <v>5101</v>
      </c>
      <c r="C2348" t="s">
        <v>11887</v>
      </c>
    </row>
    <row r="2349" spans="1:3" x14ac:dyDescent="0.25">
      <c r="A2349" t="s">
        <v>5102</v>
      </c>
      <c r="B2349" t="s">
        <v>5103</v>
      </c>
      <c r="C2349" t="s">
        <v>11888</v>
      </c>
    </row>
    <row r="2350" spans="1:3" x14ac:dyDescent="0.25">
      <c r="A2350" t="s">
        <v>5104</v>
      </c>
      <c r="B2350" t="s">
        <v>5105</v>
      </c>
      <c r="C2350" t="s">
        <v>11889</v>
      </c>
    </row>
    <row r="2351" spans="1:3" x14ac:dyDescent="0.25">
      <c r="A2351" t="s">
        <v>5106</v>
      </c>
      <c r="B2351" t="s">
        <v>5107</v>
      </c>
      <c r="C2351" t="s">
        <v>11890</v>
      </c>
    </row>
    <row r="2352" spans="1:3" x14ac:dyDescent="0.25">
      <c r="A2352" t="s">
        <v>5108</v>
      </c>
      <c r="B2352" t="s">
        <v>5109</v>
      </c>
      <c r="C2352" t="s">
        <v>11891</v>
      </c>
    </row>
    <row r="2353" spans="1:3" x14ac:dyDescent="0.25">
      <c r="A2353" t="s">
        <v>5110</v>
      </c>
      <c r="B2353" t="s">
        <v>5111</v>
      </c>
      <c r="C2353" t="s">
        <v>11892</v>
      </c>
    </row>
    <row r="2354" spans="1:3" x14ac:dyDescent="0.25">
      <c r="A2354" t="s">
        <v>5112</v>
      </c>
      <c r="B2354" t="s">
        <v>5113</v>
      </c>
      <c r="C2354" t="s">
        <v>11893</v>
      </c>
    </row>
    <row r="2355" spans="1:3" x14ac:dyDescent="0.25">
      <c r="A2355" t="s">
        <v>5114</v>
      </c>
      <c r="B2355" t="s">
        <v>5115</v>
      </c>
      <c r="C2355" t="s">
        <v>11894</v>
      </c>
    </row>
    <row r="2356" spans="1:3" x14ac:dyDescent="0.25">
      <c r="A2356" t="s">
        <v>5116</v>
      </c>
      <c r="B2356" t="s">
        <v>5117</v>
      </c>
      <c r="C2356" t="s">
        <v>11895</v>
      </c>
    </row>
    <row r="2357" spans="1:3" x14ac:dyDescent="0.25">
      <c r="A2357" t="s">
        <v>5118</v>
      </c>
      <c r="B2357" t="s">
        <v>5119</v>
      </c>
      <c r="C2357" t="s">
        <v>11896</v>
      </c>
    </row>
    <row r="2358" spans="1:3" x14ac:dyDescent="0.25">
      <c r="A2358" t="s">
        <v>5120</v>
      </c>
      <c r="B2358" t="s">
        <v>5121</v>
      </c>
      <c r="C2358" t="s">
        <v>11897</v>
      </c>
    </row>
    <row r="2359" spans="1:3" x14ac:dyDescent="0.25">
      <c r="A2359" t="s">
        <v>5122</v>
      </c>
      <c r="B2359" t="s">
        <v>5123</v>
      </c>
      <c r="C2359" t="s">
        <v>11898</v>
      </c>
    </row>
    <row r="2360" spans="1:3" x14ac:dyDescent="0.25">
      <c r="A2360" t="s">
        <v>5124</v>
      </c>
      <c r="B2360" t="s">
        <v>5125</v>
      </c>
      <c r="C2360" t="s">
        <v>11899</v>
      </c>
    </row>
    <row r="2361" spans="1:3" x14ac:dyDescent="0.25">
      <c r="A2361" t="s">
        <v>5126</v>
      </c>
      <c r="B2361" t="s">
        <v>5127</v>
      </c>
      <c r="C2361" t="s">
        <v>11900</v>
      </c>
    </row>
    <row r="2362" spans="1:3" x14ac:dyDescent="0.25">
      <c r="A2362" t="s">
        <v>5128</v>
      </c>
      <c r="B2362" t="s">
        <v>5129</v>
      </c>
      <c r="C2362" t="s">
        <v>11901</v>
      </c>
    </row>
    <row r="2363" spans="1:3" x14ac:dyDescent="0.25">
      <c r="A2363" t="s">
        <v>5130</v>
      </c>
      <c r="B2363" t="s">
        <v>5131</v>
      </c>
      <c r="C2363" t="s">
        <v>11902</v>
      </c>
    </row>
    <row r="2364" spans="1:3" x14ac:dyDescent="0.25">
      <c r="A2364" t="s">
        <v>5132</v>
      </c>
      <c r="B2364" t="s">
        <v>5133</v>
      </c>
      <c r="C2364" t="s">
        <v>11903</v>
      </c>
    </row>
    <row r="2365" spans="1:3" x14ac:dyDescent="0.25">
      <c r="A2365" t="s">
        <v>5134</v>
      </c>
      <c r="B2365" t="s">
        <v>5135</v>
      </c>
      <c r="C2365" t="s">
        <v>11904</v>
      </c>
    </row>
    <row r="2366" spans="1:3" x14ac:dyDescent="0.25">
      <c r="A2366" t="s">
        <v>5136</v>
      </c>
      <c r="B2366" t="s">
        <v>5137</v>
      </c>
      <c r="C2366" t="s">
        <v>11905</v>
      </c>
    </row>
    <row r="2367" spans="1:3" x14ac:dyDescent="0.25">
      <c r="A2367" t="s">
        <v>5138</v>
      </c>
      <c r="B2367" t="s">
        <v>5139</v>
      </c>
      <c r="C2367" t="s">
        <v>11906</v>
      </c>
    </row>
    <row r="2368" spans="1:3" x14ac:dyDescent="0.25">
      <c r="A2368" t="s">
        <v>5140</v>
      </c>
      <c r="B2368" t="s">
        <v>5141</v>
      </c>
      <c r="C2368" t="s">
        <v>11907</v>
      </c>
    </row>
    <row r="2369" spans="1:3" x14ac:dyDescent="0.25">
      <c r="A2369" t="s">
        <v>5142</v>
      </c>
      <c r="B2369" t="s">
        <v>5143</v>
      </c>
      <c r="C2369" t="s">
        <v>11908</v>
      </c>
    </row>
    <row r="2370" spans="1:3" x14ac:dyDescent="0.25">
      <c r="A2370" t="s">
        <v>5144</v>
      </c>
      <c r="B2370" t="s">
        <v>5145</v>
      </c>
      <c r="C2370" t="s">
        <v>11909</v>
      </c>
    </row>
    <row r="2371" spans="1:3" x14ac:dyDescent="0.25">
      <c r="A2371" t="s">
        <v>5146</v>
      </c>
      <c r="B2371" t="s">
        <v>5147</v>
      </c>
      <c r="C2371" t="s">
        <v>11910</v>
      </c>
    </row>
    <row r="2372" spans="1:3" x14ac:dyDescent="0.25">
      <c r="A2372" t="s">
        <v>5148</v>
      </c>
      <c r="B2372" t="s">
        <v>5149</v>
      </c>
      <c r="C2372" t="s">
        <v>11911</v>
      </c>
    </row>
    <row r="2373" spans="1:3" x14ac:dyDescent="0.25">
      <c r="A2373" t="s">
        <v>5150</v>
      </c>
      <c r="B2373" t="s">
        <v>5151</v>
      </c>
      <c r="C2373" t="s">
        <v>11912</v>
      </c>
    </row>
    <row r="2374" spans="1:3" x14ac:dyDescent="0.25">
      <c r="A2374" t="s">
        <v>5152</v>
      </c>
      <c r="B2374" t="s">
        <v>5153</v>
      </c>
      <c r="C2374" t="s">
        <v>11913</v>
      </c>
    </row>
    <row r="2375" spans="1:3" x14ac:dyDescent="0.25">
      <c r="A2375" t="s">
        <v>5154</v>
      </c>
      <c r="B2375" t="s">
        <v>5155</v>
      </c>
      <c r="C2375" t="s">
        <v>11914</v>
      </c>
    </row>
    <row r="2376" spans="1:3" x14ac:dyDescent="0.25">
      <c r="A2376" t="s">
        <v>5156</v>
      </c>
      <c r="B2376" t="s">
        <v>5157</v>
      </c>
      <c r="C2376" t="s">
        <v>11915</v>
      </c>
    </row>
    <row r="2377" spans="1:3" x14ac:dyDescent="0.25">
      <c r="A2377" t="s">
        <v>5158</v>
      </c>
      <c r="B2377" t="s">
        <v>5159</v>
      </c>
      <c r="C2377" t="s">
        <v>11916</v>
      </c>
    </row>
    <row r="2378" spans="1:3" x14ac:dyDescent="0.25">
      <c r="A2378" t="s">
        <v>5160</v>
      </c>
      <c r="B2378" t="s">
        <v>5161</v>
      </c>
      <c r="C2378" t="s">
        <v>11917</v>
      </c>
    </row>
    <row r="2379" spans="1:3" x14ac:dyDescent="0.25">
      <c r="A2379" t="s">
        <v>5162</v>
      </c>
      <c r="B2379" t="s">
        <v>5163</v>
      </c>
      <c r="C2379" t="s">
        <v>11918</v>
      </c>
    </row>
    <row r="2380" spans="1:3" x14ac:dyDescent="0.25">
      <c r="A2380" t="s">
        <v>5164</v>
      </c>
      <c r="B2380" t="s">
        <v>5165</v>
      </c>
      <c r="C2380" t="s">
        <v>11919</v>
      </c>
    </row>
    <row r="2381" spans="1:3" x14ac:dyDescent="0.25">
      <c r="A2381" t="s">
        <v>5166</v>
      </c>
      <c r="B2381" t="s">
        <v>5167</v>
      </c>
      <c r="C2381" t="s">
        <v>11920</v>
      </c>
    </row>
    <row r="2382" spans="1:3" x14ac:dyDescent="0.25">
      <c r="A2382" t="s">
        <v>5168</v>
      </c>
      <c r="B2382" t="s">
        <v>5169</v>
      </c>
      <c r="C2382" t="s">
        <v>11921</v>
      </c>
    </row>
    <row r="2383" spans="1:3" x14ac:dyDescent="0.25">
      <c r="A2383" t="s">
        <v>5170</v>
      </c>
      <c r="B2383" t="s">
        <v>5171</v>
      </c>
      <c r="C2383" t="s">
        <v>11922</v>
      </c>
    </row>
    <row r="2384" spans="1:3" x14ac:dyDescent="0.25">
      <c r="A2384" t="s">
        <v>5172</v>
      </c>
      <c r="B2384" t="s">
        <v>5173</v>
      </c>
      <c r="C2384" t="s">
        <v>11923</v>
      </c>
    </row>
    <row r="2385" spans="1:3" x14ac:dyDescent="0.25">
      <c r="A2385" t="s">
        <v>5174</v>
      </c>
      <c r="B2385" t="s">
        <v>5175</v>
      </c>
      <c r="C2385" t="s">
        <v>11924</v>
      </c>
    </row>
    <row r="2386" spans="1:3" x14ac:dyDescent="0.25">
      <c r="A2386" t="s">
        <v>5176</v>
      </c>
      <c r="B2386" t="s">
        <v>5177</v>
      </c>
      <c r="C2386" t="s">
        <v>11925</v>
      </c>
    </row>
    <row r="2387" spans="1:3" x14ac:dyDescent="0.25">
      <c r="A2387" t="s">
        <v>5178</v>
      </c>
      <c r="B2387" t="s">
        <v>5179</v>
      </c>
      <c r="C2387" t="s">
        <v>11926</v>
      </c>
    </row>
    <row r="2388" spans="1:3" x14ac:dyDescent="0.25">
      <c r="A2388" t="s">
        <v>5180</v>
      </c>
      <c r="B2388" t="s">
        <v>5181</v>
      </c>
      <c r="C2388" t="s">
        <v>11927</v>
      </c>
    </row>
    <row r="2389" spans="1:3" x14ac:dyDescent="0.25">
      <c r="A2389" t="s">
        <v>5182</v>
      </c>
      <c r="B2389" t="s">
        <v>5183</v>
      </c>
      <c r="C2389" t="s">
        <v>11928</v>
      </c>
    </row>
    <row r="2390" spans="1:3" x14ac:dyDescent="0.25">
      <c r="A2390" t="s">
        <v>5184</v>
      </c>
      <c r="B2390" t="s">
        <v>5185</v>
      </c>
      <c r="C2390" t="s">
        <v>11929</v>
      </c>
    </row>
    <row r="2391" spans="1:3" x14ac:dyDescent="0.25">
      <c r="A2391" t="s">
        <v>5186</v>
      </c>
      <c r="B2391" t="s">
        <v>5187</v>
      </c>
      <c r="C2391" t="s">
        <v>11930</v>
      </c>
    </row>
    <row r="2392" spans="1:3" x14ac:dyDescent="0.25">
      <c r="A2392" t="s">
        <v>5188</v>
      </c>
      <c r="B2392" t="s">
        <v>5189</v>
      </c>
      <c r="C2392" t="s">
        <v>11931</v>
      </c>
    </row>
    <row r="2393" spans="1:3" x14ac:dyDescent="0.25">
      <c r="A2393" t="s">
        <v>5190</v>
      </c>
      <c r="B2393" t="s">
        <v>5191</v>
      </c>
      <c r="C2393" t="s">
        <v>11932</v>
      </c>
    </row>
    <row r="2394" spans="1:3" x14ac:dyDescent="0.25">
      <c r="A2394" t="s">
        <v>5192</v>
      </c>
      <c r="B2394" t="s">
        <v>5193</v>
      </c>
      <c r="C2394" t="s">
        <v>11933</v>
      </c>
    </row>
    <row r="2395" spans="1:3" x14ac:dyDescent="0.25">
      <c r="A2395" t="s">
        <v>5194</v>
      </c>
      <c r="B2395" t="s">
        <v>5195</v>
      </c>
      <c r="C2395" t="s">
        <v>11934</v>
      </c>
    </row>
    <row r="2396" spans="1:3" x14ac:dyDescent="0.25">
      <c r="A2396" t="s">
        <v>5196</v>
      </c>
      <c r="B2396" t="s">
        <v>5197</v>
      </c>
      <c r="C2396" t="s">
        <v>11935</v>
      </c>
    </row>
    <row r="2397" spans="1:3" x14ac:dyDescent="0.25">
      <c r="A2397" t="s">
        <v>5198</v>
      </c>
      <c r="B2397" t="s">
        <v>5199</v>
      </c>
      <c r="C2397" t="s">
        <v>11936</v>
      </c>
    </row>
    <row r="2398" spans="1:3" x14ac:dyDescent="0.25">
      <c r="A2398" t="s">
        <v>5200</v>
      </c>
      <c r="B2398" t="s">
        <v>5201</v>
      </c>
      <c r="C2398" t="s">
        <v>11937</v>
      </c>
    </row>
    <row r="2399" spans="1:3" x14ac:dyDescent="0.25">
      <c r="A2399" t="s">
        <v>5202</v>
      </c>
      <c r="B2399" t="s">
        <v>5203</v>
      </c>
      <c r="C2399" t="s">
        <v>11938</v>
      </c>
    </row>
    <row r="2400" spans="1:3" x14ac:dyDescent="0.25">
      <c r="A2400" t="s">
        <v>5204</v>
      </c>
      <c r="B2400" t="s">
        <v>5205</v>
      </c>
      <c r="C2400" t="s">
        <v>11939</v>
      </c>
    </row>
    <row r="2401" spans="1:3" x14ac:dyDescent="0.25">
      <c r="A2401" t="s">
        <v>5206</v>
      </c>
      <c r="B2401" t="s">
        <v>5207</v>
      </c>
      <c r="C2401" t="s">
        <v>11940</v>
      </c>
    </row>
    <row r="2402" spans="1:3" x14ac:dyDescent="0.25">
      <c r="A2402" t="s">
        <v>5208</v>
      </c>
      <c r="B2402" t="s">
        <v>5209</v>
      </c>
      <c r="C2402" t="s">
        <v>11941</v>
      </c>
    </row>
    <row r="2403" spans="1:3" x14ac:dyDescent="0.25">
      <c r="A2403" t="s">
        <v>5210</v>
      </c>
      <c r="B2403" t="s">
        <v>5211</v>
      </c>
      <c r="C2403" t="s">
        <v>11942</v>
      </c>
    </row>
    <row r="2404" spans="1:3" x14ac:dyDescent="0.25">
      <c r="A2404" t="s">
        <v>5212</v>
      </c>
      <c r="B2404" t="s">
        <v>5213</v>
      </c>
      <c r="C2404" t="s">
        <v>11943</v>
      </c>
    </row>
    <row r="2405" spans="1:3" x14ac:dyDescent="0.25">
      <c r="A2405" t="s">
        <v>5214</v>
      </c>
      <c r="B2405" t="s">
        <v>5215</v>
      </c>
      <c r="C2405" t="s">
        <v>11944</v>
      </c>
    </row>
    <row r="2406" spans="1:3" x14ac:dyDescent="0.25">
      <c r="A2406" t="s">
        <v>5216</v>
      </c>
      <c r="B2406" t="s">
        <v>5217</v>
      </c>
      <c r="C2406" t="s">
        <v>11945</v>
      </c>
    </row>
    <row r="2407" spans="1:3" x14ac:dyDescent="0.25">
      <c r="A2407" t="s">
        <v>5218</v>
      </c>
      <c r="B2407" t="s">
        <v>5219</v>
      </c>
      <c r="C2407" t="s">
        <v>11946</v>
      </c>
    </row>
    <row r="2408" spans="1:3" x14ac:dyDescent="0.25">
      <c r="A2408" t="s">
        <v>5220</v>
      </c>
      <c r="B2408" t="s">
        <v>5221</v>
      </c>
      <c r="C2408" t="s">
        <v>11947</v>
      </c>
    </row>
    <row r="2409" spans="1:3" x14ac:dyDescent="0.25">
      <c r="A2409" t="s">
        <v>5222</v>
      </c>
      <c r="B2409" t="s">
        <v>5223</v>
      </c>
      <c r="C2409" t="s">
        <v>11948</v>
      </c>
    </row>
    <row r="2410" spans="1:3" x14ac:dyDescent="0.25">
      <c r="A2410" t="s">
        <v>5224</v>
      </c>
      <c r="B2410" t="s">
        <v>5225</v>
      </c>
      <c r="C2410" t="s">
        <v>11949</v>
      </c>
    </row>
    <row r="2411" spans="1:3" x14ac:dyDescent="0.25">
      <c r="A2411" t="s">
        <v>5226</v>
      </c>
      <c r="B2411" t="s">
        <v>5227</v>
      </c>
      <c r="C2411" t="s">
        <v>11950</v>
      </c>
    </row>
    <row r="2412" spans="1:3" x14ac:dyDescent="0.25">
      <c r="A2412" t="s">
        <v>5228</v>
      </c>
      <c r="B2412" t="s">
        <v>5229</v>
      </c>
      <c r="C2412" t="s">
        <v>11951</v>
      </c>
    </row>
    <row r="2413" spans="1:3" x14ac:dyDescent="0.25">
      <c r="A2413" t="s">
        <v>5230</v>
      </c>
      <c r="B2413" t="s">
        <v>5231</v>
      </c>
      <c r="C2413" t="s">
        <v>11952</v>
      </c>
    </row>
    <row r="2414" spans="1:3" x14ac:dyDescent="0.25">
      <c r="A2414" t="s">
        <v>5232</v>
      </c>
      <c r="B2414" t="s">
        <v>5233</v>
      </c>
      <c r="C2414" t="s">
        <v>11953</v>
      </c>
    </row>
    <row r="2415" spans="1:3" x14ac:dyDescent="0.25">
      <c r="A2415" t="s">
        <v>5234</v>
      </c>
      <c r="B2415" t="s">
        <v>5235</v>
      </c>
      <c r="C2415" t="s">
        <v>11954</v>
      </c>
    </row>
    <row r="2416" spans="1:3" x14ac:dyDescent="0.25">
      <c r="A2416" t="s">
        <v>5236</v>
      </c>
      <c r="B2416" t="s">
        <v>5237</v>
      </c>
      <c r="C2416" t="s">
        <v>11955</v>
      </c>
    </row>
    <row r="2417" spans="1:3" x14ac:dyDescent="0.25">
      <c r="A2417" t="s">
        <v>5238</v>
      </c>
      <c r="B2417" t="s">
        <v>5239</v>
      </c>
      <c r="C2417" t="s">
        <v>11956</v>
      </c>
    </row>
    <row r="2418" spans="1:3" x14ac:dyDescent="0.25">
      <c r="A2418" t="s">
        <v>5240</v>
      </c>
      <c r="B2418" t="s">
        <v>5241</v>
      </c>
      <c r="C2418" t="s">
        <v>11957</v>
      </c>
    </row>
    <row r="2419" spans="1:3" x14ac:dyDescent="0.25">
      <c r="A2419" t="s">
        <v>5242</v>
      </c>
      <c r="B2419" t="s">
        <v>5243</v>
      </c>
      <c r="C2419" t="s">
        <v>11958</v>
      </c>
    </row>
    <row r="2420" spans="1:3" x14ac:dyDescent="0.25">
      <c r="A2420" t="s">
        <v>5244</v>
      </c>
      <c r="B2420" t="s">
        <v>5245</v>
      </c>
      <c r="C2420" t="s">
        <v>11959</v>
      </c>
    </row>
    <row r="2421" spans="1:3" x14ac:dyDescent="0.25">
      <c r="A2421" t="s">
        <v>5246</v>
      </c>
      <c r="B2421" t="s">
        <v>5247</v>
      </c>
      <c r="C2421" t="s">
        <v>11960</v>
      </c>
    </row>
    <row r="2422" spans="1:3" x14ac:dyDescent="0.25">
      <c r="A2422" t="s">
        <v>5248</v>
      </c>
      <c r="B2422" t="s">
        <v>5249</v>
      </c>
      <c r="C2422" t="s">
        <v>11961</v>
      </c>
    </row>
    <row r="2423" spans="1:3" x14ac:dyDescent="0.25">
      <c r="A2423" t="s">
        <v>5250</v>
      </c>
      <c r="B2423" t="s">
        <v>5251</v>
      </c>
      <c r="C2423" t="s">
        <v>11962</v>
      </c>
    </row>
    <row r="2424" spans="1:3" x14ac:dyDescent="0.25">
      <c r="A2424" t="s">
        <v>5252</v>
      </c>
      <c r="B2424" t="s">
        <v>5253</v>
      </c>
      <c r="C2424" t="s">
        <v>11963</v>
      </c>
    </row>
    <row r="2425" spans="1:3" x14ac:dyDescent="0.25">
      <c r="A2425" t="s">
        <v>5254</v>
      </c>
      <c r="B2425" t="s">
        <v>5255</v>
      </c>
      <c r="C2425" t="s">
        <v>11964</v>
      </c>
    </row>
    <row r="2426" spans="1:3" x14ac:dyDescent="0.25">
      <c r="A2426" t="s">
        <v>5256</v>
      </c>
      <c r="B2426" t="s">
        <v>5257</v>
      </c>
      <c r="C2426" t="s">
        <v>11965</v>
      </c>
    </row>
    <row r="2427" spans="1:3" x14ac:dyDescent="0.25">
      <c r="A2427" t="s">
        <v>5258</v>
      </c>
      <c r="B2427" t="s">
        <v>5259</v>
      </c>
      <c r="C2427" t="s">
        <v>11966</v>
      </c>
    </row>
    <row r="2428" spans="1:3" x14ac:dyDescent="0.25">
      <c r="A2428" t="s">
        <v>5260</v>
      </c>
      <c r="B2428" t="s">
        <v>5261</v>
      </c>
      <c r="C2428" t="s">
        <v>11967</v>
      </c>
    </row>
    <row r="2429" spans="1:3" x14ac:dyDescent="0.25">
      <c r="A2429" t="s">
        <v>5262</v>
      </c>
      <c r="B2429" t="s">
        <v>5263</v>
      </c>
      <c r="C2429" t="s">
        <v>11968</v>
      </c>
    </row>
    <row r="2430" spans="1:3" x14ac:dyDescent="0.25">
      <c r="A2430" t="s">
        <v>5264</v>
      </c>
      <c r="B2430" t="s">
        <v>5265</v>
      </c>
      <c r="C2430" t="s">
        <v>11969</v>
      </c>
    </row>
    <row r="2431" spans="1:3" x14ac:dyDescent="0.25">
      <c r="A2431" t="s">
        <v>5266</v>
      </c>
      <c r="B2431" t="s">
        <v>5267</v>
      </c>
      <c r="C2431" t="s">
        <v>11970</v>
      </c>
    </row>
    <row r="2432" spans="1:3" x14ac:dyDescent="0.25">
      <c r="A2432" t="s">
        <v>5268</v>
      </c>
      <c r="B2432" t="s">
        <v>5269</v>
      </c>
      <c r="C2432" t="s">
        <v>11971</v>
      </c>
    </row>
    <row r="2433" spans="1:3" x14ac:dyDescent="0.25">
      <c r="A2433" t="s">
        <v>5270</v>
      </c>
      <c r="B2433" t="s">
        <v>5271</v>
      </c>
      <c r="C2433" t="s">
        <v>11972</v>
      </c>
    </row>
    <row r="2434" spans="1:3" x14ac:dyDescent="0.25">
      <c r="A2434" t="s">
        <v>5272</v>
      </c>
      <c r="B2434" t="s">
        <v>5273</v>
      </c>
      <c r="C2434" t="s">
        <v>11973</v>
      </c>
    </row>
    <row r="2435" spans="1:3" x14ac:dyDescent="0.25">
      <c r="A2435" t="s">
        <v>5274</v>
      </c>
      <c r="B2435" t="s">
        <v>5275</v>
      </c>
      <c r="C2435" t="s">
        <v>11974</v>
      </c>
    </row>
    <row r="2436" spans="1:3" x14ac:dyDescent="0.25">
      <c r="A2436" t="s">
        <v>5276</v>
      </c>
      <c r="B2436" t="s">
        <v>5277</v>
      </c>
      <c r="C2436" t="s">
        <v>11975</v>
      </c>
    </row>
    <row r="2437" spans="1:3" x14ac:dyDescent="0.25">
      <c r="A2437" t="s">
        <v>5278</v>
      </c>
      <c r="B2437" t="s">
        <v>5279</v>
      </c>
      <c r="C2437" t="s">
        <v>11976</v>
      </c>
    </row>
    <row r="2438" spans="1:3" x14ac:dyDescent="0.25">
      <c r="A2438" t="s">
        <v>5280</v>
      </c>
      <c r="B2438" t="s">
        <v>5281</v>
      </c>
      <c r="C2438" t="s">
        <v>11977</v>
      </c>
    </row>
    <row r="2439" spans="1:3" x14ac:dyDescent="0.25">
      <c r="A2439" t="s">
        <v>5282</v>
      </c>
      <c r="B2439" t="s">
        <v>5283</v>
      </c>
      <c r="C2439" t="s">
        <v>11978</v>
      </c>
    </row>
    <row r="2440" spans="1:3" x14ac:dyDescent="0.25">
      <c r="A2440" t="s">
        <v>5284</v>
      </c>
      <c r="B2440" t="s">
        <v>5285</v>
      </c>
      <c r="C2440" t="s">
        <v>11979</v>
      </c>
    </row>
    <row r="2441" spans="1:3" x14ac:dyDescent="0.25">
      <c r="A2441" t="s">
        <v>5286</v>
      </c>
      <c r="B2441" t="s">
        <v>5287</v>
      </c>
      <c r="C2441" t="s">
        <v>11980</v>
      </c>
    </row>
    <row r="2442" spans="1:3" x14ac:dyDescent="0.25">
      <c r="A2442" t="s">
        <v>5288</v>
      </c>
      <c r="B2442" t="s">
        <v>5289</v>
      </c>
      <c r="C2442" t="s">
        <v>11981</v>
      </c>
    </row>
    <row r="2443" spans="1:3" x14ac:dyDescent="0.25">
      <c r="A2443" t="s">
        <v>5290</v>
      </c>
      <c r="B2443" t="s">
        <v>5291</v>
      </c>
      <c r="C2443" t="s">
        <v>11982</v>
      </c>
    </row>
    <row r="2444" spans="1:3" x14ac:dyDescent="0.25">
      <c r="A2444" t="s">
        <v>5292</v>
      </c>
      <c r="B2444" t="s">
        <v>5293</v>
      </c>
      <c r="C2444" t="s">
        <v>11983</v>
      </c>
    </row>
    <row r="2445" spans="1:3" x14ac:dyDescent="0.25">
      <c r="A2445" t="s">
        <v>5294</v>
      </c>
      <c r="B2445" t="s">
        <v>5295</v>
      </c>
      <c r="C2445" t="s">
        <v>11984</v>
      </c>
    </row>
    <row r="2446" spans="1:3" x14ac:dyDescent="0.25">
      <c r="A2446" t="s">
        <v>5296</v>
      </c>
      <c r="B2446" t="s">
        <v>5297</v>
      </c>
      <c r="C2446" t="s">
        <v>11985</v>
      </c>
    </row>
    <row r="2447" spans="1:3" x14ac:dyDescent="0.25">
      <c r="A2447" t="s">
        <v>5298</v>
      </c>
      <c r="B2447" t="s">
        <v>5299</v>
      </c>
      <c r="C2447" t="s">
        <v>11986</v>
      </c>
    </row>
    <row r="2448" spans="1:3" x14ac:dyDescent="0.25">
      <c r="A2448" t="s">
        <v>5300</v>
      </c>
      <c r="B2448" t="s">
        <v>5301</v>
      </c>
      <c r="C2448" t="s">
        <v>11987</v>
      </c>
    </row>
    <row r="2449" spans="1:3" x14ac:dyDescent="0.25">
      <c r="A2449" t="s">
        <v>5302</v>
      </c>
      <c r="B2449" t="s">
        <v>5303</v>
      </c>
      <c r="C2449" t="s">
        <v>11988</v>
      </c>
    </row>
    <row r="2450" spans="1:3" x14ac:dyDescent="0.25">
      <c r="A2450" t="s">
        <v>5304</v>
      </c>
      <c r="B2450" t="s">
        <v>5305</v>
      </c>
      <c r="C2450" t="s">
        <v>11989</v>
      </c>
    </row>
    <row r="2451" spans="1:3" x14ac:dyDescent="0.25">
      <c r="A2451" t="s">
        <v>5306</v>
      </c>
      <c r="B2451" t="s">
        <v>5307</v>
      </c>
      <c r="C2451" t="s">
        <v>11990</v>
      </c>
    </row>
    <row r="2452" spans="1:3" x14ac:dyDescent="0.25">
      <c r="A2452" t="s">
        <v>5308</v>
      </c>
      <c r="B2452" t="s">
        <v>5309</v>
      </c>
      <c r="C2452" t="s">
        <v>11991</v>
      </c>
    </row>
    <row r="2453" spans="1:3" x14ac:dyDescent="0.25">
      <c r="A2453" t="s">
        <v>5310</v>
      </c>
      <c r="B2453" t="s">
        <v>5311</v>
      </c>
      <c r="C2453" t="s">
        <v>11992</v>
      </c>
    </row>
    <row r="2454" spans="1:3" x14ac:dyDescent="0.25">
      <c r="A2454" t="s">
        <v>5312</v>
      </c>
      <c r="B2454" t="s">
        <v>5313</v>
      </c>
      <c r="C2454" t="s">
        <v>11993</v>
      </c>
    </row>
    <row r="2455" spans="1:3" x14ac:dyDescent="0.25">
      <c r="A2455" t="s">
        <v>5314</v>
      </c>
      <c r="B2455" t="s">
        <v>5315</v>
      </c>
      <c r="C2455" t="s">
        <v>11994</v>
      </c>
    </row>
    <row r="2456" spans="1:3" x14ac:dyDescent="0.25">
      <c r="A2456" t="s">
        <v>5316</v>
      </c>
      <c r="B2456" t="s">
        <v>5317</v>
      </c>
      <c r="C2456" t="s">
        <v>11995</v>
      </c>
    </row>
    <row r="2457" spans="1:3" x14ac:dyDescent="0.25">
      <c r="A2457" t="s">
        <v>5318</v>
      </c>
      <c r="B2457" t="s">
        <v>5319</v>
      </c>
      <c r="C2457" t="s">
        <v>11996</v>
      </c>
    </row>
    <row r="2458" spans="1:3" x14ac:dyDescent="0.25">
      <c r="A2458" t="s">
        <v>5320</v>
      </c>
      <c r="B2458" t="s">
        <v>5321</v>
      </c>
      <c r="C2458" t="s">
        <v>11997</v>
      </c>
    </row>
    <row r="2459" spans="1:3" x14ac:dyDescent="0.25">
      <c r="A2459" t="s">
        <v>5322</v>
      </c>
      <c r="B2459" t="s">
        <v>5323</v>
      </c>
      <c r="C2459" t="s">
        <v>11998</v>
      </c>
    </row>
    <row r="2460" spans="1:3" x14ac:dyDescent="0.25">
      <c r="A2460" t="s">
        <v>5324</v>
      </c>
      <c r="B2460" t="s">
        <v>5325</v>
      </c>
      <c r="C2460" t="s">
        <v>11999</v>
      </c>
    </row>
    <row r="2461" spans="1:3" x14ac:dyDescent="0.25">
      <c r="A2461" t="s">
        <v>5326</v>
      </c>
      <c r="B2461" t="s">
        <v>5327</v>
      </c>
      <c r="C2461" t="s">
        <v>12000</v>
      </c>
    </row>
    <row r="2462" spans="1:3" x14ac:dyDescent="0.25">
      <c r="A2462" t="s">
        <v>5328</v>
      </c>
      <c r="B2462" t="s">
        <v>5329</v>
      </c>
      <c r="C2462" t="s">
        <v>12001</v>
      </c>
    </row>
    <row r="2463" spans="1:3" x14ac:dyDescent="0.25">
      <c r="A2463" t="s">
        <v>5330</v>
      </c>
      <c r="B2463" t="s">
        <v>5331</v>
      </c>
      <c r="C2463" t="s">
        <v>12002</v>
      </c>
    </row>
    <row r="2464" spans="1:3" x14ac:dyDescent="0.25">
      <c r="A2464" t="s">
        <v>5332</v>
      </c>
      <c r="B2464" t="s">
        <v>5333</v>
      </c>
      <c r="C2464" t="s">
        <v>12003</v>
      </c>
    </row>
    <row r="2465" spans="1:3" x14ac:dyDescent="0.25">
      <c r="A2465" t="s">
        <v>5334</v>
      </c>
      <c r="B2465" t="s">
        <v>5335</v>
      </c>
      <c r="C2465" t="s">
        <v>12004</v>
      </c>
    </row>
    <row r="2466" spans="1:3" x14ac:dyDescent="0.25">
      <c r="A2466" t="s">
        <v>5336</v>
      </c>
      <c r="B2466" t="s">
        <v>5337</v>
      </c>
      <c r="C2466" t="s">
        <v>12005</v>
      </c>
    </row>
    <row r="2467" spans="1:3" x14ac:dyDescent="0.25">
      <c r="A2467" t="s">
        <v>5338</v>
      </c>
      <c r="B2467" t="s">
        <v>5339</v>
      </c>
      <c r="C2467" t="s">
        <v>12006</v>
      </c>
    </row>
    <row r="2468" spans="1:3" x14ac:dyDescent="0.25">
      <c r="A2468" t="s">
        <v>5340</v>
      </c>
      <c r="B2468" t="s">
        <v>5341</v>
      </c>
      <c r="C2468" t="s">
        <v>12007</v>
      </c>
    </row>
    <row r="2469" spans="1:3" x14ac:dyDescent="0.25">
      <c r="A2469" t="s">
        <v>5342</v>
      </c>
      <c r="B2469" t="s">
        <v>5343</v>
      </c>
      <c r="C2469" t="s">
        <v>12008</v>
      </c>
    </row>
    <row r="2470" spans="1:3" x14ac:dyDescent="0.25">
      <c r="A2470" t="s">
        <v>5344</v>
      </c>
      <c r="B2470" t="s">
        <v>5345</v>
      </c>
      <c r="C2470" t="s">
        <v>12009</v>
      </c>
    </row>
    <row r="2471" spans="1:3" x14ac:dyDescent="0.25">
      <c r="A2471" t="s">
        <v>5346</v>
      </c>
      <c r="B2471" t="s">
        <v>5347</v>
      </c>
      <c r="C2471" t="s">
        <v>12010</v>
      </c>
    </row>
    <row r="2472" spans="1:3" x14ac:dyDescent="0.25">
      <c r="A2472" t="s">
        <v>5348</v>
      </c>
      <c r="B2472" t="s">
        <v>5349</v>
      </c>
      <c r="C2472" t="s">
        <v>12011</v>
      </c>
    </row>
    <row r="2473" spans="1:3" x14ac:dyDescent="0.25">
      <c r="A2473" t="s">
        <v>5350</v>
      </c>
      <c r="B2473" t="s">
        <v>5351</v>
      </c>
      <c r="C2473" t="s">
        <v>12012</v>
      </c>
    </row>
    <row r="2474" spans="1:3" x14ac:dyDescent="0.25">
      <c r="A2474" t="s">
        <v>5352</v>
      </c>
      <c r="B2474" t="s">
        <v>5353</v>
      </c>
      <c r="C2474" t="s">
        <v>12013</v>
      </c>
    </row>
    <row r="2475" spans="1:3" x14ac:dyDescent="0.25">
      <c r="A2475" t="s">
        <v>5354</v>
      </c>
      <c r="B2475" t="s">
        <v>5355</v>
      </c>
      <c r="C2475" t="s">
        <v>12014</v>
      </c>
    </row>
    <row r="2476" spans="1:3" x14ac:dyDescent="0.25">
      <c r="A2476" t="s">
        <v>5356</v>
      </c>
      <c r="B2476" t="s">
        <v>5357</v>
      </c>
      <c r="C2476" t="s">
        <v>12015</v>
      </c>
    </row>
    <row r="2477" spans="1:3" x14ac:dyDescent="0.25">
      <c r="A2477" t="s">
        <v>5358</v>
      </c>
      <c r="B2477" t="s">
        <v>5359</v>
      </c>
      <c r="C2477" t="s">
        <v>12016</v>
      </c>
    </row>
    <row r="2478" spans="1:3" x14ac:dyDescent="0.25">
      <c r="A2478" t="s">
        <v>5360</v>
      </c>
      <c r="B2478" t="s">
        <v>5361</v>
      </c>
      <c r="C2478" t="s">
        <v>12017</v>
      </c>
    </row>
    <row r="2479" spans="1:3" x14ac:dyDescent="0.25">
      <c r="A2479" t="s">
        <v>5362</v>
      </c>
      <c r="B2479" t="s">
        <v>5363</v>
      </c>
      <c r="C2479" t="s">
        <v>12018</v>
      </c>
    </row>
    <row r="2480" spans="1:3" x14ac:dyDescent="0.25">
      <c r="A2480" t="s">
        <v>5364</v>
      </c>
      <c r="B2480" t="s">
        <v>5365</v>
      </c>
      <c r="C2480" t="s">
        <v>12019</v>
      </c>
    </row>
    <row r="2481" spans="1:3" x14ac:dyDescent="0.25">
      <c r="A2481" t="s">
        <v>5366</v>
      </c>
      <c r="B2481" t="s">
        <v>5367</v>
      </c>
      <c r="C2481" t="s">
        <v>12020</v>
      </c>
    </row>
    <row r="2482" spans="1:3" x14ac:dyDescent="0.25">
      <c r="A2482" t="s">
        <v>5368</v>
      </c>
      <c r="B2482" t="s">
        <v>5369</v>
      </c>
      <c r="C2482" t="s">
        <v>12021</v>
      </c>
    </row>
    <row r="2483" spans="1:3" x14ac:dyDescent="0.25">
      <c r="A2483" t="s">
        <v>5370</v>
      </c>
      <c r="B2483" t="s">
        <v>5371</v>
      </c>
      <c r="C2483" t="s">
        <v>12022</v>
      </c>
    </row>
    <row r="2484" spans="1:3" x14ac:dyDescent="0.25">
      <c r="A2484" t="s">
        <v>5372</v>
      </c>
      <c r="B2484" t="s">
        <v>5373</v>
      </c>
      <c r="C2484" t="s">
        <v>12023</v>
      </c>
    </row>
    <row r="2485" spans="1:3" x14ac:dyDescent="0.25">
      <c r="A2485" t="s">
        <v>5374</v>
      </c>
      <c r="B2485" t="s">
        <v>5375</v>
      </c>
      <c r="C2485" t="s">
        <v>12024</v>
      </c>
    </row>
    <row r="2486" spans="1:3" x14ac:dyDescent="0.25">
      <c r="A2486" t="s">
        <v>5376</v>
      </c>
      <c r="B2486" t="s">
        <v>5377</v>
      </c>
      <c r="C2486" t="s">
        <v>12025</v>
      </c>
    </row>
    <row r="2487" spans="1:3" x14ac:dyDescent="0.25">
      <c r="A2487" t="s">
        <v>5378</v>
      </c>
      <c r="B2487" t="s">
        <v>5379</v>
      </c>
      <c r="C2487" t="s">
        <v>12026</v>
      </c>
    </row>
    <row r="2488" spans="1:3" x14ac:dyDescent="0.25">
      <c r="A2488" t="s">
        <v>5380</v>
      </c>
      <c r="B2488" t="s">
        <v>5381</v>
      </c>
      <c r="C2488" t="s">
        <v>12027</v>
      </c>
    </row>
    <row r="2489" spans="1:3" x14ac:dyDescent="0.25">
      <c r="A2489" t="s">
        <v>5382</v>
      </c>
      <c r="B2489" t="s">
        <v>5383</v>
      </c>
      <c r="C2489" t="s">
        <v>12028</v>
      </c>
    </row>
    <row r="2490" spans="1:3" x14ac:dyDescent="0.25">
      <c r="A2490" t="s">
        <v>5384</v>
      </c>
      <c r="B2490" t="s">
        <v>5385</v>
      </c>
      <c r="C2490" t="s">
        <v>12029</v>
      </c>
    </row>
    <row r="2491" spans="1:3" x14ac:dyDescent="0.25">
      <c r="A2491" t="s">
        <v>5386</v>
      </c>
      <c r="B2491" t="s">
        <v>5387</v>
      </c>
      <c r="C2491" t="s">
        <v>12030</v>
      </c>
    </row>
    <row r="2492" spans="1:3" x14ac:dyDescent="0.25">
      <c r="A2492" t="s">
        <v>5388</v>
      </c>
      <c r="B2492" t="s">
        <v>5389</v>
      </c>
      <c r="C2492" t="s">
        <v>12031</v>
      </c>
    </row>
    <row r="2493" spans="1:3" x14ac:dyDescent="0.25">
      <c r="A2493" t="s">
        <v>5390</v>
      </c>
      <c r="B2493" t="s">
        <v>5391</v>
      </c>
      <c r="C2493" t="s">
        <v>12032</v>
      </c>
    </row>
    <row r="2494" spans="1:3" x14ac:dyDescent="0.25">
      <c r="A2494" t="s">
        <v>5392</v>
      </c>
      <c r="B2494" t="s">
        <v>5393</v>
      </c>
      <c r="C2494" t="s">
        <v>12033</v>
      </c>
    </row>
    <row r="2495" spans="1:3" x14ac:dyDescent="0.25">
      <c r="A2495" t="s">
        <v>5394</v>
      </c>
      <c r="B2495" t="s">
        <v>5395</v>
      </c>
      <c r="C2495" t="s">
        <v>12034</v>
      </c>
    </row>
    <row r="2496" spans="1:3" x14ac:dyDescent="0.25">
      <c r="A2496" t="s">
        <v>5396</v>
      </c>
      <c r="B2496" t="s">
        <v>5397</v>
      </c>
      <c r="C2496" t="s">
        <v>12035</v>
      </c>
    </row>
    <row r="2497" spans="1:3" x14ac:dyDescent="0.25">
      <c r="A2497" t="s">
        <v>5398</v>
      </c>
      <c r="B2497" t="s">
        <v>5399</v>
      </c>
      <c r="C2497" t="s">
        <v>12036</v>
      </c>
    </row>
    <row r="2498" spans="1:3" x14ac:dyDescent="0.25">
      <c r="A2498" t="s">
        <v>5400</v>
      </c>
      <c r="B2498" t="s">
        <v>5401</v>
      </c>
      <c r="C2498" t="s">
        <v>12037</v>
      </c>
    </row>
    <row r="2499" spans="1:3" x14ac:dyDescent="0.25">
      <c r="A2499" t="s">
        <v>5402</v>
      </c>
      <c r="B2499" t="s">
        <v>5403</v>
      </c>
      <c r="C2499" t="s">
        <v>12038</v>
      </c>
    </row>
    <row r="2500" spans="1:3" x14ac:dyDescent="0.25">
      <c r="A2500" t="s">
        <v>5404</v>
      </c>
      <c r="B2500" t="s">
        <v>5405</v>
      </c>
      <c r="C2500" t="s">
        <v>12039</v>
      </c>
    </row>
    <row r="2501" spans="1:3" x14ac:dyDescent="0.25">
      <c r="A2501" t="s">
        <v>5406</v>
      </c>
      <c r="B2501" t="s">
        <v>5407</v>
      </c>
      <c r="C2501" t="s">
        <v>12040</v>
      </c>
    </row>
    <row r="2502" spans="1:3" x14ac:dyDescent="0.25">
      <c r="A2502" t="s">
        <v>5408</v>
      </c>
      <c r="B2502" t="s">
        <v>5409</v>
      </c>
      <c r="C2502" t="s">
        <v>12041</v>
      </c>
    </row>
    <row r="2503" spans="1:3" x14ac:dyDescent="0.25">
      <c r="A2503" t="s">
        <v>5410</v>
      </c>
      <c r="B2503" t="s">
        <v>5411</v>
      </c>
      <c r="C2503" t="s">
        <v>12042</v>
      </c>
    </row>
    <row r="2504" spans="1:3" x14ac:dyDescent="0.25">
      <c r="A2504" t="s">
        <v>5412</v>
      </c>
      <c r="B2504" t="s">
        <v>5413</v>
      </c>
      <c r="C2504" t="s">
        <v>12043</v>
      </c>
    </row>
    <row r="2505" spans="1:3" x14ac:dyDescent="0.25">
      <c r="A2505" t="s">
        <v>5414</v>
      </c>
      <c r="B2505" t="s">
        <v>5415</v>
      </c>
      <c r="C2505" t="s">
        <v>12044</v>
      </c>
    </row>
    <row r="2506" spans="1:3" x14ac:dyDescent="0.25">
      <c r="A2506" t="s">
        <v>5416</v>
      </c>
      <c r="B2506" t="s">
        <v>5417</v>
      </c>
      <c r="C2506" t="s">
        <v>12045</v>
      </c>
    </row>
    <row r="2507" spans="1:3" x14ac:dyDescent="0.25">
      <c r="A2507" t="s">
        <v>5418</v>
      </c>
      <c r="B2507" t="s">
        <v>5419</v>
      </c>
      <c r="C2507" t="s">
        <v>12046</v>
      </c>
    </row>
    <row r="2508" spans="1:3" x14ac:dyDescent="0.25">
      <c r="A2508" t="s">
        <v>5420</v>
      </c>
      <c r="B2508" t="s">
        <v>5421</v>
      </c>
      <c r="C2508" t="s">
        <v>12047</v>
      </c>
    </row>
    <row r="2509" spans="1:3" x14ac:dyDescent="0.25">
      <c r="A2509" t="s">
        <v>5422</v>
      </c>
      <c r="B2509" t="s">
        <v>5423</v>
      </c>
      <c r="C2509" t="s">
        <v>12048</v>
      </c>
    </row>
    <row r="2510" spans="1:3" x14ac:dyDescent="0.25">
      <c r="A2510" t="s">
        <v>5424</v>
      </c>
      <c r="B2510" t="s">
        <v>5425</v>
      </c>
      <c r="C2510" t="s">
        <v>12049</v>
      </c>
    </row>
    <row r="2511" spans="1:3" x14ac:dyDescent="0.25">
      <c r="A2511" t="s">
        <v>5426</v>
      </c>
      <c r="B2511" t="s">
        <v>5427</v>
      </c>
      <c r="C2511" t="s">
        <v>12050</v>
      </c>
    </row>
    <row r="2512" spans="1:3" x14ac:dyDescent="0.25">
      <c r="A2512" t="s">
        <v>5428</v>
      </c>
      <c r="B2512" t="s">
        <v>5429</v>
      </c>
      <c r="C2512" t="s">
        <v>12051</v>
      </c>
    </row>
    <row r="2513" spans="1:3" x14ac:dyDescent="0.25">
      <c r="A2513" t="s">
        <v>5430</v>
      </c>
      <c r="B2513" t="s">
        <v>5431</v>
      </c>
      <c r="C2513" t="s">
        <v>12052</v>
      </c>
    </row>
    <row r="2514" spans="1:3" x14ac:dyDescent="0.25">
      <c r="A2514" t="s">
        <v>5432</v>
      </c>
      <c r="B2514" t="s">
        <v>5433</v>
      </c>
      <c r="C2514" t="s">
        <v>12053</v>
      </c>
    </row>
    <row r="2515" spans="1:3" x14ac:dyDescent="0.25">
      <c r="A2515" t="s">
        <v>5434</v>
      </c>
      <c r="B2515" t="s">
        <v>5435</v>
      </c>
      <c r="C2515" t="s">
        <v>12054</v>
      </c>
    </row>
    <row r="2516" spans="1:3" x14ac:dyDescent="0.25">
      <c r="A2516" t="s">
        <v>5436</v>
      </c>
      <c r="B2516" t="s">
        <v>5437</v>
      </c>
      <c r="C2516" t="s">
        <v>12055</v>
      </c>
    </row>
    <row r="2517" spans="1:3" x14ac:dyDescent="0.25">
      <c r="A2517" t="s">
        <v>5438</v>
      </c>
      <c r="B2517" t="s">
        <v>5439</v>
      </c>
      <c r="C2517" t="s">
        <v>12056</v>
      </c>
    </row>
    <row r="2518" spans="1:3" x14ac:dyDescent="0.25">
      <c r="A2518" t="s">
        <v>5440</v>
      </c>
      <c r="B2518" t="s">
        <v>5441</v>
      </c>
      <c r="C2518" t="s">
        <v>12057</v>
      </c>
    </row>
    <row r="2519" spans="1:3" x14ac:dyDescent="0.25">
      <c r="A2519" t="s">
        <v>5442</v>
      </c>
      <c r="B2519" t="s">
        <v>5443</v>
      </c>
      <c r="C2519" t="s">
        <v>12058</v>
      </c>
    </row>
    <row r="2520" spans="1:3" x14ac:dyDescent="0.25">
      <c r="A2520" t="s">
        <v>5444</v>
      </c>
      <c r="B2520" t="s">
        <v>5445</v>
      </c>
      <c r="C2520" t="s">
        <v>12059</v>
      </c>
    </row>
    <row r="2521" spans="1:3" x14ac:dyDescent="0.25">
      <c r="A2521" t="s">
        <v>5446</v>
      </c>
      <c r="B2521" t="s">
        <v>5447</v>
      </c>
      <c r="C2521" t="s">
        <v>12060</v>
      </c>
    </row>
    <row r="2522" spans="1:3" x14ac:dyDescent="0.25">
      <c r="A2522" t="s">
        <v>5448</v>
      </c>
      <c r="B2522" t="s">
        <v>5449</v>
      </c>
      <c r="C2522" t="s">
        <v>12061</v>
      </c>
    </row>
    <row r="2523" spans="1:3" x14ac:dyDescent="0.25">
      <c r="A2523" t="s">
        <v>5450</v>
      </c>
      <c r="B2523" t="s">
        <v>5451</v>
      </c>
      <c r="C2523" t="s">
        <v>12062</v>
      </c>
    </row>
    <row r="2524" spans="1:3" x14ac:dyDescent="0.25">
      <c r="A2524" t="s">
        <v>5452</v>
      </c>
      <c r="B2524" t="s">
        <v>5453</v>
      </c>
      <c r="C2524" t="s">
        <v>12063</v>
      </c>
    </row>
    <row r="2525" spans="1:3" x14ac:dyDescent="0.25">
      <c r="A2525" t="s">
        <v>5454</v>
      </c>
      <c r="B2525" t="s">
        <v>5455</v>
      </c>
      <c r="C2525" t="s">
        <v>12064</v>
      </c>
    </row>
    <row r="2526" spans="1:3" x14ac:dyDescent="0.25">
      <c r="A2526" t="s">
        <v>5456</v>
      </c>
      <c r="B2526" t="s">
        <v>5457</v>
      </c>
      <c r="C2526" t="s">
        <v>12065</v>
      </c>
    </row>
    <row r="2527" spans="1:3" x14ac:dyDescent="0.25">
      <c r="A2527" t="s">
        <v>5458</v>
      </c>
      <c r="B2527" t="s">
        <v>5459</v>
      </c>
      <c r="C2527" t="s">
        <v>12066</v>
      </c>
    </row>
    <row r="2528" spans="1:3" x14ac:dyDescent="0.25">
      <c r="A2528" t="s">
        <v>5460</v>
      </c>
      <c r="B2528" t="s">
        <v>5461</v>
      </c>
      <c r="C2528" t="s">
        <v>12067</v>
      </c>
    </row>
    <row r="2529" spans="1:3" x14ac:dyDescent="0.25">
      <c r="A2529" t="s">
        <v>5462</v>
      </c>
      <c r="B2529" t="s">
        <v>5463</v>
      </c>
      <c r="C2529" t="s">
        <v>12068</v>
      </c>
    </row>
    <row r="2530" spans="1:3" x14ac:dyDescent="0.25">
      <c r="A2530" t="s">
        <v>5464</v>
      </c>
      <c r="B2530" t="s">
        <v>5465</v>
      </c>
      <c r="C2530" t="s">
        <v>12069</v>
      </c>
    </row>
    <row r="2531" spans="1:3" x14ac:dyDescent="0.25">
      <c r="A2531" t="s">
        <v>5466</v>
      </c>
      <c r="B2531" t="s">
        <v>5467</v>
      </c>
      <c r="C2531" t="s">
        <v>12070</v>
      </c>
    </row>
    <row r="2532" spans="1:3" x14ac:dyDescent="0.25">
      <c r="A2532" t="s">
        <v>5468</v>
      </c>
      <c r="B2532" t="s">
        <v>5469</v>
      </c>
      <c r="C2532" t="s">
        <v>12071</v>
      </c>
    </row>
    <row r="2533" spans="1:3" x14ac:dyDescent="0.25">
      <c r="A2533" t="s">
        <v>5470</v>
      </c>
      <c r="B2533" t="s">
        <v>5471</v>
      </c>
      <c r="C2533" t="s">
        <v>12072</v>
      </c>
    </row>
    <row r="2534" spans="1:3" x14ac:dyDescent="0.25">
      <c r="A2534" t="s">
        <v>5472</v>
      </c>
      <c r="B2534" t="s">
        <v>5473</v>
      </c>
      <c r="C2534" t="s">
        <v>12073</v>
      </c>
    </row>
    <row r="2535" spans="1:3" x14ac:dyDescent="0.25">
      <c r="A2535" t="s">
        <v>5474</v>
      </c>
      <c r="B2535" t="s">
        <v>5475</v>
      </c>
      <c r="C2535" t="s">
        <v>12074</v>
      </c>
    </row>
    <row r="2536" spans="1:3" x14ac:dyDescent="0.25">
      <c r="A2536" t="s">
        <v>5476</v>
      </c>
      <c r="B2536" t="s">
        <v>5477</v>
      </c>
      <c r="C2536" t="s">
        <v>12075</v>
      </c>
    </row>
    <row r="2537" spans="1:3" x14ac:dyDescent="0.25">
      <c r="A2537" t="s">
        <v>5478</v>
      </c>
      <c r="B2537" t="s">
        <v>5479</v>
      </c>
      <c r="C2537" t="s">
        <v>12076</v>
      </c>
    </row>
    <row r="2538" spans="1:3" x14ac:dyDescent="0.25">
      <c r="A2538" t="s">
        <v>5480</v>
      </c>
      <c r="B2538" t="s">
        <v>5481</v>
      </c>
      <c r="C2538" t="s">
        <v>12077</v>
      </c>
    </row>
    <row r="2539" spans="1:3" x14ac:dyDescent="0.25">
      <c r="A2539" t="s">
        <v>5482</v>
      </c>
      <c r="B2539" t="s">
        <v>5483</v>
      </c>
      <c r="C2539" t="s">
        <v>12078</v>
      </c>
    </row>
    <row r="2540" spans="1:3" x14ac:dyDescent="0.25">
      <c r="A2540" t="s">
        <v>5484</v>
      </c>
      <c r="B2540" t="s">
        <v>5485</v>
      </c>
      <c r="C2540" t="s">
        <v>12079</v>
      </c>
    </row>
    <row r="2541" spans="1:3" x14ac:dyDescent="0.25">
      <c r="A2541" t="s">
        <v>5486</v>
      </c>
      <c r="B2541" t="s">
        <v>5487</v>
      </c>
      <c r="C2541" t="s">
        <v>12080</v>
      </c>
    </row>
    <row r="2542" spans="1:3" x14ac:dyDescent="0.25">
      <c r="A2542" t="s">
        <v>5488</v>
      </c>
      <c r="B2542" t="s">
        <v>5489</v>
      </c>
      <c r="C2542" t="s">
        <v>12081</v>
      </c>
    </row>
    <row r="2543" spans="1:3" x14ac:dyDescent="0.25">
      <c r="A2543" t="s">
        <v>5490</v>
      </c>
      <c r="B2543" t="s">
        <v>5491</v>
      </c>
      <c r="C2543" t="s">
        <v>12082</v>
      </c>
    </row>
    <row r="2544" spans="1:3" x14ac:dyDescent="0.25">
      <c r="A2544" t="s">
        <v>5492</v>
      </c>
      <c r="B2544" t="s">
        <v>5493</v>
      </c>
      <c r="C2544" t="s">
        <v>12083</v>
      </c>
    </row>
    <row r="2545" spans="1:3" x14ac:dyDescent="0.25">
      <c r="A2545" t="s">
        <v>5494</v>
      </c>
      <c r="B2545" t="s">
        <v>5495</v>
      </c>
      <c r="C2545" t="s">
        <v>12084</v>
      </c>
    </row>
    <row r="2546" spans="1:3" x14ac:dyDescent="0.25">
      <c r="A2546" t="s">
        <v>5496</v>
      </c>
      <c r="B2546" t="s">
        <v>5497</v>
      </c>
      <c r="C2546" t="s">
        <v>12085</v>
      </c>
    </row>
    <row r="2547" spans="1:3" x14ac:dyDescent="0.25">
      <c r="A2547" t="s">
        <v>5498</v>
      </c>
      <c r="B2547" t="s">
        <v>5499</v>
      </c>
      <c r="C2547" t="s">
        <v>12086</v>
      </c>
    </row>
    <row r="2548" spans="1:3" x14ac:dyDescent="0.25">
      <c r="A2548" t="s">
        <v>5500</v>
      </c>
      <c r="B2548" t="s">
        <v>5501</v>
      </c>
      <c r="C2548" t="s">
        <v>12087</v>
      </c>
    </row>
    <row r="2549" spans="1:3" x14ac:dyDescent="0.25">
      <c r="A2549" t="s">
        <v>5502</v>
      </c>
      <c r="B2549" t="s">
        <v>5503</v>
      </c>
      <c r="C2549" t="s">
        <v>12088</v>
      </c>
    </row>
    <row r="2550" spans="1:3" x14ac:dyDescent="0.25">
      <c r="A2550" t="s">
        <v>5504</v>
      </c>
      <c r="B2550" t="s">
        <v>5505</v>
      </c>
      <c r="C2550" t="s">
        <v>12089</v>
      </c>
    </row>
    <row r="2551" spans="1:3" x14ac:dyDescent="0.25">
      <c r="A2551" t="s">
        <v>5506</v>
      </c>
      <c r="B2551" t="s">
        <v>5507</v>
      </c>
      <c r="C2551" t="s">
        <v>12090</v>
      </c>
    </row>
    <row r="2552" spans="1:3" x14ac:dyDescent="0.25">
      <c r="A2552" t="s">
        <v>5508</v>
      </c>
      <c r="B2552" t="s">
        <v>5509</v>
      </c>
      <c r="C2552" t="s">
        <v>12091</v>
      </c>
    </row>
    <row r="2553" spans="1:3" x14ac:dyDescent="0.25">
      <c r="A2553" t="s">
        <v>5510</v>
      </c>
      <c r="B2553" t="s">
        <v>5511</v>
      </c>
      <c r="C2553" t="s">
        <v>12092</v>
      </c>
    </row>
    <row r="2554" spans="1:3" x14ac:dyDescent="0.25">
      <c r="A2554" t="s">
        <v>5512</v>
      </c>
      <c r="B2554" t="s">
        <v>5513</v>
      </c>
      <c r="C2554" t="s">
        <v>12093</v>
      </c>
    </row>
    <row r="2555" spans="1:3" x14ac:dyDescent="0.25">
      <c r="A2555" t="s">
        <v>5514</v>
      </c>
      <c r="B2555" t="s">
        <v>5515</v>
      </c>
      <c r="C2555" t="s">
        <v>12094</v>
      </c>
    </row>
    <row r="2556" spans="1:3" x14ac:dyDescent="0.25">
      <c r="A2556" t="s">
        <v>5516</v>
      </c>
      <c r="B2556" t="s">
        <v>5517</v>
      </c>
      <c r="C2556" t="s">
        <v>12095</v>
      </c>
    </row>
    <row r="2557" spans="1:3" x14ac:dyDescent="0.25">
      <c r="A2557" t="s">
        <v>5518</v>
      </c>
      <c r="B2557" t="s">
        <v>5519</v>
      </c>
      <c r="C2557" t="s">
        <v>12096</v>
      </c>
    </row>
    <row r="2558" spans="1:3" x14ac:dyDescent="0.25">
      <c r="A2558" t="s">
        <v>5520</v>
      </c>
      <c r="B2558" t="s">
        <v>5521</v>
      </c>
      <c r="C2558" t="s">
        <v>12097</v>
      </c>
    </row>
    <row r="2559" spans="1:3" x14ac:dyDescent="0.25">
      <c r="A2559" t="s">
        <v>5522</v>
      </c>
      <c r="B2559" t="s">
        <v>5523</v>
      </c>
      <c r="C2559" t="s">
        <v>12098</v>
      </c>
    </row>
    <row r="2560" spans="1:3" x14ac:dyDescent="0.25">
      <c r="A2560" t="s">
        <v>5524</v>
      </c>
      <c r="B2560" t="s">
        <v>5525</v>
      </c>
      <c r="C2560" t="s">
        <v>12099</v>
      </c>
    </row>
    <row r="2561" spans="1:3" x14ac:dyDescent="0.25">
      <c r="A2561" t="s">
        <v>5526</v>
      </c>
      <c r="B2561" t="s">
        <v>5527</v>
      </c>
      <c r="C2561" t="s">
        <v>12100</v>
      </c>
    </row>
    <row r="2562" spans="1:3" x14ac:dyDescent="0.25">
      <c r="A2562" t="s">
        <v>5528</v>
      </c>
      <c r="B2562" t="s">
        <v>5529</v>
      </c>
      <c r="C2562" t="s">
        <v>12101</v>
      </c>
    </row>
    <row r="2563" spans="1:3" x14ac:dyDescent="0.25">
      <c r="A2563" t="s">
        <v>5530</v>
      </c>
      <c r="B2563" t="s">
        <v>5531</v>
      </c>
      <c r="C2563" t="s">
        <v>12102</v>
      </c>
    </row>
    <row r="2564" spans="1:3" x14ac:dyDescent="0.25">
      <c r="A2564" t="s">
        <v>5532</v>
      </c>
      <c r="B2564" t="s">
        <v>5533</v>
      </c>
      <c r="C2564" t="s">
        <v>12103</v>
      </c>
    </row>
    <row r="2565" spans="1:3" x14ac:dyDescent="0.25">
      <c r="A2565" t="s">
        <v>5534</v>
      </c>
      <c r="B2565" t="s">
        <v>5535</v>
      </c>
      <c r="C2565" t="s">
        <v>12104</v>
      </c>
    </row>
    <row r="2566" spans="1:3" x14ac:dyDescent="0.25">
      <c r="A2566" t="s">
        <v>5536</v>
      </c>
      <c r="B2566" t="s">
        <v>5537</v>
      </c>
      <c r="C2566" t="s">
        <v>12105</v>
      </c>
    </row>
    <row r="2567" spans="1:3" x14ac:dyDescent="0.25">
      <c r="A2567" t="s">
        <v>5538</v>
      </c>
      <c r="B2567" t="s">
        <v>5539</v>
      </c>
      <c r="C2567" t="s">
        <v>12106</v>
      </c>
    </row>
    <row r="2568" spans="1:3" x14ac:dyDescent="0.25">
      <c r="A2568" t="s">
        <v>5540</v>
      </c>
      <c r="B2568" t="s">
        <v>5541</v>
      </c>
      <c r="C2568" t="s">
        <v>12107</v>
      </c>
    </row>
    <row r="2569" spans="1:3" x14ac:dyDescent="0.25">
      <c r="A2569" t="s">
        <v>5542</v>
      </c>
      <c r="B2569" t="s">
        <v>5543</v>
      </c>
      <c r="C2569" t="s">
        <v>12108</v>
      </c>
    </row>
    <row r="2570" spans="1:3" x14ac:dyDescent="0.25">
      <c r="A2570" t="s">
        <v>5544</v>
      </c>
      <c r="B2570" t="s">
        <v>5545</v>
      </c>
      <c r="C2570" t="s">
        <v>12109</v>
      </c>
    </row>
    <row r="2571" spans="1:3" x14ac:dyDescent="0.25">
      <c r="A2571" t="s">
        <v>5546</v>
      </c>
      <c r="B2571" t="s">
        <v>5547</v>
      </c>
      <c r="C2571" t="s">
        <v>12110</v>
      </c>
    </row>
    <row r="2572" spans="1:3" x14ac:dyDescent="0.25">
      <c r="A2572" t="s">
        <v>5548</v>
      </c>
      <c r="B2572" t="s">
        <v>5549</v>
      </c>
      <c r="C2572" t="s">
        <v>12111</v>
      </c>
    </row>
    <row r="2573" spans="1:3" x14ac:dyDescent="0.25">
      <c r="A2573" t="s">
        <v>5550</v>
      </c>
      <c r="B2573" t="s">
        <v>5551</v>
      </c>
      <c r="C2573" t="s">
        <v>12112</v>
      </c>
    </row>
    <row r="2574" spans="1:3" x14ac:dyDescent="0.25">
      <c r="A2574" t="s">
        <v>5552</v>
      </c>
      <c r="B2574" t="s">
        <v>5553</v>
      </c>
      <c r="C2574" t="s">
        <v>12113</v>
      </c>
    </row>
    <row r="2575" spans="1:3" x14ac:dyDescent="0.25">
      <c r="A2575" t="s">
        <v>5554</v>
      </c>
      <c r="B2575" t="s">
        <v>5555</v>
      </c>
      <c r="C2575" t="s">
        <v>12114</v>
      </c>
    </row>
    <row r="2576" spans="1:3" x14ac:dyDescent="0.25">
      <c r="A2576" t="s">
        <v>5556</v>
      </c>
      <c r="B2576" t="s">
        <v>5557</v>
      </c>
      <c r="C2576" t="s">
        <v>12115</v>
      </c>
    </row>
    <row r="2577" spans="1:3" x14ac:dyDescent="0.25">
      <c r="A2577" t="s">
        <v>5558</v>
      </c>
      <c r="B2577" t="s">
        <v>5559</v>
      </c>
      <c r="C2577" t="s">
        <v>12116</v>
      </c>
    </row>
    <row r="2578" spans="1:3" x14ac:dyDescent="0.25">
      <c r="A2578" t="s">
        <v>5560</v>
      </c>
      <c r="B2578" t="s">
        <v>5561</v>
      </c>
      <c r="C2578" t="s">
        <v>12117</v>
      </c>
    </row>
    <row r="2579" spans="1:3" x14ac:dyDescent="0.25">
      <c r="A2579" t="s">
        <v>5562</v>
      </c>
      <c r="B2579" t="s">
        <v>5563</v>
      </c>
      <c r="C2579" t="s">
        <v>12118</v>
      </c>
    </row>
    <row r="2580" spans="1:3" x14ac:dyDescent="0.25">
      <c r="A2580" t="s">
        <v>5564</v>
      </c>
      <c r="B2580" t="s">
        <v>5565</v>
      </c>
      <c r="C2580" t="s">
        <v>12119</v>
      </c>
    </row>
    <row r="2581" spans="1:3" x14ac:dyDescent="0.25">
      <c r="A2581" t="s">
        <v>5566</v>
      </c>
      <c r="B2581" t="s">
        <v>5567</v>
      </c>
      <c r="C2581" t="s">
        <v>12120</v>
      </c>
    </row>
    <row r="2582" spans="1:3" x14ac:dyDescent="0.25">
      <c r="A2582" t="s">
        <v>5568</v>
      </c>
      <c r="B2582" t="s">
        <v>5569</v>
      </c>
      <c r="C2582" t="s">
        <v>12121</v>
      </c>
    </row>
    <row r="2583" spans="1:3" x14ac:dyDescent="0.25">
      <c r="A2583" t="s">
        <v>5570</v>
      </c>
      <c r="B2583" t="s">
        <v>5571</v>
      </c>
      <c r="C2583" t="s">
        <v>12122</v>
      </c>
    </row>
    <row r="2584" spans="1:3" x14ac:dyDescent="0.25">
      <c r="A2584" t="s">
        <v>5572</v>
      </c>
      <c r="B2584" t="s">
        <v>5573</v>
      </c>
      <c r="C2584" t="s">
        <v>12123</v>
      </c>
    </row>
    <row r="2585" spans="1:3" x14ac:dyDescent="0.25">
      <c r="A2585" t="s">
        <v>5574</v>
      </c>
      <c r="B2585" t="s">
        <v>5575</v>
      </c>
      <c r="C2585" t="s">
        <v>12124</v>
      </c>
    </row>
    <row r="2586" spans="1:3" x14ac:dyDescent="0.25">
      <c r="A2586" t="s">
        <v>5576</v>
      </c>
      <c r="B2586" t="s">
        <v>5577</v>
      </c>
      <c r="C2586" t="s">
        <v>12125</v>
      </c>
    </row>
    <row r="2587" spans="1:3" x14ac:dyDescent="0.25">
      <c r="A2587" t="s">
        <v>5578</v>
      </c>
      <c r="B2587" t="s">
        <v>5579</v>
      </c>
      <c r="C2587" t="s">
        <v>12126</v>
      </c>
    </row>
    <row r="2588" spans="1:3" x14ac:dyDescent="0.25">
      <c r="A2588" t="s">
        <v>5580</v>
      </c>
      <c r="B2588" t="s">
        <v>5581</v>
      </c>
      <c r="C2588" t="s">
        <v>12127</v>
      </c>
    </row>
    <row r="2589" spans="1:3" x14ac:dyDescent="0.25">
      <c r="A2589" t="s">
        <v>5582</v>
      </c>
      <c r="B2589" t="s">
        <v>5583</v>
      </c>
      <c r="C2589" t="s">
        <v>12128</v>
      </c>
    </row>
    <row r="2590" spans="1:3" x14ac:dyDescent="0.25">
      <c r="A2590" t="s">
        <v>5584</v>
      </c>
      <c r="B2590" t="s">
        <v>5585</v>
      </c>
      <c r="C2590" t="s">
        <v>12129</v>
      </c>
    </row>
    <row r="2591" spans="1:3" x14ac:dyDescent="0.25">
      <c r="A2591" t="s">
        <v>5586</v>
      </c>
      <c r="B2591" t="s">
        <v>5587</v>
      </c>
      <c r="C2591" t="s">
        <v>12130</v>
      </c>
    </row>
    <row r="2592" spans="1:3" x14ac:dyDescent="0.25">
      <c r="A2592" t="s">
        <v>5588</v>
      </c>
      <c r="B2592" t="s">
        <v>5589</v>
      </c>
      <c r="C2592" t="s">
        <v>12131</v>
      </c>
    </row>
    <row r="2593" spans="1:3" x14ac:dyDescent="0.25">
      <c r="A2593" t="s">
        <v>5590</v>
      </c>
      <c r="B2593" t="s">
        <v>5591</v>
      </c>
      <c r="C2593" t="s">
        <v>12132</v>
      </c>
    </row>
    <row r="2594" spans="1:3" x14ac:dyDescent="0.25">
      <c r="A2594" t="s">
        <v>5592</v>
      </c>
      <c r="B2594" t="s">
        <v>5593</v>
      </c>
      <c r="C2594" t="s">
        <v>12133</v>
      </c>
    </row>
    <row r="2595" spans="1:3" x14ac:dyDescent="0.25">
      <c r="A2595" t="s">
        <v>5594</v>
      </c>
      <c r="B2595" t="s">
        <v>5595</v>
      </c>
      <c r="C2595" t="s">
        <v>12134</v>
      </c>
    </row>
    <row r="2596" spans="1:3" x14ac:dyDescent="0.25">
      <c r="A2596" t="s">
        <v>5596</v>
      </c>
      <c r="B2596" t="s">
        <v>5597</v>
      </c>
      <c r="C2596" t="s">
        <v>12135</v>
      </c>
    </row>
    <row r="2597" spans="1:3" x14ac:dyDescent="0.25">
      <c r="A2597" t="s">
        <v>5598</v>
      </c>
      <c r="B2597" t="s">
        <v>5599</v>
      </c>
      <c r="C2597" t="s">
        <v>12136</v>
      </c>
    </row>
    <row r="2598" spans="1:3" x14ac:dyDescent="0.25">
      <c r="A2598" t="s">
        <v>5600</v>
      </c>
      <c r="B2598" t="s">
        <v>5601</v>
      </c>
      <c r="C2598" t="s">
        <v>12137</v>
      </c>
    </row>
    <row r="2599" spans="1:3" x14ac:dyDescent="0.25">
      <c r="A2599" t="s">
        <v>5602</v>
      </c>
      <c r="B2599" t="s">
        <v>5603</v>
      </c>
      <c r="C2599" t="s">
        <v>12138</v>
      </c>
    </row>
    <row r="2600" spans="1:3" x14ac:dyDescent="0.25">
      <c r="A2600" t="s">
        <v>5604</v>
      </c>
      <c r="B2600" t="s">
        <v>5605</v>
      </c>
      <c r="C2600" t="s">
        <v>12139</v>
      </c>
    </row>
    <row r="2601" spans="1:3" x14ac:dyDescent="0.25">
      <c r="A2601" t="s">
        <v>5606</v>
      </c>
      <c r="B2601" t="s">
        <v>5607</v>
      </c>
      <c r="C2601" t="s">
        <v>12140</v>
      </c>
    </row>
    <row r="2602" spans="1:3" x14ac:dyDescent="0.25">
      <c r="A2602" t="s">
        <v>5608</v>
      </c>
      <c r="B2602" t="s">
        <v>5609</v>
      </c>
      <c r="C2602" t="s">
        <v>12141</v>
      </c>
    </row>
    <row r="2603" spans="1:3" x14ac:dyDescent="0.25">
      <c r="A2603" t="s">
        <v>5610</v>
      </c>
      <c r="B2603" t="s">
        <v>5611</v>
      </c>
      <c r="C2603" t="s">
        <v>12142</v>
      </c>
    </row>
    <row r="2604" spans="1:3" x14ac:dyDescent="0.25">
      <c r="A2604" t="s">
        <v>5612</v>
      </c>
      <c r="B2604" t="s">
        <v>5613</v>
      </c>
      <c r="C2604" t="s">
        <v>12143</v>
      </c>
    </row>
    <row r="2605" spans="1:3" x14ac:dyDescent="0.25">
      <c r="A2605" t="s">
        <v>5614</v>
      </c>
      <c r="B2605" t="s">
        <v>5615</v>
      </c>
      <c r="C2605" t="s">
        <v>12144</v>
      </c>
    </row>
    <row r="2606" spans="1:3" x14ac:dyDescent="0.25">
      <c r="A2606" t="s">
        <v>5616</v>
      </c>
      <c r="B2606" t="s">
        <v>5617</v>
      </c>
      <c r="C2606" t="s">
        <v>12145</v>
      </c>
    </row>
    <row r="2607" spans="1:3" x14ac:dyDescent="0.25">
      <c r="A2607" t="s">
        <v>5618</v>
      </c>
      <c r="B2607" t="s">
        <v>5619</v>
      </c>
      <c r="C2607" t="s">
        <v>12146</v>
      </c>
    </row>
    <row r="2608" spans="1:3" x14ac:dyDescent="0.25">
      <c r="A2608" t="s">
        <v>5620</v>
      </c>
      <c r="B2608" t="s">
        <v>5621</v>
      </c>
      <c r="C2608" t="s">
        <v>12147</v>
      </c>
    </row>
    <row r="2609" spans="1:3" x14ac:dyDescent="0.25">
      <c r="A2609" t="s">
        <v>5622</v>
      </c>
      <c r="B2609" t="s">
        <v>5623</v>
      </c>
      <c r="C2609" t="s">
        <v>12148</v>
      </c>
    </row>
    <row r="2610" spans="1:3" x14ac:dyDescent="0.25">
      <c r="A2610" t="s">
        <v>5624</v>
      </c>
      <c r="B2610" t="s">
        <v>5625</v>
      </c>
      <c r="C2610" t="s">
        <v>12149</v>
      </c>
    </row>
    <row r="2611" spans="1:3" x14ac:dyDescent="0.25">
      <c r="A2611" t="s">
        <v>5626</v>
      </c>
      <c r="B2611" t="s">
        <v>5627</v>
      </c>
      <c r="C2611" t="s">
        <v>12150</v>
      </c>
    </row>
    <row r="2612" spans="1:3" x14ac:dyDescent="0.25">
      <c r="A2612" t="s">
        <v>5628</v>
      </c>
      <c r="B2612" t="s">
        <v>5629</v>
      </c>
      <c r="C2612" t="s">
        <v>12151</v>
      </c>
    </row>
    <row r="2613" spans="1:3" x14ac:dyDescent="0.25">
      <c r="A2613" t="s">
        <v>5630</v>
      </c>
      <c r="B2613" t="s">
        <v>5631</v>
      </c>
      <c r="C2613" t="s">
        <v>12152</v>
      </c>
    </row>
    <row r="2614" spans="1:3" x14ac:dyDescent="0.25">
      <c r="A2614" t="s">
        <v>5632</v>
      </c>
      <c r="B2614" t="s">
        <v>5633</v>
      </c>
      <c r="C2614" t="s">
        <v>12153</v>
      </c>
    </row>
    <row r="2615" spans="1:3" x14ac:dyDescent="0.25">
      <c r="A2615" t="s">
        <v>5634</v>
      </c>
      <c r="B2615" t="s">
        <v>5635</v>
      </c>
      <c r="C2615" t="s">
        <v>12154</v>
      </c>
    </row>
    <row r="2616" spans="1:3" x14ac:dyDescent="0.25">
      <c r="A2616" t="s">
        <v>5636</v>
      </c>
      <c r="B2616" t="s">
        <v>5637</v>
      </c>
      <c r="C2616" t="s">
        <v>12155</v>
      </c>
    </row>
    <row r="2617" spans="1:3" x14ac:dyDescent="0.25">
      <c r="A2617" t="s">
        <v>5638</v>
      </c>
      <c r="B2617" t="s">
        <v>5639</v>
      </c>
      <c r="C2617" t="s">
        <v>12156</v>
      </c>
    </row>
    <row r="2618" spans="1:3" x14ac:dyDescent="0.25">
      <c r="A2618" t="s">
        <v>5640</v>
      </c>
      <c r="B2618" t="s">
        <v>5641</v>
      </c>
      <c r="C2618" t="s">
        <v>12157</v>
      </c>
    </row>
    <row r="2619" spans="1:3" x14ac:dyDescent="0.25">
      <c r="A2619" t="s">
        <v>5642</v>
      </c>
      <c r="B2619" t="s">
        <v>5643</v>
      </c>
      <c r="C2619" t="s">
        <v>12158</v>
      </c>
    </row>
    <row r="2620" spans="1:3" x14ac:dyDescent="0.25">
      <c r="A2620" t="s">
        <v>5644</v>
      </c>
      <c r="B2620" t="s">
        <v>5645</v>
      </c>
      <c r="C2620" t="s">
        <v>12159</v>
      </c>
    </row>
    <row r="2621" spans="1:3" x14ac:dyDescent="0.25">
      <c r="A2621" t="s">
        <v>5646</v>
      </c>
      <c r="B2621" t="s">
        <v>5647</v>
      </c>
      <c r="C2621" t="s">
        <v>12160</v>
      </c>
    </row>
    <row r="2622" spans="1:3" x14ac:dyDescent="0.25">
      <c r="A2622" t="s">
        <v>5648</v>
      </c>
      <c r="B2622" t="s">
        <v>5649</v>
      </c>
      <c r="C2622" t="s">
        <v>12161</v>
      </c>
    </row>
    <row r="2623" spans="1:3" x14ac:dyDescent="0.25">
      <c r="A2623" t="s">
        <v>5650</v>
      </c>
      <c r="B2623" t="s">
        <v>5651</v>
      </c>
      <c r="C2623" t="s">
        <v>12162</v>
      </c>
    </row>
    <row r="2624" spans="1:3" x14ac:dyDescent="0.25">
      <c r="A2624" t="s">
        <v>5652</v>
      </c>
      <c r="B2624" t="s">
        <v>5653</v>
      </c>
      <c r="C2624" t="s">
        <v>12163</v>
      </c>
    </row>
    <row r="2625" spans="1:3" x14ac:dyDescent="0.25">
      <c r="A2625" t="s">
        <v>5654</v>
      </c>
      <c r="B2625" t="s">
        <v>5655</v>
      </c>
      <c r="C2625" t="s">
        <v>12164</v>
      </c>
    </row>
    <row r="2626" spans="1:3" x14ac:dyDescent="0.25">
      <c r="A2626" t="s">
        <v>5656</v>
      </c>
      <c r="B2626" t="s">
        <v>5657</v>
      </c>
      <c r="C2626" t="s">
        <v>12165</v>
      </c>
    </row>
    <row r="2627" spans="1:3" x14ac:dyDescent="0.25">
      <c r="A2627" t="s">
        <v>5658</v>
      </c>
      <c r="B2627" t="s">
        <v>5659</v>
      </c>
      <c r="C2627" t="s">
        <v>12166</v>
      </c>
    </row>
    <row r="2628" spans="1:3" x14ac:dyDescent="0.25">
      <c r="A2628" t="s">
        <v>5660</v>
      </c>
      <c r="B2628" t="s">
        <v>5661</v>
      </c>
      <c r="C2628" t="s">
        <v>12167</v>
      </c>
    </row>
    <row r="2629" spans="1:3" x14ac:dyDescent="0.25">
      <c r="A2629" t="s">
        <v>5662</v>
      </c>
      <c r="B2629" t="s">
        <v>5663</v>
      </c>
      <c r="C2629" t="s">
        <v>12168</v>
      </c>
    </row>
    <row r="2630" spans="1:3" x14ac:dyDescent="0.25">
      <c r="A2630" t="s">
        <v>5664</v>
      </c>
      <c r="B2630" t="s">
        <v>5665</v>
      </c>
      <c r="C2630" t="s">
        <v>12169</v>
      </c>
    </row>
    <row r="2631" spans="1:3" x14ac:dyDescent="0.25">
      <c r="A2631" t="s">
        <v>5666</v>
      </c>
      <c r="B2631" t="s">
        <v>5667</v>
      </c>
      <c r="C2631" t="s">
        <v>12170</v>
      </c>
    </row>
    <row r="2632" spans="1:3" x14ac:dyDescent="0.25">
      <c r="A2632" t="s">
        <v>5668</v>
      </c>
      <c r="B2632" t="s">
        <v>5669</v>
      </c>
      <c r="C2632" t="s">
        <v>12171</v>
      </c>
    </row>
    <row r="2633" spans="1:3" x14ac:dyDescent="0.25">
      <c r="A2633" t="s">
        <v>5670</v>
      </c>
      <c r="B2633" t="s">
        <v>5671</v>
      </c>
      <c r="C2633" t="s">
        <v>12172</v>
      </c>
    </row>
    <row r="2634" spans="1:3" x14ac:dyDescent="0.25">
      <c r="A2634" t="s">
        <v>5672</v>
      </c>
      <c r="B2634" t="s">
        <v>5673</v>
      </c>
      <c r="C2634" t="s">
        <v>12173</v>
      </c>
    </row>
    <row r="2635" spans="1:3" x14ac:dyDescent="0.25">
      <c r="A2635" t="s">
        <v>5674</v>
      </c>
      <c r="B2635" t="s">
        <v>5675</v>
      </c>
      <c r="C2635" t="s">
        <v>12174</v>
      </c>
    </row>
    <row r="2636" spans="1:3" x14ac:dyDescent="0.25">
      <c r="A2636" t="s">
        <v>5676</v>
      </c>
      <c r="B2636" t="s">
        <v>5677</v>
      </c>
      <c r="C2636" t="s">
        <v>12175</v>
      </c>
    </row>
    <row r="2637" spans="1:3" x14ac:dyDescent="0.25">
      <c r="A2637" t="s">
        <v>5678</v>
      </c>
      <c r="B2637" t="s">
        <v>5679</v>
      </c>
      <c r="C2637" t="s">
        <v>12176</v>
      </c>
    </row>
    <row r="2638" spans="1:3" x14ac:dyDescent="0.25">
      <c r="A2638" t="s">
        <v>5680</v>
      </c>
      <c r="B2638" t="s">
        <v>5681</v>
      </c>
      <c r="C2638" t="s">
        <v>12177</v>
      </c>
    </row>
    <row r="2639" spans="1:3" x14ac:dyDescent="0.25">
      <c r="A2639" t="s">
        <v>5682</v>
      </c>
      <c r="B2639" t="s">
        <v>5683</v>
      </c>
      <c r="C2639" t="s">
        <v>12178</v>
      </c>
    </row>
    <row r="2640" spans="1:3" x14ac:dyDescent="0.25">
      <c r="A2640" t="s">
        <v>5684</v>
      </c>
      <c r="B2640" t="s">
        <v>5685</v>
      </c>
      <c r="C2640" t="s">
        <v>12179</v>
      </c>
    </row>
    <row r="2641" spans="1:3" x14ac:dyDescent="0.25">
      <c r="A2641" t="s">
        <v>5686</v>
      </c>
      <c r="B2641" t="s">
        <v>5687</v>
      </c>
      <c r="C2641" t="s">
        <v>12180</v>
      </c>
    </row>
    <row r="2642" spans="1:3" x14ac:dyDescent="0.25">
      <c r="A2642" t="s">
        <v>5688</v>
      </c>
      <c r="B2642" t="s">
        <v>5689</v>
      </c>
      <c r="C2642" t="s">
        <v>12181</v>
      </c>
    </row>
    <row r="2643" spans="1:3" x14ac:dyDescent="0.25">
      <c r="A2643" t="s">
        <v>5690</v>
      </c>
      <c r="B2643" t="s">
        <v>5691</v>
      </c>
      <c r="C2643" t="s">
        <v>12182</v>
      </c>
    </row>
    <row r="2644" spans="1:3" x14ac:dyDescent="0.25">
      <c r="A2644" t="s">
        <v>5692</v>
      </c>
      <c r="B2644" t="s">
        <v>5693</v>
      </c>
      <c r="C2644" t="s">
        <v>12183</v>
      </c>
    </row>
    <row r="2645" spans="1:3" x14ac:dyDescent="0.25">
      <c r="A2645" t="s">
        <v>5694</v>
      </c>
      <c r="B2645" t="s">
        <v>5695</v>
      </c>
      <c r="C2645" t="s">
        <v>12184</v>
      </c>
    </row>
    <row r="2646" spans="1:3" x14ac:dyDescent="0.25">
      <c r="A2646" t="s">
        <v>5696</v>
      </c>
      <c r="B2646" t="s">
        <v>5697</v>
      </c>
      <c r="C2646" t="s">
        <v>12185</v>
      </c>
    </row>
    <row r="2647" spans="1:3" x14ac:dyDescent="0.25">
      <c r="A2647" t="s">
        <v>5698</v>
      </c>
      <c r="B2647" t="s">
        <v>5699</v>
      </c>
      <c r="C2647" t="s">
        <v>12186</v>
      </c>
    </row>
    <row r="2648" spans="1:3" x14ac:dyDescent="0.25">
      <c r="A2648" t="s">
        <v>5700</v>
      </c>
      <c r="B2648" t="s">
        <v>5701</v>
      </c>
      <c r="C2648" t="s">
        <v>12187</v>
      </c>
    </row>
    <row r="2649" spans="1:3" x14ac:dyDescent="0.25">
      <c r="A2649" t="s">
        <v>5702</v>
      </c>
      <c r="B2649" t="s">
        <v>5703</v>
      </c>
      <c r="C2649" t="s">
        <v>12188</v>
      </c>
    </row>
    <row r="2650" spans="1:3" x14ac:dyDescent="0.25">
      <c r="A2650" t="s">
        <v>5704</v>
      </c>
      <c r="B2650" t="s">
        <v>5705</v>
      </c>
      <c r="C2650" t="s">
        <v>12189</v>
      </c>
    </row>
    <row r="2651" spans="1:3" x14ac:dyDescent="0.25">
      <c r="A2651" t="s">
        <v>5706</v>
      </c>
      <c r="B2651" t="s">
        <v>5707</v>
      </c>
      <c r="C2651" t="s">
        <v>12190</v>
      </c>
    </row>
    <row r="2652" spans="1:3" x14ac:dyDescent="0.25">
      <c r="A2652" t="s">
        <v>5708</v>
      </c>
      <c r="B2652" t="s">
        <v>5709</v>
      </c>
      <c r="C2652" t="s">
        <v>12191</v>
      </c>
    </row>
    <row r="2653" spans="1:3" x14ac:dyDescent="0.25">
      <c r="A2653" t="s">
        <v>5710</v>
      </c>
      <c r="B2653" t="s">
        <v>5711</v>
      </c>
      <c r="C2653" t="s">
        <v>12192</v>
      </c>
    </row>
    <row r="2654" spans="1:3" x14ac:dyDescent="0.25">
      <c r="A2654" t="s">
        <v>5712</v>
      </c>
      <c r="B2654" t="s">
        <v>5713</v>
      </c>
      <c r="C2654" t="s">
        <v>12193</v>
      </c>
    </row>
    <row r="2655" spans="1:3" x14ac:dyDescent="0.25">
      <c r="A2655" t="s">
        <v>5714</v>
      </c>
      <c r="B2655" t="s">
        <v>5715</v>
      </c>
      <c r="C2655" t="s">
        <v>12194</v>
      </c>
    </row>
    <row r="2656" spans="1:3" x14ac:dyDescent="0.25">
      <c r="A2656" t="s">
        <v>5716</v>
      </c>
      <c r="B2656" t="s">
        <v>5717</v>
      </c>
      <c r="C2656" t="s">
        <v>12195</v>
      </c>
    </row>
    <row r="2657" spans="1:3" x14ac:dyDescent="0.25">
      <c r="A2657" t="s">
        <v>5718</v>
      </c>
      <c r="B2657" t="s">
        <v>5719</v>
      </c>
      <c r="C2657" t="s">
        <v>12196</v>
      </c>
    </row>
    <row r="2658" spans="1:3" x14ac:dyDescent="0.25">
      <c r="A2658" t="s">
        <v>5720</v>
      </c>
      <c r="B2658" t="s">
        <v>5721</v>
      </c>
      <c r="C2658" t="s">
        <v>12197</v>
      </c>
    </row>
    <row r="2659" spans="1:3" x14ac:dyDescent="0.25">
      <c r="A2659" t="s">
        <v>5722</v>
      </c>
      <c r="B2659" t="s">
        <v>5723</v>
      </c>
      <c r="C2659" t="s">
        <v>12198</v>
      </c>
    </row>
    <row r="2660" spans="1:3" x14ac:dyDescent="0.25">
      <c r="A2660" t="s">
        <v>5724</v>
      </c>
      <c r="B2660" t="s">
        <v>5725</v>
      </c>
      <c r="C2660" t="s">
        <v>12199</v>
      </c>
    </row>
    <row r="2661" spans="1:3" x14ac:dyDescent="0.25">
      <c r="A2661" t="s">
        <v>5726</v>
      </c>
      <c r="B2661" t="s">
        <v>5727</v>
      </c>
      <c r="C2661" t="s">
        <v>12200</v>
      </c>
    </row>
    <row r="2662" spans="1:3" x14ac:dyDescent="0.25">
      <c r="A2662" t="s">
        <v>5728</v>
      </c>
      <c r="B2662" t="s">
        <v>5729</v>
      </c>
      <c r="C2662" t="s">
        <v>12201</v>
      </c>
    </row>
    <row r="2663" spans="1:3" x14ac:dyDescent="0.25">
      <c r="A2663" t="s">
        <v>5730</v>
      </c>
      <c r="B2663" t="s">
        <v>5731</v>
      </c>
      <c r="C2663" t="s">
        <v>12202</v>
      </c>
    </row>
    <row r="2664" spans="1:3" x14ac:dyDescent="0.25">
      <c r="A2664" t="s">
        <v>5732</v>
      </c>
      <c r="B2664" t="s">
        <v>5733</v>
      </c>
      <c r="C2664" t="s">
        <v>12203</v>
      </c>
    </row>
    <row r="2665" spans="1:3" x14ac:dyDescent="0.25">
      <c r="A2665" t="s">
        <v>5734</v>
      </c>
      <c r="B2665" t="s">
        <v>5735</v>
      </c>
      <c r="C2665" t="s">
        <v>12204</v>
      </c>
    </row>
    <row r="2666" spans="1:3" x14ac:dyDescent="0.25">
      <c r="A2666" t="s">
        <v>5736</v>
      </c>
      <c r="B2666" t="s">
        <v>5737</v>
      </c>
      <c r="C2666" t="s">
        <v>12205</v>
      </c>
    </row>
    <row r="2667" spans="1:3" x14ac:dyDescent="0.25">
      <c r="A2667" t="s">
        <v>5738</v>
      </c>
      <c r="B2667" t="s">
        <v>5739</v>
      </c>
      <c r="C2667" t="s">
        <v>12206</v>
      </c>
    </row>
    <row r="2668" spans="1:3" x14ac:dyDescent="0.25">
      <c r="A2668" t="s">
        <v>5740</v>
      </c>
      <c r="B2668" t="s">
        <v>5741</v>
      </c>
      <c r="C2668" t="s">
        <v>12207</v>
      </c>
    </row>
    <row r="2669" spans="1:3" x14ac:dyDescent="0.25">
      <c r="A2669" t="s">
        <v>5742</v>
      </c>
      <c r="B2669" t="s">
        <v>5743</v>
      </c>
      <c r="C2669" t="s">
        <v>12208</v>
      </c>
    </row>
    <row r="2670" spans="1:3" x14ac:dyDescent="0.25">
      <c r="A2670" t="s">
        <v>5744</v>
      </c>
      <c r="B2670" t="s">
        <v>5745</v>
      </c>
      <c r="C2670" t="s">
        <v>12209</v>
      </c>
    </row>
    <row r="2671" spans="1:3" x14ac:dyDescent="0.25">
      <c r="A2671" t="s">
        <v>5746</v>
      </c>
      <c r="B2671" t="s">
        <v>5747</v>
      </c>
      <c r="C2671" t="s">
        <v>12210</v>
      </c>
    </row>
    <row r="2672" spans="1:3" x14ac:dyDescent="0.25">
      <c r="A2672" t="s">
        <v>5748</v>
      </c>
      <c r="B2672" t="s">
        <v>5749</v>
      </c>
      <c r="C2672" t="s">
        <v>12211</v>
      </c>
    </row>
    <row r="2673" spans="1:3" x14ac:dyDescent="0.25">
      <c r="A2673" t="s">
        <v>5750</v>
      </c>
      <c r="B2673" t="s">
        <v>5751</v>
      </c>
      <c r="C2673" t="s">
        <v>12212</v>
      </c>
    </row>
    <row r="2674" spans="1:3" x14ac:dyDescent="0.25">
      <c r="A2674" t="s">
        <v>5752</v>
      </c>
      <c r="B2674" t="s">
        <v>5753</v>
      </c>
      <c r="C2674" t="s">
        <v>12213</v>
      </c>
    </row>
    <row r="2675" spans="1:3" x14ac:dyDescent="0.25">
      <c r="A2675" t="s">
        <v>5754</v>
      </c>
      <c r="B2675" t="s">
        <v>5755</v>
      </c>
      <c r="C2675" t="s">
        <v>12214</v>
      </c>
    </row>
    <row r="2676" spans="1:3" x14ac:dyDescent="0.25">
      <c r="A2676" t="s">
        <v>5756</v>
      </c>
      <c r="B2676" t="s">
        <v>5757</v>
      </c>
      <c r="C2676" t="s">
        <v>12215</v>
      </c>
    </row>
    <row r="2677" spans="1:3" x14ac:dyDescent="0.25">
      <c r="A2677" t="s">
        <v>5758</v>
      </c>
      <c r="B2677" t="s">
        <v>5759</v>
      </c>
      <c r="C2677" t="s">
        <v>12216</v>
      </c>
    </row>
    <row r="2678" spans="1:3" x14ac:dyDescent="0.25">
      <c r="A2678" t="s">
        <v>5760</v>
      </c>
      <c r="B2678" t="s">
        <v>5761</v>
      </c>
      <c r="C2678" t="s">
        <v>12217</v>
      </c>
    </row>
    <row r="2679" spans="1:3" x14ac:dyDescent="0.25">
      <c r="A2679" t="s">
        <v>5762</v>
      </c>
      <c r="B2679" t="s">
        <v>5763</v>
      </c>
      <c r="C2679" t="s">
        <v>12218</v>
      </c>
    </row>
    <row r="2680" spans="1:3" x14ac:dyDescent="0.25">
      <c r="A2680" t="s">
        <v>5764</v>
      </c>
      <c r="B2680" t="s">
        <v>5765</v>
      </c>
      <c r="C2680" t="s">
        <v>12219</v>
      </c>
    </row>
    <row r="2681" spans="1:3" x14ac:dyDescent="0.25">
      <c r="A2681" t="s">
        <v>5766</v>
      </c>
      <c r="B2681" t="s">
        <v>5767</v>
      </c>
      <c r="C2681" t="s">
        <v>12220</v>
      </c>
    </row>
    <row r="2682" spans="1:3" x14ac:dyDescent="0.25">
      <c r="A2682" t="s">
        <v>5768</v>
      </c>
      <c r="B2682" t="s">
        <v>5769</v>
      </c>
      <c r="C2682" t="s">
        <v>12221</v>
      </c>
    </row>
    <row r="2683" spans="1:3" x14ac:dyDescent="0.25">
      <c r="A2683" t="s">
        <v>5770</v>
      </c>
      <c r="B2683" t="s">
        <v>5771</v>
      </c>
      <c r="C2683" t="s">
        <v>12222</v>
      </c>
    </row>
    <row r="2684" spans="1:3" x14ac:dyDescent="0.25">
      <c r="A2684" t="s">
        <v>5772</v>
      </c>
      <c r="B2684" t="s">
        <v>5773</v>
      </c>
      <c r="C2684" t="s">
        <v>12223</v>
      </c>
    </row>
    <row r="2685" spans="1:3" x14ac:dyDescent="0.25">
      <c r="A2685" t="s">
        <v>5774</v>
      </c>
      <c r="B2685" t="s">
        <v>5775</v>
      </c>
      <c r="C2685" t="s">
        <v>12224</v>
      </c>
    </row>
    <row r="2686" spans="1:3" x14ac:dyDescent="0.25">
      <c r="A2686" t="s">
        <v>5776</v>
      </c>
      <c r="B2686" t="s">
        <v>5777</v>
      </c>
      <c r="C2686" t="s">
        <v>12225</v>
      </c>
    </row>
    <row r="2687" spans="1:3" x14ac:dyDescent="0.25">
      <c r="A2687" t="s">
        <v>5778</v>
      </c>
      <c r="B2687" t="s">
        <v>5779</v>
      </c>
      <c r="C2687" t="s">
        <v>12226</v>
      </c>
    </row>
    <row r="2688" spans="1:3" x14ac:dyDescent="0.25">
      <c r="A2688" t="s">
        <v>5780</v>
      </c>
      <c r="B2688" t="s">
        <v>5781</v>
      </c>
      <c r="C2688" t="s">
        <v>12227</v>
      </c>
    </row>
    <row r="2689" spans="1:3" x14ac:dyDescent="0.25">
      <c r="A2689" t="s">
        <v>5782</v>
      </c>
      <c r="B2689" t="s">
        <v>5783</v>
      </c>
      <c r="C2689" t="s">
        <v>12228</v>
      </c>
    </row>
    <row r="2690" spans="1:3" x14ac:dyDescent="0.25">
      <c r="A2690" t="s">
        <v>5784</v>
      </c>
      <c r="B2690" t="s">
        <v>5785</v>
      </c>
      <c r="C2690" t="s">
        <v>12229</v>
      </c>
    </row>
    <row r="2691" spans="1:3" x14ac:dyDescent="0.25">
      <c r="A2691" t="s">
        <v>5786</v>
      </c>
      <c r="B2691" t="s">
        <v>5787</v>
      </c>
      <c r="C2691" t="s">
        <v>12230</v>
      </c>
    </row>
    <row r="2692" spans="1:3" x14ac:dyDescent="0.25">
      <c r="A2692" t="s">
        <v>5788</v>
      </c>
      <c r="B2692" t="s">
        <v>5789</v>
      </c>
      <c r="C2692" t="s">
        <v>12231</v>
      </c>
    </row>
    <row r="2693" spans="1:3" x14ac:dyDescent="0.25">
      <c r="A2693" t="s">
        <v>5790</v>
      </c>
      <c r="B2693" t="s">
        <v>5791</v>
      </c>
      <c r="C2693" t="s">
        <v>12232</v>
      </c>
    </row>
    <row r="2694" spans="1:3" x14ac:dyDescent="0.25">
      <c r="A2694" t="s">
        <v>5792</v>
      </c>
      <c r="B2694" t="s">
        <v>5793</v>
      </c>
      <c r="C2694" t="s">
        <v>12233</v>
      </c>
    </row>
    <row r="2695" spans="1:3" x14ac:dyDescent="0.25">
      <c r="A2695" t="s">
        <v>5794</v>
      </c>
      <c r="B2695" t="s">
        <v>5795</v>
      </c>
      <c r="C2695" t="s">
        <v>12234</v>
      </c>
    </row>
    <row r="2696" spans="1:3" x14ac:dyDescent="0.25">
      <c r="A2696" t="s">
        <v>5796</v>
      </c>
      <c r="B2696" t="s">
        <v>5797</v>
      </c>
      <c r="C2696" t="s">
        <v>12235</v>
      </c>
    </row>
    <row r="2697" spans="1:3" x14ac:dyDescent="0.25">
      <c r="A2697" t="s">
        <v>5798</v>
      </c>
      <c r="B2697" t="s">
        <v>5799</v>
      </c>
      <c r="C2697" t="s">
        <v>12236</v>
      </c>
    </row>
    <row r="2698" spans="1:3" x14ac:dyDescent="0.25">
      <c r="A2698" t="s">
        <v>5800</v>
      </c>
      <c r="B2698" t="s">
        <v>5801</v>
      </c>
      <c r="C2698" t="s">
        <v>12237</v>
      </c>
    </row>
    <row r="2699" spans="1:3" x14ac:dyDescent="0.25">
      <c r="A2699" t="s">
        <v>5802</v>
      </c>
      <c r="B2699" t="s">
        <v>5803</v>
      </c>
      <c r="C2699" t="s">
        <v>12238</v>
      </c>
    </row>
    <row r="2700" spans="1:3" x14ac:dyDescent="0.25">
      <c r="A2700" t="s">
        <v>5804</v>
      </c>
      <c r="B2700" t="s">
        <v>5805</v>
      </c>
      <c r="C2700" t="s">
        <v>12239</v>
      </c>
    </row>
    <row r="2701" spans="1:3" x14ac:dyDescent="0.25">
      <c r="A2701" t="s">
        <v>5806</v>
      </c>
      <c r="B2701" t="s">
        <v>5807</v>
      </c>
      <c r="C2701" t="s">
        <v>12240</v>
      </c>
    </row>
    <row r="2702" spans="1:3" x14ac:dyDescent="0.25">
      <c r="A2702" t="s">
        <v>5808</v>
      </c>
      <c r="B2702" t="s">
        <v>5809</v>
      </c>
      <c r="C2702" t="s">
        <v>12241</v>
      </c>
    </row>
    <row r="2703" spans="1:3" x14ac:dyDescent="0.25">
      <c r="A2703" t="s">
        <v>5810</v>
      </c>
      <c r="B2703" t="s">
        <v>5811</v>
      </c>
      <c r="C2703" t="s">
        <v>12242</v>
      </c>
    </row>
    <row r="2704" spans="1:3" x14ac:dyDescent="0.25">
      <c r="A2704" t="s">
        <v>5812</v>
      </c>
      <c r="B2704" t="s">
        <v>5813</v>
      </c>
      <c r="C2704" t="s">
        <v>12243</v>
      </c>
    </row>
    <row r="2705" spans="1:3" x14ac:dyDescent="0.25">
      <c r="A2705" t="s">
        <v>5814</v>
      </c>
      <c r="B2705" t="s">
        <v>5815</v>
      </c>
      <c r="C2705" t="s">
        <v>12244</v>
      </c>
    </row>
    <row r="2706" spans="1:3" x14ac:dyDescent="0.25">
      <c r="A2706" t="s">
        <v>5816</v>
      </c>
      <c r="B2706" t="s">
        <v>5817</v>
      </c>
      <c r="C2706" t="s">
        <v>12245</v>
      </c>
    </row>
    <row r="2707" spans="1:3" x14ac:dyDescent="0.25">
      <c r="A2707" t="s">
        <v>5818</v>
      </c>
      <c r="B2707" t="s">
        <v>5819</v>
      </c>
      <c r="C2707" t="s">
        <v>12246</v>
      </c>
    </row>
    <row r="2708" spans="1:3" x14ac:dyDescent="0.25">
      <c r="A2708" t="s">
        <v>5820</v>
      </c>
      <c r="B2708" t="s">
        <v>5821</v>
      </c>
      <c r="C2708" t="s">
        <v>12247</v>
      </c>
    </row>
    <row r="2709" spans="1:3" x14ac:dyDescent="0.25">
      <c r="A2709" t="s">
        <v>5822</v>
      </c>
      <c r="B2709" t="s">
        <v>5823</v>
      </c>
      <c r="C2709" t="s">
        <v>12248</v>
      </c>
    </row>
    <row r="2710" spans="1:3" x14ac:dyDescent="0.25">
      <c r="A2710" t="s">
        <v>5824</v>
      </c>
      <c r="B2710" t="s">
        <v>5825</v>
      </c>
      <c r="C2710" t="s">
        <v>12249</v>
      </c>
    </row>
    <row r="2711" spans="1:3" x14ac:dyDescent="0.25">
      <c r="A2711" t="s">
        <v>5826</v>
      </c>
      <c r="B2711" t="s">
        <v>5827</v>
      </c>
      <c r="C2711" t="s">
        <v>12250</v>
      </c>
    </row>
    <row r="2712" spans="1:3" x14ac:dyDescent="0.25">
      <c r="A2712" t="s">
        <v>5828</v>
      </c>
      <c r="B2712" t="s">
        <v>5829</v>
      </c>
      <c r="C2712" t="s">
        <v>12251</v>
      </c>
    </row>
    <row r="2713" spans="1:3" x14ac:dyDescent="0.25">
      <c r="A2713" t="s">
        <v>5830</v>
      </c>
      <c r="B2713" t="s">
        <v>5831</v>
      </c>
      <c r="C2713" t="s">
        <v>12252</v>
      </c>
    </row>
    <row r="2714" spans="1:3" x14ac:dyDescent="0.25">
      <c r="A2714" t="s">
        <v>5832</v>
      </c>
      <c r="B2714" t="s">
        <v>5833</v>
      </c>
      <c r="C2714" t="s">
        <v>12253</v>
      </c>
    </row>
    <row r="2715" spans="1:3" x14ac:dyDescent="0.25">
      <c r="A2715" t="s">
        <v>5834</v>
      </c>
      <c r="B2715" t="s">
        <v>5835</v>
      </c>
      <c r="C2715" t="s">
        <v>12254</v>
      </c>
    </row>
    <row r="2716" spans="1:3" x14ac:dyDescent="0.25">
      <c r="A2716" t="s">
        <v>5836</v>
      </c>
      <c r="B2716" t="s">
        <v>5837</v>
      </c>
      <c r="C2716" t="s">
        <v>12255</v>
      </c>
    </row>
    <row r="2717" spans="1:3" x14ac:dyDescent="0.25">
      <c r="A2717" t="s">
        <v>5838</v>
      </c>
      <c r="B2717" t="s">
        <v>5839</v>
      </c>
      <c r="C2717" t="s">
        <v>12256</v>
      </c>
    </row>
    <row r="2718" spans="1:3" x14ac:dyDescent="0.25">
      <c r="A2718" t="s">
        <v>5840</v>
      </c>
      <c r="B2718" t="s">
        <v>5841</v>
      </c>
      <c r="C2718" t="s">
        <v>12257</v>
      </c>
    </row>
    <row r="2719" spans="1:3" x14ac:dyDescent="0.25">
      <c r="A2719" t="s">
        <v>5842</v>
      </c>
      <c r="B2719" t="s">
        <v>5843</v>
      </c>
      <c r="C2719" t="s">
        <v>12258</v>
      </c>
    </row>
    <row r="2720" spans="1:3" x14ac:dyDescent="0.25">
      <c r="A2720" t="s">
        <v>5844</v>
      </c>
      <c r="B2720" t="s">
        <v>5845</v>
      </c>
      <c r="C2720" t="s">
        <v>12259</v>
      </c>
    </row>
    <row r="2721" spans="1:3" x14ac:dyDescent="0.25">
      <c r="A2721" t="s">
        <v>5846</v>
      </c>
      <c r="B2721" t="s">
        <v>5847</v>
      </c>
      <c r="C2721" t="s">
        <v>12260</v>
      </c>
    </row>
    <row r="2722" spans="1:3" x14ac:dyDescent="0.25">
      <c r="A2722" t="s">
        <v>5848</v>
      </c>
      <c r="B2722" t="s">
        <v>5849</v>
      </c>
      <c r="C2722" t="s">
        <v>12261</v>
      </c>
    </row>
    <row r="2723" spans="1:3" x14ac:dyDescent="0.25">
      <c r="A2723" t="s">
        <v>5850</v>
      </c>
      <c r="B2723" t="s">
        <v>5851</v>
      </c>
      <c r="C2723" t="s">
        <v>12262</v>
      </c>
    </row>
    <row r="2724" spans="1:3" x14ac:dyDescent="0.25">
      <c r="A2724" t="s">
        <v>5852</v>
      </c>
      <c r="B2724" t="s">
        <v>5853</v>
      </c>
      <c r="C2724" t="s">
        <v>12263</v>
      </c>
    </row>
    <row r="2725" spans="1:3" x14ac:dyDescent="0.25">
      <c r="A2725" t="s">
        <v>5854</v>
      </c>
      <c r="B2725" t="s">
        <v>5855</v>
      </c>
      <c r="C2725" t="s">
        <v>12264</v>
      </c>
    </row>
    <row r="2726" spans="1:3" x14ac:dyDescent="0.25">
      <c r="A2726" t="s">
        <v>5856</v>
      </c>
      <c r="B2726" t="s">
        <v>5857</v>
      </c>
      <c r="C2726" t="s">
        <v>12265</v>
      </c>
    </row>
    <row r="2727" spans="1:3" x14ac:dyDescent="0.25">
      <c r="A2727" t="s">
        <v>5858</v>
      </c>
      <c r="B2727" t="s">
        <v>5859</v>
      </c>
      <c r="C2727" t="s">
        <v>12266</v>
      </c>
    </row>
    <row r="2728" spans="1:3" x14ac:dyDescent="0.25">
      <c r="A2728" t="s">
        <v>5860</v>
      </c>
      <c r="B2728" t="s">
        <v>5861</v>
      </c>
      <c r="C2728" t="s">
        <v>12267</v>
      </c>
    </row>
    <row r="2729" spans="1:3" x14ac:dyDescent="0.25">
      <c r="A2729" t="s">
        <v>5862</v>
      </c>
      <c r="B2729" t="s">
        <v>5863</v>
      </c>
      <c r="C2729" t="s">
        <v>12268</v>
      </c>
    </row>
    <row r="2730" spans="1:3" x14ac:dyDescent="0.25">
      <c r="A2730" t="s">
        <v>5864</v>
      </c>
      <c r="B2730" t="s">
        <v>5865</v>
      </c>
      <c r="C2730" t="s">
        <v>12269</v>
      </c>
    </row>
    <row r="2731" spans="1:3" x14ac:dyDescent="0.25">
      <c r="A2731" t="s">
        <v>5866</v>
      </c>
      <c r="B2731" t="s">
        <v>5867</v>
      </c>
      <c r="C2731" t="s">
        <v>12270</v>
      </c>
    </row>
    <row r="2732" spans="1:3" x14ac:dyDescent="0.25">
      <c r="A2732" t="s">
        <v>5868</v>
      </c>
      <c r="B2732" t="s">
        <v>5869</v>
      </c>
      <c r="C2732" t="s">
        <v>12271</v>
      </c>
    </row>
    <row r="2733" spans="1:3" x14ac:dyDescent="0.25">
      <c r="A2733" t="s">
        <v>5870</v>
      </c>
      <c r="B2733" t="s">
        <v>5871</v>
      </c>
      <c r="C2733" t="s">
        <v>12272</v>
      </c>
    </row>
    <row r="2734" spans="1:3" x14ac:dyDescent="0.25">
      <c r="A2734" t="s">
        <v>5872</v>
      </c>
      <c r="B2734" t="s">
        <v>5873</v>
      </c>
      <c r="C2734" t="s">
        <v>12273</v>
      </c>
    </row>
    <row r="2735" spans="1:3" x14ac:dyDescent="0.25">
      <c r="A2735" t="s">
        <v>5874</v>
      </c>
      <c r="B2735" t="s">
        <v>5875</v>
      </c>
      <c r="C2735" t="s">
        <v>12274</v>
      </c>
    </row>
    <row r="2736" spans="1:3" x14ac:dyDescent="0.25">
      <c r="A2736" t="s">
        <v>5876</v>
      </c>
      <c r="B2736" t="s">
        <v>5877</v>
      </c>
      <c r="C2736" t="s">
        <v>12275</v>
      </c>
    </row>
    <row r="2737" spans="1:3" x14ac:dyDescent="0.25">
      <c r="A2737" t="s">
        <v>5878</v>
      </c>
      <c r="B2737" t="s">
        <v>5879</v>
      </c>
      <c r="C2737" t="s">
        <v>12276</v>
      </c>
    </row>
    <row r="2738" spans="1:3" x14ac:dyDescent="0.25">
      <c r="A2738" t="s">
        <v>5880</v>
      </c>
      <c r="B2738" t="s">
        <v>5881</v>
      </c>
      <c r="C2738" t="s">
        <v>12277</v>
      </c>
    </row>
    <row r="2739" spans="1:3" x14ac:dyDescent="0.25">
      <c r="A2739" t="s">
        <v>5882</v>
      </c>
      <c r="B2739" t="s">
        <v>5883</v>
      </c>
      <c r="C2739" t="s">
        <v>12278</v>
      </c>
    </row>
    <row r="2740" spans="1:3" x14ac:dyDescent="0.25">
      <c r="A2740" t="s">
        <v>5884</v>
      </c>
      <c r="B2740" t="s">
        <v>5885</v>
      </c>
      <c r="C2740" t="s">
        <v>12279</v>
      </c>
    </row>
    <row r="2741" spans="1:3" x14ac:dyDescent="0.25">
      <c r="A2741" t="s">
        <v>5886</v>
      </c>
      <c r="B2741" t="s">
        <v>5887</v>
      </c>
      <c r="C2741" t="s">
        <v>12280</v>
      </c>
    </row>
    <row r="2742" spans="1:3" x14ac:dyDescent="0.25">
      <c r="A2742" t="s">
        <v>5888</v>
      </c>
      <c r="B2742" t="s">
        <v>5889</v>
      </c>
      <c r="C2742" t="s">
        <v>12281</v>
      </c>
    </row>
    <row r="2743" spans="1:3" x14ac:dyDescent="0.25">
      <c r="A2743" t="s">
        <v>5890</v>
      </c>
      <c r="B2743" t="s">
        <v>5891</v>
      </c>
      <c r="C2743" t="s">
        <v>12282</v>
      </c>
    </row>
    <row r="2744" spans="1:3" x14ac:dyDescent="0.25">
      <c r="A2744" t="s">
        <v>5892</v>
      </c>
      <c r="B2744" t="s">
        <v>5893</v>
      </c>
      <c r="C2744" t="s">
        <v>12283</v>
      </c>
    </row>
    <row r="2745" spans="1:3" x14ac:dyDescent="0.25">
      <c r="A2745" t="s">
        <v>5894</v>
      </c>
      <c r="B2745" t="s">
        <v>5895</v>
      </c>
      <c r="C2745" t="s">
        <v>12284</v>
      </c>
    </row>
    <row r="2746" spans="1:3" x14ac:dyDescent="0.25">
      <c r="A2746" t="s">
        <v>5896</v>
      </c>
      <c r="B2746" t="s">
        <v>5897</v>
      </c>
      <c r="C2746" t="s">
        <v>12285</v>
      </c>
    </row>
    <row r="2747" spans="1:3" x14ac:dyDescent="0.25">
      <c r="A2747" t="s">
        <v>5898</v>
      </c>
      <c r="B2747" t="s">
        <v>5899</v>
      </c>
      <c r="C2747" t="s">
        <v>12286</v>
      </c>
    </row>
    <row r="2748" spans="1:3" x14ac:dyDescent="0.25">
      <c r="A2748" t="s">
        <v>5900</v>
      </c>
      <c r="B2748" t="s">
        <v>5901</v>
      </c>
      <c r="C2748" t="s">
        <v>12287</v>
      </c>
    </row>
    <row r="2749" spans="1:3" x14ac:dyDescent="0.25">
      <c r="A2749" t="s">
        <v>5902</v>
      </c>
      <c r="B2749" t="s">
        <v>5903</v>
      </c>
      <c r="C2749" t="s">
        <v>12288</v>
      </c>
    </row>
    <row r="2750" spans="1:3" x14ac:dyDescent="0.25">
      <c r="A2750" t="s">
        <v>5904</v>
      </c>
      <c r="B2750" t="s">
        <v>5905</v>
      </c>
      <c r="C2750" t="s">
        <v>12289</v>
      </c>
    </row>
    <row r="2751" spans="1:3" x14ac:dyDescent="0.25">
      <c r="A2751" t="s">
        <v>5906</v>
      </c>
      <c r="B2751" t="s">
        <v>5907</v>
      </c>
      <c r="C2751" t="s">
        <v>12290</v>
      </c>
    </row>
    <row r="2752" spans="1:3" x14ac:dyDescent="0.25">
      <c r="A2752" t="s">
        <v>5908</v>
      </c>
      <c r="B2752" t="s">
        <v>5909</v>
      </c>
      <c r="C2752" t="s">
        <v>12291</v>
      </c>
    </row>
    <row r="2753" spans="1:3" x14ac:dyDescent="0.25">
      <c r="A2753" t="s">
        <v>5910</v>
      </c>
      <c r="B2753" t="s">
        <v>5911</v>
      </c>
      <c r="C2753" t="s">
        <v>12292</v>
      </c>
    </row>
    <row r="2754" spans="1:3" x14ac:dyDescent="0.25">
      <c r="A2754" t="s">
        <v>5912</v>
      </c>
      <c r="B2754" t="s">
        <v>5913</v>
      </c>
      <c r="C2754" t="s">
        <v>12293</v>
      </c>
    </row>
    <row r="2755" spans="1:3" x14ac:dyDescent="0.25">
      <c r="A2755" t="s">
        <v>5914</v>
      </c>
      <c r="B2755" t="s">
        <v>5915</v>
      </c>
      <c r="C2755" t="s">
        <v>12294</v>
      </c>
    </row>
    <row r="2756" spans="1:3" x14ac:dyDescent="0.25">
      <c r="A2756" t="s">
        <v>5916</v>
      </c>
      <c r="B2756" t="s">
        <v>5917</v>
      </c>
      <c r="C2756" t="s">
        <v>12295</v>
      </c>
    </row>
    <row r="2757" spans="1:3" x14ac:dyDescent="0.25">
      <c r="A2757" t="s">
        <v>5918</v>
      </c>
      <c r="B2757" t="s">
        <v>5919</v>
      </c>
      <c r="C2757" t="s">
        <v>12296</v>
      </c>
    </row>
    <row r="2758" spans="1:3" x14ac:dyDescent="0.25">
      <c r="A2758" t="s">
        <v>5920</v>
      </c>
      <c r="B2758" t="s">
        <v>5921</v>
      </c>
      <c r="C2758" t="s">
        <v>12297</v>
      </c>
    </row>
    <row r="2759" spans="1:3" x14ac:dyDescent="0.25">
      <c r="A2759" t="s">
        <v>5922</v>
      </c>
      <c r="B2759" t="s">
        <v>5923</v>
      </c>
      <c r="C2759" t="s">
        <v>12298</v>
      </c>
    </row>
    <row r="2760" spans="1:3" x14ac:dyDescent="0.25">
      <c r="A2760" t="s">
        <v>5924</v>
      </c>
      <c r="B2760" t="s">
        <v>5925</v>
      </c>
      <c r="C2760" t="s">
        <v>12299</v>
      </c>
    </row>
    <row r="2761" spans="1:3" x14ac:dyDescent="0.25">
      <c r="A2761" t="s">
        <v>5926</v>
      </c>
      <c r="B2761" t="s">
        <v>5927</v>
      </c>
      <c r="C2761" t="s">
        <v>12300</v>
      </c>
    </row>
    <row r="2762" spans="1:3" x14ac:dyDescent="0.25">
      <c r="A2762" t="s">
        <v>5928</v>
      </c>
      <c r="B2762" t="s">
        <v>5929</v>
      </c>
      <c r="C2762" t="s">
        <v>12301</v>
      </c>
    </row>
    <row r="2763" spans="1:3" x14ac:dyDescent="0.25">
      <c r="A2763" t="s">
        <v>5930</v>
      </c>
      <c r="B2763" t="s">
        <v>5931</v>
      </c>
      <c r="C2763" t="s">
        <v>12302</v>
      </c>
    </row>
    <row r="2764" spans="1:3" x14ac:dyDescent="0.25">
      <c r="A2764" t="s">
        <v>5932</v>
      </c>
      <c r="B2764" t="s">
        <v>5933</v>
      </c>
      <c r="C2764" t="s">
        <v>12303</v>
      </c>
    </row>
    <row r="2765" spans="1:3" x14ac:dyDescent="0.25">
      <c r="A2765" t="s">
        <v>5934</v>
      </c>
      <c r="B2765" t="s">
        <v>5935</v>
      </c>
      <c r="C2765" t="s">
        <v>12304</v>
      </c>
    </row>
    <row r="2766" spans="1:3" x14ac:dyDescent="0.25">
      <c r="A2766" t="s">
        <v>5936</v>
      </c>
      <c r="B2766" t="s">
        <v>5937</v>
      </c>
      <c r="C2766" t="s">
        <v>12305</v>
      </c>
    </row>
    <row r="2767" spans="1:3" x14ac:dyDescent="0.25">
      <c r="A2767" t="s">
        <v>5938</v>
      </c>
      <c r="B2767" t="s">
        <v>5939</v>
      </c>
      <c r="C2767" t="s">
        <v>12306</v>
      </c>
    </row>
    <row r="2768" spans="1:3" x14ac:dyDescent="0.25">
      <c r="A2768" t="s">
        <v>5940</v>
      </c>
      <c r="B2768" t="s">
        <v>5941</v>
      </c>
      <c r="C2768" t="s">
        <v>12307</v>
      </c>
    </row>
    <row r="2769" spans="1:3" x14ac:dyDescent="0.25">
      <c r="A2769" t="s">
        <v>5942</v>
      </c>
      <c r="B2769" t="s">
        <v>5943</v>
      </c>
      <c r="C2769" t="s">
        <v>12308</v>
      </c>
    </row>
    <row r="2770" spans="1:3" x14ac:dyDescent="0.25">
      <c r="A2770" t="s">
        <v>5944</v>
      </c>
      <c r="B2770" t="s">
        <v>5945</v>
      </c>
      <c r="C2770" t="s">
        <v>12309</v>
      </c>
    </row>
    <row r="2771" spans="1:3" x14ac:dyDescent="0.25">
      <c r="A2771" t="s">
        <v>5946</v>
      </c>
      <c r="B2771" t="s">
        <v>5947</v>
      </c>
      <c r="C2771" t="s">
        <v>12310</v>
      </c>
    </row>
    <row r="2772" spans="1:3" x14ac:dyDescent="0.25">
      <c r="A2772" t="s">
        <v>5948</v>
      </c>
      <c r="B2772" t="s">
        <v>5949</v>
      </c>
      <c r="C2772" t="s">
        <v>12311</v>
      </c>
    </row>
    <row r="2773" spans="1:3" x14ac:dyDescent="0.25">
      <c r="A2773" t="s">
        <v>5950</v>
      </c>
      <c r="B2773" t="s">
        <v>5951</v>
      </c>
      <c r="C2773" t="s">
        <v>12312</v>
      </c>
    </row>
    <row r="2774" spans="1:3" x14ac:dyDescent="0.25">
      <c r="A2774" t="s">
        <v>5952</v>
      </c>
      <c r="B2774" t="s">
        <v>5953</v>
      </c>
      <c r="C2774" t="s">
        <v>12313</v>
      </c>
    </row>
    <row r="2775" spans="1:3" x14ac:dyDescent="0.25">
      <c r="A2775" t="s">
        <v>5954</v>
      </c>
      <c r="B2775" t="s">
        <v>5955</v>
      </c>
      <c r="C2775" t="s">
        <v>12314</v>
      </c>
    </row>
    <row r="2776" spans="1:3" x14ac:dyDescent="0.25">
      <c r="A2776" t="s">
        <v>5956</v>
      </c>
      <c r="B2776" t="s">
        <v>5957</v>
      </c>
      <c r="C2776" t="s">
        <v>12315</v>
      </c>
    </row>
    <row r="2777" spans="1:3" x14ac:dyDescent="0.25">
      <c r="A2777" t="s">
        <v>5958</v>
      </c>
      <c r="B2777" t="s">
        <v>5959</v>
      </c>
      <c r="C2777" t="s">
        <v>12316</v>
      </c>
    </row>
    <row r="2778" spans="1:3" x14ac:dyDescent="0.25">
      <c r="A2778" t="s">
        <v>5960</v>
      </c>
      <c r="B2778" t="s">
        <v>5961</v>
      </c>
      <c r="C2778" t="s">
        <v>12317</v>
      </c>
    </row>
    <row r="2779" spans="1:3" x14ac:dyDescent="0.25">
      <c r="A2779" t="s">
        <v>5962</v>
      </c>
      <c r="B2779" t="s">
        <v>5963</v>
      </c>
      <c r="C2779" t="s">
        <v>12318</v>
      </c>
    </row>
    <row r="2780" spans="1:3" x14ac:dyDescent="0.25">
      <c r="A2780" t="s">
        <v>5964</v>
      </c>
      <c r="B2780" t="s">
        <v>5965</v>
      </c>
      <c r="C2780" t="s">
        <v>12319</v>
      </c>
    </row>
    <row r="2781" spans="1:3" x14ac:dyDescent="0.25">
      <c r="A2781" t="s">
        <v>5966</v>
      </c>
      <c r="B2781" t="s">
        <v>5967</v>
      </c>
      <c r="C2781" t="s">
        <v>12320</v>
      </c>
    </row>
    <row r="2782" spans="1:3" x14ac:dyDescent="0.25">
      <c r="A2782" t="s">
        <v>5968</v>
      </c>
      <c r="B2782" t="s">
        <v>5969</v>
      </c>
      <c r="C2782" t="s">
        <v>12321</v>
      </c>
    </row>
    <row r="2783" spans="1:3" x14ac:dyDescent="0.25">
      <c r="A2783" t="s">
        <v>5970</v>
      </c>
      <c r="B2783" t="s">
        <v>5971</v>
      </c>
      <c r="C2783" t="s">
        <v>12322</v>
      </c>
    </row>
    <row r="2784" spans="1:3" x14ac:dyDescent="0.25">
      <c r="A2784" t="s">
        <v>5972</v>
      </c>
      <c r="B2784" t="s">
        <v>5973</v>
      </c>
      <c r="C2784" t="s">
        <v>12323</v>
      </c>
    </row>
    <row r="2785" spans="1:3" x14ac:dyDescent="0.25">
      <c r="A2785" t="s">
        <v>5974</v>
      </c>
      <c r="B2785" t="s">
        <v>5975</v>
      </c>
      <c r="C2785" t="s">
        <v>12324</v>
      </c>
    </row>
    <row r="2786" spans="1:3" x14ac:dyDescent="0.25">
      <c r="A2786" t="s">
        <v>5976</v>
      </c>
      <c r="B2786" t="s">
        <v>5977</v>
      </c>
      <c r="C2786" t="s">
        <v>12325</v>
      </c>
    </row>
    <row r="2787" spans="1:3" x14ac:dyDescent="0.25">
      <c r="A2787" t="s">
        <v>5978</v>
      </c>
      <c r="B2787" t="s">
        <v>5979</v>
      </c>
      <c r="C2787" t="s">
        <v>12326</v>
      </c>
    </row>
    <row r="2788" spans="1:3" x14ac:dyDescent="0.25">
      <c r="A2788" t="s">
        <v>5980</v>
      </c>
      <c r="B2788" t="s">
        <v>5981</v>
      </c>
      <c r="C2788" t="s">
        <v>12327</v>
      </c>
    </row>
    <row r="2789" spans="1:3" x14ac:dyDescent="0.25">
      <c r="A2789" t="s">
        <v>5982</v>
      </c>
      <c r="B2789" t="s">
        <v>5983</v>
      </c>
      <c r="C2789" t="s">
        <v>12328</v>
      </c>
    </row>
    <row r="2790" spans="1:3" x14ac:dyDescent="0.25">
      <c r="A2790" t="s">
        <v>5984</v>
      </c>
      <c r="B2790" t="s">
        <v>5985</v>
      </c>
      <c r="C2790" t="s">
        <v>12329</v>
      </c>
    </row>
    <row r="2791" spans="1:3" x14ac:dyDescent="0.25">
      <c r="A2791" t="s">
        <v>5986</v>
      </c>
      <c r="B2791" t="s">
        <v>5987</v>
      </c>
      <c r="C2791" t="s">
        <v>12330</v>
      </c>
    </row>
    <row r="2792" spans="1:3" x14ac:dyDescent="0.25">
      <c r="A2792" t="s">
        <v>5988</v>
      </c>
      <c r="B2792" t="s">
        <v>5989</v>
      </c>
      <c r="C2792" t="s">
        <v>12331</v>
      </c>
    </row>
    <row r="2793" spans="1:3" x14ac:dyDescent="0.25">
      <c r="A2793" t="s">
        <v>5990</v>
      </c>
      <c r="B2793" t="s">
        <v>5991</v>
      </c>
      <c r="C2793" t="s">
        <v>12332</v>
      </c>
    </row>
    <row r="2794" spans="1:3" x14ac:dyDescent="0.25">
      <c r="A2794" t="s">
        <v>5992</v>
      </c>
      <c r="B2794" t="s">
        <v>5993</v>
      </c>
      <c r="C2794" t="s">
        <v>12333</v>
      </c>
    </row>
    <row r="2795" spans="1:3" x14ac:dyDescent="0.25">
      <c r="A2795" t="s">
        <v>5994</v>
      </c>
      <c r="B2795" t="s">
        <v>5995</v>
      </c>
      <c r="C2795" t="s">
        <v>12334</v>
      </c>
    </row>
    <row r="2796" spans="1:3" x14ac:dyDescent="0.25">
      <c r="A2796" t="s">
        <v>5996</v>
      </c>
      <c r="B2796" t="s">
        <v>5997</v>
      </c>
      <c r="C2796" t="s">
        <v>12335</v>
      </c>
    </row>
    <row r="2797" spans="1:3" x14ac:dyDescent="0.25">
      <c r="A2797" t="s">
        <v>5998</v>
      </c>
      <c r="B2797" t="s">
        <v>5999</v>
      </c>
      <c r="C2797" t="s">
        <v>12336</v>
      </c>
    </row>
    <row r="2798" spans="1:3" x14ac:dyDescent="0.25">
      <c r="A2798" t="s">
        <v>6000</v>
      </c>
      <c r="B2798" t="s">
        <v>6001</v>
      </c>
      <c r="C2798" t="s">
        <v>12337</v>
      </c>
    </row>
    <row r="2799" spans="1:3" x14ac:dyDescent="0.25">
      <c r="A2799" t="s">
        <v>6002</v>
      </c>
      <c r="B2799" t="s">
        <v>6003</v>
      </c>
      <c r="C2799" t="s">
        <v>12338</v>
      </c>
    </row>
    <row r="2800" spans="1:3" x14ac:dyDescent="0.25">
      <c r="A2800" t="s">
        <v>6004</v>
      </c>
      <c r="B2800" t="s">
        <v>6005</v>
      </c>
      <c r="C2800" t="s">
        <v>12339</v>
      </c>
    </row>
    <row r="2801" spans="1:3" x14ac:dyDescent="0.25">
      <c r="A2801" t="s">
        <v>6006</v>
      </c>
      <c r="B2801" t="s">
        <v>6007</v>
      </c>
      <c r="C2801" t="s">
        <v>12340</v>
      </c>
    </row>
    <row r="2802" spans="1:3" x14ac:dyDescent="0.25">
      <c r="A2802" t="s">
        <v>6008</v>
      </c>
      <c r="B2802" t="s">
        <v>6009</v>
      </c>
      <c r="C2802" t="s">
        <v>12341</v>
      </c>
    </row>
    <row r="2803" spans="1:3" x14ac:dyDescent="0.25">
      <c r="A2803" t="s">
        <v>6010</v>
      </c>
      <c r="B2803" t="s">
        <v>6011</v>
      </c>
      <c r="C2803" t="s">
        <v>12342</v>
      </c>
    </row>
    <row r="2804" spans="1:3" x14ac:dyDescent="0.25">
      <c r="A2804" t="s">
        <v>6012</v>
      </c>
      <c r="B2804" t="s">
        <v>6013</v>
      </c>
      <c r="C2804" t="s">
        <v>12343</v>
      </c>
    </row>
    <row r="2805" spans="1:3" x14ac:dyDescent="0.25">
      <c r="A2805" t="s">
        <v>6014</v>
      </c>
      <c r="B2805" t="s">
        <v>6015</v>
      </c>
      <c r="C2805" t="s">
        <v>12344</v>
      </c>
    </row>
    <row r="2806" spans="1:3" x14ac:dyDescent="0.25">
      <c r="A2806" t="s">
        <v>6016</v>
      </c>
      <c r="B2806" t="s">
        <v>6017</v>
      </c>
      <c r="C2806" t="s">
        <v>12345</v>
      </c>
    </row>
    <row r="2807" spans="1:3" x14ac:dyDescent="0.25">
      <c r="A2807" t="s">
        <v>6018</v>
      </c>
      <c r="B2807" t="s">
        <v>6019</v>
      </c>
      <c r="C2807" t="s">
        <v>12346</v>
      </c>
    </row>
    <row r="2808" spans="1:3" x14ac:dyDescent="0.25">
      <c r="A2808" t="s">
        <v>6020</v>
      </c>
      <c r="B2808" t="s">
        <v>6021</v>
      </c>
      <c r="C2808" t="s">
        <v>12347</v>
      </c>
    </row>
    <row r="2809" spans="1:3" x14ac:dyDescent="0.25">
      <c r="A2809" t="s">
        <v>6022</v>
      </c>
      <c r="B2809" t="s">
        <v>6023</v>
      </c>
      <c r="C2809" t="s">
        <v>12348</v>
      </c>
    </row>
    <row r="2810" spans="1:3" x14ac:dyDescent="0.25">
      <c r="A2810" t="s">
        <v>6024</v>
      </c>
      <c r="B2810" t="s">
        <v>6025</v>
      </c>
      <c r="C2810" t="s">
        <v>12349</v>
      </c>
    </row>
    <row r="2811" spans="1:3" x14ac:dyDescent="0.25">
      <c r="A2811" t="s">
        <v>6026</v>
      </c>
      <c r="B2811" t="s">
        <v>6027</v>
      </c>
      <c r="C2811" t="s">
        <v>12350</v>
      </c>
    </row>
    <row r="2812" spans="1:3" x14ac:dyDescent="0.25">
      <c r="A2812" t="s">
        <v>6028</v>
      </c>
      <c r="B2812" t="s">
        <v>6029</v>
      </c>
      <c r="C2812" t="s">
        <v>12351</v>
      </c>
    </row>
    <row r="2813" spans="1:3" x14ac:dyDescent="0.25">
      <c r="A2813" t="s">
        <v>6030</v>
      </c>
      <c r="B2813" t="s">
        <v>6031</v>
      </c>
      <c r="C2813" t="s">
        <v>12352</v>
      </c>
    </row>
    <row r="2814" spans="1:3" x14ac:dyDescent="0.25">
      <c r="A2814" t="s">
        <v>6032</v>
      </c>
      <c r="B2814" t="s">
        <v>6033</v>
      </c>
      <c r="C2814" t="s">
        <v>12353</v>
      </c>
    </row>
    <row r="2815" spans="1:3" x14ac:dyDescent="0.25">
      <c r="A2815" t="s">
        <v>6034</v>
      </c>
      <c r="B2815" t="s">
        <v>6035</v>
      </c>
      <c r="C2815" t="s">
        <v>12354</v>
      </c>
    </row>
    <row r="2816" spans="1:3" x14ac:dyDescent="0.25">
      <c r="A2816" t="s">
        <v>6036</v>
      </c>
      <c r="B2816" t="s">
        <v>6037</v>
      </c>
      <c r="C2816" t="s">
        <v>12355</v>
      </c>
    </row>
    <row r="2817" spans="1:3" x14ac:dyDescent="0.25">
      <c r="A2817" t="s">
        <v>6038</v>
      </c>
      <c r="B2817" t="s">
        <v>6039</v>
      </c>
      <c r="C2817" t="s">
        <v>12356</v>
      </c>
    </row>
    <row r="2818" spans="1:3" x14ac:dyDescent="0.25">
      <c r="A2818" t="s">
        <v>6040</v>
      </c>
      <c r="B2818" t="s">
        <v>6041</v>
      </c>
      <c r="C2818" t="s">
        <v>12357</v>
      </c>
    </row>
    <row r="2819" spans="1:3" x14ac:dyDescent="0.25">
      <c r="A2819" t="s">
        <v>6042</v>
      </c>
      <c r="B2819" t="s">
        <v>6043</v>
      </c>
      <c r="C2819" t="s">
        <v>12358</v>
      </c>
    </row>
    <row r="2820" spans="1:3" x14ac:dyDescent="0.25">
      <c r="A2820" t="s">
        <v>6044</v>
      </c>
      <c r="B2820" t="s">
        <v>6045</v>
      </c>
      <c r="C2820" t="s">
        <v>12359</v>
      </c>
    </row>
    <row r="2821" spans="1:3" x14ac:dyDescent="0.25">
      <c r="A2821" t="s">
        <v>6046</v>
      </c>
      <c r="B2821" t="s">
        <v>6047</v>
      </c>
      <c r="C2821" t="s">
        <v>12360</v>
      </c>
    </row>
    <row r="2822" spans="1:3" x14ac:dyDescent="0.25">
      <c r="A2822" t="s">
        <v>6048</v>
      </c>
      <c r="B2822" t="s">
        <v>6049</v>
      </c>
      <c r="C2822" t="s">
        <v>12361</v>
      </c>
    </row>
    <row r="2823" spans="1:3" x14ac:dyDescent="0.25">
      <c r="A2823" t="s">
        <v>6050</v>
      </c>
      <c r="B2823" t="s">
        <v>6051</v>
      </c>
      <c r="C2823" t="s">
        <v>12362</v>
      </c>
    </row>
    <row r="2824" spans="1:3" x14ac:dyDescent="0.25">
      <c r="A2824" t="s">
        <v>6052</v>
      </c>
      <c r="B2824" t="s">
        <v>6053</v>
      </c>
      <c r="C2824" t="s">
        <v>12363</v>
      </c>
    </row>
    <row r="2825" spans="1:3" x14ac:dyDescent="0.25">
      <c r="A2825" t="s">
        <v>6054</v>
      </c>
      <c r="B2825" t="s">
        <v>6055</v>
      </c>
      <c r="C2825" t="s">
        <v>12364</v>
      </c>
    </row>
    <row r="2826" spans="1:3" x14ac:dyDescent="0.25">
      <c r="A2826" t="s">
        <v>6056</v>
      </c>
      <c r="B2826" t="s">
        <v>6057</v>
      </c>
      <c r="C2826" t="s">
        <v>12365</v>
      </c>
    </row>
    <row r="2827" spans="1:3" x14ac:dyDescent="0.25">
      <c r="A2827" t="s">
        <v>6058</v>
      </c>
      <c r="B2827" t="s">
        <v>6059</v>
      </c>
      <c r="C2827" t="s">
        <v>12366</v>
      </c>
    </row>
    <row r="2828" spans="1:3" x14ac:dyDescent="0.25">
      <c r="A2828" t="s">
        <v>6060</v>
      </c>
      <c r="B2828" t="s">
        <v>6061</v>
      </c>
      <c r="C2828" t="s">
        <v>12367</v>
      </c>
    </row>
    <row r="2829" spans="1:3" x14ac:dyDescent="0.25">
      <c r="A2829" t="s">
        <v>6062</v>
      </c>
      <c r="B2829" t="s">
        <v>6063</v>
      </c>
      <c r="C2829" t="s">
        <v>12368</v>
      </c>
    </row>
    <row r="2830" spans="1:3" x14ac:dyDescent="0.25">
      <c r="A2830" t="s">
        <v>6064</v>
      </c>
      <c r="B2830" t="s">
        <v>6065</v>
      </c>
      <c r="C2830" t="s">
        <v>12369</v>
      </c>
    </row>
    <row r="2831" spans="1:3" x14ac:dyDescent="0.25">
      <c r="A2831" t="s">
        <v>6066</v>
      </c>
      <c r="B2831" t="s">
        <v>6067</v>
      </c>
      <c r="C2831" t="s">
        <v>12370</v>
      </c>
    </row>
    <row r="2832" spans="1:3" x14ac:dyDescent="0.25">
      <c r="A2832" t="s">
        <v>6068</v>
      </c>
      <c r="B2832" t="s">
        <v>6069</v>
      </c>
      <c r="C2832" t="s">
        <v>12371</v>
      </c>
    </row>
    <row r="2833" spans="1:3" x14ac:dyDescent="0.25">
      <c r="A2833" t="s">
        <v>6070</v>
      </c>
      <c r="B2833" t="s">
        <v>6071</v>
      </c>
      <c r="C2833" t="s">
        <v>12372</v>
      </c>
    </row>
    <row r="2834" spans="1:3" x14ac:dyDescent="0.25">
      <c r="A2834" t="s">
        <v>6072</v>
      </c>
      <c r="B2834" t="s">
        <v>6073</v>
      </c>
      <c r="C2834" t="s">
        <v>12373</v>
      </c>
    </row>
    <row r="2835" spans="1:3" x14ac:dyDescent="0.25">
      <c r="A2835" t="s">
        <v>6074</v>
      </c>
      <c r="B2835" t="s">
        <v>6075</v>
      </c>
      <c r="C2835" t="s">
        <v>12374</v>
      </c>
    </row>
    <row r="2836" spans="1:3" x14ac:dyDescent="0.25">
      <c r="A2836" t="s">
        <v>6076</v>
      </c>
      <c r="B2836" t="s">
        <v>6077</v>
      </c>
      <c r="C2836" t="s">
        <v>12375</v>
      </c>
    </row>
    <row r="2837" spans="1:3" x14ac:dyDescent="0.25">
      <c r="A2837" t="s">
        <v>6078</v>
      </c>
      <c r="B2837" t="s">
        <v>6079</v>
      </c>
      <c r="C2837" t="s">
        <v>12376</v>
      </c>
    </row>
    <row r="2838" spans="1:3" x14ac:dyDescent="0.25">
      <c r="A2838" t="s">
        <v>6080</v>
      </c>
      <c r="B2838" t="s">
        <v>6081</v>
      </c>
      <c r="C2838" t="s">
        <v>12377</v>
      </c>
    </row>
    <row r="2839" spans="1:3" x14ac:dyDescent="0.25">
      <c r="A2839" t="s">
        <v>6082</v>
      </c>
      <c r="B2839" t="s">
        <v>6083</v>
      </c>
      <c r="C2839" t="s">
        <v>12378</v>
      </c>
    </row>
    <row r="2840" spans="1:3" x14ac:dyDescent="0.25">
      <c r="A2840" t="s">
        <v>6084</v>
      </c>
      <c r="B2840" t="s">
        <v>6085</v>
      </c>
      <c r="C2840" t="s">
        <v>12379</v>
      </c>
    </row>
    <row r="2841" spans="1:3" x14ac:dyDescent="0.25">
      <c r="A2841" t="s">
        <v>6086</v>
      </c>
      <c r="B2841" t="s">
        <v>6087</v>
      </c>
      <c r="C2841" t="s">
        <v>12380</v>
      </c>
    </row>
    <row r="2842" spans="1:3" x14ac:dyDescent="0.25">
      <c r="A2842" t="s">
        <v>6088</v>
      </c>
      <c r="B2842" t="s">
        <v>6089</v>
      </c>
      <c r="C2842" t="s">
        <v>12381</v>
      </c>
    </row>
    <row r="2843" spans="1:3" x14ac:dyDescent="0.25">
      <c r="A2843" t="s">
        <v>6090</v>
      </c>
      <c r="B2843" t="s">
        <v>6091</v>
      </c>
      <c r="C2843" t="s">
        <v>12382</v>
      </c>
    </row>
    <row r="2844" spans="1:3" x14ac:dyDescent="0.25">
      <c r="A2844" t="s">
        <v>6092</v>
      </c>
      <c r="B2844" t="s">
        <v>6093</v>
      </c>
      <c r="C2844" t="s">
        <v>12383</v>
      </c>
    </row>
    <row r="2845" spans="1:3" x14ac:dyDescent="0.25">
      <c r="A2845" t="s">
        <v>6094</v>
      </c>
      <c r="B2845" t="s">
        <v>6095</v>
      </c>
      <c r="C2845" t="s">
        <v>12384</v>
      </c>
    </row>
    <row r="2846" spans="1:3" x14ac:dyDescent="0.25">
      <c r="A2846" t="s">
        <v>6096</v>
      </c>
      <c r="B2846" t="s">
        <v>6097</v>
      </c>
      <c r="C2846" t="s">
        <v>12385</v>
      </c>
    </row>
    <row r="2847" spans="1:3" x14ac:dyDescent="0.25">
      <c r="A2847" t="s">
        <v>6098</v>
      </c>
      <c r="B2847" t="s">
        <v>6099</v>
      </c>
      <c r="C2847" t="s">
        <v>12386</v>
      </c>
    </row>
    <row r="2848" spans="1:3" x14ac:dyDescent="0.25">
      <c r="A2848" t="s">
        <v>6100</v>
      </c>
      <c r="B2848" t="s">
        <v>6101</v>
      </c>
      <c r="C2848" t="s">
        <v>12387</v>
      </c>
    </row>
    <row r="2849" spans="1:3" x14ac:dyDescent="0.25">
      <c r="A2849" t="s">
        <v>6102</v>
      </c>
      <c r="B2849" t="s">
        <v>6103</v>
      </c>
      <c r="C2849" t="s">
        <v>12388</v>
      </c>
    </row>
    <row r="2850" spans="1:3" x14ac:dyDescent="0.25">
      <c r="A2850" t="s">
        <v>6104</v>
      </c>
      <c r="B2850" t="s">
        <v>6105</v>
      </c>
      <c r="C2850" t="s">
        <v>12389</v>
      </c>
    </row>
    <row r="2851" spans="1:3" x14ac:dyDescent="0.25">
      <c r="A2851" t="s">
        <v>6106</v>
      </c>
      <c r="B2851" t="s">
        <v>6107</v>
      </c>
      <c r="C2851" t="s">
        <v>12390</v>
      </c>
    </row>
    <row r="2852" spans="1:3" x14ac:dyDescent="0.25">
      <c r="A2852" t="s">
        <v>6108</v>
      </c>
      <c r="B2852" t="s">
        <v>6109</v>
      </c>
      <c r="C2852" t="s">
        <v>12391</v>
      </c>
    </row>
    <row r="2853" spans="1:3" x14ac:dyDescent="0.25">
      <c r="A2853" t="s">
        <v>6110</v>
      </c>
      <c r="B2853" t="s">
        <v>6111</v>
      </c>
      <c r="C2853" t="s">
        <v>12392</v>
      </c>
    </row>
    <row r="2854" spans="1:3" x14ac:dyDescent="0.25">
      <c r="A2854" t="s">
        <v>6112</v>
      </c>
      <c r="B2854" t="s">
        <v>6113</v>
      </c>
      <c r="C2854" t="s">
        <v>12393</v>
      </c>
    </row>
    <row r="2855" spans="1:3" x14ac:dyDescent="0.25">
      <c r="A2855" t="s">
        <v>6114</v>
      </c>
      <c r="B2855" t="s">
        <v>6115</v>
      </c>
      <c r="C2855" t="s">
        <v>12394</v>
      </c>
    </row>
    <row r="2856" spans="1:3" x14ac:dyDescent="0.25">
      <c r="A2856" t="s">
        <v>6116</v>
      </c>
      <c r="B2856" t="s">
        <v>6117</v>
      </c>
      <c r="C2856" t="s">
        <v>12395</v>
      </c>
    </row>
    <row r="2857" spans="1:3" x14ac:dyDescent="0.25">
      <c r="A2857" t="s">
        <v>6118</v>
      </c>
      <c r="B2857" t="s">
        <v>6119</v>
      </c>
      <c r="C2857" t="s">
        <v>12396</v>
      </c>
    </row>
    <row r="2858" spans="1:3" x14ac:dyDescent="0.25">
      <c r="A2858" t="s">
        <v>6120</v>
      </c>
      <c r="B2858" t="s">
        <v>6121</v>
      </c>
      <c r="C2858" t="s">
        <v>12397</v>
      </c>
    </row>
    <row r="2859" spans="1:3" x14ac:dyDescent="0.25">
      <c r="A2859" t="s">
        <v>6122</v>
      </c>
      <c r="B2859" t="s">
        <v>6123</v>
      </c>
      <c r="C2859" t="s">
        <v>12398</v>
      </c>
    </row>
    <row r="2860" spans="1:3" x14ac:dyDescent="0.25">
      <c r="A2860" t="s">
        <v>6124</v>
      </c>
      <c r="B2860" t="s">
        <v>6125</v>
      </c>
      <c r="C2860" t="s">
        <v>12399</v>
      </c>
    </row>
    <row r="2861" spans="1:3" x14ac:dyDescent="0.25">
      <c r="A2861" t="s">
        <v>6126</v>
      </c>
      <c r="B2861" t="s">
        <v>6127</v>
      </c>
      <c r="C2861" t="s">
        <v>12400</v>
      </c>
    </row>
    <row r="2862" spans="1:3" x14ac:dyDescent="0.25">
      <c r="A2862" t="s">
        <v>6128</v>
      </c>
      <c r="B2862" t="s">
        <v>6129</v>
      </c>
      <c r="C2862" t="s">
        <v>12401</v>
      </c>
    </row>
    <row r="2863" spans="1:3" x14ac:dyDescent="0.25">
      <c r="A2863" t="s">
        <v>6130</v>
      </c>
      <c r="B2863" t="s">
        <v>6131</v>
      </c>
      <c r="C2863" t="s">
        <v>12402</v>
      </c>
    </row>
    <row r="2864" spans="1:3" x14ac:dyDescent="0.25">
      <c r="A2864" t="s">
        <v>6132</v>
      </c>
      <c r="B2864" t="s">
        <v>6133</v>
      </c>
      <c r="C2864" t="s">
        <v>12403</v>
      </c>
    </row>
    <row r="2865" spans="1:3" x14ac:dyDescent="0.25">
      <c r="A2865" t="s">
        <v>6134</v>
      </c>
      <c r="B2865" t="s">
        <v>6135</v>
      </c>
      <c r="C2865" t="s">
        <v>12404</v>
      </c>
    </row>
    <row r="2866" spans="1:3" x14ac:dyDescent="0.25">
      <c r="A2866" t="s">
        <v>6136</v>
      </c>
      <c r="B2866" t="s">
        <v>6137</v>
      </c>
      <c r="C2866" t="s">
        <v>12405</v>
      </c>
    </row>
    <row r="2867" spans="1:3" x14ac:dyDescent="0.25">
      <c r="A2867" t="s">
        <v>6138</v>
      </c>
      <c r="B2867" t="s">
        <v>6139</v>
      </c>
      <c r="C2867" t="s">
        <v>12406</v>
      </c>
    </row>
    <row r="2868" spans="1:3" x14ac:dyDescent="0.25">
      <c r="A2868" t="s">
        <v>6140</v>
      </c>
      <c r="B2868" t="s">
        <v>6141</v>
      </c>
      <c r="C2868" t="s">
        <v>12407</v>
      </c>
    </row>
    <row r="2869" spans="1:3" x14ac:dyDescent="0.25">
      <c r="A2869" t="s">
        <v>6142</v>
      </c>
      <c r="B2869" t="s">
        <v>6143</v>
      </c>
      <c r="C2869" t="s">
        <v>12408</v>
      </c>
    </row>
    <row r="2870" spans="1:3" x14ac:dyDescent="0.25">
      <c r="A2870" t="s">
        <v>6144</v>
      </c>
      <c r="B2870" t="s">
        <v>6145</v>
      </c>
      <c r="C2870" t="s">
        <v>12409</v>
      </c>
    </row>
    <row r="2871" spans="1:3" x14ac:dyDescent="0.25">
      <c r="A2871" t="s">
        <v>6146</v>
      </c>
      <c r="B2871" t="s">
        <v>6147</v>
      </c>
      <c r="C2871" t="s">
        <v>12410</v>
      </c>
    </row>
    <row r="2872" spans="1:3" x14ac:dyDescent="0.25">
      <c r="A2872" t="s">
        <v>6148</v>
      </c>
      <c r="B2872" t="s">
        <v>6149</v>
      </c>
      <c r="C2872" t="s">
        <v>12411</v>
      </c>
    </row>
    <row r="2873" spans="1:3" x14ac:dyDescent="0.25">
      <c r="A2873" t="s">
        <v>6150</v>
      </c>
      <c r="B2873" t="s">
        <v>6151</v>
      </c>
      <c r="C2873" t="s">
        <v>12412</v>
      </c>
    </row>
    <row r="2874" spans="1:3" x14ac:dyDescent="0.25">
      <c r="A2874" t="s">
        <v>6152</v>
      </c>
      <c r="B2874" t="s">
        <v>6153</v>
      </c>
      <c r="C2874" t="s">
        <v>12413</v>
      </c>
    </row>
    <row r="2875" spans="1:3" x14ac:dyDescent="0.25">
      <c r="A2875" t="s">
        <v>6154</v>
      </c>
      <c r="B2875" t="s">
        <v>6155</v>
      </c>
      <c r="C2875" t="s">
        <v>12414</v>
      </c>
    </row>
    <row r="2876" spans="1:3" x14ac:dyDescent="0.25">
      <c r="A2876" t="s">
        <v>6156</v>
      </c>
      <c r="B2876" t="s">
        <v>6157</v>
      </c>
      <c r="C2876" t="s">
        <v>12415</v>
      </c>
    </row>
    <row r="2877" spans="1:3" x14ac:dyDescent="0.25">
      <c r="A2877" t="s">
        <v>6158</v>
      </c>
      <c r="B2877" t="s">
        <v>6159</v>
      </c>
      <c r="C2877" t="s">
        <v>12416</v>
      </c>
    </row>
    <row r="2878" spans="1:3" x14ac:dyDescent="0.25">
      <c r="A2878" t="s">
        <v>6160</v>
      </c>
      <c r="B2878" t="s">
        <v>6161</v>
      </c>
      <c r="C2878" t="s">
        <v>12417</v>
      </c>
    </row>
    <row r="2879" spans="1:3" x14ac:dyDescent="0.25">
      <c r="A2879" t="s">
        <v>6162</v>
      </c>
      <c r="B2879" t="s">
        <v>6163</v>
      </c>
      <c r="C2879" t="s">
        <v>12418</v>
      </c>
    </row>
    <row r="2880" spans="1:3" x14ac:dyDescent="0.25">
      <c r="A2880" t="s">
        <v>6164</v>
      </c>
      <c r="B2880" t="s">
        <v>6165</v>
      </c>
      <c r="C2880" t="s">
        <v>12419</v>
      </c>
    </row>
    <row r="2881" spans="1:3" x14ac:dyDescent="0.25">
      <c r="A2881" t="s">
        <v>6166</v>
      </c>
      <c r="B2881" t="s">
        <v>6167</v>
      </c>
      <c r="C2881" t="s">
        <v>12420</v>
      </c>
    </row>
    <row r="2882" spans="1:3" x14ac:dyDescent="0.25">
      <c r="A2882" t="s">
        <v>6168</v>
      </c>
      <c r="B2882" t="s">
        <v>6169</v>
      </c>
      <c r="C2882" t="s">
        <v>12421</v>
      </c>
    </row>
    <row r="2883" spans="1:3" x14ac:dyDescent="0.25">
      <c r="A2883" t="s">
        <v>6170</v>
      </c>
      <c r="B2883" t="s">
        <v>6171</v>
      </c>
      <c r="C2883" t="s">
        <v>12422</v>
      </c>
    </row>
    <row r="2884" spans="1:3" x14ac:dyDescent="0.25">
      <c r="A2884" t="s">
        <v>6172</v>
      </c>
      <c r="B2884" t="s">
        <v>6173</v>
      </c>
      <c r="C2884" t="s">
        <v>12423</v>
      </c>
    </row>
    <row r="2885" spans="1:3" x14ac:dyDescent="0.25">
      <c r="A2885" t="s">
        <v>6174</v>
      </c>
      <c r="B2885" t="s">
        <v>6175</v>
      </c>
      <c r="C2885" t="s">
        <v>12424</v>
      </c>
    </row>
    <row r="2886" spans="1:3" x14ac:dyDescent="0.25">
      <c r="A2886" t="s">
        <v>6176</v>
      </c>
      <c r="B2886" t="s">
        <v>6177</v>
      </c>
      <c r="C2886" t="s">
        <v>12425</v>
      </c>
    </row>
    <row r="2887" spans="1:3" x14ac:dyDescent="0.25">
      <c r="A2887" t="s">
        <v>6178</v>
      </c>
      <c r="B2887" t="s">
        <v>6179</v>
      </c>
      <c r="C2887" t="s">
        <v>12426</v>
      </c>
    </row>
    <row r="2888" spans="1:3" x14ac:dyDescent="0.25">
      <c r="A2888" t="s">
        <v>6180</v>
      </c>
      <c r="B2888" t="s">
        <v>6181</v>
      </c>
      <c r="C2888" t="s">
        <v>12427</v>
      </c>
    </row>
    <row r="2889" spans="1:3" x14ac:dyDescent="0.25">
      <c r="A2889" t="s">
        <v>6182</v>
      </c>
      <c r="B2889" t="s">
        <v>6183</v>
      </c>
      <c r="C2889" t="s">
        <v>12428</v>
      </c>
    </row>
    <row r="2890" spans="1:3" x14ac:dyDescent="0.25">
      <c r="A2890" t="s">
        <v>6184</v>
      </c>
      <c r="B2890" t="s">
        <v>6185</v>
      </c>
      <c r="C2890" t="s">
        <v>12429</v>
      </c>
    </row>
    <row r="2891" spans="1:3" x14ac:dyDescent="0.25">
      <c r="A2891" t="s">
        <v>6186</v>
      </c>
      <c r="B2891" t="s">
        <v>6187</v>
      </c>
      <c r="C2891" t="s">
        <v>12430</v>
      </c>
    </row>
    <row r="2892" spans="1:3" x14ac:dyDescent="0.25">
      <c r="A2892" t="s">
        <v>6188</v>
      </c>
      <c r="B2892" t="s">
        <v>6189</v>
      </c>
      <c r="C2892" t="s">
        <v>12431</v>
      </c>
    </row>
    <row r="2893" spans="1:3" x14ac:dyDescent="0.25">
      <c r="A2893" t="s">
        <v>6190</v>
      </c>
      <c r="B2893" t="s">
        <v>6191</v>
      </c>
      <c r="C2893" t="s">
        <v>12432</v>
      </c>
    </row>
    <row r="2894" spans="1:3" x14ac:dyDescent="0.25">
      <c r="A2894" t="s">
        <v>6192</v>
      </c>
      <c r="B2894" t="s">
        <v>6193</v>
      </c>
      <c r="C2894" t="s">
        <v>12433</v>
      </c>
    </row>
    <row r="2895" spans="1:3" x14ac:dyDescent="0.25">
      <c r="A2895" t="s">
        <v>6194</v>
      </c>
      <c r="B2895" t="s">
        <v>6195</v>
      </c>
      <c r="C2895" t="s">
        <v>12434</v>
      </c>
    </row>
    <row r="2896" spans="1:3" x14ac:dyDescent="0.25">
      <c r="A2896" t="s">
        <v>6196</v>
      </c>
      <c r="B2896" t="s">
        <v>6197</v>
      </c>
      <c r="C2896" t="s">
        <v>12435</v>
      </c>
    </row>
    <row r="2897" spans="1:3" x14ac:dyDescent="0.25">
      <c r="A2897" t="s">
        <v>6198</v>
      </c>
      <c r="B2897" t="s">
        <v>6199</v>
      </c>
      <c r="C2897" t="s">
        <v>12436</v>
      </c>
    </row>
    <row r="2898" spans="1:3" x14ac:dyDescent="0.25">
      <c r="A2898" t="s">
        <v>6200</v>
      </c>
      <c r="B2898" t="s">
        <v>6201</v>
      </c>
      <c r="C2898" t="s">
        <v>12437</v>
      </c>
    </row>
    <row r="2899" spans="1:3" x14ac:dyDescent="0.25">
      <c r="A2899" t="s">
        <v>6202</v>
      </c>
      <c r="B2899" t="s">
        <v>6203</v>
      </c>
      <c r="C2899" t="s">
        <v>12438</v>
      </c>
    </row>
    <row r="2900" spans="1:3" x14ac:dyDescent="0.25">
      <c r="A2900" t="s">
        <v>6204</v>
      </c>
      <c r="B2900" t="s">
        <v>6205</v>
      </c>
      <c r="C2900" t="s">
        <v>12439</v>
      </c>
    </row>
    <row r="2901" spans="1:3" x14ac:dyDescent="0.25">
      <c r="A2901" t="s">
        <v>6206</v>
      </c>
      <c r="B2901" t="s">
        <v>6207</v>
      </c>
      <c r="C2901" t="s">
        <v>12440</v>
      </c>
    </row>
    <row r="2902" spans="1:3" x14ac:dyDescent="0.25">
      <c r="A2902" t="s">
        <v>6208</v>
      </c>
      <c r="B2902" t="s">
        <v>6209</v>
      </c>
      <c r="C2902" t="s">
        <v>12441</v>
      </c>
    </row>
    <row r="2903" spans="1:3" x14ac:dyDescent="0.25">
      <c r="A2903" t="s">
        <v>6210</v>
      </c>
      <c r="B2903" t="s">
        <v>6211</v>
      </c>
      <c r="C2903" t="s">
        <v>12442</v>
      </c>
    </row>
    <row r="2904" spans="1:3" x14ac:dyDescent="0.25">
      <c r="A2904" t="s">
        <v>6212</v>
      </c>
      <c r="B2904" t="s">
        <v>6213</v>
      </c>
      <c r="C2904" t="s">
        <v>12443</v>
      </c>
    </row>
    <row r="2905" spans="1:3" x14ac:dyDescent="0.25">
      <c r="A2905" t="s">
        <v>6214</v>
      </c>
      <c r="B2905" t="s">
        <v>6215</v>
      </c>
      <c r="C2905" t="s">
        <v>12444</v>
      </c>
    </row>
    <row r="2906" spans="1:3" x14ac:dyDescent="0.25">
      <c r="A2906" t="s">
        <v>6216</v>
      </c>
      <c r="B2906" t="s">
        <v>6217</v>
      </c>
      <c r="C2906" t="s">
        <v>12445</v>
      </c>
    </row>
    <row r="2907" spans="1:3" x14ac:dyDescent="0.25">
      <c r="A2907" t="s">
        <v>6218</v>
      </c>
      <c r="B2907" t="s">
        <v>6219</v>
      </c>
      <c r="C2907" t="s">
        <v>12446</v>
      </c>
    </row>
    <row r="2908" spans="1:3" x14ac:dyDescent="0.25">
      <c r="A2908" t="s">
        <v>6220</v>
      </c>
      <c r="B2908" t="s">
        <v>6221</v>
      </c>
      <c r="C2908" t="s">
        <v>12447</v>
      </c>
    </row>
    <row r="2909" spans="1:3" x14ac:dyDescent="0.25">
      <c r="A2909" t="s">
        <v>6222</v>
      </c>
      <c r="B2909" t="s">
        <v>6223</v>
      </c>
      <c r="C2909" t="s">
        <v>12448</v>
      </c>
    </row>
    <row r="2910" spans="1:3" x14ac:dyDescent="0.25">
      <c r="A2910" t="s">
        <v>6224</v>
      </c>
      <c r="B2910" t="s">
        <v>6225</v>
      </c>
      <c r="C2910" t="s">
        <v>12449</v>
      </c>
    </row>
    <row r="2911" spans="1:3" x14ac:dyDescent="0.25">
      <c r="A2911" t="s">
        <v>6226</v>
      </c>
      <c r="B2911" t="s">
        <v>6227</v>
      </c>
      <c r="C2911" t="s">
        <v>12450</v>
      </c>
    </row>
    <row r="2912" spans="1:3" x14ac:dyDescent="0.25">
      <c r="A2912" t="s">
        <v>6228</v>
      </c>
      <c r="B2912" t="s">
        <v>6229</v>
      </c>
      <c r="C2912" t="s">
        <v>12451</v>
      </c>
    </row>
    <row r="2913" spans="1:3" x14ac:dyDescent="0.25">
      <c r="A2913" t="s">
        <v>6230</v>
      </c>
      <c r="B2913" t="s">
        <v>6231</v>
      </c>
      <c r="C2913" t="s">
        <v>12452</v>
      </c>
    </row>
    <row r="2914" spans="1:3" x14ac:dyDescent="0.25">
      <c r="A2914" t="s">
        <v>6232</v>
      </c>
      <c r="B2914" t="s">
        <v>6233</v>
      </c>
      <c r="C2914" t="s">
        <v>12453</v>
      </c>
    </row>
    <row r="2915" spans="1:3" x14ac:dyDescent="0.25">
      <c r="A2915" t="s">
        <v>6234</v>
      </c>
      <c r="B2915" t="s">
        <v>6235</v>
      </c>
      <c r="C2915" t="s">
        <v>12454</v>
      </c>
    </row>
    <row r="2916" spans="1:3" x14ac:dyDescent="0.25">
      <c r="A2916" t="s">
        <v>6236</v>
      </c>
      <c r="B2916" t="s">
        <v>6237</v>
      </c>
      <c r="C2916" t="s">
        <v>12455</v>
      </c>
    </row>
    <row r="2917" spans="1:3" x14ac:dyDescent="0.25">
      <c r="A2917" t="s">
        <v>6238</v>
      </c>
      <c r="B2917" t="s">
        <v>6239</v>
      </c>
      <c r="C2917" t="s">
        <v>12456</v>
      </c>
    </row>
    <row r="2918" spans="1:3" x14ac:dyDescent="0.25">
      <c r="A2918" t="s">
        <v>6240</v>
      </c>
      <c r="B2918" t="s">
        <v>6241</v>
      </c>
      <c r="C2918" t="s">
        <v>12457</v>
      </c>
    </row>
    <row r="2919" spans="1:3" x14ac:dyDescent="0.25">
      <c r="A2919" t="s">
        <v>6242</v>
      </c>
      <c r="B2919" t="s">
        <v>6243</v>
      </c>
      <c r="C2919" t="s">
        <v>12458</v>
      </c>
    </row>
    <row r="2920" spans="1:3" x14ac:dyDescent="0.25">
      <c r="A2920" t="s">
        <v>6244</v>
      </c>
      <c r="B2920" t="s">
        <v>6245</v>
      </c>
      <c r="C2920" t="s">
        <v>12459</v>
      </c>
    </row>
    <row r="2921" spans="1:3" x14ac:dyDescent="0.25">
      <c r="A2921" t="s">
        <v>6246</v>
      </c>
      <c r="B2921" t="s">
        <v>6247</v>
      </c>
      <c r="C2921" t="s">
        <v>12460</v>
      </c>
    </row>
    <row r="2922" spans="1:3" x14ac:dyDescent="0.25">
      <c r="A2922" t="s">
        <v>6248</v>
      </c>
      <c r="B2922" t="s">
        <v>6249</v>
      </c>
      <c r="C2922" t="s">
        <v>12461</v>
      </c>
    </row>
    <row r="2923" spans="1:3" x14ac:dyDescent="0.25">
      <c r="A2923" t="s">
        <v>6250</v>
      </c>
      <c r="B2923" t="s">
        <v>6251</v>
      </c>
      <c r="C2923" t="s">
        <v>12462</v>
      </c>
    </row>
    <row r="2924" spans="1:3" x14ac:dyDescent="0.25">
      <c r="A2924" t="s">
        <v>6252</v>
      </c>
      <c r="B2924" t="s">
        <v>6253</v>
      </c>
      <c r="C2924" t="s">
        <v>12463</v>
      </c>
    </row>
    <row r="2925" spans="1:3" x14ac:dyDescent="0.25">
      <c r="A2925" t="s">
        <v>6254</v>
      </c>
      <c r="B2925" t="s">
        <v>6255</v>
      </c>
      <c r="C2925" t="s">
        <v>12464</v>
      </c>
    </row>
    <row r="2926" spans="1:3" x14ac:dyDescent="0.25">
      <c r="A2926" t="s">
        <v>6256</v>
      </c>
      <c r="B2926" t="s">
        <v>6257</v>
      </c>
      <c r="C2926" t="s">
        <v>12465</v>
      </c>
    </row>
    <row r="2927" spans="1:3" x14ac:dyDescent="0.25">
      <c r="A2927" t="s">
        <v>6258</v>
      </c>
      <c r="B2927" t="s">
        <v>6259</v>
      </c>
      <c r="C2927" t="s">
        <v>12466</v>
      </c>
    </row>
    <row r="2928" spans="1:3" x14ac:dyDescent="0.25">
      <c r="A2928" t="s">
        <v>6260</v>
      </c>
      <c r="B2928" t="s">
        <v>6261</v>
      </c>
      <c r="C2928" t="s">
        <v>12467</v>
      </c>
    </row>
    <row r="2929" spans="1:3" x14ac:dyDescent="0.25">
      <c r="A2929" t="s">
        <v>6262</v>
      </c>
      <c r="B2929" t="s">
        <v>6263</v>
      </c>
      <c r="C2929" t="s">
        <v>12468</v>
      </c>
    </row>
    <row r="2930" spans="1:3" x14ac:dyDescent="0.25">
      <c r="A2930" t="s">
        <v>6264</v>
      </c>
      <c r="B2930" t="s">
        <v>6265</v>
      </c>
      <c r="C2930" t="s">
        <v>12469</v>
      </c>
    </row>
    <row r="2931" spans="1:3" x14ac:dyDescent="0.25">
      <c r="A2931" t="s">
        <v>6266</v>
      </c>
      <c r="B2931" t="s">
        <v>6267</v>
      </c>
      <c r="C2931" t="s">
        <v>12470</v>
      </c>
    </row>
    <row r="2932" spans="1:3" x14ac:dyDescent="0.25">
      <c r="A2932" t="s">
        <v>6268</v>
      </c>
      <c r="B2932" t="s">
        <v>6269</v>
      </c>
      <c r="C2932" t="s">
        <v>12471</v>
      </c>
    </row>
    <row r="2933" spans="1:3" x14ac:dyDescent="0.25">
      <c r="A2933" t="s">
        <v>6270</v>
      </c>
      <c r="B2933" t="s">
        <v>6271</v>
      </c>
      <c r="C2933" t="s">
        <v>12472</v>
      </c>
    </row>
    <row r="2934" spans="1:3" x14ac:dyDescent="0.25">
      <c r="A2934" t="s">
        <v>6272</v>
      </c>
      <c r="B2934" t="s">
        <v>6273</v>
      </c>
      <c r="C2934" t="s">
        <v>12473</v>
      </c>
    </row>
    <row r="2935" spans="1:3" x14ac:dyDescent="0.25">
      <c r="A2935" t="s">
        <v>6274</v>
      </c>
      <c r="B2935" t="s">
        <v>6275</v>
      </c>
      <c r="C2935" t="s">
        <v>12474</v>
      </c>
    </row>
    <row r="2936" spans="1:3" x14ac:dyDescent="0.25">
      <c r="A2936" t="s">
        <v>6276</v>
      </c>
      <c r="B2936" t="s">
        <v>6277</v>
      </c>
      <c r="C2936" t="s">
        <v>12475</v>
      </c>
    </row>
    <row r="2937" spans="1:3" x14ac:dyDescent="0.25">
      <c r="A2937" t="s">
        <v>6278</v>
      </c>
      <c r="B2937" t="s">
        <v>6279</v>
      </c>
      <c r="C2937" t="s">
        <v>12476</v>
      </c>
    </row>
    <row r="2938" spans="1:3" x14ac:dyDescent="0.25">
      <c r="A2938" t="s">
        <v>6280</v>
      </c>
      <c r="B2938" t="s">
        <v>6281</v>
      </c>
      <c r="C2938" t="s">
        <v>12477</v>
      </c>
    </row>
    <row r="2939" spans="1:3" x14ac:dyDescent="0.25">
      <c r="A2939" t="s">
        <v>6282</v>
      </c>
      <c r="B2939" t="s">
        <v>6283</v>
      </c>
      <c r="C2939" t="s">
        <v>12478</v>
      </c>
    </row>
    <row r="2940" spans="1:3" x14ac:dyDescent="0.25">
      <c r="A2940" t="s">
        <v>6284</v>
      </c>
      <c r="B2940" t="s">
        <v>6285</v>
      </c>
      <c r="C2940" t="s">
        <v>12479</v>
      </c>
    </row>
    <row r="2941" spans="1:3" x14ac:dyDescent="0.25">
      <c r="A2941" t="s">
        <v>6286</v>
      </c>
      <c r="B2941" t="s">
        <v>6287</v>
      </c>
      <c r="C2941" t="s">
        <v>12480</v>
      </c>
    </row>
    <row r="2942" spans="1:3" x14ac:dyDescent="0.25">
      <c r="A2942" t="s">
        <v>6288</v>
      </c>
      <c r="B2942" t="s">
        <v>6289</v>
      </c>
      <c r="C2942" t="s">
        <v>12481</v>
      </c>
    </row>
    <row r="2943" spans="1:3" x14ac:dyDescent="0.25">
      <c r="A2943" t="s">
        <v>6290</v>
      </c>
      <c r="B2943" t="s">
        <v>6291</v>
      </c>
      <c r="C2943" t="s">
        <v>12482</v>
      </c>
    </row>
    <row r="2944" spans="1:3" x14ac:dyDescent="0.25">
      <c r="A2944" t="s">
        <v>6292</v>
      </c>
      <c r="B2944" t="s">
        <v>6293</v>
      </c>
      <c r="C2944" t="s">
        <v>12483</v>
      </c>
    </row>
    <row r="2945" spans="1:3" x14ac:dyDescent="0.25">
      <c r="A2945" t="s">
        <v>6294</v>
      </c>
      <c r="B2945" t="s">
        <v>6295</v>
      </c>
      <c r="C2945" t="s">
        <v>12484</v>
      </c>
    </row>
    <row r="2946" spans="1:3" x14ac:dyDescent="0.25">
      <c r="A2946" t="s">
        <v>6296</v>
      </c>
      <c r="B2946" t="s">
        <v>6297</v>
      </c>
      <c r="C2946" t="s">
        <v>12485</v>
      </c>
    </row>
    <row r="2947" spans="1:3" x14ac:dyDescent="0.25">
      <c r="A2947" t="s">
        <v>6298</v>
      </c>
      <c r="B2947" t="s">
        <v>6299</v>
      </c>
      <c r="C2947" t="s">
        <v>12486</v>
      </c>
    </row>
    <row r="2948" spans="1:3" x14ac:dyDescent="0.25">
      <c r="A2948" t="s">
        <v>6300</v>
      </c>
      <c r="B2948" t="s">
        <v>6301</v>
      </c>
      <c r="C2948" t="s">
        <v>12487</v>
      </c>
    </row>
    <row r="2949" spans="1:3" x14ac:dyDescent="0.25">
      <c r="A2949" t="s">
        <v>6302</v>
      </c>
      <c r="B2949" t="s">
        <v>6303</v>
      </c>
      <c r="C2949" t="s">
        <v>12488</v>
      </c>
    </row>
    <row r="2950" spans="1:3" x14ac:dyDescent="0.25">
      <c r="A2950" t="s">
        <v>6304</v>
      </c>
      <c r="B2950" t="s">
        <v>6305</v>
      </c>
      <c r="C2950" t="s">
        <v>12489</v>
      </c>
    </row>
    <row r="2951" spans="1:3" x14ac:dyDescent="0.25">
      <c r="A2951" t="s">
        <v>6306</v>
      </c>
      <c r="B2951" t="s">
        <v>6307</v>
      </c>
      <c r="C2951" t="s">
        <v>12490</v>
      </c>
    </row>
    <row r="2952" spans="1:3" x14ac:dyDescent="0.25">
      <c r="A2952" t="s">
        <v>6308</v>
      </c>
      <c r="B2952" t="s">
        <v>6309</v>
      </c>
      <c r="C2952" t="s">
        <v>12491</v>
      </c>
    </row>
    <row r="2953" spans="1:3" x14ac:dyDescent="0.25">
      <c r="A2953" t="s">
        <v>6310</v>
      </c>
      <c r="B2953" t="s">
        <v>6311</v>
      </c>
      <c r="C2953" t="s">
        <v>12492</v>
      </c>
    </row>
    <row r="2954" spans="1:3" x14ac:dyDescent="0.25">
      <c r="A2954" t="s">
        <v>6312</v>
      </c>
      <c r="B2954" t="s">
        <v>6313</v>
      </c>
      <c r="C2954" t="s">
        <v>12493</v>
      </c>
    </row>
    <row r="2955" spans="1:3" x14ac:dyDescent="0.25">
      <c r="A2955" t="s">
        <v>6314</v>
      </c>
      <c r="B2955" t="s">
        <v>6315</v>
      </c>
      <c r="C2955" t="s">
        <v>12494</v>
      </c>
    </row>
    <row r="2956" spans="1:3" x14ac:dyDescent="0.25">
      <c r="A2956" t="s">
        <v>6316</v>
      </c>
      <c r="B2956" t="s">
        <v>6317</v>
      </c>
      <c r="C2956" t="s">
        <v>12495</v>
      </c>
    </row>
    <row r="2957" spans="1:3" x14ac:dyDescent="0.25">
      <c r="A2957" t="s">
        <v>6318</v>
      </c>
      <c r="B2957" t="s">
        <v>6319</v>
      </c>
      <c r="C2957" t="s">
        <v>12496</v>
      </c>
    </row>
    <row r="2958" spans="1:3" x14ac:dyDescent="0.25">
      <c r="A2958" t="s">
        <v>6320</v>
      </c>
      <c r="B2958" t="s">
        <v>6321</v>
      </c>
      <c r="C2958" t="s">
        <v>12497</v>
      </c>
    </row>
    <row r="2959" spans="1:3" x14ac:dyDescent="0.25">
      <c r="A2959" t="s">
        <v>6322</v>
      </c>
      <c r="B2959" t="s">
        <v>6323</v>
      </c>
      <c r="C2959" t="s">
        <v>12498</v>
      </c>
    </row>
    <row r="2960" spans="1:3" x14ac:dyDescent="0.25">
      <c r="A2960" t="s">
        <v>6324</v>
      </c>
      <c r="B2960" t="s">
        <v>6325</v>
      </c>
      <c r="C2960" t="s">
        <v>12499</v>
      </c>
    </row>
    <row r="2961" spans="1:3" x14ac:dyDescent="0.25">
      <c r="A2961" t="s">
        <v>6326</v>
      </c>
      <c r="B2961" t="s">
        <v>6327</v>
      </c>
      <c r="C2961" t="s">
        <v>12500</v>
      </c>
    </row>
    <row r="2962" spans="1:3" x14ac:dyDescent="0.25">
      <c r="A2962" t="s">
        <v>6328</v>
      </c>
      <c r="B2962" t="s">
        <v>6329</v>
      </c>
      <c r="C2962" t="s">
        <v>12501</v>
      </c>
    </row>
    <row r="2963" spans="1:3" x14ac:dyDescent="0.25">
      <c r="A2963" t="s">
        <v>6330</v>
      </c>
      <c r="B2963" t="s">
        <v>6331</v>
      </c>
      <c r="C2963" t="s">
        <v>12502</v>
      </c>
    </row>
    <row r="2964" spans="1:3" x14ac:dyDescent="0.25">
      <c r="A2964" t="s">
        <v>6332</v>
      </c>
      <c r="B2964" t="s">
        <v>6333</v>
      </c>
      <c r="C2964" t="s">
        <v>12503</v>
      </c>
    </row>
    <row r="2965" spans="1:3" x14ac:dyDescent="0.25">
      <c r="A2965" t="s">
        <v>6334</v>
      </c>
      <c r="B2965" t="s">
        <v>6335</v>
      </c>
      <c r="C2965" t="s">
        <v>12504</v>
      </c>
    </row>
    <row r="2966" spans="1:3" x14ac:dyDescent="0.25">
      <c r="A2966" t="s">
        <v>6336</v>
      </c>
      <c r="B2966" t="s">
        <v>6337</v>
      </c>
      <c r="C2966" t="s">
        <v>12505</v>
      </c>
    </row>
    <row r="2967" spans="1:3" x14ac:dyDescent="0.25">
      <c r="A2967" t="s">
        <v>6338</v>
      </c>
      <c r="B2967" t="s">
        <v>6339</v>
      </c>
      <c r="C2967" t="s">
        <v>12506</v>
      </c>
    </row>
    <row r="2968" spans="1:3" x14ac:dyDescent="0.25">
      <c r="A2968" t="s">
        <v>6340</v>
      </c>
      <c r="B2968" t="s">
        <v>6341</v>
      </c>
      <c r="C2968" t="s">
        <v>12507</v>
      </c>
    </row>
    <row r="2969" spans="1:3" x14ac:dyDescent="0.25">
      <c r="A2969" t="s">
        <v>6342</v>
      </c>
      <c r="B2969" t="s">
        <v>6343</v>
      </c>
      <c r="C2969" t="s">
        <v>12508</v>
      </c>
    </row>
    <row r="2970" spans="1:3" x14ac:dyDescent="0.25">
      <c r="A2970" t="s">
        <v>6344</v>
      </c>
      <c r="B2970" t="s">
        <v>6345</v>
      </c>
      <c r="C2970" t="s">
        <v>12509</v>
      </c>
    </row>
    <row r="2971" spans="1:3" x14ac:dyDescent="0.25">
      <c r="A2971" t="s">
        <v>6346</v>
      </c>
      <c r="B2971" t="s">
        <v>6347</v>
      </c>
      <c r="C2971" t="s">
        <v>12510</v>
      </c>
    </row>
    <row r="2972" spans="1:3" x14ac:dyDescent="0.25">
      <c r="A2972" t="s">
        <v>6348</v>
      </c>
      <c r="B2972" t="s">
        <v>6349</v>
      </c>
      <c r="C2972" t="s">
        <v>12511</v>
      </c>
    </row>
    <row r="2973" spans="1:3" x14ac:dyDescent="0.25">
      <c r="A2973" t="s">
        <v>6350</v>
      </c>
      <c r="B2973" t="s">
        <v>6351</v>
      </c>
      <c r="C2973" t="s">
        <v>12512</v>
      </c>
    </row>
    <row r="2974" spans="1:3" x14ac:dyDescent="0.25">
      <c r="A2974" t="s">
        <v>6352</v>
      </c>
      <c r="B2974" t="s">
        <v>6353</v>
      </c>
      <c r="C2974" t="s">
        <v>12513</v>
      </c>
    </row>
    <row r="2975" spans="1:3" x14ac:dyDescent="0.25">
      <c r="A2975" t="s">
        <v>6354</v>
      </c>
      <c r="B2975" t="s">
        <v>6355</v>
      </c>
      <c r="C2975" t="s">
        <v>12514</v>
      </c>
    </row>
    <row r="2976" spans="1:3" x14ac:dyDescent="0.25">
      <c r="A2976" t="s">
        <v>6356</v>
      </c>
      <c r="B2976" t="s">
        <v>6357</v>
      </c>
      <c r="C2976" t="s">
        <v>12515</v>
      </c>
    </row>
    <row r="2977" spans="1:3" x14ac:dyDescent="0.25">
      <c r="A2977" t="s">
        <v>6358</v>
      </c>
      <c r="B2977" t="s">
        <v>6359</v>
      </c>
      <c r="C2977" t="s">
        <v>12516</v>
      </c>
    </row>
    <row r="2978" spans="1:3" x14ac:dyDescent="0.25">
      <c r="A2978" t="s">
        <v>6360</v>
      </c>
      <c r="B2978" t="s">
        <v>6361</v>
      </c>
      <c r="C2978" t="s">
        <v>12517</v>
      </c>
    </row>
    <row r="2979" spans="1:3" x14ac:dyDescent="0.25">
      <c r="A2979" t="s">
        <v>6362</v>
      </c>
      <c r="B2979" t="s">
        <v>6363</v>
      </c>
      <c r="C2979" t="s">
        <v>12518</v>
      </c>
    </row>
    <row r="2980" spans="1:3" x14ac:dyDescent="0.25">
      <c r="A2980" t="s">
        <v>6364</v>
      </c>
      <c r="B2980" t="s">
        <v>6365</v>
      </c>
      <c r="C2980" t="s">
        <v>12519</v>
      </c>
    </row>
    <row r="2981" spans="1:3" x14ac:dyDescent="0.25">
      <c r="A2981" t="s">
        <v>6366</v>
      </c>
      <c r="B2981" t="s">
        <v>6367</v>
      </c>
      <c r="C2981" t="s">
        <v>12520</v>
      </c>
    </row>
    <row r="2982" spans="1:3" x14ac:dyDescent="0.25">
      <c r="A2982" t="s">
        <v>6368</v>
      </c>
      <c r="B2982" t="s">
        <v>6369</v>
      </c>
      <c r="C2982" t="s">
        <v>12521</v>
      </c>
    </row>
    <row r="2983" spans="1:3" x14ac:dyDescent="0.25">
      <c r="A2983" t="s">
        <v>6370</v>
      </c>
      <c r="B2983" t="s">
        <v>6371</v>
      </c>
      <c r="C2983" t="s">
        <v>12522</v>
      </c>
    </row>
    <row r="2984" spans="1:3" x14ac:dyDescent="0.25">
      <c r="A2984" t="s">
        <v>6372</v>
      </c>
      <c r="B2984" t="s">
        <v>6373</v>
      </c>
      <c r="C2984" t="s">
        <v>12523</v>
      </c>
    </row>
    <row r="2985" spans="1:3" x14ac:dyDescent="0.25">
      <c r="A2985" t="s">
        <v>6374</v>
      </c>
      <c r="B2985" t="s">
        <v>6375</v>
      </c>
      <c r="C2985" t="s">
        <v>12524</v>
      </c>
    </row>
    <row r="2986" spans="1:3" x14ac:dyDescent="0.25">
      <c r="A2986" t="s">
        <v>6376</v>
      </c>
      <c r="B2986" t="s">
        <v>6377</v>
      </c>
      <c r="C2986" t="s">
        <v>12525</v>
      </c>
    </row>
    <row r="2987" spans="1:3" x14ac:dyDescent="0.25">
      <c r="A2987" t="s">
        <v>6378</v>
      </c>
      <c r="B2987" t="s">
        <v>6379</v>
      </c>
      <c r="C2987" t="s">
        <v>12526</v>
      </c>
    </row>
    <row r="2988" spans="1:3" x14ac:dyDescent="0.25">
      <c r="A2988" t="s">
        <v>6380</v>
      </c>
      <c r="B2988" t="s">
        <v>6381</v>
      </c>
      <c r="C2988" t="s">
        <v>12527</v>
      </c>
    </row>
    <row r="2989" spans="1:3" x14ac:dyDescent="0.25">
      <c r="A2989" t="s">
        <v>6382</v>
      </c>
      <c r="B2989" t="s">
        <v>6383</v>
      </c>
      <c r="C2989" t="s">
        <v>12528</v>
      </c>
    </row>
    <row r="2990" spans="1:3" x14ac:dyDescent="0.25">
      <c r="A2990" t="s">
        <v>6384</v>
      </c>
      <c r="B2990" t="s">
        <v>6385</v>
      </c>
      <c r="C2990" t="s">
        <v>12529</v>
      </c>
    </row>
    <row r="2991" spans="1:3" x14ac:dyDescent="0.25">
      <c r="A2991" t="s">
        <v>6386</v>
      </c>
      <c r="B2991" t="s">
        <v>6387</v>
      </c>
      <c r="C2991" t="s">
        <v>12530</v>
      </c>
    </row>
    <row r="2992" spans="1:3" x14ac:dyDescent="0.25">
      <c r="A2992" t="s">
        <v>6388</v>
      </c>
      <c r="B2992" t="s">
        <v>6389</v>
      </c>
      <c r="C2992" t="s">
        <v>12531</v>
      </c>
    </row>
    <row r="2993" spans="1:3" x14ac:dyDescent="0.25">
      <c r="A2993" t="s">
        <v>6390</v>
      </c>
      <c r="B2993" t="s">
        <v>6391</v>
      </c>
      <c r="C2993" t="s">
        <v>12532</v>
      </c>
    </row>
    <row r="2994" spans="1:3" x14ac:dyDescent="0.25">
      <c r="A2994" t="s">
        <v>6392</v>
      </c>
      <c r="B2994" t="s">
        <v>6393</v>
      </c>
      <c r="C2994" t="s">
        <v>12533</v>
      </c>
    </row>
    <row r="2995" spans="1:3" x14ac:dyDescent="0.25">
      <c r="A2995" t="s">
        <v>6394</v>
      </c>
      <c r="B2995" t="s">
        <v>6395</v>
      </c>
      <c r="C2995" t="s">
        <v>12534</v>
      </c>
    </row>
    <row r="2996" spans="1:3" x14ac:dyDescent="0.25">
      <c r="A2996" t="s">
        <v>6396</v>
      </c>
      <c r="B2996" t="s">
        <v>6397</v>
      </c>
      <c r="C2996" t="s">
        <v>12535</v>
      </c>
    </row>
    <row r="2997" spans="1:3" x14ac:dyDescent="0.25">
      <c r="A2997" t="s">
        <v>6398</v>
      </c>
      <c r="B2997" t="s">
        <v>6399</v>
      </c>
      <c r="C2997" t="s">
        <v>12536</v>
      </c>
    </row>
    <row r="2998" spans="1:3" x14ac:dyDescent="0.25">
      <c r="A2998" t="s">
        <v>6400</v>
      </c>
      <c r="B2998" t="s">
        <v>6401</v>
      </c>
      <c r="C2998" t="s">
        <v>12537</v>
      </c>
    </row>
    <row r="2999" spans="1:3" x14ac:dyDescent="0.25">
      <c r="A2999" t="s">
        <v>6402</v>
      </c>
      <c r="B2999" t="s">
        <v>6403</v>
      </c>
      <c r="C2999" t="s">
        <v>12538</v>
      </c>
    </row>
    <row r="3000" spans="1:3" x14ac:dyDescent="0.25">
      <c r="A3000" t="s">
        <v>6404</v>
      </c>
      <c r="B3000" t="s">
        <v>6405</v>
      </c>
      <c r="C3000" t="s">
        <v>12539</v>
      </c>
    </row>
    <row r="3001" spans="1:3" x14ac:dyDescent="0.25">
      <c r="A3001" t="s">
        <v>6406</v>
      </c>
      <c r="B3001" t="s">
        <v>6407</v>
      </c>
      <c r="C3001" t="s">
        <v>12540</v>
      </c>
    </row>
    <row r="3002" spans="1:3" x14ac:dyDescent="0.25">
      <c r="A3002" t="s">
        <v>6408</v>
      </c>
      <c r="B3002" t="s">
        <v>6409</v>
      </c>
      <c r="C3002" t="s">
        <v>12541</v>
      </c>
    </row>
    <row r="3003" spans="1:3" x14ac:dyDescent="0.25">
      <c r="A3003" t="s">
        <v>6410</v>
      </c>
      <c r="B3003" t="s">
        <v>6411</v>
      </c>
      <c r="C3003" t="s">
        <v>12542</v>
      </c>
    </row>
    <row r="3004" spans="1:3" x14ac:dyDescent="0.25">
      <c r="A3004" t="s">
        <v>6412</v>
      </c>
      <c r="B3004" t="s">
        <v>6413</v>
      </c>
      <c r="C3004" t="s">
        <v>12543</v>
      </c>
    </row>
    <row r="3005" spans="1:3" x14ac:dyDescent="0.25">
      <c r="A3005" t="s">
        <v>6414</v>
      </c>
      <c r="B3005" t="s">
        <v>6415</v>
      </c>
      <c r="C3005" t="s">
        <v>12544</v>
      </c>
    </row>
    <row r="3006" spans="1:3" x14ac:dyDescent="0.25">
      <c r="A3006" t="s">
        <v>6416</v>
      </c>
      <c r="B3006" t="s">
        <v>6417</v>
      </c>
      <c r="C3006" t="s">
        <v>12545</v>
      </c>
    </row>
    <row r="3007" spans="1:3" x14ac:dyDescent="0.25">
      <c r="A3007" t="s">
        <v>6418</v>
      </c>
      <c r="B3007" t="s">
        <v>6419</v>
      </c>
      <c r="C3007" t="s">
        <v>12546</v>
      </c>
    </row>
    <row r="3008" spans="1:3" x14ac:dyDescent="0.25">
      <c r="A3008" t="s">
        <v>6420</v>
      </c>
      <c r="B3008" t="s">
        <v>6421</v>
      </c>
      <c r="C3008" t="s">
        <v>12547</v>
      </c>
    </row>
    <row r="3009" spans="1:3" x14ac:dyDescent="0.25">
      <c r="A3009" t="s">
        <v>6422</v>
      </c>
      <c r="B3009" t="s">
        <v>6423</v>
      </c>
      <c r="C3009" t="s">
        <v>12548</v>
      </c>
    </row>
    <row r="3010" spans="1:3" x14ac:dyDescent="0.25">
      <c r="A3010" t="s">
        <v>6424</v>
      </c>
      <c r="B3010" t="s">
        <v>6425</v>
      </c>
      <c r="C3010" t="s">
        <v>12549</v>
      </c>
    </row>
    <row r="3011" spans="1:3" x14ac:dyDescent="0.25">
      <c r="A3011" t="s">
        <v>6426</v>
      </c>
      <c r="B3011" t="s">
        <v>6427</v>
      </c>
      <c r="C3011" t="s">
        <v>12550</v>
      </c>
    </row>
    <row r="3012" spans="1:3" x14ac:dyDescent="0.25">
      <c r="A3012" t="s">
        <v>6428</v>
      </c>
      <c r="B3012" t="s">
        <v>6429</v>
      </c>
      <c r="C3012" t="s">
        <v>12551</v>
      </c>
    </row>
    <row r="3013" spans="1:3" x14ac:dyDescent="0.25">
      <c r="A3013" t="s">
        <v>6430</v>
      </c>
      <c r="B3013" t="s">
        <v>6431</v>
      </c>
      <c r="C3013" t="s">
        <v>12552</v>
      </c>
    </row>
    <row r="3014" spans="1:3" x14ac:dyDescent="0.25">
      <c r="A3014" t="s">
        <v>6432</v>
      </c>
      <c r="B3014" t="s">
        <v>6433</v>
      </c>
      <c r="C3014" t="s">
        <v>12553</v>
      </c>
    </row>
    <row r="3015" spans="1:3" x14ac:dyDescent="0.25">
      <c r="A3015" t="s">
        <v>6434</v>
      </c>
      <c r="B3015" t="s">
        <v>6435</v>
      </c>
      <c r="C3015" t="s">
        <v>12554</v>
      </c>
    </row>
    <row r="3016" spans="1:3" x14ac:dyDescent="0.25">
      <c r="A3016" t="s">
        <v>6436</v>
      </c>
      <c r="B3016" t="s">
        <v>6437</v>
      </c>
      <c r="C3016" t="s">
        <v>12555</v>
      </c>
    </row>
    <row r="3017" spans="1:3" x14ac:dyDescent="0.25">
      <c r="A3017" t="s">
        <v>6438</v>
      </c>
      <c r="B3017" t="s">
        <v>6439</v>
      </c>
      <c r="C3017" t="s">
        <v>12556</v>
      </c>
    </row>
    <row r="3018" spans="1:3" x14ac:dyDescent="0.25">
      <c r="A3018" t="s">
        <v>6440</v>
      </c>
      <c r="B3018" t="s">
        <v>6441</v>
      </c>
      <c r="C3018" t="s">
        <v>12557</v>
      </c>
    </row>
    <row r="3019" spans="1:3" x14ac:dyDescent="0.25">
      <c r="A3019" t="s">
        <v>6442</v>
      </c>
      <c r="B3019" t="s">
        <v>6443</v>
      </c>
      <c r="C3019" t="s">
        <v>12558</v>
      </c>
    </row>
    <row r="3020" spans="1:3" x14ac:dyDescent="0.25">
      <c r="A3020" t="s">
        <v>6444</v>
      </c>
      <c r="B3020" t="s">
        <v>6445</v>
      </c>
      <c r="C3020" t="s">
        <v>12559</v>
      </c>
    </row>
    <row r="3021" spans="1:3" x14ac:dyDescent="0.25">
      <c r="A3021" t="s">
        <v>6446</v>
      </c>
      <c r="B3021" t="s">
        <v>6447</v>
      </c>
      <c r="C3021" t="s">
        <v>12560</v>
      </c>
    </row>
    <row r="3022" spans="1:3" x14ac:dyDescent="0.25">
      <c r="A3022" t="s">
        <v>6448</v>
      </c>
      <c r="B3022" t="s">
        <v>6449</v>
      </c>
      <c r="C3022" t="s">
        <v>12561</v>
      </c>
    </row>
    <row r="3023" spans="1:3" x14ac:dyDescent="0.25">
      <c r="A3023" t="s">
        <v>6450</v>
      </c>
      <c r="B3023" t="s">
        <v>6451</v>
      </c>
      <c r="C3023" t="s">
        <v>12562</v>
      </c>
    </row>
    <row r="3024" spans="1:3" x14ac:dyDescent="0.25">
      <c r="A3024" t="s">
        <v>6452</v>
      </c>
      <c r="B3024" t="s">
        <v>6453</v>
      </c>
      <c r="C3024" t="s">
        <v>12563</v>
      </c>
    </row>
    <row r="3025" spans="1:3" x14ac:dyDescent="0.25">
      <c r="A3025" t="s">
        <v>6454</v>
      </c>
      <c r="B3025" t="s">
        <v>6455</v>
      </c>
      <c r="C3025" t="s">
        <v>12564</v>
      </c>
    </row>
    <row r="3026" spans="1:3" x14ac:dyDescent="0.25">
      <c r="A3026" t="s">
        <v>6456</v>
      </c>
      <c r="B3026" t="s">
        <v>6457</v>
      </c>
      <c r="C3026" t="s">
        <v>12565</v>
      </c>
    </row>
    <row r="3027" spans="1:3" x14ac:dyDescent="0.25">
      <c r="A3027" t="s">
        <v>6458</v>
      </c>
      <c r="B3027" t="s">
        <v>6459</v>
      </c>
      <c r="C3027" t="s">
        <v>12566</v>
      </c>
    </row>
    <row r="3028" spans="1:3" x14ac:dyDescent="0.25">
      <c r="A3028" t="s">
        <v>6460</v>
      </c>
      <c r="B3028" t="s">
        <v>6461</v>
      </c>
      <c r="C3028" t="s">
        <v>12567</v>
      </c>
    </row>
    <row r="3029" spans="1:3" x14ac:dyDescent="0.25">
      <c r="A3029" t="s">
        <v>6462</v>
      </c>
      <c r="B3029" t="s">
        <v>6463</v>
      </c>
      <c r="C3029" t="s">
        <v>12568</v>
      </c>
    </row>
    <row r="3030" spans="1:3" x14ac:dyDescent="0.25">
      <c r="A3030" t="s">
        <v>6464</v>
      </c>
      <c r="B3030" t="s">
        <v>6465</v>
      </c>
      <c r="C3030" t="s">
        <v>12569</v>
      </c>
    </row>
    <row r="3031" spans="1:3" x14ac:dyDescent="0.25">
      <c r="A3031" t="s">
        <v>6466</v>
      </c>
      <c r="B3031" t="s">
        <v>6467</v>
      </c>
      <c r="C3031" t="s">
        <v>12570</v>
      </c>
    </row>
    <row r="3032" spans="1:3" x14ac:dyDescent="0.25">
      <c r="A3032" t="s">
        <v>6468</v>
      </c>
      <c r="B3032" t="s">
        <v>6469</v>
      </c>
      <c r="C3032" t="s">
        <v>12571</v>
      </c>
    </row>
    <row r="3033" spans="1:3" x14ac:dyDescent="0.25">
      <c r="A3033" t="s">
        <v>6470</v>
      </c>
      <c r="B3033" t="s">
        <v>6471</v>
      </c>
      <c r="C3033" t="s">
        <v>12572</v>
      </c>
    </row>
    <row r="3034" spans="1:3" x14ac:dyDescent="0.25">
      <c r="A3034" t="s">
        <v>6472</v>
      </c>
      <c r="B3034" t="s">
        <v>6473</v>
      </c>
      <c r="C3034" t="s">
        <v>12573</v>
      </c>
    </row>
    <row r="3035" spans="1:3" x14ac:dyDescent="0.25">
      <c r="A3035" t="s">
        <v>6474</v>
      </c>
      <c r="B3035" t="s">
        <v>6475</v>
      </c>
      <c r="C3035" t="s">
        <v>12574</v>
      </c>
    </row>
    <row r="3036" spans="1:3" x14ac:dyDescent="0.25">
      <c r="A3036" t="s">
        <v>6476</v>
      </c>
      <c r="B3036" t="s">
        <v>6477</v>
      </c>
      <c r="C3036" t="s">
        <v>12575</v>
      </c>
    </row>
    <row r="3037" spans="1:3" x14ac:dyDescent="0.25">
      <c r="A3037" t="s">
        <v>6478</v>
      </c>
      <c r="B3037" t="s">
        <v>6479</v>
      </c>
      <c r="C3037" t="s">
        <v>12576</v>
      </c>
    </row>
    <row r="3038" spans="1:3" x14ac:dyDescent="0.25">
      <c r="A3038" t="s">
        <v>6480</v>
      </c>
      <c r="B3038" t="s">
        <v>6481</v>
      </c>
      <c r="C3038" t="s">
        <v>12577</v>
      </c>
    </row>
    <row r="3039" spans="1:3" x14ac:dyDescent="0.25">
      <c r="A3039" t="s">
        <v>6482</v>
      </c>
      <c r="B3039" t="s">
        <v>6483</v>
      </c>
      <c r="C3039" t="s">
        <v>12578</v>
      </c>
    </row>
    <row r="3040" spans="1:3" x14ac:dyDescent="0.25">
      <c r="A3040" t="s">
        <v>6484</v>
      </c>
      <c r="B3040" t="s">
        <v>6485</v>
      </c>
      <c r="C3040" t="s">
        <v>12579</v>
      </c>
    </row>
    <row r="3041" spans="1:3" x14ac:dyDescent="0.25">
      <c r="A3041" t="s">
        <v>6486</v>
      </c>
      <c r="B3041" t="s">
        <v>6487</v>
      </c>
      <c r="C3041" t="s">
        <v>12580</v>
      </c>
    </row>
    <row r="3042" spans="1:3" x14ac:dyDescent="0.25">
      <c r="A3042" t="s">
        <v>6488</v>
      </c>
      <c r="B3042" t="s">
        <v>6489</v>
      </c>
      <c r="C3042" t="s">
        <v>12581</v>
      </c>
    </row>
    <row r="3043" spans="1:3" x14ac:dyDescent="0.25">
      <c r="A3043" t="s">
        <v>6490</v>
      </c>
      <c r="B3043" t="s">
        <v>6491</v>
      </c>
      <c r="C3043" t="s">
        <v>12582</v>
      </c>
    </row>
    <row r="3044" spans="1:3" x14ac:dyDescent="0.25">
      <c r="A3044" t="s">
        <v>6492</v>
      </c>
      <c r="B3044" t="s">
        <v>6493</v>
      </c>
      <c r="C3044" t="s">
        <v>12583</v>
      </c>
    </row>
    <row r="3045" spans="1:3" x14ac:dyDescent="0.25">
      <c r="A3045" t="s">
        <v>6494</v>
      </c>
      <c r="B3045" t="s">
        <v>6495</v>
      </c>
      <c r="C3045" t="s">
        <v>12584</v>
      </c>
    </row>
    <row r="3046" spans="1:3" x14ac:dyDescent="0.25">
      <c r="A3046" t="s">
        <v>6496</v>
      </c>
      <c r="B3046" t="s">
        <v>6497</v>
      </c>
      <c r="C3046" t="s">
        <v>12585</v>
      </c>
    </row>
    <row r="3047" spans="1:3" x14ac:dyDescent="0.25">
      <c r="A3047" t="s">
        <v>6498</v>
      </c>
      <c r="B3047" t="s">
        <v>6499</v>
      </c>
      <c r="C3047" t="s">
        <v>12586</v>
      </c>
    </row>
    <row r="3048" spans="1:3" x14ac:dyDescent="0.25">
      <c r="A3048" t="s">
        <v>6500</v>
      </c>
      <c r="B3048" t="s">
        <v>6501</v>
      </c>
      <c r="C3048" t="s">
        <v>12587</v>
      </c>
    </row>
    <row r="3049" spans="1:3" x14ac:dyDescent="0.25">
      <c r="A3049" t="s">
        <v>6502</v>
      </c>
      <c r="B3049" t="s">
        <v>6503</v>
      </c>
      <c r="C3049" t="s">
        <v>12588</v>
      </c>
    </row>
    <row r="3050" spans="1:3" x14ac:dyDescent="0.25">
      <c r="A3050" t="s">
        <v>6504</v>
      </c>
      <c r="B3050" t="s">
        <v>6505</v>
      </c>
      <c r="C3050" t="s">
        <v>12589</v>
      </c>
    </row>
    <row r="3051" spans="1:3" x14ac:dyDescent="0.25">
      <c r="A3051" t="s">
        <v>6506</v>
      </c>
      <c r="B3051" t="s">
        <v>6507</v>
      </c>
      <c r="C3051" t="s">
        <v>12590</v>
      </c>
    </row>
    <row r="3052" spans="1:3" x14ac:dyDescent="0.25">
      <c r="A3052" t="s">
        <v>6508</v>
      </c>
      <c r="B3052" t="s">
        <v>6509</v>
      </c>
      <c r="C3052" t="s">
        <v>12591</v>
      </c>
    </row>
    <row r="3053" spans="1:3" x14ac:dyDescent="0.25">
      <c r="A3053" t="s">
        <v>6510</v>
      </c>
      <c r="B3053" t="s">
        <v>6511</v>
      </c>
      <c r="C3053" t="s">
        <v>12592</v>
      </c>
    </row>
    <row r="3054" spans="1:3" x14ac:dyDescent="0.25">
      <c r="A3054" t="s">
        <v>6512</v>
      </c>
      <c r="B3054" t="s">
        <v>6513</v>
      </c>
      <c r="C3054" t="s">
        <v>12593</v>
      </c>
    </row>
    <row r="3055" spans="1:3" x14ac:dyDescent="0.25">
      <c r="A3055" t="s">
        <v>6514</v>
      </c>
      <c r="B3055" t="s">
        <v>6515</v>
      </c>
      <c r="C3055" t="s">
        <v>12594</v>
      </c>
    </row>
    <row r="3056" spans="1:3" x14ac:dyDescent="0.25">
      <c r="A3056" t="s">
        <v>6516</v>
      </c>
      <c r="B3056" t="s">
        <v>6517</v>
      </c>
      <c r="C3056" t="s">
        <v>12595</v>
      </c>
    </row>
    <row r="3057" spans="1:3" x14ac:dyDescent="0.25">
      <c r="A3057" t="s">
        <v>6518</v>
      </c>
      <c r="B3057" t="s">
        <v>6519</v>
      </c>
      <c r="C3057" t="s">
        <v>12596</v>
      </c>
    </row>
    <row r="3058" spans="1:3" x14ac:dyDescent="0.25">
      <c r="A3058" t="s">
        <v>6520</v>
      </c>
      <c r="B3058" t="s">
        <v>6521</v>
      </c>
      <c r="C3058" t="s">
        <v>12597</v>
      </c>
    </row>
    <row r="3059" spans="1:3" x14ac:dyDescent="0.25">
      <c r="A3059" t="s">
        <v>6522</v>
      </c>
      <c r="B3059" t="s">
        <v>6523</v>
      </c>
      <c r="C3059" t="s">
        <v>12598</v>
      </c>
    </row>
    <row r="3060" spans="1:3" x14ac:dyDescent="0.25">
      <c r="A3060" t="s">
        <v>6524</v>
      </c>
      <c r="B3060" t="s">
        <v>6525</v>
      </c>
      <c r="C3060" t="s">
        <v>12599</v>
      </c>
    </row>
    <row r="3061" spans="1:3" x14ac:dyDescent="0.25">
      <c r="A3061" t="s">
        <v>6526</v>
      </c>
      <c r="B3061" t="s">
        <v>6527</v>
      </c>
      <c r="C3061" t="s">
        <v>12600</v>
      </c>
    </row>
    <row r="3062" spans="1:3" x14ac:dyDescent="0.25">
      <c r="A3062" t="s">
        <v>6528</v>
      </c>
      <c r="B3062" t="s">
        <v>6529</v>
      </c>
      <c r="C3062" t="s">
        <v>12601</v>
      </c>
    </row>
    <row r="3063" spans="1:3" x14ac:dyDescent="0.25">
      <c r="A3063" t="s">
        <v>6530</v>
      </c>
      <c r="B3063" t="s">
        <v>6531</v>
      </c>
      <c r="C3063" t="s">
        <v>12602</v>
      </c>
    </row>
    <row r="3064" spans="1:3" x14ac:dyDescent="0.25">
      <c r="A3064" t="s">
        <v>6532</v>
      </c>
      <c r="B3064" t="s">
        <v>6533</v>
      </c>
      <c r="C3064" t="s">
        <v>12603</v>
      </c>
    </row>
    <row r="3065" spans="1:3" x14ac:dyDescent="0.25">
      <c r="A3065" t="s">
        <v>6534</v>
      </c>
      <c r="B3065" t="s">
        <v>6535</v>
      </c>
      <c r="C3065" t="s">
        <v>12604</v>
      </c>
    </row>
    <row r="3066" spans="1:3" x14ac:dyDescent="0.25">
      <c r="A3066" t="s">
        <v>6536</v>
      </c>
      <c r="B3066" t="s">
        <v>6537</v>
      </c>
      <c r="C3066" t="s">
        <v>12605</v>
      </c>
    </row>
    <row r="3067" spans="1:3" x14ac:dyDescent="0.25">
      <c r="A3067" t="s">
        <v>6538</v>
      </c>
      <c r="B3067" t="s">
        <v>6539</v>
      </c>
      <c r="C3067" t="s">
        <v>12606</v>
      </c>
    </row>
    <row r="3068" spans="1:3" x14ac:dyDescent="0.25">
      <c r="A3068" t="s">
        <v>6540</v>
      </c>
      <c r="B3068" t="s">
        <v>6541</v>
      </c>
      <c r="C3068" t="s">
        <v>12607</v>
      </c>
    </row>
    <row r="3069" spans="1:3" x14ac:dyDescent="0.25">
      <c r="A3069" t="s">
        <v>6542</v>
      </c>
      <c r="B3069" t="s">
        <v>6543</v>
      </c>
      <c r="C3069" t="s">
        <v>12608</v>
      </c>
    </row>
    <row r="3070" spans="1:3" x14ac:dyDescent="0.25">
      <c r="A3070" t="s">
        <v>6544</v>
      </c>
      <c r="B3070" t="s">
        <v>6545</v>
      </c>
      <c r="C3070" t="s">
        <v>12609</v>
      </c>
    </row>
    <row r="3071" spans="1:3" x14ac:dyDescent="0.25">
      <c r="A3071" t="s">
        <v>6546</v>
      </c>
      <c r="B3071" t="s">
        <v>6547</v>
      </c>
      <c r="C3071" t="s">
        <v>12610</v>
      </c>
    </row>
    <row r="3072" spans="1:3" x14ac:dyDescent="0.25">
      <c r="A3072" t="s">
        <v>6548</v>
      </c>
      <c r="B3072" t="s">
        <v>6549</v>
      </c>
      <c r="C3072" t="s">
        <v>12611</v>
      </c>
    </row>
    <row r="3073" spans="1:3" x14ac:dyDescent="0.25">
      <c r="A3073" t="s">
        <v>6550</v>
      </c>
      <c r="B3073" t="s">
        <v>6551</v>
      </c>
      <c r="C3073" t="s">
        <v>12612</v>
      </c>
    </row>
    <row r="3074" spans="1:3" x14ac:dyDescent="0.25">
      <c r="A3074" t="s">
        <v>6552</v>
      </c>
      <c r="B3074" t="s">
        <v>6553</v>
      </c>
      <c r="C3074" t="s">
        <v>12613</v>
      </c>
    </row>
    <row r="3075" spans="1:3" x14ac:dyDescent="0.25">
      <c r="A3075" t="s">
        <v>6554</v>
      </c>
      <c r="B3075" t="s">
        <v>6555</v>
      </c>
      <c r="C3075" t="s">
        <v>12614</v>
      </c>
    </row>
    <row r="3076" spans="1:3" x14ac:dyDescent="0.25">
      <c r="A3076" t="s">
        <v>6556</v>
      </c>
      <c r="B3076" t="s">
        <v>6557</v>
      </c>
      <c r="C3076" t="s">
        <v>12615</v>
      </c>
    </row>
    <row r="3077" spans="1:3" x14ac:dyDescent="0.25">
      <c r="A3077" t="s">
        <v>6558</v>
      </c>
      <c r="B3077" t="s">
        <v>6559</v>
      </c>
      <c r="C3077" t="s">
        <v>12616</v>
      </c>
    </row>
    <row r="3078" spans="1:3" x14ac:dyDescent="0.25">
      <c r="A3078" t="s">
        <v>6560</v>
      </c>
      <c r="B3078" t="s">
        <v>6561</v>
      </c>
      <c r="C3078" t="s">
        <v>12617</v>
      </c>
    </row>
    <row r="3079" spans="1:3" x14ac:dyDescent="0.25">
      <c r="A3079" t="s">
        <v>6562</v>
      </c>
      <c r="B3079" t="s">
        <v>6563</v>
      </c>
      <c r="C3079" t="s">
        <v>12618</v>
      </c>
    </row>
    <row r="3080" spans="1:3" x14ac:dyDescent="0.25">
      <c r="A3080" t="s">
        <v>6564</v>
      </c>
      <c r="B3080" t="s">
        <v>6565</v>
      </c>
      <c r="C3080" t="s">
        <v>12619</v>
      </c>
    </row>
    <row r="3081" spans="1:3" x14ac:dyDescent="0.25">
      <c r="A3081" t="s">
        <v>6566</v>
      </c>
      <c r="B3081" t="s">
        <v>6567</v>
      </c>
      <c r="C3081" t="s">
        <v>12620</v>
      </c>
    </row>
    <row r="3082" spans="1:3" x14ac:dyDescent="0.25">
      <c r="A3082" t="s">
        <v>6568</v>
      </c>
      <c r="B3082" t="s">
        <v>6569</v>
      </c>
      <c r="C3082" t="s">
        <v>12621</v>
      </c>
    </row>
    <row r="3083" spans="1:3" x14ac:dyDescent="0.25">
      <c r="A3083" t="s">
        <v>6570</v>
      </c>
      <c r="B3083" t="s">
        <v>6571</v>
      </c>
      <c r="C3083" t="s">
        <v>12622</v>
      </c>
    </row>
    <row r="3084" spans="1:3" x14ac:dyDescent="0.25">
      <c r="A3084" t="s">
        <v>6572</v>
      </c>
      <c r="B3084" t="s">
        <v>6573</v>
      </c>
      <c r="C3084" t="s">
        <v>12623</v>
      </c>
    </row>
    <row r="3085" spans="1:3" x14ac:dyDescent="0.25">
      <c r="A3085" t="s">
        <v>6574</v>
      </c>
      <c r="B3085" t="s">
        <v>6575</v>
      </c>
      <c r="C3085" t="s">
        <v>12624</v>
      </c>
    </row>
    <row r="3086" spans="1:3" x14ac:dyDescent="0.25">
      <c r="A3086" t="s">
        <v>6576</v>
      </c>
      <c r="B3086" t="s">
        <v>6577</v>
      </c>
      <c r="C3086" t="s">
        <v>12625</v>
      </c>
    </row>
    <row r="3087" spans="1:3" x14ac:dyDescent="0.25">
      <c r="A3087" t="s">
        <v>6578</v>
      </c>
      <c r="B3087" t="s">
        <v>6579</v>
      </c>
      <c r="C3087" t="s">
        <v>12626</v>
      </c>
    </row>
    <row r="3088" spans="1:3" x14ac:dyDescent="0.25">
      <c r="A3088" t="s">
        <v>6580</v>
      </c>
      <c r="B3088" t="s">
        <v>6581</v>
      </c>
      <c r="C3088" t="s">
        <v>12627</v>
      </c>
    </row>
    <row r="3089" spans="1:3" x14ac:dyDescent="0.25">
      <c r="A3089" t="s">
        <v>6582</v>
      </c>
      <c r="B3089" t="s">
        <v>6583</v>
      </c>
      <c r="C3089" t="s">
        <v>12628</v>
      </c>
    </row>
    <row r="3090" spans="1:3" x14ac:dyDescent="0.25">
      <c r="A3090" t="s">
        <v>6584</v>
      </c>
      <c r="B3090" t="s">
        <v>6585</v>
      </c>
      <c r="C3090" t="s">
        <v>12629</v>
      </c>
    </row>
    <row r="3091" spans="1:3" x14ac:dyDescent="0.25">
      <c r="A3091" t="s">
        <v>6586</v>
      </c>
      <c r="B3091" t="s">
        <v>6587</v>
      </c>
      <c r="C3091" t="s">
        <v>12630</v>
      </c>
    </row>
    <row r="3092" spans="1:3" x14ac:dyDescent="0.25">
      <c r="A3092" t="s">
        <v>6588</v>
      </c>
      <c r="B3092" t="s">
        <v>6589</v>
      </c>
      <c r="C3092" t="s">
        <v>12631</v>
      </c>
    </row>
    <row r="3093" spans="1:3" x14ac:dyDescent="0.25">
      <c r="A3093" t="s">
        <v>6590</v>
      </c>
      <c r="B3093" t="s">
        <v>6591</v>
      </c>
      <c r="C3093" t="s">
        <v>12632</v>
      </c>
    </row>
    <row r="3094" spans="1:3" x14ac:dyDescent="0.25">
      <c r="A3094" t="s">
        <v>6592</v>
      </c>
      <c r="B3094" t="s">
        <v>6593</v>
      </c>
      <c r="C3094" t="s">
        <v>12633</v>
      </c>
    </row>
    <row r="3095" spans="1:3" x14ac:dyDescent="0.25">
      <c r="A3095" t="s">
        <v>6594</v>
      </c>
      <c r="B3095" t="s">
        <v>6595</v>
      </c>
      <c r="C3095" t="s">
        <v>12634</v>
      </c>
    </row>
    <row r="3096" spans="1:3" x14ac:dyDescent="0.25">
      <c r="A3096" t="s">
        <v>6596</v>
      </c>
      <c r="B3096" t="s">
        <v>6597</v>
      </c>
      <c r="C3096" t="s">
        <v>12635</v>
      </c>
    </row>
    <row r="3097" spans="1:3" x14ac:dyDescent="0.25">
      <c r="A3097" t="s">
        <v>6598</v>
      </c>
      <c r="B3097" t="s">
        <v>6599</v>
      </c>
      <c r="C3097" t="s">
        <v>12636</v>
      </c>
    </row>
    <row r="3098" spans="1:3" x14ac:dyDescent="0.25">
      <c r="A3098" t="s">
        <v>6600</v>
      </c>
      <c r="B3098" t="s">
        <v>6601</v>
      </c>
      <c r="C3098" t="s">
        <v>12637</v>
      </c>
    </row>
    <row r="3099" spans="1:3" x14ac:dyDescent="0.25">
      <c r="A3099" t="s">
        <v>6602</v>
      </c>
      <c r="B3099" t="s">
        <v>6603</v>
      </c>
      <c r="C3099" t="s">
        <v>12638</v>
      </c>
    </row>
    <row r="3100" spans="1:3" x14ac:dyDescent="0.25">
      <c r="A3100" t="s">
        <v>6604</v>
      </c>
      <c r="B3100" t="s">
        <v>6605</v>
      </c>
      <c r="C3100" t="s">
        <v>12639</v>
      </c>
    </row>
    <row r="3101" spans="1:3" x14ac:dyDescent="0.25">
      <c r="A3101" t="s">
        <v>6606</v>
      </c>
      <c r="B3101" t="s">
        <v>6607</v>
      </c>
      <c r="C3101" t="s">
        <v>12640</v>
      </c>
    </row>
    <row r="3102" spans="1:3" x14ac:dyDescent="0.25">
      <c r="A3102" t="s">
        <v>6608</v>
      </c>
      <c r="B3102" t="s">
        <v>6609</v>
      </c>
      <c r="C3102" t="s">
        <v>12641</v>
      </c>
    </row>
    <row r="3103" spans="1:3" x14ac:dyDescent="0.25">
      <c r="A3103" t="s">
        <v>6610</v>
      </c>
      <c r="B3103" t="s">
        <v>6611</v>
      </c>
      <c r="C3103" t="s">
        <v>12642</v>
      </c>
    </row>
    <row r="3104" spans="1:3" x14ac:dyDescent="0.25">
      <c r="A3104" t="s">
        <v>6612</v>
      </c>
      <c r="B3104" t="s">
        <v>6613</v>
      </c>
      <c r="C3104" t="s">
        <v>12643</v>
      </c>
    </row>
    <row r="3105" spans="1:3" x14ac:dyDescent="0.25">
      <c r="A3105" t="s">
        <v>6614</v>
      </c>
      <c r="B3105" t="s">
        <v>6615</v>
      </c>
      <c r="C3105" t="s">
        <v>12644</v>
      </c>
    </row>
    <row r="3106" spans="1:3" x14ac:dyDescent="0.25">
      <c r="A3106" t="s">
        <v>6616</v>
      </c>
      <c r="B3106" t="s">
        <v>6617</v>
      </c>
      <c r="C3106" t="s">
        <v>12645</v>
      </c>
    </row>
    <row r="3107" spans="1:3" x14ac:dyDescent="0.25">
      <c r="A3107" t="s">
        <v>6618</v>
      </c>
      <c r="B3107" t="s">
        <v>6619</v>
      </c>
      <c r="C3107" t="s">
        <v>12646</v>
      </c>
    </row>
    <row r="3108" spans="1:3" x14ac:dyDescent="0.25">
      <c r="A3108" t="s">
        <v>6620</v>
      </c>
      <c r="B3108" t="s">
        <v>6621</v>
      </c>
      <c r="C3108" t="s">
        <v>12647</v>
      </c>
    </row>
    <row r="3109" spans="1:3" x14ac:dyDescent="0.25">
      <c r="A3109" t="s">
        <v>6622</v>
      </c>
      <c r="B3109" t="s">
        <v>6623</v>
      </c>
      <c r="C3109" t="s">
        <v>12648</v>
      </c>
    </row>
    <row r="3110" spans="1:3" x14ac:dyDescent="0.25">
      <c r="A3110" t="s">
        <v>6624</v>
      </c>
      <c r="B3110" t="s">
        <v>6625</v>
      </c>
      <c r="C3110" t="s">
        <v>12649</v>
      </c>
    </row>
    <row r="3111" spans="1:3" x14ac:dyDescent="0.25">
      <c r="A3111" t="s">
        <v>6626</v>
      </c>
      <c r="B3111" t="s">
        <v>6627</v>
      </c>
      <c r="C3111" t="s">
        <v>12650</v>
      </c>
    </row>
    <row r="3112" spans="1:3" x14ac:dyDescent="0.25">
      <c r="A3112" t="s">
        <v>6628</v>
      </c>
      <c r="B3112" t="s">
        <v>6629</v>
      </c>
      <c r="C3112" t="s">
        <v>12651</v>
      </c>
    </row>
    <row r="3113" spans="1:3" x14ac:dyDescent="0.25">
      <c r="A3113" t="s">
        <v>6630</v>
      </c>
      <c r="B3113" t="s">
        <v>6631</v>
      </c>
      <c r="C3113" t="s">
        <v>12652</v>
      </c>
    </row>
    <row r="3114" spans="1:3" x14ac:dyDescent="0.25">
      <c r="A3114" t="s">
        <v>6632</v>
      </c>
      <c r="B3114" t="s">
        <v>6633</v>
      </c>
      <c r="C3114" t="s">
        <v>12653</v>
      </c>
    </row>
    <row r="3115" spans="1:3" x14ac:dyDescent="0.25">
      <c r="A3115" t="s">
        <v>6634</v>
      </c>
      <c r="B3115" t="s">
        <v>6635</v>
      </c>
      <c r="C3115" t="s">
        <v>12654</v>
      </c>
    </row>
    <row r="3116" spans="1:3" x14ac:dyDescent="0.25">
      <c r="A3116" t="s">
        <v>6636</v>
      </c>
      <c r="B3116" t="s">
        <v>6637</v>
      </c>
      <c r="C3116" t="s">
        <v>12655</v>
      </c>
    </row>
    <row r="3117" spans="1:3" x14ac:dyDescent="0.25">
      <c r="A3117" t="s">
        <v>6638</v>
      </c>
      <c r="B3117" t="s">
        <v>6639</v>
      </c>
      <c r="C3117" t="s">
        <v>12656</v>
      </c>
    </row>
    <row r="3118" spans="1:3" x14ac:dyDescent="0.25">
      <c r="A3118" t="s">
        <v>6640</v>
      </c>
      <c r="B3118" t="s">
        <v>6641</v>
      </c>
      <c r="C3118" t="s">
        <v>12657</v>
      </c>
    </row>
    <row r="3119" spans="1:3" x14ac:dyDescent="0.25">
      <c r="A3119" t="s">
        <v>6642</v>
      </c>
      <c r="B3119" t="s">
        <v>6643</v>
      </c>
      <c r="C3119" t="s">
        <v>12658</v>
      </c>
    </row>
    <row r="3120" spans="1:3" x14ac:dyDescent="0.25">
      <c r="A3120" t="s">
        <v>6644</v>
      </c>
      <c r="B3120" t="s">
        <v>6645</v>
      </c>
      <c r="C3120" t="s">
        <v>12659</v>
      </c>
    </row>
    <row r="3121" spans="1:3" x14ac:dyDescent="0.25">
      <c r="A3121" t="s">
        <v>6646</v>
      </c>
      <c r="B3121" t="s">
        <v>6647</v>
      </c>
      <c r="C3121" t="s">
        <v>12660</v>
      </c>
    </row>
    <row r="3122" spans="1:3" x14ac:dyDescent="0.25">
      <c r="A3122" t="s">
        <v>6648</v>
      </c>
      <c r="B3122" t="s">
        <v>6649</v>
      </c>
      <c r="C3122" t="s">
        <v>12661</v>
      </c>
    </row>
    <row r="3123" spans="1:3" x14ac:dyDescent="0.25">
      <c r="A3123" t="s">
        <v>6650</v>
      </c>
      <c r="B3123" t="s">
        <v>6651</v>
      </c>
      <c r="C3123" t="s">
        <v>12662</v>
      </c>
    </row>
    <row r="3124" spans="1:3" x14ac:dyDescent="0.25">
      <c r="A3124" t="s">
        <v>6652</v>
      </c>
      <c r="B3124" t="s">
        <v>6653</v>
      </c>
      <c r="C3124" t="s">
        <v>12663</v>
      </c>
    </row>
    <row r="3125" spans="1:3" x14ac:dyDescent="0.25">
      <c r="A3125" t="s">
        <v>6654</v>
      </c>
      <c r="B3125" t="s">
        <v>6655</v>
      </c>
      <c r="C3125" t="s">
        <v>12664</v>
      </c>
    </row>
    <row r="3126" spans="1:3" x14ac:dyDescent="0.25">
      <c r="A3126" t="s">
        <v>6656</v>
      </c>
      <c r="B3126" t="s">
        <v>6657</v>
      </c>
      <c r="C3126" t="s">
        <v>12665</v>
      </c>
    </row>
    <row r="3127" spans="1:3" x14ac:dyDescent="0.25">
      <c r="A3127" t="s">
        <v>6658</v>
      </c>
      <c r="B3127" t="s">
        <v>6659</v>
      </c>
      <c r="C3127" t="s">
        <v>12666</v>
      </c>
    </row>
    <row r="3128" spans="1:3" x14ac:dyDescent="0.25">
      <c r="A3128" t="s">
        <v>6660</v>
      </c>
      <c r="B3128" t="s">
        <v>6661</v>
      </c>
      <c r="C3128" t="s">
        <v>12667</v>
      </c>
    </row>
    <row r="3129" spans="1:3" x14ac:dyDescent="0.25">
      <c r="A3129" t="s">
        <v>6662</v>
      </c>
      <c r="B3129" t="s">
        <v>6663</v>
      </c>
      <c r="C3129" t="s">
        <v>12668</v>
      </c>
    </row>
    <row r="3130" spans="1:3" x14ac:dyDescent="0.25">
      <c r="A3130" t="s">
        <v>6664</v>
      </c>
      <c r="B3130" t="s">
        <v>6665</v>
      </c>
      <c r="C3130" t="s">
        <v>12669</v>
      </c>
    </row>
    <row r="3131" spans="1:3" x14ac:dyDescent="0.25">
      <c r="A3131" t="s">
        <v>6666</v>
      </c>
      <c r="B3131" t="s">
        <v>6667</v>
      </c>
      <c r="C3131" t="s">
        <v>12670</v>
      </c>
    </row>
    <row r="3132" spans="1:3" x14ac:dyDescent="0.25">
      <c r="A3132" t="s">
        <v>6668</v>
      </c>
      <c r="B3132" t="s">
        <v>6669</v>
      </c>
      <c r="C3132" t="s">
        <v>12671</v>
      </c>
    </row>
    <row r="3133" spans="1:3" x14ac:dyDescent="0.25">
      <c r="A3133" t="s">
        <v>6670</v>
      </c>
      <c r="B3133" t="s">
        <v>6671</v>
      </c>
      <c r="C3133" t="s">
        <v>12672</v>
      </c>
    </row>
    <row r="3134" spans="1:3" x14ac:dyDescent="0.25">
      <c r="A3134" t="s">
        <v>6672</v>
      </c>
      <c r="B3134" t="s">
        <v>6673</v>
      </c>
      <c r="C3134" t="s">
        <v>12673</v>
      </c>
    </row>
    <row r="3135" spans="1:3" x14ac:dyDescent="0.25">
      <c r="A3135" t="s">
        <v>6674</v>
      </c>
      <c r="B3135" t="s">
        <v>6675</v>
      </c>
      <c r="C3135" t="s">
        <v>12674</v>
      </c>
    </row>
    <row r="3136" spans="1:3" x14ac:dyDescent="0.25">
      <c r="A3136" t="s">
        <v>6676</v>
      </c>
      <c r="B3136" t="s">
        <v>6677</v>
      </c>
      <c r="C3136" t="s">
        <v>12675</v>
      </c>
    </row>
    <row r="3137" spans="1:3" x14ac:dyDescent="0.25">
      <c r="A3137" t="s">
        <v>6678</v>
      </c>
      <c r="B3137" t="s">
        <v>6679</v>
      </c>
      <c r="C3137" t="s">
        <v>12676</v>
      </c>
    </row>
    <row r="3138" spans="1:3" x14ac:dyDescent="0.25">
      <c r="A3138" t="s">
        <v>6680</v>
      </c>
      <c r="B3138" t="s">
        <v>6681</v>
      </c>
      <c r="C3138" t="s">
        <v>12677</v>
      </c>
    </row>
    <row r="3139" spans="1:3" x14ac:dyDescent="0.25">
      <c r="A3139" t="s">
        <v>6682</v>
      </c>
      <c r="B3139" t="s">
        <v>6683</v>
      </c>
      <c r="C3139" t="s">
        <v>12678</v>
      </c>
    </row>
    <row r="3140" spans="1:3" x14ac:dyDescent="0.25">
      <c r="A3140" t="s">
        <v>6684</v>
      </c>
      <c r="B3140" t="s">
        <v>6685</v>
      </c>
      <c r="C3140" t="s">
        <v>12679</v>
      </c>
    </row>
    <row r="3141" spans="1:3" x14ac:dyDescent="0.25">
      <c r="A3141" t="s">
        <v>6686</v>
      </c>
      <c r="B3141" t="s">
        <v>6687</v>
      </c>
      <c r="C3141" t="s">
        <v>12680</v>
      </c>
    </row>
    <row r="3142" spans="1:3" x14ac:dyDescent="0.25">
      <c r="A3142" t="s">
        <v>6688</v>
      </c>
      <c r="B3142" t="s">
        <v>6689</v>
      </c>
      <c r="C3142" t="s">
        <v>12681</v>
      </c>
    </row>
    <row r="3143" spans="1:3" x14ac:dyDescent="0.25">
      <c r="A3143" t="s">
        <v>6690</v>
      </c>
      <c r="B3143" t="s">
        <v>6691</v>
      </c>
      <c r="C3143" t="s">
        <v>12682</v>
      </c>
    </row>
    <row r="3144" spans="1:3" x14ac:dyDescent="0.25">
      <c r="A3144" t="s">
        <v>6692</v>
      </c>
      <c r="B3144" t="s">
        <v>6693</v>
      </c>
      <c r="C3144" t="s">
        <v>12683</v>
      </c>
    </row>
    <row r="3145" spans="1:3" x14ac:dyDescent="0.25">
      <c r="A3145" t="s">
        <v>6694</v>
      </c>
      <c r="B3145" t="s">
        <v>6695</v>
      </c>
      <c r="C3145" t="s">
        <v>12684</v>
      </c>
    </row>
    <row r="3146" spans="1:3" x14ac:dyDescent="0.25">
      <c r="A3146" t="s">
        <v>6696</v>
      </c>
      <c r="B3146" t="s">
        <v>6697</v>
      </c>
      <c r="C3146" t="s">
        <v>12685</v>
      </c>
    </row>
    <row r="3147" spans="1:3" x14ac:dyDescent="0.25">
      <c r="A3147" t="s">
        <v>6698</v>
      </c>
      <c r="B3147" t="s">
        <v>6699</v>
      </c>
      <c r="C3147" t="s">
        <v>12686</v>
      </c>
    </row>
    <row r="3148" spans="1:3" x14ac:dyDescent="0.25">
      <c r="A3148" t="s">
        <v>6700</v>
      </c>
      <c r="B3148" t="s">
        <v>6701</v>
      </c>
      <c r="C3148" t="s">
        <v>12687</v>
      </c>
    </row>
    <row r="3149" spans="1:3" x14ac:dyDescent="0.25">
      <c r="A3149" t="s">
        <v>6702</v>
      </c>
      <c r="B3149" t="s">
        <v>6703</v>
      </c>
      <c r="C3149" t="s">
        <v>12688</v>
      </c>
    </row>
    <row r="3150" spans="1:3" x14ac:dyDescent="0.25">
      <c r="A3150" t="s">
        <v>6704</v>
      </c>
      <c r="B3150" t="s">
        <v>6705</v>
      </c>
      <c r="C3150" t="s">
        <v>12689</v>
      </c>
    </row>
    <row r="3151" spans="1:3" x14ac:dyDescent="0.25">
      <c r="A3151" t="s">
        <v>6706</v>
      </c>
      <c r="B3151" t="s">
        <v>6707</v>
      </c>
      <c r="C3151" t="s">
        <v>12690</v>
      </c>
    </row>
    <row r="3152" spans="1:3" x14ac:dyDescent="0.25">
      <c r="A3152" t="s">
        <v>6708</v>
      </c>
      <c r="B3152" t="s">
        <v>6709</v>
      </c>
      <c r="C3152" t="s">
        <v>12691</v>
      </c>
    </row>
    <row r="3153" spans="1:3" x14ac:dyDescent="0.25">
      <c r="A3153" t="s">
        <v>6710</v>
      </c>
      <c r="B3153" t="s">
        <v>6711</v>
      </c>
      <c r="C3153" t="s">
        <v>12692</v>
      </c>
    </row>
    <row r="3154" spans="1:3" x14ac:dyDescent="0.25">
      <c r="A3154" t="s">
        <v>6712</v>
      </c>
      <c r="B3154" t="s">
        <v>6713</v>
      </c>
      <c r="C3154" t="s">
        <v>12693</v>
      </c>
    </row>
    <row r="3155" spans="1:3" x14ac:dyDescent="0.25">
      <c r="A3155" t="s">
        <v>6714</v>
      </c>
      <c r="B3155" t="s">
        <v>6715</v>
      </c>
      <c r="C3155" t="s">
        <v>12694</v>
      </c>
    </row>
    <row r="3156" spans="1:3" x14ac:dyDescent="0.25">
      <c r="A3156" t="s">
        <v>6716</v>
      </c>
      <c r="B3156" t="s">
        <v>6717</v>
      </c>
      <c r="C3156" t="s">
        <v>12695</v>
      </c>
    </row>
    <row r="3157" spans="1:3" x14ac:dyDescent="0.25">
      <c r="A3157" t="s">
        <v>6718</v>
      </c>
      <c r="B3157" t="s">
        <v>6719</v>
      </c>
      <c r="C3157" t="s">
        <v>12696</v>
      </c>
    </row>
    <row r="3158" spans="1:3" x14ac:dyDescent="0.25">
      <c r="A3158" t="s">
        <v>6720</v>
      </c>
      <c r="B3158" t="s">
        <v>6721</v>
      </c>
      <c r="C3158" t="s">
        <v>12697</v>
      </c>
    </row>
    <row r="3159" spans="1:3" x14ac:dyDescent="0.25">
      <c r="A3159" t="s">
        <v>6722</v>
      </c>
      <c r="B3159" t="s">
        <v>6723</v>
      </c>
      <c r="C3159" t="s">
        <v>12698</v>
      </c>
    </row>
    <row r="3160" spans="1:3" x14ac:dyDescent="0.25">
      <c r="A3160" t="s">
        <v>6724</v>
      </c>
      <c r="B3160" t="s">
        <v>6725</v>
      </c>
      <c r="C3160" t="s">
        <v>12699</v>
      </c>
    </row>
    <row r="3161" spans="1:3" x14ac:dyDescent="0.25">
      <c r="A3161" t="s">
        <v>6726</v>
      </c>
      <c r="B3161" t="s">
        <v>6727</v>
      </c>
      <c r="C3161" t="s">
        <v>12700</v>
      </c>
    </row>
    <row r="3162" spans="1:3" x14ac:dyDescent="0.25">
      <c r="A3162" t="s">
        <v>6728</v>
      </c>
      <c r="B3162" t="s">
        <v>6729</v>
      </c>
      <c r="C3162" t="s">
        <v>12701</v>
      </c>
    </row>
    <row r="3163" spans="1:3" x14ac:dyDescent="0.25">
      <c r="A3163" t="s">
        <v>6730</v>
      </c>
      <c r="B3163" t="s">
        <v>6731</v>
      </c>
      <c r="C3163" t="s">
        <v>12702</v>
      </c>
    </row>
    <row r="3164" spans="1:3" x14ac:dyDescent="0.25">
      <c r="A3164" t="s">
        <v>6732</v>
      </c>
      <c r="B3164" t="s">
        <v>6733</v>
      </c>
      <c r="C3164" t="s">
        <v>12703</v>
      </c>
    </row>
    <row r="3165" spans="1:3" x14ac:dyDescent="0.25">
      <c r="A3165" t="s">
        <v>6734</v>
      </c>
      <c r="B3165" t="s">
        <v>6735</v>
      </c>
      <c r="C3165" t="s">
        <v>12704</v>
      </c>
    </row>
    <row r="3166" spans="1:3" x14ac:dyDescent="0.25">
      <c r="A3166" t="s">
        <v>6736</v>
      </c>
      <c r="B3166" t="s">
        <v>6737</v>
      </c>
      <c r="C3166" t="s">
        <v>12705</v>
      </c>
    </row>
    <row r="3167" spans="1:3" x14ac:dyDescent="0.25">
      <c r="A3167" t="s">
        <v>6738</v>
      </c>
      <c r="B3167" t="s">
        <v>6739</v>
      </c>
      <c r="C3167" t="s">
        <v>12706</v>
      </c>
    </row>
    <row r="3168" spans="1:3" x14ac:dyDescent="0.25">
      <c r="A3168" t="s">
        <v>6740</v>
      </c>
      <c r="B3168" t="s">
        <v>6741</v>
      </c>
      <c r="C3168" t="s">
        <v>12707</v>
      </c>
    </row>
    <row r="3169" spans="1:3" x14ac:dyDescent="0.25">
      <c r="A3169" t="s">
        <v>6742</v>
      </c>
      <c r="B3169" t="s">
        <v>6743</v>
      </c>
      <c r="C3169" t="s">
        <v>12708</v>
      </c>
    </row>
    <row r="3170" spans="1:3" x14ac:dyDescent="0.25">
      <c r="A3170" t="s">
        <v>6744</v>
      </c>
      <c r="B3170" t="s">
        <v>6745</v>
      </c>
      <c r="C3170" t="s">
        <v>12709</v>
      </c>
    </row>
    <row r="3171" spans="1:3" x14ac:dyDescent="0.25">
      <c r="A3171" t="s">
        <v>6746</v>
      </c>
      <c r="B3171" t="s">
        <v>6747</v>
      </c>
      <c r="C3171" t="s">
        <v>12710</v>
      </c>
    </row>
    <row r="3172" spans="1:3" x14ac:dyDescent="0.25">
      <c r="A3172" t="s">
        <v>6748</v>
      </c>
      <c r="B3172" t="s">
        <v>6749</v>
      </c>
      <c r="C3172" t="s">
        <v>12711</v>
      </c>
    </row>
    <row r="3173" spans="1:3" x14ac:dyDescent="0.25">
      <c r="A3173" t="s">
        <v>6750</v>
      </c>
      <c r="B3173" t="s">
        <v>6751</v>
      </c>
      <c r="C3173" t="s">
        <v>12712</v>
      </c>
    </row>
    <row r="3174" spans="1:3" x14ac:dyDescent="0.25">
      <c r="A3174" t="s">
        <v>6752</v>
      </c>
      <c r="B3174" t="s">
        <v>6753</v>
      </c>
      <c r="C3174" t="s">
        <v>12713</v>
      </c>
    </row>
    <row r="3175" spans="1:3" x14ac:dyDescent="0.25">
      <c r="A3175" t="s">
        <v>6754</v>
      </c>
      <c r="B3175" t="s">
        <v>6755</v>
      </c>
      <c r="C3175" t="s">
        <v>12714</v>
      </c>
    </row>
    <row r="3176" spans="1:3" x14ac:dyDescent="0.25">
      <c r="A3176" t="s">
        <v>6756</v>
      </c>
      <c r="B3176" t="s">
        <v>6757</v>
      </c>
      <c r="C3176" t="s">
        <v>12715</v>
      </c>
    </row>
    <row r="3177" spans="1:3" x14ac:dyDescent="0.25">
      <c r="A3177" t="s">
        <v>6758</v>
      </c>
      <c r="B3177" t="s">
        <v>6759</v>
      </c>
      <c r="C3177" t="s">
        <v>12716</v>
      </c>
    </row>
    <row r="3178" spans="1:3" x14ac:dyDescent="0.25">
      <c r="A3178" t="s">
        <v>6760</v>
      </c>
      <c r="B3178" t="s">
        <v>6761</v>
      </c>
      <c r="C3178" t="s">
        <v>12717</v>
      </c>
    </row>
    <row r="3179" spans="1:3" x14ac:dyDescent="0.25">
      <c r="A3179" t="s">
        <v>6762</v>
      </c>
      <c r="B3179" t="s">
        <v>6763</v>
      </c>
      <c r="C3179" t="s">
        <v>12718</v>
      </c>
    </row>
    <row r="3180" spans="1:3" x14ac:dyDescent="0.25">
      <c r="A3180" t="s">
        <v>6764</v>
      </c>
      <c r="B3180" t="s">
        <v>6765</v>
      </c>
      <c r="C3180" t="s">
        <v>12719</v>
      </c>
    </row>
    <row r="3181" spans="1:3" x14ac:dyDescent="0.25">
      <c r="A3181" t="s">
        <v>6766</v>
      </c>
      <c r="B3181" t="s">
        <v>6767</v>
      </c>
      <c r="C3181" t="s">
        <v>12720</v>
      </c>
    </row>
    <row r="3182" spans="1:3" x14ac:dyDescent="0.25">
      <c r="A3182" t="s">
        <v>6768</v>
      </c>
      <c r="B3182" t="s">
        <v>6769</v>
      </c>
      <c r="C3182" t="s">
        <v>12721</v>
      </c>
    </row>
    <row r="3183" spans="1:3" x14ac:dyDescent="0.25">
      <c r="A3183" t="s">
        <v>6770</v>
      </c>
      <c r="B3183" t="s">
        <v>6771</v>
      </c>
      <c r="C3183" t="s">
        <v>12722</v>
      </c>
    </row>
    <row r="3184" spans="1:3" x14ac:dyDescent="0.25">
      <c r="A3184" t="s">
        <v>6772</v>
      </c>
      <c r="B3184" t="s">
        <v>6773</v>
      </c>
      <c r="C3184" t="s">
        <v>12723</v>
      </c>
    </row>
    <row r="3185" spans="1:3" x14ac:dyDescent="0.25">
      <c r="A3185" t="s">
        <v>6774</v>
      </c>
      <c r="B3185" t="s">
        <v>6775</v>
      </c>
      <c r="C3185" t="s">
        <v>12724</v>
      </c>
    </row>
    <row r="3186" spans="1:3" x14ac:dyDescent="0.25">
      <c r="A3186" t="s">
        <v>6776</v>
      </c>
      <c r="B3186" t="s">
        <v>6777</v>
      </c>
      <c r="C3186" t="s">
        <v>12725</v>
      </c>
    </row>
    <row r="3187" spans="1:3" x14ac:dyDescent="0.25">
      <c r="A3187" t="s">
        <v>6778</v>
      </c>
      <c r="B3187" t="s">
        <v>6779</v>
      </c>
      <c r="C3187" t="s">
        <v>12726</v>
      </c>
    </row>
    <row r="3188" spans="1:3" x14ac:dyDescent="0.25">
      <c r="A3188" t="s">
        <v>6780</v>
      </c>
      <c r="B3188" t="s">
        <v>6781</v>
      </c>
      <c r="C3188" t="s">
        <v>12727</v>
      </c>
    </row>
    <row r="3189" spans="1:3" x14ac:dyDescent="0.25">
      <c r="A3189" t="s">
        <v>6782</v>
      </c>
      <c r="B3189" t="s">
        <v>6783</v>
      </c>
      <c r="C3189" t="s">
        <v>12728</v>
      </c>
    </row>
    <row r="3190" spans="1:3" x14ac:dyDescent="0.25">
      <c r="A3190" t="s">
        <v>6784</v>
      </c>
      <c r="B3190" t="s">
        <v>6785</v>
      </c>
      <c r="C3190" t="s">
        <v>12729</v>
      </c>
    </row>
    <row r="3191" spans="1:3" x14ac:dyDescent="0.25">
      <c r="A3191" t="s">
        <v>6786</v>
      </c>
      <c r="B3191" t="s">
        <v>6787</v>
      </c>
      <c r="C3191" t="s">
        <v>12730</v>
      </c>
    </row>
    <row r="3192" spans="1:3" x14ac:dyDescent="0.25">
      <c r="A3192" t="s">
        <v>6788</v>
      </c>
      <c r="B3192" t="s">
        <v>6789</v>
      </c>
      <c r="C3192" t="s">
        <v>12731</v>
      </c>
    </row>
    <row r="3193" spans="1:3" x14ac:dyDescent="0.25">
      <c r="A3193" t="s">
        <v>6790</v>
      </c>
      <c r="B3193" t="s">
        <v>6791</v>
      </c>
      <c r="C3193" t="s">
        <v>12732</v>
      </c>
    </row>
    <row r="3194" spans="1:3" x14ac:dyDescent="0.25">
      <c r="A3194" t="s">
        <v>6792</v>
      </c>
      <c r="B3194" t="s">
        <v>6793</v>
      </c>
      <c r="C3194" t="s">
        <v>12733</v>
      </c>
    </row>
    <row r="3195" spans="1:3" x14ac:dyDescent="0.25">
      <c r="A3195" t="s">
        <v>6794</v>
      </c>
      <c r="B3195" t="s">
        <v>6795</v>
      </c>
      <c r="C3195" t="s">
        <v>12734</v>
      </c>
    </row>
    <row r="3196" spans="1:3" x14ac:dyDescent="0.25">
      <c r="A3196" t="s">
        <v>6796</v>
      </c>
      <c r="B3196" t="s">
        <v>6797</v>
      </c>
      <c r="C3196" t="s">
        <v>12735</v>
      </c>
    </row>
    <row r="3197" spans="1:3" x14ac:dyDescent="0.25">
      <c r="A3197" t="s">
        <v>6798</v>
      </c>
      <c r="B3197" t="s">
        <v>6799</v>
      </c>
      <c r="C3197" t="s">
        <v>12736</v>
      </c>
    </row>
    <row r="3198" spans="1:3" x14ac:dyDescent="0.25">
      <c r="A3198" t="s">
        <v>6800</v>
      </c>
      <c r="B3198" t="s">
        <v>6801</v>
      </c>
      <c r="C3198" t="s">
        <v>12737</v>
      </c>
    </row>
    <row r="3199" spans="1:3" x14ac:dyDescent="0.25">
      <c r="A3199" t="s">
        <v>6802</v>
      </c>
      <c r="B3199" t="s">
        <v>6803</v>
      </c>
      <c r="C3199" t="s">
        <v>12738</v>
      </c>
    </row>
    <row r="3200" spans="1:3" x14ac:dyDescent="0.25">
      <c r="A3200" t="s">
        <v>6804</v>
      </c>
      <c r="B3200" t="s">
        <v>6805</v>
      </c>
      <c r="C3200" t="s">
        <v>12739</v>
      </c>
    </row>
    <row r="3201" spans="1:3" x14ac:dyDescent="0.25">
      <c r="A3201" t="s">
        <v>6806</v>
      </c>
      <c r="B3201" t="s">
        <v>6807</v>
      </c>
      <c r="C3201" t="s">
        <v>12740</v>
      </c>
    </row>
    <row r="3202" spans="1:3" x14ac:dyDescent="0.25">
      <c r="A3202" t="s">
        <v>6808</v>
      </c>
      <c r="B3202" t="s">
        <v>6809</v>
      </c>
      <c r="C3202" t="s">
        <v>12741</v>
      </c>
    </row>
    <row r="3203" spans="1:3" x14ac:dyDescent="0.25">
      <c r="A3203" t="s">
        <v>6810</v>
      </c>
      <c r="B3203" t="s">
        <v>6811</v>
      </c>
      <c r="C3203" t="s">
        <v>12742</v>
      </c>
    </row>
    <row r="3204" spans="1:3" x14ac:dyDescent="0.25">
      <c r="A3204" t="s">
        <v>6812</v>
      </c>
      <c r="B3204" t="s">
        <v>6813</v>
      </c>
      <c r="C3204" t="s">
        <v>12743</v>
      </c>
    </row>
    <row r="3205" spans="1:3" x14ac:dyDescent="0.25">
      <c r="A3205" t="s">
        <v>6814</v>
      </c>
      <c r="B3205" t="s">
        <v>6815</v>
      </c>
      <c r="C3205" t="s">
        <v>12744</v>
      </c>
    </row>
    <row r="3206" spans="1:3" x14ac:dyDescent="0.25">
      <c r="A3206" t="s">
        <v>6816</v>
      </c>
      <c r="B3206" t="s">
        <v>6817</v>
      </c>
      <c r="C3206" t="s">
        <v>12745</v>
      </c>
    </row>
    <row r="3207" spans="1:3" x14ac:dyDescent="0.25">
      <c r="A3207" t="s">
        <v>6818</v>
      </c>
      <c r="B3207" t="s">
        <v>6819</v>
      </c>
      <c r="C3207" t="s">
        <v>12746</v>
      </c>
    </row>
    <row r="3208" spans="1:3" x14ac:dyDescent="0.25">
      <c r="A3208" t="s">
        <v>6820</v>
      </c>
      <c r="B3208" t="s">
        <v>6821</v>
      </c>
      <c r="C3208" t="s">
        <v>12747</v>
      </c>
    </row>
    <row r="3209" spans="1:3" x14ac:dyDescent="0.25">
      <c r="A3209" t="s">
        <v>6822</v>
      </c>
      <c r="B3209" t="s">
        <v>6823</v>
      </c>
      <c r="C3209" t="s">
        <v>12748</v>
      </c>
    </row>
    <row r="3210" spans="1:3" x14ac:dyDescent="0.25">
      <c r="A3210" t="s">
        <v>6824</v>
      </c>
      <c r="B3210" t="s">
        <v>6825</v>
      </c>
      <c r="C3210" t="s">
        <v>12749</v>
      </c>
    </row>
    <row r="3211" spans="1:3" x14ac:dyDescent="0.25">
      <c r="A3211" t="s">
        <v>6826</v>
      </c>
      <c r="B3211" t="s">
        <v>6827</v>
      </c>
      <c r="C3211" t="s">
        <v>12750</v>
      </c>
    </row>
    <row r="3212" spans="1:3" x14ac:dyDescent="0.25">
      <c r="A3212" t="s">
        <v>6828</v>
      </c>
      <c r="B3212" t="s">
        <v>6829</v>
      </c>
      <c r="C3212" t="s">
        <v>12751</v>
      </c>
    </row>
    <row r="3213" spans="1:3" x14ac:dyDescent="0.25">
      <c r="A3213" t="s">
        <v>6830</v>
      </c>
      <c r="B3213" t="s">
        <v>6831</v>
      </c>
      <c r="C3213" t="s">
        <v>12752</v>
      </c>
    </row>
    <row r="3214" spans="1:3" x14ac:dyDescent="0.25">
      <c r="A3214" t="s">
        <v>6832</v>
      </c>
      <c r="B3214" t="s">
        <v>6833</v>
      </c>
      <c r="C3214" t="s">
        <v>12753</v>
      </c>
    </row>
    <row r="3215" spans="1:3" x14ac:dyDescent="0.25">
      <c r="A3215" t="s">
        <v>6834</v>
      </c>
      <c r="B3215" t="s">
        <v>6835</v>
      </c>
      <c r="C3215" t="s">
        <v>12754</v>
      </c>
    </row>
    <row r="3216" spans="1:3" x14ac:dyDescent="0.25">
      <c r="A3216" t="s">
        <v>6836</v>
      </c>
      <c r="B3216" t="s">
        <v>6837</v>
      </c>
      <c r="C3216" t="s">
        <v>12755</v>
      </c>
    </row>
    <row r="3217" spans="1:3" x14ac:dyDescent="0.25">
      <c r="A3217" t="s">
        <v>6838</v>
      </c>
      <c r="B3217" t="s">
        <v>6839</v>
      </c>
      <c r="C3217" t="s">
        <v>12756</v>
      </c>
    </row>
    <row r="3218" spans="1:3" x14ac:dyDescent="0.25">
      <c r="A3218" t="s">
        <v>6840</v>
      </c>
      <c r="B3218" t="s">
        <v>6841</v>
      </c>
      <c r="C3218" t="s">
        <v>12757</v>
      </c>
    </row>
    <row r="3219" spans="1:3" x14ac:dyDescent="0.25">
      <c r="A3219" t="s">
        <v>6842</v>
      </c>
      <c r="B3219" t="s">
        <v>6843</v>
      </c>
      <c r="C3219" t="s">
        <v>12758</v>
      </c>
    </row>
    <row r="3220" spans="1:3" x14ac:dyDescent="0.25">
      <c r="A3220" t="s">
        <v>6844</v>
      </c>
      <c r="B3220" t="s">
        <v>6845</v>
      </c>
      <c r="C3220" t="s">
        <v>12759</v>
      </c>
    </row>
    <row r="3221" spans="1:3" x14ac:dyDescent="0.25">
      <c r="A3221" t="s">
        <v>6846</v>
      </c>
      <c r="B3221" t="s">
        <v>6847</v>
      </c>
      <c r="C3221" t="s">
        <v>12760</v>
      </c>
    </row>
    <row r="3222" spans="1:3" x14ac:dyDescent="0.25">
      <c r="A3222" t="s">
        <v>6848</v>
      </c>
      <c r="B3222" t="s">
        <v>6849</v>
      </c>
      <c r="C3222" t="s">
        <v>12761</v>
      </c>
    </row>
    <row r="3223" spans="1:3" x14ac:dyDescent="0.25">
      <c r="A3223" t="s">
        <v>6850</v>
      </c>
      <c r="B3223" t="s">
        <v>6851</v>
      </c>
      <c r="C3223" t="s">
        <v>12762</v>
      </c>
    </row>
    <row r="3224" spans="1:3" x14ac:dyDescent="0.25">
      <c r="A3224" t="s">
        <v>6852</v>
      </c>
      <c r="B3224" t="s">
        <v>6853</v>
      </c>
      <c r="C3224" t="s">
        <v>12763</v>
      </c>
    </row>
    <row r="3225" spans="1:3" x14ac:dyDescent="0.25">
      <c r="A3225" t="s">
        <v>6854</v>
      </c>
      <c r="B3225" t="s">
        <v>6855</v>
      </c>
      <c r="C3225" t="s">
        <v>12764</v>
      </c>
    </row>
    <row r="3226" spans="1:3" x14ac:dyDescent="0.25">
      <c r="A3226" t="s">
        <v>6856</v>
      </c>
      <c r="B3226" t="s">
        <v>6857</v>
      </c>
      <c r="C3226" t="s">
        <v>12765</v>
      </c>
    </row>
    <row r="3227" spans="1:3" x14ac:dyDescent="0.25">
      <c r="A3227" t="s">
        <v>6858</v>
      </c>
      <c r="B3227" t="s">
        <v>6859</v>
      </c>
      <c r="C3227" t="s">
        <v>12766</v>
      </c>
    </row>
    <row r="3228" spans="1:3" x14ac:dyDescent="0.25">
      <c r="A3228" t="s">
        <v>6860</v>
      </c>
      <c r="B3228" t="s">
        <v>6861</v>
      </c>
      <c r="C3228" t="s">
        <v>12767</v>
      </c>
    </row>
    <row r="3229" spans="1:3" x14ac:dyDescent="0.25">
      <c r="A3229" t="s">
        <v>6862</v>
      </c>
      <c r="B3229" t="s">
        <v>6863</v>
      </c>
      <c r="C3229" t="s">
        <v>12768</v>
      </c>
    </row>
    <row r="3230" spans="1:3" x14ac:dyDescent="0.25">
      <c r="A3230" t="s">
        <v>6864</v>
      </c>
      <c r="B3230" t="s">
        <v>6865</v>
      </c>
      <c r="C3230" t="s">
        <v>12769</v>
      </c>
    </row>
    <row r="3231" spans="1:3" x14ac:dyDescent="0.25">
      <c r="A3231" t="s">
        <v>6866</v>
      </c>
      <c r="B3231" t="s">
        <v>6867</v>
      </c>
      <c r="C3231" t="s">
        <v>12770</v>
      </c>
    </row>
    <row r="3232" spans="1:3" x14ac:dyDescent="0.25">
      <c r="A3232" t="s">
        <v>6868</v>
      </c>
      <c r="B3232" t="s">
        <v>6869</v>
      </c>
      <c r="C3232" t="s">
        <v>12771</v>
      </c>
    </row>
    <row r="3233" spans="1:3" x14ac:dyDescent="0.25">
      <c r="A3233" t="s">
        <v>6870</v>
      </c>
      <c r="B3233" t="s">
        <v>6871</v>
      </c>
      <c r="C3233" t="s">
        <v>12772</v>
      </c>
    </row>
    <row r="3234" spans="1:3" x14ac:dyDescent="0.25">
      <c r="A3234" t="s">
        <v>6872</v>
      </c>
      <c r="B3234" t="s">
        <v>6873</v>
      </c>
      <c r="C3234" t="s">
        <v>12773</v>
      </c>
    </row>
    <row r="3235" spans="1:3" x14ac:dyDescent="0.25">
      <c r="A3235" t="s">
        <v>6874</v>
      </c>
      <c r="B3235" t="s">
        <v>6875</v>
      </c>
      <c r="C3235" t="s">
        <v>12774</v>
      </c>
    </row>
    <row r="3236" spans="1:3" x14ac:dyDescent="0.25">
      <c r="A3236" t="s">
        <v>6876</v>
      </c>
      <c r="B3236" t="s">
        <v>6877</v>
      </c>
      <c r="C3236" t="s">
        <v>12775</v>
      </c>
    </row>
    <row r="3237" spans="1:3" x14ac:dyDescent="0.25">
      <c r="A3237" t="s">
        <v>6878</v>
      </c>
      <c r="B3237" t="s">
        <v>6879</v>
      </c>
      <c r="C3237" t="s">
        <v>12776</v>
      </c>
    </row>
    <row r="3238" spans="1:3" x14ac:dyDescent="0.25">
      <c r="A3238" t="s">
        <v>6880</v>
      </c>
      <c r="B3238" t="s">
        <v>6881</v>
      </c>
      <c r="C3238" t="s">
        <v>12777</v>
      </c>
    </row>
    <row r="3239" spans="1:3" x14ac:dyDescent="0.25">
      <c r="A3239" t="s">
        <v>6882</v>
      </c>
      <c r="B3239" t="s">
        <v>6883</v>
      </c>
      <c r="C3239" t="s">
        <v>12778</v>
      </c>
    </row>
    <row r="3240" spans="1:3" x14ac:dyDescent="0.25">
      <c r="A3240" t="s">
        <v>6884</v>
      </c>
      <c r="B3240" t="s">
        <v>6885</v>
      </c>
      <c r="C3240" t="s">
        <v>12779</v>
      </c>
    </row>
    <row r="3241" spans="1:3" x14ac:dyDescent="0.25">
      <c r="A3241" t="s">
        <v>6886</v>
      </c>
      <c r="B3241" t="s">
        <v>6887</v>
      </c>
      <c r="C3241" t="s">
        <v>12780</v>
      </c>
    </row>
    <row r="3242" spans="1:3" x14ac:dyDescent="0.25">
      <c r="A3242" t="s">
        <v>6888</v>
      </c>
      <c r="B3242" t="s">
        <v>6889</v>
      </c>
      <c r="C3242" t="s">
        <v>12781</v>
      </c>
    </row>
    <row r="3243" spans="1:3" x14ac:dyDescent="0.25">
      <c r="A3243" t="s">
        <v>6890</v>
      </c>
      <c r="B3243" t="s">
        <v>6891</v>
      </c>
      <c r="C3243" t="s">
        <v>12782</v>
      </c>
    </row>
    <row r="3244" spans="1:3" x14ac:dyDescent="0.25">
      <c r="A3244" t="s">
        <v>6892</v>
      </c>
      <c r="B3244" t="s">
        <v>6893</v>
      </c>
      <c r="C3244" t="s">
        <v>12783</v>
      </c>
    </row>
    <row r="3245" spans="1:3" x14ac:dyDescent="0.25">
      <c r="A3245" t="s">
        <v>6894</v>
      </c>
      <c r="B3245" t="s">
        <v>6895</v>
      </c>
      <c r="C3245" t="s">
        <v>12784</v>
      </c>
    </row>
    <row r="3246" spans="1:3" x14ac:dyDescent="0.25">
      <c r="A3246" t="s">
        <v>6896</v>
      </c>
      <c r="B3246" t="s">
        <v>6897</v>
      </c>
      <c r="C3246" t="s">
        <v>12785</v>
      </c>
    </row>
    <row r="3247" spans="1:3" x14ac:dyDescent="0.25">
      <c r="A3247" t="s">
        <v>6898</v>
      </c>
      <c r="B3247" t="s">
        <v>6899</v>
      </c>
      <c r="C3247" t="s">
        <v>12786</v>
      </c>
    </row>
    <row r="3248" spans="1:3" x14ac:dyDescent="0.25">
      <c r="A3248" t="s">
        <v>6900</v>
      </c>
      <c r="B3248" t="s">
        <v>6901</v>
      </c>
      <c r="C3248" t="s">
        <v>12787</v>
      </c>
    </row>
    <row r="3249" spans="1:3" x14ac:dyDescent="0.25">
      <c r="A3249" t="s">
        <v>6902</v>
      </c>
      <c r="B3249" t="s">
        <v>6903</v>
      </c>
      <c r="C3249" t="s">
        <v>12788</v>
      </c>
    </row>
    <row r="3250" spans="1:3" x14ac:dyDescent="0.25">
      <c r="A3250" t="s">
        <v>6904</v>
      </c>
      <c r="B3250" t="s">
        <v>6905</v>
      </c>
      <c r="C3250" t="s">
        <v>12789</v>
      </c>
    </row>
    <row r="3251" spans="1:3" x14ac:dyDescent="0.25">
      <c r="A3251" t="s">
        <v>6906</v>
      </c>
      <c r="B3251" t="s">
        <v>6907</v>
      </c>
      <c r="C3251" t="s">
        <v>12790</v>
      </c>
    </row>
    <row r="3252" spans="1:3" x14ac:dyDescent="0.25">
      <c r="A3252" t="s">
        <v>6908</v>
      </c>
      <c r="B3252" t="s">
        <v>6909</v>
      </c>
      <c r="C3252" t="s">
        <v>12791</v>
      </c>
    </row>
    <row r="3253" spans="1:3" x14ac:dyDescent="0.25">
      <c r="A3253" t="s">
        <v>6910</v>
      </c>
      <c r="B3253" t="s">
        <v>6911</v>
      </c>
      <c r="C3253" t="s">
        <v>12792</v>
      </c>
    </row>
    <row r="3254" spans="1:3" x14ac:dyDescent="0.25">
      <c r="A3254" t="s">
        <v>6912</v>
      </c>
      <c r="B3254" t="s">
        <v>6913</v>
      </c>
      <c r="C3254" t="s">
        <v>12793</v>
      </c>
    </row>
    <row r="3255" spans="1:3" x14ac:dyDescent="0.25">
      <c r="A3255" t="s">
        <v>6914</v>
      </c>
      <c r="B3255" t="s">
        <v>6915</v>
      </c>
      <c r="C3255" t="s">
        <v>12794</v>
      </c>
    </row>
    <row r="3256" spans="1:3" x14ac:dyDescent="0.25">
      <c r="A3256" t="s">
        <v>6916</v>
      </c>
      <c r="B3256" t="s">
        <v>6917</v>
      </c>
      <c r="C3256" t="s">
        <v>12795</v>
      </c>
    </row>
    <row r="3257" spans="1:3" x14ac:dyDescent="0.25">
      <c r="A3257" t="s">
        <v>6918</v>
      </c>
      <c r="B3257" t="s">
        <v>6919</v>
      </c>
      <c r="C3257" t="s">
        <v>12796</v>
      </c>
    </row>
    <row r="3258" spans="1:3" x14ac:dyDescent="0.25">
      <c r="A3258" t="s">
        <v>6920</v>
      </c>
      <c r="B3258" t="s">
        <v>6921</v>
      </c>
      <c r="C3258" t="s">
        <v>12797</v>
      </c>
    </row>
    <row r="3259" spans="1:3" x14ac:dyDescent="0.25">
      <c r="A3259" t="s">
        <v>6922</v>
      </c>
      <c r="B3259" t="s">
        <v>6923</v>
      </c>
      <c r="C3259" t="s">
        <v>12798</v>
      </c>
    </row>
    <row r="3260" spans="1:3" x14ac:dyDescent="0.25">
      <c r="A3260" t="s">
        <v>6924</v>
      </c>
      <c r="B3260" t="s">
        <v>6925</v>
      </c>
      <c r="C3260" t="s">
        <v>12799</v>
      </c>
    </row>
    <row r="3261" spans="1:3" x14ac:dyDescent="0.25">
      <c r="A3261" t="s">
        <v>6926</v>
      </c>
      <c r="B3261" t="s">
        <v>6927</v>
      </c>
      <c r="C3261" t="s">
        <v>12800</v>
      </c>
    </row>
    <row r="3262" spans="1:3" x14ac:dyDescent="0.25">
      <c r="A3262" t="s">
        <v>6928</v>
      </c>
      <c r="B3262" t="s">
        <v>6929</v>
      </c>
      <c r="C3262" t="s">
        <v>12801</v>
      </c>
    </row>
    <row r="3263" spans="1:3" x14ac:dyDescent="0.25">
      <c r="A3263" t="s">
        <v>6930</v>
      </c>
      <c r="B3263" t="s">
        <v>6931</v>
      </c>
      <c r="C3263" t="s">
        <v>12802</v>
      </c>
    </row>
    <row r="3264" spans="1:3" x14ac:dyDescent="0.25">
      <c r="A3264" t="s">
        <v>6932</v>
      </c>
      <c r="B3264" t="s">
        <v>6933</v>
      </c>
      <c r="C3264" t="s">
        <v>12803</v>
      </c>
    </row>
    <row r="3265" spans="1:3" x14ac:dyDescent="0.25">
      <c r="A3265" t="s">
        <v>6934</v>
      </c>
      <c r="B3265" t="s">
        <v>6935</v>
      </c>
      <c r="C3265" t="s">
        <v>12804</v>
      </c>
    </row>
    <row r="3266" spans="1:3" x14ac:dyDescent="0.25">
      <c r="A3266" t="s">
        <v>6936</v>
      </c>
      <c r="B3266" t="s">
        <v>6937</v>
      </c>
      <c r="C3266" t="s">
        <v>12805</v>
      </c>
    </row>
    <row r="3267" spans="1:3" x14ac:dyDescent="0.25">
      <c r="A3267" t="s">
        <v>6938</v>
      </c>
      <c r="B3267" t="s">
        <v>6939</v>
      </c>
      <c r="C3267" t="s">
        <v>12806</v>
      </c>
    </row>
    <row r="3268" spans="1:3" x14ac:dyDescent="0.25">
      <c r="A3268" t="s">
        <v>6940</v>
      </c>
      <c r="B3268" t="s">
        <v>6941</v>
      </c>
      <c r="C3268" t="s">
        <v>12807</v>
      </c>
    </row>
    <row r="3269" spans="1:3" x14ac:dyDescent="0.25">
      <c r="A3269" t="s">
        <v>6942</v>
      </c>
      <c r="B3269" t="s">
        <v>6943</v>
      </c>
      <c r="C3269" t="s">
        <v>12808</v>
      </c>
    </row>
    <row r="3270" spans="1:3" x14ac:dyDescent="0.25">
      <c r="A3270" t="s">
        <v>6944</v>
      </c>
      <c r="B3270" t="s">
        <v>6945</v>
      </c>
      <c r="C3270" t="s">
        <v>12809</v>
      </c>
    </row>
    <row r="3271" spans="1:3" x14ac:dyDescent="0.25">
      <c r="A3271" t="s">
        <v>6946</v>
      </c>
      <c r="B3271" t="s">
        <v>6947</v>
      </c>
      <c r="C3271" t="s">
        <v>12810</v>
      </c>
    </row>
    <row r="3272" spans="1:3" x14ac:dyDescent="0.25">
      <c r="A3272" t="s">
        <v>6948</v>
      </c>
      <c r="B3272" t="s">
        <v>6949</v>
      </c>
      <c r="C3272" t="s">
        <v>12811</v>
      </c>
    </row>
    <row r="3273" spans="1:3" x14ac:dyDescent="0.25">
      <c r="A3273" t="s">
        <v>6950</v>
      </c>
      <c r="B3273" t="s">
        <v>6951</v>
      </c>
      <c r="C3273" t="s">
        <v>12812</v>
      </c>
    </row>
    <row r="3274" spans="1:3" x14ac:dyDescent="0.25">
      <c r="A3274" t="s">
        <v>6952</v>
      </c>
      <c r="B3274" t="s">
        <v>6953</v>
      </c>
      <c r="C3274" t="s">
        <v>12813</v>
      </c>
    </row>
    <row r="3275" spans="1:3" x14ac:dyDescent="0.25">
      <c r="A3275" t="s">
        <v>6954</v>
      </c>
      <c r="B3275" t="s">
        <v>6955</v>
      </c>
      <c r="C3275" t="s">
        <v>12814</v>
      </c>
    </row>
    <row r="3276" spans="1:3" x14ac:dyDescent="0.25">
      <c r="A3276" t="s">
        <v>6956</v>
      </c>
      <c r="B3276" t="s">
        <v>6957</v>
      </c>
      <c r="C3276" t="s">
        <v>12815</v>
      </c>
    </row>
    <row r="3277" spans="1:3" x14ac:dyDescent="0.25">
      <c r="A3277" t="s">
        <v>6958</v>
      </c>
      <c r="B3277" t="s">
        <v>6959</v>
      </c>
      <c r="C3277" t="s">
        <v>12816</v>
      </c>
    </row>
    <row r="3278" spans="1:3" x14ac:dyDescent="0.25">
      <c r="A3278" t="s">
        <v>6960</v>
      </c>
      <c r="B3278" t="s">
        <v>6961</v>
      </c>
      <c r="C3278" t="s">
        <v>12817</v>
      </c>
    </row>
    <row r="3279" spans="1:3" x14ac:dyDescent="0.25">
      <c r="A3279" t="s">
        <v>6962</v>
      </c>
      <c r="B3279" t="s">
        <v>6963</v>
      </c>
      <c r="C3279" t="s">
        <v>12818</v>
      </c>
    </row>
    <row r="3280" spans="1:3" x14ac:dyDescent="0.25">
      <c r="A3280" t="s">
        <v>6964</v>
      </c>
      <c r="B3280" t="s">
        <v>6965</v>
      </c>
      <c r="C3280" t="s">
        <v>12819</v>
      </c>
    </row>
    <row r="3281" spans="1:3" x14ac:dyDescent="0.25">
      <c r="A3281" t="s">
        <v>6966</v>
      </c>
      <c r="B3281" t="s">
        <v>6967</v>
      </c>
      <c r="C3281" t="s">
        <v>12820</v>
      </c>
    </row>
    <row r="3282" spans="1:3" x14ac:dyDescent="0.25">
      <c r="A3282" t="s">
        <v>6968</v>
      </c>
      <c r="B3282" t="s">
        <v>6969</v>
      </c>
      <c r="C3282" t="s">
        <v>12821</v>
      </c>
    </row>
    <row r="3283" spans="1:3" x14ac:dyDescent="0.25">
      <c r="A3283" t="s">
        <v>6970</v>
      </c>
      <c r="B3283" t="s">
        <v>6971</v>
      </c>
      <c r="C3283" t="s">
        <v>12822</v>
      </c>
    </row>
    <row r="3284" spans="1:3" x14ac:dyDescent="0.25">
      <c r="A3284" t="s">
        <v>6972</v>
      </c>
      <c r="B3284" t="s">
        <v>6973</v>
      </c>
      <c r="C3284" t="s">
        <v>12823</v>
      </c>
    </row>
    <row r="3285" spans="1:3" x14ac:dyDescent="0.25">
      <c r="A3285" t="s">
        <v>6974</v>
      </c>
      <c r="B3285" t="s">
        <v>6975</v>
      </c>
      <c r="C3285" t="s">
        <v>12824</v>
      </c>
    </row>
    <row r="3286" spans="1:3" x14ac:dyDescent="0.25">
      <c r="A3286" t="s">
        <v>6976</v>
      </c>
      <c r="B3286" t="s">
        <v>6977</v>
      </c>
      <c r="C3286" t="s">
        <v>12825</v>
      </c>
    </row>
    <row r="3287" spans="1:3" x14ac:dyDescent="0.25">
      <c r="A3287" t="s">
        <v>6978</v>
      </c>
      <c r="B3287" t="s">
        <v>6979</v>
      </c>
      <c r="C3287" t="s">
        <v>12826</v>
      </c>
    </row>
    <row r="3288" spans="1:3" x14ac:dyDescent="0.25">
      <c r="A3288" t="s">
        <v>6980</v>
      </c>
      <c r="B3288" t="s">
        <v>6981</v>
      </c>
      <c r="C3288" t="s">
        <v>12827</v>
      </c>
    </row>
    <row r="3289" spans="1:3" x14ac:dyDescent="0.25">
      <c r="A3289" t="s">
        <v>6982</v>
      </c>
      <c r="B3289" t="s">
        <v>6983</v>
      </c>
      <c r="C3289" t="s">
        <v>12828</v>
      </c>
    </row>
    <row r="3290" spans="1:3" x14ac:dyDescent="0.25">
      <c r="A3290" t="s">
        <v>6984</v>
      </c>
      <c r="B3290" t="s">
        <v>6985</v>
      </c>
      <c r="C3290" t="s">
        <v>12829</v>
      </c>
    </row>
    <row r="3291" spans="1:3" x14ac:dyDescent="0.25">
      <c r="A3291" t="s">
        <v>6986</v>
      </c>
      <c r="B3291" t="s">
        <v>6987</v>
      </c>
      <c r="C3291" t="s">
        <v>12830</v>
      </c>
    </row>
    <row r="3292" spans="1:3" x14ac:dyDescent="0.25">
      <c r="A3292" t="s">
        <v>6988</v>
      </c>
      <c r="B3292" t="s">
        <v>6989</v>
      </c>
      <c r="C3292" t="s">
        <v>12831</v>
      </c>
    </row>
    <row r="3293" spans="1:3" x14ac:dyDescent="0.25">
      <c r="A3293" t="s">
        <v>6990</v>
      </c>
      <c r="B3293" t="s">
        <v>6991</v>
      </c>
      <c r="C3293" t="s">
        <v>12832</v>
      </c>
    </row>
    <row r="3294" spans="1:3" x14ac:dyDescent="0.25">
      <c r="A3294" t="s">
        <v>6992</v>
      </c>
      <c r="B3294" t="s">
        <v>6993</v>
      </c>
      <c r="C3294" t="s">
        <v>12833</v>
      </c>
    </row>
    <row r="3295" spans="1:3" x14ac:dyDescent="0.25">
      <c r="A3295" t="s">
        <v>6994</v>
      </c>
      <c r="B3295" t="s">
        <v>6995</v>
      </c>
      <c r="C3295" t="s">
        <v>12834</v>
      </c>
    </row>
    <row r="3296" spans="1:3" x14ac:dyDescent="0.25">
      <c r="A3296" t="s">
        <v>6996</v>
      </c>
      <c r="B3296" t="s">
        <v>6997</v>
      </c>
      <c r="C3296" t="s">
        <v>12835</v>
      </c>
    </row>
    <row r="3297" spans="1:3" x14ac:dyDescent="0.25">
      <c r="A3297" t="s">
        <v>6998</v>
      </c>
      <c r="B3297" t="s">
        <v>6999</v>
      </c>
      <c r="C3297" t="s">
        <v>12836</v>
      </c>
    </row>
    <row r="3298" spans="1:3" x14ac:dyDescent="0.25">
      <c r="A3298" t="s">
        <v>7000</v>
      </c>
      <c r="B3298" t="s">
        <v>7001</v>
      </c>
      <c r="C3298" t="s">
        <v>12837</v>
      </c>
    </row>
    <row r="3299" spans="1:3" x14ac:dyDescent="0.25">
      <c r="A3299" t="s">
        <v>7002</v>
      </c>
      <c r="B3299" t="s">
        <v>7003</v>
      </c>
      <c r="C3299" t="s">
        <v>12838</v>
      </c>
    </row>
    <row r="3300" spans="1:3" x14ac:dyDescent="0.25">
      <c r="A3300" t="s">
        <v>7004</v>
      </c>
      <c r="B3300" t="s">
        <v>7005</v>
      </c>
      <c r="C3300" t="s">
        <v>12839</v>
      </c>
    </row>
    <row r="3301" spans="1:3" x14ac:dyDescent="0.25">
      <c r="A3301" t="s">
        <v>7006</v>
      </c>
      <c r="B3301" t="s">
        <v>7007</v>
      </c>
      <c r="C3301" t="s">
        <v>12840</v>
      </c>
    </row>
    <row r="3302" spans="1:3" x14ac:dyDescent="0.25">
      <c r="A3302" t="s">
        <v>7008</v>
      </c>
      <c r="B3302" t="s">
        <v>7009</v>
      </c>
      <c r="C3302" t="s">
        <v>12841</v>
      </c>
    </row>
    <row r="3303" spans="1:3" x14ac:dyDescent="0.25">
      <c r="A3303" t="s">
        <v>7010</v>
      </c>
      <c r="B3303" t="s">
        <v>7011</v>
      </c>
      <c r="C3303" t="s">
        <v>12842</v>
      </c>
    </row>
    <row r="3304" spans="1:3" x14ac:dyDescent="0.25">
      <c r="A3304" t="s">
        <v>7012</v>
      </c>
      <c r="B3304" t="s">
        <v>7013</v>
      </c>
      <c r="C3304" t="s">
        <v>12843</v>
      </c>
    </row>
    <row r="3305" spans="1:3" x14ac:dyDescent="0.25">
      <c r="A3305" t="s">
        <v>7014</v>
      </c>
      <c r="B3305" t="s">
        <v>7015</v>
      </c>
      <c r="C3305" t="s">
        <v>12844</v>
      </c>
    </row>
    <row r="3306" spans="1:3" x14ac:dyDescent="0.25">
      <c r="A3306" t="s">
        <v>7016</v>
      </c>
      <c r="B3306" t="s">
        <v>7017</v>
      </c>
      <c r="C3306" t="s">
        <v>12845</v>
      </c>
    </row>
    <row r="3307" spans="1:3" x14ac:dyDescent="0.25">
      <c r="A3307" t="s">
        <v>7018</v>
      </c>
      <c r="B3307" t="s">
        <v>7019</v>
      </c>
      <c r="C3307" t="s">
        <v>12846</v>
      </c>
    </row>
    <row r="3308" spans="1:3" x14ac:dyDescent="0.25">
      <c r="A3308" t="s">
        <v>7020</v>
      </c>
      <c r="B3308" t="s">
        <v>7021</v>
      </c>
      <c r="C3308" t="s">
        <v>12847</v>
      </c>
    </row>
    <row r="3309" spans="1:3" x14ac:dyDescent="0.25">
      <c r="A3309" t="s">
        <v>7022</v>
      </c>
      <c r="B3309" t="s">
        <v>7023</v>
      </c>
      <c r="C3309" t="s">
        <v>12848</v>
      </c>
    </row>
    <row r="3310" spans="1:3" x14ac:dyDescent="0.25">
      <c r="A3310" t="s">
        <v>7024</v>
      </c>
      <c r="B3310" t="s">
        <v>7025</v>
      </c>
      <c r="C3310" t="s">
        <v>12849</v>
      </c>
    </row>
    <row r="3311" spans="1:3" x14ac:dyDescent="0.25">
      <c r="A3311" t="s">
        <v>7026</v>
      </c>
      <c r="B3311" t="s">
        <v>7027</v>
      </c>
      <c r="C3311" t="s">
        <v>12850</v>
      </c>
    </row>
    <row r="3312" spans="1:3" x14ac:dyDescent="0.25">
      <c r="A3312" t="s">
        <v>7028</v>
      </c>
      <c r="B3312" t="s">
        <v>7029</v>
      </c>
      <c r="C3312" t="s">
        <v>12851</v>
      </c>
    </row>
    <row r="3313" spans="1:3" x14ac:dyDescent="0.25">
      <c r="A3313" t="s">
        <v>7030</v>
      </c>
      <c r="B3313" t="s">
        <v>7031</v>
      </c>
      <c r="C3313" t="s">
        <v>12852</v>
      </c>
    </row>
    <row r="3314" spans="1:3" x14ac:dyDescent="0.25">
      <c r="A3314" t="s">
        <v>7032</v>
      </c>
      <c r="B3314" t="s">
        <v>7033</v>
      </c>
      <c r="C3314" t="s">
        <v>12853</v>
      </c>
    </row>
    <row r="3315" spans="1:3" x14ac:dyDescent="0.25">
      <c r="A3315" t="s">
        <v>7034</v>
      </c>
      <c r="B3315" t="s">
        <v>7035</v>
      </c>
      <c r="C3315" t="s">
        <v>12854</v>
      </c>
    </row>
    <row r="3316" spans="1:3" x14ac:dyDescent="0.25">
      <c r="A3316" t="s">
        <v>7036</v>
      </c>
      <c r="B3316" t="s">
        <v>7037</v>
      </c>
      <c r="C3316" t="s">
        <v>12855</v>
      </c>
    </row>
    <row r="3317" spans="1:3" x14ac:dyDescent="0.25">
      <c r="A3317" t="s">
        <v>7038</v>
      </c>
      <c r="B3317" t="s">
        <v>7039</v>
      </c>
      <c r="C3317" t="s">
        <v>12856</v>
      </c>
    </row>
    <row r="3318" spans="1:3" x14ac:dyDescent="0.25">
      <c r="A3318" t="s">
        <v>7040</v>
      </c>
      <c r="B3318" t="s">
        <v>7041</v>
      </c>
      <c r="C3318" t="s">
        <v>12857</v>
      </c>
    </row>
    <row r="3319" spans="1:3" x14ac:dyDescent="0.25">
      <c r="A3319" t="s">
        <v>7042</v>
      </c>
      <c r="B3319" t="s">
        <v>7043</v>
      </c>
      <c r="C3319" t="s">
        <v>12858</v>
      </c>
    </row>
    <row r="3320" spans="1:3" x14ac:dyDescent="0.25">
      <c r="A3320" t="s">
        <v>7044</v>
      </c>
      <c r="B3320" t="s">
        <v>7045</v>
      </c>
      <c r="C3320" t="s">
        <v>12859</v>
      </c>
    </row>
    <row r="3321" spans="1:3" x14ac:dyDescent="0.25">
      <c r="A3321" t="s">
        <v>7046</v>
      </c>
      <c r="B3321" t="s">
        <v>7047</v>
      </c>
      <c r="C3321" t="s">
        <v>12860</v>
      </c>
    </row>
    <row r="3322" spans="1:3" x14ac:dyDescent="0.25">
      <c r="A3322" t="s">
        <v>7048</v>
      </c>
      <c r="B3322" t="s">
        <v>7049</v>
      </c>
      <c r="C3322" t="s">
        <v>12861</v>
      </c>
    </row>
    <row r="3323" spans="1:3" x14ac:dyDescent="0.25">
      <c r="A3323" t="s">
        <v>7050</v>
      </c>
      <c r="B3323" t="s">
        <v>7051</v>
      </c>
      <c r="C3323" t="s">
        <v>12862</v>
      </c>
    </row>
    <row r="3324" spans="1:3" x14ac:dyDescent="0.25">
      <c r="A3324" t="s">
        <v>7052</v>
      </c>
      <c r="B3324" t="s">
        <v>7053</v>
      </c>
      <c r="C3324" t="s">
        <v>12863</v>
      </c>
    </row>
    <row r="3325" spans="1:3" x14ac:dyDescent="0.25">
      <c r="A3325" t="s">
        <v>7054</v>
      </c>
      <c r="B3325" t="s">
        <v>7055</v>
      </c>
      <c r="C3325" t="s">
        <v>12864</v>
      </c>
    </row>
    <row r="3326" spans="1:3" x14ac:dyDescent="0.25">
      <c r="A3326" t="s">
        <v>7056</v>
      </c>
      <c r="B3326" t="s">
        <v>7057</v>
      </c>
      <c r="C3326" t="s">
        <v>12865</v>
      </c>
    </row>
    <row r="3327" spans="1:3" x14ac:dyDescent="0.25">
      <c r="A3327" t="s">
        <v>7058</v>
      </c>
      <c r="B3327" t="s">
        <v>7059</v>
      </c>
      <c r="C3327" t="s">
        <v>12866</v>
      </c>
    </row>
    <row r="3328" spans="1:3" x14ac:dyDescent="0.25">
      <c r="A3328" t="s">
        <v>7060</v>
      </c>
      <c r="B3328" t="s">
        <v>7061</v>
      </c>
      <c r="C3328" t="s">
        <v>12867</v>
      </c>
    </row>
    <row r="3329" spans="1:3" x14ac:dyDescent="0.25">
      <c r="A3329" t="s">
        <v>7062</v>
      </c>
      <c r="B3329" t="s">
        <v>7063</v>
      </c>
      <c r="C3329" t="s">
        <v>12868</v>
      </c>
    </row>
    <row r="3330" spans="1:3" x14ac:dyDescent="0.25">
      <c r="A3330" t="s">
        <v>7064</v>
      </c>
      <c r="B3330" t="s">
        <v>7065</v>
      </c>
      <c r="C3330" t="s">
        <v>12869</v>
      </c>
    </row>
    <row r="3331" spans="1:3" x14ac:dyDescent="0.25">
      <c r="A3331" t="s">
        <v>7066</v>
      </c>
      <c r="B3331" t="s">
        <v>7067</v>
      </c>
      <c r="C3331" t="s">
        <v>12870</v>
      </c>
    </row>
    <row r="3332" spans="1:3" x14ac:dyDescent="0.25">
      <c r="A3332" t="s">
        <v>7068</v>
      </c>
      <c r="B3332" t="s">
        <v>7069</v>
      </c>
      <c r="C3332" t="s">
        <v>12871</v>
      </c>
    </row>
    <row r="3333" spans="1:3" x14ac:dyDescent="0.25">
      <c r="A3333" t="s">
        <v>7070</v>
      </c>
      <c r="B3333" t="s">
        <v>7071</v>
      </c>
      <c r="C3333" t="s">
        <v>12872</v>
      </c>
    </row>
    <row r="3334" spans="1:3" x14ac:dyDescent="0.25">
      <c r="A3334" t="s">
        <v>7072</v>
      </c>
      <c r="B3334" t="s">
        <v>7073</v>
      </c>
      <c r="C3334" t="s">
        <v>12873</v>
      </c>
    </row>
    <row r="3335" spans="1:3" x14ac:dyDescent="0.25">
      <c r="A3335" t="s">
        <v>7074</v>
      </c>
      <c r="B3335" t="s">
        <v>7075</v>
      </c>
      <c r="C3335" t="s">
        <v>12874</v>
      </c>
    </row>
    <row r="3336" spans="1:3" x14ac:dyDescent="0.25">
      <c r="A3336" t="s">
        <v>7076</v>
      </c>
      <c r="B3336" t="s">
        <v>7077</v>
      </c>
      <c r="C3336" t="s">
        <v>12875</v>
      </c>
    </row>
    <row r="3337" spans="1:3" x14ac:dyDescent="0.25">
      <c r="A3337" t="s">
        <v>7078</v>
      </c>
      <c r="B3337" t="s">
        <v>7079</v>
      </c>
      <c r="C3337" t="s">
        <v>12876</v>
      </c>
    </row>
    <row r="3338" spans="1:3" x14ac:dyDescent="0.25">
      <c r="A3338" t="s">
        <v>7080</v>
      </c>
      <c r="B3338" t="s">
        <v>7081</v>
      </c>
      <c r="C3338" t="s">
        <v>12877</v>
      </c>
    </row>
    <row r="3339" spans="1:3" x14ac:dyDescent="0.25">
      <c r="A3339" t="s">
        <v>7082</v>
      </c>
      <c r="B3339" t="s">
        <v>7083</v>
      </c>
      <c r="C3339" t="s">
        <v>12878</v>
      </c>
    </row>
    <row r="3340" spans="1:3" x14ac:dyDescent="0.25">
      <c r="A3340" t="s">
        <v>7084</v>
      </c>
      <c r="B3340" t="s">
        <v>7085</v>
      </c>
      <c r="C3340" t="s">
        <v>12879</v>
      </c>
    </row>
    <row r="3341" spans="1:3" x14ac:dyDescent="0.25">
      <c r="A3341" t="s">
        <v>7086</v>
      </c>
      <c r="B3341" t="s">
        <v>7087</v>
      </c>
      <c r="C3341" t="s">
        <v>12880</v>
      </c>
    </row>
    <row r="3342" spans="1:3" x14ac:dyDescent="0.25">
      <c r="A3342" t="s">
        <v>7088</v>
      </c>
      <c r="B3342" t="s">
        <v>7089</v>
      </c>
      <c r="C3342" t="s">
        <v>12881</v>
      </c>
    </row>
    <row r="3343" spans="1:3" x14ac:dyDescent="0.25">
      <c r="A3343" t="s">
        <v>7090</v>
      </c>
      <c r="B3343" t="s">
        <v>7091</v>
      </c>
      <c r="C3343" t="s">
        <v>12882</v>
      </c>
    </row>
    <row r="3344" spans="1:3" x14ac:dyDescent="0.25">
      <c r="A3344" t="s">
        <v>7092</v>
      </c>
      <c r="B3344" t="s">
        <v>7093</v>
      </c>
      <c r="C3344" t="s">
        <v>12883</v>
      </c>
    </row>
    <row r="3345" spans="1:3" x14ac:dyDescent="0.25">
      <c r="A3345" t="s">
        <v>7094</v>
      </c>
      <c r="B3345" t="s">
        <v>7095</v>
      </c>
      <c r="C3345" t="s">
        <v>12884</v>
      </c>
    </row>
    <row r="3346" spans="1:3" x14ac:dyDescent="0.25">
      <c r="A3346" t="s">
        <v>7096</v>
      </c>
      <c r="B3346" t="s">
        <v>7097</v>
      </c>
      <c r="C3346" t="s">
        <v>12885</v>
      </c>
    </row>
    <row r="3347" spans="1:3" x14ac:dyDescent="0.25">
      <c r="A3347" t="s">
        <v>7098</v>
      </c>
      <c r="B3347" t="s">
        <v>7099</v>
      </c>
      <c r="C3347" t="s">
        <v>12886</v>
      </c>
    </row>
    <row r="3348" spans="1:3" x14ac:dyDescent="0.25">
      <c r="A3348" t="s">
        <v>7100</v>
      </c>
      <c r="B3348" t="s">
        <v>7101</v>
      </c>
      <c r="C3348" t="s">
        <v>12887</v>
      </c>
    </row>
    <row r="3349" spans="1:3" x14ac:dyDescent="0.25">
      <c r="A3349" t="s">
        <v>7102</v>
      </c>
      <c r="B3349" t="s">
        <v>7103</v>
      </c>
      <c r="C3349" t="s">
        <v>12888</v>
      </c>
    </row>
    <row r="3350" spans="1:3" x14ac:dyDescent="0.25">
      <c r="A3350" t="s">
        <v>7104</v>
      </c>
      <c r="B3350" t="s">
        <v>7105</v>
      </c>
      <c r="C3350" t="s">
        <v>12889</v>
      </c>
    </row>
    <row r="3351" spans="1:3" x14ac:dyDescent="0.25">
      <c r="A3351" t="s">
        <v>7106</v>
      </c>
      <c r="B3351" t="s">
        <v>7107</v>
      </c>
      <c r="C3351" t="s">
        <v>12890</v>
      </c>
    </row>
    <row r="3352" spans="1:3" x14ac:dyDescent="0.25">
      <c r="A3352" t="s">
        <v>7108</v>
      </c>
      <c r="B3352" t="s">
        <v>7109</v>
      </c>
      <c r="C3352" t="s">
        <v>12891</v>
      </c>
    </row>
    <row r="3353" spans="1:3" x14ac:dyDescent="0.25">
      <c r="A3353" t="s">
        <v>7110</v>
      </c>
      <c r="B3353" t="s">
        <v>7111</v>
      </c>
      <c r="C3353" t="s">
        <v>12892</v>
      </c>
    </row>
    <row r="3354" spans="1:3" x14ac:dyDescent="0.25">
      <c r="A3354" t="s">
        <v>7112</v>
      </c>
      <c r="B3354" t="s">
        <v>7113</v>
      </c>
      <c r="C3354" t="s">
        <v>12893</v>
      </c>
    </row>
    <row r="3355" spans="1:3" x14ac:dyDescent="0.25">
      <c r="A3355" t="s">
        <v>7114</v>
      </c>
      <c r="B3355" t="s">
        <v>7115</v>
      </c>
      <c r="C3355" t="s">
        <v>12894</v>
      </c>
    </row>
    <row r="3356" spans="1:3" x14ac:dyDescent="0.25">
      <c r="A3356" t="s">
        <v>7116</v>
      </c>
      <c r="B3356" t="s">
        <v>7117</v>
      </c>
      <c r="C3356" t="s">
        <v>12895</v>
      </c>
    </row>
    <row r="3357" spans="1:3" x14ac:dyDescent="0.25">
      <c r="A3357" t="s">
        <v>7118</v>
      </c>
      <c r="B3357" t="s">
        <v>7119</v>
      </c>
      <c r="C3357" t="s">
        <v>12896</v>
      </c>
    </row>
    <row r="3358" spans="1:3" x14ac:dyDescent="0.25">
      <c r="A3358" t="s">
        <v>7120</v>
      </c>
      <c r="B3358" t="s">
        <v>7121</v>
      </c>
      <c r="C3358" t="s">
        <v>12897</v>
      </c>
    </row>
    <row r="3359" spans="1:3" x14ac:dyDescent="0.25">
      <c r="A3359" t="s">
        <v>7122</v>
      </c>
      <c r="B3359" t="s">
        <v>7123</v>
      </c>
      <c r="C3359" t="s">
        <v>12898</v>
      </c>
    </row>
    <row r="3360" spans="1:3" x14ac:dyDescent="0.25">
      <c r="A3360" t="s">
        <v>7124</v>
      </c>
      <c r="B3360" t="s">
        <v>7125</v>
      </c>
      <c r="C3360" t="s">
        <v>12899</v>
      </c>
    </row>
    <row r="3361" spans="1:3" x14ac:dyDescent="0.25">
      <c r="A3361" t="s">
        <v>7126</v>
      </c>
      <c r="B3361" t="s">
        <v>7127</v>
      </c>
      <c r="C3361" t="s">
        <v>12900</v>
      </c>
    </row>
    <row r="3362" spans="1:3" x14ac:dyDescent="0.25">
      <c r="A3362" t="s">
        <v>7128</v>
      </c>
      <c r="B3362" t="s">
        <v>7129</v>
      </c>
      <c r="C3362" t="s">
        <v>12901</v>
      </c>
    </row>
    <row r="3363" spans="1:3" x14ac:dyDescent="0.25">
      <c r="A3363" t="s">
        <v>7130</v>
      </c>
      <c r="B3363" t="s">
        <v>7131</v>
      </c>
      <c r="C3363" t="s">
        <v>12902</v>
      </c>
    </row>
    <row r="3364" spans="1:3" x14ac:dyDescent="0.25">
      <c r="A3364" t="s">
        <v>7132</v>
      </c>
      <c r="B3364" t="s">
        <v>7133</v>
      </c>
      <c r="C3364" t="s">
        <v>12903</v>
      </c>
    </row>
    <row r="3365" spans="1:3" x14ac:dyDescent="0.25">
      <c r="A3365" t="s">
        <v>7134</v>
      </c>
      <c r="B3365" t="s">
        <v>7135</v>
      </c>
      <c r="C3365" t="s">
        <v>12904</v>
      </c>
    </row>
    <row r="3366" spans="1:3" x14ac:dyDescent="0.25">
      <c r="A3366" t="s">
        <v>7136</v>
      </c>
      <c r="B3366" t="s">
        <v>7137</v>
      </c>
      <c r="C3366" t="s">
        <v>12905</v>
      </c>
    </row>
    <row r="3367" spans="1:3" x14ac:dyDescent="0.25">
      <c r="A3367" t="s">
        <v>7138</v>
      </c>
      <c r="B3367" t="s">
        <v>7139</v>
      </c>
      <c r="C3367" t="s">
        <v>12906</v>
      </c>
    </row>
    <row r="3368" spans="1:3" x14ac:dyDescent="0.25">
      <c r="A3368" t="s">
        <v>7140</v>
      </c>
      <c r="B3368" t="s">
        <v>7141</v>
      </c>
      <c r="C3368" t="s">
        <v>12907</v>
      </c>
    </row>
    <row r="3369" spans="1:3" x14ac:dyDescent="0.25">
      <c r="A3369" t="s">
        <v>7142</v>
      </c>
      <c r="B3369" t="s">
        <v>7143</v>
      </c>
      <c r="C3369" t="s">
        <v>12908</v>
      </c>
    </row>
    <row r="3370" spans="1:3" x14ac:dyDescent="0.25">
      <c r="A3370" t="s">
        <v>7144</v>
      </c>
      <c r="B3370" t="s">
        <v>7145</v>
      </c>
      <c r="C3370" t="s">
        <v>12909</v>
      </c>
    </row>
    <row r="3371" spans="1:3" x14ac:dyDescent="0.25">
      <c r="A3371" t="s">
        <v>7146</v>
      </c>
      <c r="B3371" t="s">
        <v>7147</v>
      </c>
      <c r="C3371" t="s">
        <v>12910</v>
      </c>
    </row>
    <row r="3372" spans="1:3" x14ac:dyDescent="0.25">
      <c r="A3372" t="s">
        <v>7148</v>
      </c>
      <c r="B3372" t="s">
        <v>7149</v>
      </c>
      <c r="C3372" t="s">
        <v>12911</v>
      </c>
    </row>
    <row r="3373" spans="1:3" x14ac:dyDescent="0.25">
      <c r="A3373" t="s">
        <v>7150</v>
      </c>
      <c r="B3373" t="s">
        <v>7151</v>
      </c>
      <c r="C3373" t="s">
        <v>12912</v>
      </c>
    </row>
    <row r="3374" spans="1:3" x14ac:dyDescent="0.25">
      <c r="A3374" t="s">
        <v>7152</v>
      </c>
      <c r="B3374" t="s">
        <v>7153</v>
      </c>
      <c r="C3374" t="s">
        <v>12913</v>
      </c>
    </row>
    <row r="3375" spans="1:3" x14ac:dyDescent="0.25">
      <c r="A3375" t="s">
        <v>7154</v>
      </c>
      <c r="B3375" t="s">
        <v>7155</v>
      </c>
      <c r="C3375" t="s">
        <v>12914</v>
      </c>
    </row>
    <row r="3376" spans="1:3" x14ac:dyDescent="0.25">
      <c r="A3376" t="s">
        <v>7156</v>
      </c>
      <c r="B3376" t="s">
        <v>7157</v>
      </c>
      <c r="C3376" t="s">
        <v>12915</v>
      </c>
    </row>
    <row r="3377" spans="1:3" x14ac:dyDescent="0.25">
      <c r="A3377" t="s">
        <v>7158</v>
      </c>
      <c r="B3377" t="s">
        <v>7159</v>
      </c>
      <c r="C3377" t="s">
        <v>12916</v>
      </c>
    </row>
    <row r="3378" spans="1:3" x14ac:dyDescent="0.25">
      <c r="A3378" t="s">
        <v>7160</v>
      </c>
      <c r="B3378" t="s">
        <v>7161</v>
      </c>
      <c r="C3378" t="s">
        <v>12917</v>
      </c>
    </row>
    <row r="3379" spans="1:3" x14ac:dyDescent="0.25">
      <c r="A3379" t="s">
        <v>7162</v>
      </c>
      <c r="B3379" t="s">
        <v>7163</v>
      </c>
      <c r="C3379" t="s">
        <v>12918</v>
      </c>
    </row>
    <row r="3380" spans="1:3" x14ac:dyDescent="0.25">
      <c r="A3380" t="s">
        <v>7164</v>
      </c>
      <c r="B3380" t="s">
        <v>7165</v>
      </c>
      <c r="C3380" t="s">
        <v>12919</v>
      </c>
    </row>
    <row r="3381" spans="1:3" x14ac:dyDescent="0.25">
      <c r="A3381" t="s">
        <v>7166</v>
      </c>
      <c r="B3381" t="s">
        <v>7167</v>
      </c>
      <c r="C3381" t="s">
        <v>12920</v>
      </c>
    </row>
    <row r="3382" spans="1:3" x14ac:dyDescent="0.25">
      <c r="A3382" t="s">
        <v>7168</v>
      </c>
      <c r="B3382" t="s">
        <v>7169</v>
      </c>
      <c r="C3382" t="s">
        <v>12921</v>
      </c>
    </row>
    <row r="3383" spans="1:3" x14ac:dyDescent="0.25">
      <c r="A3383" t="s">
        <v>7170</v>
      </c>
      <c r="B3383" t="s">
        <v>7171</v>
      </c>
      <c r="C3383" t="s">
        <v>12922</v>
      </c>
    </row>
    <row r="3384" spans="1:3" x14ac:dyDescent="0.25">
      <c r="A3384" t="s">
        <v>7172</v>
      </c>
      <c r="B3384" t="s">
        <v>7173</v>
      </c>
      <c r="C3384" t="s">
        <v>12923</v>
      </c>
    </row>
    <row r="3385" spans="1:3" x14ac:dyDescent="0.25">
      <c r="A3385" t="s">
        <v>7174</v>
      </c>
      <c r="B3385" t="s">
        <v>7175</v>
      </c>
      <c r="C3385" t="s">
        <v>12924</v>
      </c>
    </row>
    <row r="3386" spans="1:3" x14ac:dyDescent="0.25">
      <c r="A3386" t="s">
        <v>7176</v>
      </c>
      <c r="B3386" t="s">
        <v>7177</v>
      </c>
      <c r="C3386" t="s">
        <v>12925</v>
      </c>
    </row>
    <row r="3387" spans="1:3" x14ac:dyDescent="0.25">
      <c r="A3387" t="s">
        <v>7178</v>
      </c>
      <c r="B3387" t="s">
        <v>7179</v>
      </c>
      <c r="C3387" t="s">
        <v>12926</v>
      </c>
    </row>
    <row r="3388" spans="1:3" x14ac:dyDescent="0.25">
      <c r="A3388" t="s">
        <v>7180</v>
      </c>
      <c r="B3388" t="s">
        <v>7181</v>
      </c>
      <c r="C3388" t="s">
        <v>12927</v>
      </c>
    </row>
    <row r="3389" spans="1:3" x14ac:dyDescent="0.25">
      <c r="A3389" t="s">
        <v>7182</v>
      </c>
      <c r="B3389" t="s">
        <v>7183</v>
      </c>
      <c r="C3389" t="s">
        <v>12928</v>
      </c>
    </row>
    <row r="3390" spans="1:3" x14ac:dyDescent="0.25">
      <c r="A3390" t="s">
        <v>7184</v>
      </c>
      <c r="B3390" t="s">
        <v>7185</v>
      </c>
      <c r="C3390" t="s">
        <v>12929</v>
      </c>
    </row>
    <row r="3391" spans="1:3" x14ac:dyDescent="0.25">
      <c r="A3391" t="s">
        <v>7186</v>
      </c>
      <c r="B3391" t="s">
        <v>7187</v>
      </c>
      <c r="C3391" t="s">
        <v>12930</v>
      </c>
    </row>
    <row r="3392" spans="1:3" x14ac:dyDescent="0.25">
      <c r="A3392" t="s">
        <v>7188</v>
      </c>
      <c r="B3392" t="s">
        <v>7189</v>
      </c>
      <c r="C3392" t="s">
        <v>12931</v>
      </c>
    </row>
    <row r="3393" spans="1:3" x14ac:dyDescent="0.25">
      <c r="A3393" t="s">
        <v>7190</v>
      </c>
      <c r="B3393" t="s">
        <v>7191</v>
      </c>
      <c r="C3393" t="s">
        <v>12932</v>
      </c>
    </row>
    <row r="3394" spans="1:3" x14ac:dyDescent="0.25">
      <c r="A3394" t="s">
        <v>7192</v>
      </c>
      <c r="B3394" t="s">
        <v>7193</v>
      </c>
      <c r="C3394" t="s">
        <v>12933</v>
      </c>
    </row>
    <row r="3395" spans="1:3" x14ac:dyDescent="0.25">
      <c r="A3395" t="s">
        <v>7194</v>
      </c>
      <c r="B3395" t="s">
        <v>7195</v>
      </c>
      <c r="C3395" t="s">
        <v>12934</v>
      </c>
    </row>
    <row r="3396" spans="1:3" x14ac:dyDescent="0.25">
      <c r="A3396" t="s">
        <v>7196</v>
      </c>
      <c r="B3396" t="s">
        <v>7197</v>
      </c>
      <c r="C3396" t="s">
        <v>12935</v>
      </c>
    </row>
    <row r="3397" spans="1:3" x14ac:dyDescent="0.25">
      <c r="A3397" t="s">
        <v>7198</v>
      </c>
      <c r="B3397" t="s">
        <v>7199</v>
      </c>
      <c r="C3397" t="s">
        <v>12936</v>
      </c>
    </row>
    <row r="3398" spans="1:3" x14ac:dyDescent="0.25">
      <c r="A3398" t="s">
        <v>7200</v>
      </c>
      <c r="B3398" t="s">
        <v>7201</v>
      </c>
      <c r="C3398" t="s">
        <v>12937</v>
      </c>
    </row>
    <row r="3399" spans="1:3" x14ac:dyDescent="0.25">
      <c r="A3399" t="s">
        <v>7202</v>
      </c>
      <c r="B3399" t="s">
        <v>7203</v>
      </c>
      <c r="C3399" t="s">
        <v>12938</v>
      </c>
    </row>
    <row r="3400" spans="1:3" x14ac:dyDescent="0.25">
      <c r="A3400" t="s">
        <v>7204</v>
      </c>
      <c r="B3400" t="s">
        <v>7205</v>
      </c>
      <c r="C3400" t="s">
        <v>12939</v>
      </c>
    </row>
    <row r="3401" spans="1:3" x14ac:dyDescent="0.25">
      <c r="A3401" t="s">
        <v>7206</v>
      </c>
      <c r="B3401" t="s">
        <v>7207</v>
      </c>
      <c r="C3401" t="s">
        <v>12940</v>
      </c>
    </row>
    <row r="3402" spans="1:3" x14ac:dyDescent="0.25">
      <c r="A3402" t="s">
        <v>7208</v>
      </c>
      <c r="B3402" t="s">
        <v>7209</v>
      </c>
      <c r="C3402" t="s">
        <v>12941</v>
      </c>
    </row>
    <row r="3403" spans="1:3" x14ac:dyDescent="0.25">
      <c r="A3403" t="s">
        <v>7210</v>
      </c>
      <c r="B3403" t="s">
        <v>7211</v>
      </c>
      <c r="C3403" t="s">
        <v>12942</v>
      </c>
    </row>
    <row r="3404" spans="1:3" x14ac:dyDescent="0.25">
      <c r="A3404" t="s">
        <v>7212</v>
      </c>
      <c r="B3404" t="s">
        <v>7213</v>
      </c>
      <c r="C3404" t="s">
        <v>12943</v>
      </c>
    </row>
    <row r="3405" spans="1:3" x14ac:dyDescent="0.25">
      <c r="A3405" t="s">
        <v>7214</v>
      </c>
      <c r="B3405" t="s">
        <v>7215</v>
      </c>
      <c r="C3405" t="s">
        <v>12944</v>
      </c>
    </row>
    <row r="3406" spans="1:3" x14ac:dyDescent="0.25">
      <c r="A3406" t="s">
        <v>7216</v>
      </c>
      <c r="B3406" t="s">
        <v>7217</v>
      </c>
      <c r="C3406" t="s">
        <v>12945</v>
      </c>
    </row>
    <row r="3407" spans="1:3" x14ac:dyDescent="0.25">
      <c r="A3407" t="s">
        <v>7218</v>
      </c>
      <c r="B3407" t="s">
        <v>7219</v>
      </c>
      <c r="C3407" t="s">
        <v>12946</v>
      </c>
    </row>
    <row r="3408" spans="1:3" x14ac:dyDescent="0.25">
      <c r="A3408" t="s">
        <v>7220</v>
      </c>
      <c r="B3408" t="s">
        <v>7221</v>
      </c>
      <c r="C3408" t="s">
        <v>12947</v>
      </c>
    </row>
    <row r="3409" spans="1:3" x14ac:dyDescent="0.25">
      <c r="A3409" t="s">
        <v>7222</v>
      </c>
      <c r="B3409" t="s">
        <v>7223</v>
      </c>
      <c r="C3409" t="s">
        <v>12948</v>
      </c>
    </row>
    <row r="3410" spans="1:3" x14ac:dyDescent="0.25">
      <c r="A3410" t="s">
        <v>7224</v>
      </c>
      <c r="B3410" t="s">
        <v>7225</v>
      </c>
      <c r="C3410" t="s">
        <v>12949</v>
      </c>
    </row>
    <row r="3411" spans="1:3" x14ac:dyDescent="0.25">
      <c r="A3411" t="s">
        <v>7226</v>
      </c>
      <c r="B3411" t="s">
        <v>7227</v>
      </c>
      <c r="C3411" t="s">
        <v>12950</v>
      </c>
    </row>
    <row r="3412" spans="1:3" x14ac:dyDescent="0.25">
      <c r="A3412" t="s">
        <v>7228</v>
      </c>
      <c r="B3412" t="s">
        <v>7229</v>
      </c>
      <c r="C3412" t="s">
        <v>12951</v>
      </c>
    </row>
    <row r="3413" spans="1:3" x14ac:dyDescent="0.25">
      <c r="A3413" t="s">
        <v>7230</v>
      </c>
      <c r="B3413" t="s">
        <v>7231</v>
      </c>
      <c r="C3413" t="s">
        <v>12952</v>
      </c>
    </row>
    <row r="3414" spans="1:3" x14ac:dyDescent="0.25">
      <c r="A3414" t="s">
        <v>7232</v>
      </c>
      <c r="B3414" t="s">
        <v>7233</v>
      </c>
      <c r="C3414" t="s">
        <v>12953</v>
      </c>
    </row>
    <row r="3415" spans="1:3" x14ac:dyDescent="0.25">
      <c r="A3415" t="s">
        <v>7234</v>
      </c>
      <c r="B3415" t="s">
        <v>7235</v>
      </c>
      <c r="C3415" t="s">
        <v>12954</v>
      </c>
    </row>
    <row r="3416" spans="1:3" x14ac:dyDescent="0.25">
      <c r="A3416" t="s">
        <v>7236</v>
      </c>
      <c r="B3416" t="s">
        <v>7237</v>
      </c>
      <c r="C3416" t="s">
        <v>12955</v>
      </c>
    </row>
    <row r="3417" spans="1:3" x14ac:dyDescent="0.25">
      <c r="A3417" t="s">
        <v>7238</v>
      </c>
      <c r="B3417" t="s">
        <v>7239</v>
      </c>
      <c r="C3417" t="s">
        <v>12956</v>
      </c>
    </row>
    <row r="3418" spans="1:3" x14ac:dyDescent="0.25">
      <c r="A3418" t="s">
        <v>7240</v>
      </c>
      <c r="B3418" t="s">
        <v>7241</v>
      </c>
      <c r="C3418" t="s">
        <v>12957</v>
      </c>
    </row>
    <row r="3419" spans="1:3" x14ac:dyDescent="0.25">
      <c r="A3419" t="s">
        <v>7242</v>
      </c>
      <c r="B3419" t="s">
        <v>7243</v>
      </c>
      <c r="C3419" t="s">
        <v>12958</v>
      </c>
    </row>
    <row r="3420" spans="1:3" x14ac:dyDescent="0.25">
      <c r="A3420" t="s">
        <v>7244</v>
      </c>
      <c r="B3420" t="s">
        <v>7245</v>
      </c>
      <c r="C3420" t="s">
        <v>12959</v>
      </c>
    </row>
    <row r="3421" spans="1:3" x14ac:dyDescent="0.25">
      <c r="A3421" t="s">
        <v>7246</v>
      </c>
      <c r="B3421" t="s">
        <v>7247</v>
      </c>
      <c r="C3421" t="s">
        <v>12960</v>
      </c>
    </row>
    <row r="3422" spans="1:3" x14ac:dyDescent="0.25">
      <c r="A3422" t="s">
        <v>7248</v>
      </c>
      <c r="B3422" t="s">
        <v>7249</v>
      </c>
      <c r="C3422" t="s">
        <v>12961</v>
      </c>
    </row>
    <row r="3423" spans="1:3" x14ac:dyDescent="0.25">
      <c r="A3423" t="s">
        <v>7250</v>
      </c>
      <c r="B3423" t="s">
        <v>7251</v>
      </c>
      <c r="C3423" t="s">
        <v>12962</v>
      </c>
    </row>
    <row r="3424" spans="1:3" x14ac:dyDescent="0.25">
      <c r="A3424" t="s">
        <v>7252</v>
      </c>
      <c r="B3424" t="s">
        <v>7253</v>
      </c>
      <c r="C3424" t="s">
        <v>12963</v>
      </c>
    </row>
    <row r="3425" spans="1:3" x14ac:dyDescent="0.25">
      <c r="A3425" t="s">
        <v>7254</v>
      </c>
      <c r="B3425" t="s">
        <v>7255</v>
      </c>
      <c r="C3425" t="s">
        <v>12964</v>
      </c>
    </row>
    <row r="3426" spans="1:3" x14ac:dyDescent="0.25">
      <c r="A3426" t="s">
        <v>7256</v>
      </c>
      <c r="B3426" t="s">
        <v>7257</v>
      </c>
      <c r="C3426" t="s">
        <v>12965</v>
      </c>
    </row>
    <row r="3427" spans="1:3" x14ac:dyDescent="0.25">
      <c r="A3427" t="s">
        <v>7258</v>
      </c>
      <c r="B3427" t="s">
        <v>7259</v>
      </c>
      <c r="C3427" t="s">
        <v>12966</v>
      </c>
    </row>
    <row r="3428" spans="1:3" x14ac:dyDescent="0.25">
      <c r="A3428" t="s">
        <v>7260</v>
      </c>
      <c r="B3428" t="s">
        <v>7261</v>
      </c>
      <c r="C3428" t="s">
        <v>12967</v>
      </c>
    </row>
    <row r="3429" spans="1:3" x14ac:dyDescent="0.25">
      <c r="A3429" t="s">
        <v>7262</v>
      </c>
      <c r="B3429" t="s">
        <v>7263</v>
      </c>
      <c r="C3429" t="s">
        <v>12968</v>
      </c>
    </row>
    <row r="3430" spans="1:3" x14ac:dyDescent="0.25">
      <c r="A3430" t="s">
        <v>7264</v>
      </c>
      <c r="B3430" t="s">
        <v>7265</v>
      </c>
      <c r="C3430" t="s">
        <v>12969</v>
      </c>
    </row>
    <row r="3431" spans="1:3" x14ac:dyDescent="0.25">
      <c r="A3431" t="s">
        <v>7266</v>
      </c>
      <c r="B3431" t="s">
        <v>7267</v>
      </c>
      <c r="C3431" t="s">
        <v>12970</v>
      </c>
    </row>
    <row r="3432" spans="1:3" x14ac:dyDescent="0.25">
      <c r="A3432" t="s">
        <v>7268</v>
      </c>
      <c r="B3432" t="s">
        <v>7269</v>
      </c>
      <c r="C3432" t="s">
        <v>12971</v>
      </c>
    </row>
    <row r="3433" spans="1:3" x14ac:dyDescent="0.25">
      <c r="A3433" t="s">
        <v>7270</v>
      </c>
      <c r="B3433" t="s">
        <v>7271</v>
      </c>
      <c r="C3433" t="s">
        <v>12972</v>
      </c>
    </row>
    <row r="3434" spans="1:3" x14ac:dyDescent="0.25">
      <c r="A3434" t="s">
        <v>7272</v>
      </c>
      <c r="B3434" t="s">
        <v>7273</v>
      </c>
      <c r="C3434" t="s">
        <v>12973</v>
      </c>
    </row>
    <row r="3435" spans="1:3" x14ac:dyDescent="0.25">
      <c r="A3435" t="s">
        <v>7274</v>
      </c>
      <c r="B3435" t="s">
        <v>7275</v>
      </c>
      <c r="C3435" t="s">
        <v>12974</v>
      </c>
    </row>
    <row r="3436" spans="1:3" x14ac:dyDescent="0.25">
      <c r="A3436" t="s">
        <v>7276</v>
      </c>
      <c r="B3436" t="s">
        <v>7277</v>
      </c>
      <c r="C3436" t="s">
        <v>12975</v>
      </c>
    </row>
    <row r="3437" spans="1:3" x14ac:dyDescent="0.25">
      <c r="A3437" t="s">
        <v>7278</v>
      </c>
      <c r="B3437" t="s">
        <v>7279</v>
      </c>
      <c r="C3437" t="s">
        <v>12976</v>
      </c>
    </row>
    <row r="3438" spans="1:3" x14ac:dyDescent="0.25">
      <c r="A3438" t="s">
        <v>7280</v>
      </c>
      <c r="B3438" t="s">
        <v>7281</v>
      </c>
      <c r="C3438" t="s">
        <v>12977</v>
      </c>
    </row>
    <row r="3439" spans="1:3" x14ac:dyDescent="0.25">
      <c r="A3439" t="s">
        <v>7282</v>
      </c>
      <c r="B3439" t="s">
        <v>7283</v>
      </c>
      <c r="C3439" t="s">
        <v>12978</v>
      </c>
    </row>
    <row r="3440" spans="1:3" x14ac:dyDescent="0.25">
      <c r="A3440" t="s">
        <v>7284</v>
      </c>
      <c r="B3440" t="s">
        <v>7285</v>
      </c>
      <c r="C3440" t="s">
        <v>12979</v>
      </c>
    </row>
    <row r="3441" spans="1:3" x14ac:dyDescent="0.25">
      <c r="A3441" t="s">
        <v>7286</v>
      </c>
      <c r="B3441" t="s">
        <v>7287</v>
      </c>
      <c r="C3441" t="s">
        <v>12980</v>
      </c>
    </row>
    <row r="3442" spans="1:3" x14ac:dyDescent="0.25">
      <c r="A3442" t="s">
        <v>7288</v>
      </c>
      <c r="B3442" t="s">
        <v>7289</v>
      </c>
      <c r="C3442" t="s">
        <v>12981</v>
      </c>
    </row>
    <row r="3443" spans="1:3" x14ac:dyDescent="0.25">
      <c r="A3443" t="s">
        <v>7290</v>
      </c>
      <c r="B3443" t="s">
        <v>7291</v>
      </c>
      <c r="C3443" t="s">
        <v>12982</v>
      </c>
    </row>
    <row r="3444" spans="1:3" x14ac:dyDescent="0.25">
      <c r="A3444" t="s">
        <v>7292</v>
      </c>
      <c r="B3444" t="s">
        <v>7293</v>
      </c>
      <c r="C3444" t="s">
        <v>12983</v>
      </c>
    </row>
    <row r="3445" spans="1:3" x14ac:dyDescent="0.25">
      <c r="A3445" t="s">
        <v>7294</v>
      </c>
      <c r="B3445" t="s">
        <v>7295</v>
      </c>
      <c r="C3445" t="s">
        <v>12984</v>
      </c>
    </row>
    <row r="3446" spans="1:3" x14ac:dyDescent="0.25">
      <c r="A3446" t="s">
        <v>7296</v>
      </c>
      <c r="B3446" t="s">
        <v>7297</v>
      </c>
      <c r="C3446" t="s">
        <v>12985</v>
      </c>
    </row>
    <row r="3447" spans="1:3" x14ac:dyDescent="0.25">
      <c r="A3447" t="s">
        <v>7298</v>
      </c>
      <c r="B3447" t="s">
        <v>7299</v>
      </c>
      <c r="C3447" t="s">
        <v>12986</v>
      </c>
    </row>
    <row r="3448" spans="1:3" x14ac:dyDescent="0.25">
      <c r="A3448" t="s">
        <v>7300</v>
      </c>
      <c r="B3448" t="s">
        <v>7301</v>
      </c>
      <c r="C3448" t="s">
        <v>12987</v>
      </c>
    </row>
    <row r="3449" spans="1:3" x14ac:dyDescent="0.25">
      <c r="A3449" t="s">
        <v>7302</v>
      </c>
      <c r="B3449" t="s">
        <v>7303</v>
      </c>
      <c r="C3449" t="s">
        <v>12988</v>
      </c>
    </row>
    <row r="3450" spans="1:3" x14ac:dyDescent="0.25">
      <c r="A3450" t="s">
        <v>7304</v>
      </c>
      <c r="B3450" t="s">
        <v>7305</v>
      </c>
      <c r="C3450" t="s">
        <v>12989</v>
      </c>
    </row>
    <row r="3451" spans="1:3" x14ac:dyDescent="0.25">
      <c r="A3451" t="s">
        <v>7306</v>
      </c>
      <c r="B3451" t="s">
        <v>7307</v>
      </c>
      <c r="C3451" t="s">
        <v>12990</v>
      </c>
    </row>
    <row r="3452" spans="1:3" x14ac:dyDescent="0.25">
      <c r="A3452" t="s">
        <v>7308</v>
      </c>
      <c r="B3452" t="s">
        <v>7309</v>
      </c>
      <c r="C3452" t="s">
        <v>12991</v>
      </c>
    </row>
    <row r="3453" spans="1:3" x14ac:dyDescent="0.25">
      <c r="A3453" t="s">
        <v>7310</v>
      </c>
      <c r="B3453" t="s">
        <v>7311</v>
      </c>
      <c r="C3453" t="s">
        <v>12992</v>
      </c>
    </row>
    <row r="3454" spans="1:3" x14ac:dyDescent="0.25">
      <c r="A3454" t="s">
        <v>7312</v>
      </c>
      <c r="B3454" t="s">
        <v>7313</v>
      </c>
      <c r="C3454" t="s">
        <v>12993</v>
      </c>
    </row>
    <row r="3455" spans="1:3" x14ac:dyDescent="0.25">
      <c r="A3455" t="s">
        <v>7314</v>
      </c>
      <c r="B3455" t="s">
        <v>7315</v>
      </c>
      <c r="C3455" t="s">
        <v>12994</v>
      </c>
    </row>
    <row r="3456" spans="1:3" x14ac:dyDescent="0.25">
      <c r="A3456" t="s">
        <v>7316</v>
      </c>
      <c r="B3456" t="s">
        <v>7317</v>
      </c>
      <c r="C3456" t="s">
        <v>12995</v>
      </c>
    </row>
    <row r="3457" spans="1:3" x14ac:dyDescent="0.25">
      <c r="A3457" t="s">
        <v>7318</v>
      </c>
      <c r="B3457" t="s">
        <v>7319</v>
      </c>
      <c r="C3457" t="s">
        <v>12996</v>
      </c>
    </row>
    <row r="3458" spans="1:3" x14ac:dyDescent="0.25">
      <c r="A3458" t="s">
        <v>7320</v>
      </c>
      <c r="B3458" t="s">
        <v>7321</v>
      </c>
      <c r="C3458" t="s">
        <v>12997</v>
      </c>
    </row>
    <row r="3459" spans="1:3" x14ac:dyDescent="0.25">
      <c r="A3459" t="s">
        <v>7322</v>
      </c>
      <c r="B3459" t="s">
        <v>7323</v>
      </c>
      <c r="C3459" t="s">
        <v>12998</v>
      </c>
    </row>
    <row r="3460" spans="1:3" x14ac:dyDescent="0.25">
      <c r="A3460" t="s">
        <v>7324</v>
      </c>
      <c r="B3460" t="s">
        <v>7325</v>
      </c>
      <c r="C3460" t="s">
        <v>12999</v>
      </c>
    </row>
    <row r="3461" spans="1:3" x14ac:dyDescent="0.25">
      <c r="A3461" t="s">
        <v>7326</v>
      </c>
      <c r="B3461" t="s">
        <v>7327</v>
      </c>
      <c r="C3461" t="s">
        <v>13000</v>
      </c>
    </row>
    <row r="3462" spans="1:3" x14ac:dyDescent="0.25">
      <c r="A3462" t="s">
        <v>7328</v>
      </c>
      <c r="B3462" t="s">
        <v>7329</v>
      </c>
      <c r="C3462" t="s">
        <v>13001</v>
      </c>
    </row>
    <row r="3463" spans="1:3" x14ac:dyDescent="0.25">
      <c r="A3463" t="s">
        <v>7330</v>
      </c>
      <c r="B3463" t="s">
        <v>7331</v>
      </c>
      <c r="C3463" t="s">
        <v>13002</v>
      </c>
    </row>
    <row r="3464" spans="1:3" x14ac:dyDescent="0.25">
      <c r="A3464" t="s">
        <v>7332</v>
      </c>
      <c r="B3464" t="s">
        <v>7333</v>
      </c>
      <c r="C3464" t="s">
        <v>13003</v>
      </c>
    </row>
    <row r="3465" spans="1:3" x14ac:dyDescent="0.25">
      <c r="A3465" t="s">
        <v>7334</v>
      </c>
      <c r="B3465" t="s">
        <v>7335</v>
      </c>
      <c r="C3465" t="s">
        <v>13004</v>
      </c>
    </row>
    <row r="3466" spans="1:3" x14ac:dyDescent="0.25">
      <c r="A3466" t="s">
        <v>7336</v>
      </c>
      <c r="B3466" t="s">
        <v>7337</v>
      </c>
      <c r="C3466" t="s">
        <v>13005</v>
      </c>
    </row>
    <row r="3467" spans="1:3" x14ac:dyDescent="0.25">
      <c r="A3467" t="s">
        <v>7338</v>
      </c>
      <c r="B3467" t="s">
        <v>7339</v>
      </c>
      <c r="C3467" t="s">
        <v>13006</v>
      </c>
    </row>
    <row r="3468" spans="1:3" x14ac:dyDescent="0.25">
      <c r="A3468" t="s">
        <v>7340</v>
      </c>
      <c r="B3468" t="s">
        <v>7341</v>
      </c>
      <c r="C3468" t="s">
        <v>13007</v>
      </c>
    </row>
    <row r="3469" spans="1:3" x14ac:dyDescent="0.25">
      <c r="A3469" t="s">
        <v>7342</v>
      </c>
      <c r="B3469" t="s">
        <v>7343</v>
      </c>
      <c r="C3469" t="s">
        <v>13008</v>
      </c>
    </row>
    <row r="3470" spans="1:3" x14ac:dyDescent="0.25">
      <c r="A3470" t="s">
        <v>7344</v>
      </c>
      <c r="B3470" t="s">
        <v>7345</v>
      </c>
      <c r="C3470" t="s">
        <v>13009</v>
      </c>
    </row>
    <row r="3471" spans="1:3" x14ac:dyDescent="0.25">
      <c r="A3471" t="s">
        <v>7346</v>
      </c>
      <c r="B3471" t="s">
        <v>7347</v>
      </c>
      <c r="C3471" t="s">
        <v>13010</v>
      </c>
    </row>
    <row r="3472" spans="1:3" x14ac:dyDescent="0.25">
      <c r="A3472" t="s">
        <v>7348</v>
      </c>
      <c r="B3472" t="s">
        <v>7349</v>
      </c>
      <c r="C3472" t="s">
        <v>13011</v>
      </c>
    </row>
    <row r="3473" spans="1:3" x14ac:dyDescent="0.25">
      <c r="A3473" t="s">
        <v>7350</v>
      </c>
      <c r="B3473" t="s">
        <v>7351</v>
      </c>
      <c r="C3473" t="s">
        <v>13012</v>
      </c>
    </row>
    <row r="3474" spans="1:3" x14ac:dyDescent="0.25">
      <c r="A3474" t="s">
        <v>7352</v>
      </c>
      <c r="B3474" t="s">
        <v>7353</v>
      </c>
      <c r="C3474" t="s">
        <v>13013</v>
      </c>
    </row>
    <row r="3475" spans="1:3" x14ac:dyDescent="0.25">
      <c r="A3475" t="s">
        <v>7354</v>
      </c>
      <c r="B3475" t="s">
        <v>7355</v>
      </c>
      <c r="C3475" t="s">
        <v>13014</v>
      </c>
    </row>
    <row r="3476" spans="1:3" x14ac:dyDescent="0.25">
      <c r="A3476" t="s">
        <v>7356</v>
      </c>
      <c r="B3476" t="s">
        <v>7357</v>
      </c>
      <c r="C3476" t="s">
        <v>13015</v>
      </c>
    </row>
    <row r="3477" spans="1:3" x14ac:dyDescent="0.25">
      <c r="A3477" t="s">
        <v>7358</v>
      </c>
      <c r="B3477" t="s">
        <v>7359</v>
      </c>
      <c r="C3477" t="s">
        <v>13016</v>
      </c>
    </row>
    <row r="3478" spans="1:3" x14ac:dyDescent="0.25">
      <c r="A3478" t="s">
        <v>7360</v>
      </c>
      <c r="B3478" t="s">
        <v>7361</v>
      </c>
      <c r="C3478" t="s">
        <v>13017</v>
      </c>
    </row>
    <row r="3479" spans="1:3" x14ac:dyDescent="0.25">
      <c r="A3479" t="s">
        <v>7362</v>
      </c>
      <c r="B3479" t="s">
        <v>7363</v>
      </c>
      <c r="C3479" t="s">
        <v>13018</v>
      </c>
    </row>
    <row r="3480" spans="1:3" x14ac:dyDescent="0.25">
      <c r="A3480" t="s">
        <v>7364</v>
      </c>
      <c r="B3480" t="s">
        <v>7365</v>
      </c>
      <c r="C3480" t="s">
        <v>13019</v>
      </c>
    </row>
    <row r="3481" spans="1:3" x14ac:dyDescent="0.25">
      <c r="A3481" t="s">
        <v>7366</v>
      </c>
      <c r="B3481" t="s">
        <v>7367</v>
      </c>
      <c r="C3481" t="s">
        <v>13020</v>
      </c>
    </row>
    <row r="3482" spans="1:3" x14ac:dyDescent="0.25">
      <c r="A3482" t="s">
        <v>7368</v>
      </c>
      <c r="B3482" t="s">
        <v>7369</v>
      </c>
      <c r="C3482" t="s">
        <v>13021</v>
      </c>
    </row>
    <row r="3483" spans="1:3" x14ac:dyDescent="0.25">
      <c r="A3483" t="s">
        <v>7370</v>
      </c>
      <c r="B3483" t="s">
        <v>7371</v>
      </c>
      <c r="C3483" t="s">
        <v>13022</v>
      </c>
    </row>
    <row r="3484" spans="1:3" x14ac:dyDescent="0.25">
      <c r="A3484" t="s">
        <v>7372</v>
      </c>
      <c r="B3484" t="s">
        <v>7373</v>
      </c>
      <c r="C3484" t="s">
        <v>13023</v>
      </c>
    </row>
    <row r="3485" spans="1:3" x14ac:dyDescent="0.25">
      <c r="A3485" t="s">
        <v>7374</v>
      </c>
      <c r="B3485" t="s">
        <v>7375</v>
      </c>
      <c r="C3485" t="s">
        <v>13024</v>
      </c>
    </row>
    <row r="3486" spans="1:3" x14ac:dyDescent="0.25">
      <c r="A3486" t="s">
        <v>7376</v>
      </c>
      <c r="B3486" t="s">
        <v>7377</v>
      </c>
      <c r="C3486" t="s">
        <v>13025</v>
      </c>
    </row>
    <row r="3487" spans="1:3" x14ac:dyDescent="0.25">
      <c r="A3487" t="s">
        <v>7378</v>
      </c>
      <c r="B3487" t="s">
        <v>7379</v>
      </c>
      <c r="C3487" t="s">
        <v>13026</v>
      </c>
    </row>
    <row r="3488" spans="1:3" x14ac:dyDescent="0.25">
      <c r="A3488" t="s">
        <v>7380</v>
      </c>
      <c r="B3488" t="s">
        <v>7381</v>
      </c>
      <c r="C3488" t="s">
        <v>13027</v>
      </c>
    </row>
    <row r="3489" spans="1:3" x14ac:dyDescent="0.25">
      <c r="A3489" t="s">
        <v>7382</v>
      </c>
      <c r="B3489" t="s">
        <v>7383</v>
      </c>
      <c r="C3489" t="s">
        <v>13028</v>
      </c>
    </row>
    <row r="3490" spans="1:3" x14ac:dyDescent="0.25">
      <c r="A3490" t="s">
        <v>7384</v>
      </c>
      <c r="B3490" t="s">
        <v>7385</v>
      </c>
      <c r="C3490" t="s">
        <v>13029</v>
      </c>
    </row>
    <row r="3491" spans="1:3" x14ac:dyDescent="0.25">
      <c r="A3491" t="s">
        <v>7386</v>
      </c>
      <c r="B3491" t="s">
        <v>7387</v>
      </c>
      <c r="C3491" t="s">
        <v>13030</v>
      </c>
    </row>
    <row r="3492" spans="1:3" x14ac:dyDescent="0.25">
      <c r="A3492" t="s">
        <v>7388</v>
      </c>
      <c r="B3492" t="s">
        <v>7389</v>
      </c>
      <c r="C3492" t="s">
        <v>13031</v>
      </c>
    </row>
    <row r="3493" spans="1:3" x14ac:dyDescent="0.25">
      <c r="A3493" t="s">
        <v>7390</v>
      </c>
      <c r="B3493" t="s">
        <v>7391</v>
      </c>
      <c r="C3493" t="s">
        <v>13032</v>
      </c>
    </row>
    <row r="3494" spans="1:3" x14ac:dyDescent="0.25">
      <c r="A3494" t="s">
        <v>7392</v>
      </c>
      <c r="B3494" t="s">
        <v>7393</v>
      </c>
      <c r="C3494" t="s">
        <v>13033</v>
      </c>
    </row>
    <row r="3495" spans="1:3" x14ac:dyDescent="0.25">
      <c r="A3495" t="s">
        <v>7394</v>
      </c>
      <c r="B3495" t="s">
        <v>7395</v>
      </c>
      <c r="C3495" t="s">
        <v>13034</v>
      </c>
    </row>
    <row r="3496" spans="1:3" x14ac:dyDescent="0.25">
      <c r="A3496" t="s">
        <v>7396</v>
      </c>
      <c r="B3496" t="s">
        <v>7397</v>
      </c>
      <c r="C3496" t="s">
        <v>13035</v>
      </c>
    </row>
    <row r="3497" spans="1:3" x14ac:dyDescent="0.25">
      <c r="A3497" t="s">
        <v>7398</v>
      </c>
      <c r="B3497" t="s">
        <v>7399</v>
      </c>
      <c r="C3497" t="s">
        <v>13036</v>
      </c>
    </row>
    <row r="3498" spans="1:3" x14ac:dyDescent="0.25">
      <c r="A3498" t="s">
        <v>7400</v>
      </c>
      <c r="B3498" t="s">
        <v>7401</v>
      </c>
      <c r="C3498" t="s">
        <v>13037</v>
      </c>
    </row>
    <row r="3499" spans="1:3" x14ac:dyDescent="0.25">
      <c r="A3499" t="s">
        <v>7402</v>
      </c>
      <c r="B3499" t="s">
        <v>7403</v>
      </c>
      <c r="C3499" t="s">
        <v>13038</v>
      </c>
    </row>
    <row r="3500" spans="1:3" x14ac:dyDescent="0.25">
      <c r="A3500" t="s">
        <v>7404</v>
      </c>
      <c r="B3500" t="s">
        <v>7405</v>
      </c>
      <c r="C3500" t="s">
        <v>13039</v>
      </c>
    </row>
    <row r="3501" spans="1:3" x14ac:dyDescent="0.25">
      <c r="A3501" t="s">
        <v>7406</v>
      </c>
      <c r="B3501" t="s">
        <v>7407</v>
      </c>
      <c r="C3501" t="s">
        <v>13040</v>
      </c>
    </row>
    <row r="3502" spans="1:3" x14ac:dyDescent="0.25">
      <c r="A3502" t="s">
        <v>7408</v>
      </c>
      <c r="B3502" t="s">
        <v>7409</v>
      </c>
      <c r="C3502" t="s">
        <v>13041</v>
      </c>
    </row>
    <row r="3503" spans="1:3" x14ac:dyDescent="0.25">
      <c r="A3503" t="s">
        <v>7410</v>
      </c>
      <c r="B3503" t="s">
        <v>7411</v>
      </c>
      <c r="C3503" t="s">
        <v>13042</v>
      </c>
    </row>
    <row r="3504" spans="1:3" x14ac:dyDescent="0.25">
      <c r="A3504" t="s">
        <v>7412</v>
      </c>
      <c r="B3504" t="s">
        <v>7413</v>
      </c>
      <c r="C3504" t="s">
        <v>13043</v>
      </c>
    </row>
    <row r="3505" spans="1:3" x14ac:dyDescent="0.25">
      <c r="A3505" t="s">
        <v>7414</v>
      </c>
      <c r="B3505" t="s">
        <v>7415</v>
      </c>
      <c r="C3505" t="s">
        <v>13044</v>
      </c>
    </row>
    <row r="3506" spans="1:3" x14ac:dyDescent="0.25">
      <c r="A3506" t="s">
        <v>7416</v>
      </c>
      <c r="B3506" t="s">
        <v>7417</v>
      </c>
      <c r="C3506" t="s">
        <v>13045</v>
      </c>
    </row>
    <row r="3507" spans="1:3" x14ac:dyDescent="0.25">
      <c r="A3507" t="s">
        <v>7418</v>
      </c>
      <c r="B3507" t="s">
        <v>7419</v>
      </c>
      <c r="C3507" t="s">
        <v>13046</v>
      </c>
    </row>
    <row r="3508" spans="1:3" x14ac:dyDescent="0.25">
      <c r="A3508" t="s">
        <v>7420</v>
      </c>
      <c r="B3508" t="s">
        <v>7421</v>
      </c>
      <c r="C3508" t="s">
        <v>13047</v>
      </c>
    </row>
    <row r="3509" spans="1:3" x14ac:dyDescent="0.25">
      <c r="A3509" t="s">
        <v>7422</v>
      </c>
      <c r="B3509" t="s">
        <v>7423</v>
      </c>
      <c r="C3509" t="s">
        <v>13048</v>
      </c>
    </row>
    <row r="3510" spans="1:3" x14ac:dyDescent="0.25">
      <c r="A3510" t="s">
        <v>7424</v>
      </c>
      <c r="B3510" t="s">
        <v>7425</v>
      </c>
      <c r="C3510" t="s">
        <v>13049</v>
      </c>
    </row>
    <row r="3511" spans="1:3" x14ac:dyDescent="0.25">
      <c r="A3511" t="s">
        <v>7426</v>
      </c>
      <c r="B3511" t="s">
        <v>7427</v>
      </c>
      <c r="C3511" t="s">
        <v>13050</v>
      </c>
    </row>
    <row r="3512" spans="1:3" x14ac:dyDescent="0.25">
      <c r="A3512" t="s">
        <v>7428</v>
      </c>
      <c r="B3512" t="s">
        <v>7429</v>
      </c>
      <c r="C3512" t="s">
        <v>13051</v>
      </c>
    </row>
    <row r="3513" spans="1:3" x14ac:dyDescent="0.25">
      <c r="A3513" t="s">
        <v>7430</v>
      </c>
      <c r="B3513" t="s">
        <v>7431</v>
      </c>
      <c r="C3513" t="s">
        <v>13052</v>
      </c>
    </row>
    <row r="3514" spans="1:3" x14ac:dyDescent="0.25">
      <c r="A3514" t="s">
        <v>7432</v>
      </c>
      <c r="B3514" t="s">
        <v>7433</v>
      </c>
      <c r="C3514" t="s">
        <v>13053</v>
      </c>
    </row>
    <row r="3515" spans="1:3" x14ac:dyDescent="0.25">
      <c r="A3515" t="s">
        <v>7434</v>
      </c>
      <c r="B3515" t="s">
        <v>7435</v>
      </c>
      <c r="C3515" t="s">
        <v>13054</v>
      </c>
    </row>
    <row r="3516" spans="1:3" x14ac:dyDescent="0.25">
      <c r="A3516" t="s">
        <v>7436</v>
      </c>
      <c r="B3516" t="s">
        <v>7437</v>
      </c>
      <c r="C3516" t="s">
        <v>13055</v>
      </c>
    </row>
    <row r="3517" spans="1:3" x14ac:dyDescent="0.25">
      <c r="A3517" t="s">
        <v>7438</v>
      </c>
      <c r="B3517" t="s">
        <v>7439</v>
      </c>
      <c r="C3517" t="s">
        <v>13056</v>
      </c>
    </row>
    <row r="3518" spans="1:3" x14ac:dyDescent="0.25">
      <c r="A3518" t="s">
        <v>7440</v>
      </c>
      <c r="B3518" t="s">
        <v>7441</v>
      </c>
      <c r="C3518" t="s">
        <v>13057</v>
      </c>
    </row>
    <row r="3519" spans="1:3" x14ac:dyDescent="0.25">
      <c r="A3519" t="s">
        <v>7442</v>
      </c>
      <c r="B3519" t="s">
        <v>7443</v>
      </c>
      <c r="C3519" t="s">
        <v>13058</v>
      </c>
    </row>
    <row r="3520" spans="1:3" x14ac:dyDescent="0.25">
      <c r="A3520" t="s">
        <v>7444</v>
      </c>
      <c r="B3520" t="s">
        <v>7445</v>
      </c>
      <c r="C3520" t="s">
        <v>13059</v>
      </c>
    </row>
    <row r="3521" spans="1:3" x14ac:dyDescent="0.25">
      <c r="A3521" t="s">
        <v>7446</v>
      </c>
      <c r="B3521" t="s">
        <v>7447</v>
      </c>
      <c r="C3521" t="s">
        <v>13060</v>
      </c>
    </row>
    <row r="3522" spans="1:3" x14ac:dyDescent="0.25">
      <c r="A3522" t="s">
        <v>7448</v>
      </c>
      <c r="B3522" t="s">
        <v>7449</v>
      </c>
      <c r="C3522" t="s">
        <v>13061</v>
      </c>
    </row>
    <row r="3523" spans="1:3" x14ac:dyDescent="0.25">
      <c r="A3523" t="s">
        <v>7450</v>
      </c>
      <c r="B3523" t="s">
        <v>7451</v>
      </c>
      <c r="C3523" t="s">
        <v>13062</v>
      </c>
    </row>
    <row r="3524" spans="1:3" x14ac:dyDescent="0.25">
      <c r="A3524" t="s">
        <v>7452</v>
      </c>
      <c r="B3524" t="s">
        <v>7453</v>
      </c>
      <c r="C3524" t="s">
        <v>13063</v>
      </c>
    </row>
    <row r="3525" spans="1:3" x14ac:dyDescent="0.25">
      <c r="A3525" t="s">
        <v>7454</v>
      </c>
      <c r="B3525" t="s">
        <v>7455</v>
      </c>
      <c r="C3525" t="s">
        <v>13064</v>
      </c>
    </row>
    <row r="3526" spans="1:3" x14ac:dyDescent="0.25">
      <c r="A3526" t="s">
        <v>7456</v>
      </c>
      <c r="B3526" t="s">
        <v>7457</v>
      </c>
      <c r="C3526" t="s">
        <v>13065</v>
      </c>
    </row>
    <row r="3527" spans="1:3" x14ac:dyDescent="0.25">
      <c r="A3527" t="s">
        <v>7458</v>
      </c>
      <c r="B3527" t="s">
        <v>7459</v>
      </c>
      <c r="C3527" t="s">
        <v>13066</v>
      </c>
    </row>
    <row r="3528" spans="1:3" x14ac:dyDescent="0.25">
      <c r="A3528" t="s">
        <v>7460</v>
      </c>
      <c r="B3528" t="s">
        <v>7461</v>
      </c>
      <c r="C3528" t="s">
        <v>13067</v>
      </c>
    </row>
    <row r="3529" spans="1:3" x14ac:dyDescent="0.25">
      <c r="A3529" t="s">
        <v>7462</v>
      </c>
      <c r="B3529" t="s">
        <v>7463</v>
      </c>
      <c r="C3529" t="s">
        <v>13068</v>
      </c>
    </row>
    <row r="3530" spans="1:3" x14ac:dyDescent="0.25">
      <c r="A3530" t="s">
        <v>7464</v>
      </c>
      <c r="B3530" t="s">
        <v>7465</v>
      </c>
      <c r="C3530" t="s">
        <v>13069</v>
      </c>
    </row>
    <row r="3531" spans="1:3" x14ac:dyDescent="0.25">
      <c r="A3531" t="s">
        <v>7466</v>
      </c>
      <c r="B3531" t="s">
        <v>7467</v>
      </c>
      <c r="C3531" t="s">
        <v>13070</v>
      </c>
    </row>
    <row r="3532" spans="1:3" x14ac:dyDescent="0.25">
      <c r="A3532" t="s">
        <v>7468</v>
      </c>
      <c r="B3532" t="s">
        <v>7469</v>
      </c>
      <c r="C3532" t="s">
        <v>13071</v>
      </c>
    </row>
    <row r="3533" spans="1:3" x14ac:dyDescent="0.25">
      <c r="A3533" t="s">
        <v>7470</v>
      </c>
      <c r="B3533" t="s">
        <v>7471</v>
      </c>
      <c r="C3533" t="s">
        <v>13072</v>
      </c>
    </row>
    <row r="3534" spans="1:3" x14ac:dyDescent="0.25">
      <c r="A3534" t="s">
        <v>7472</v>
      </c>
      <c r="B3534" t="s">
        <v>7473</v>
      </c>
      <c r="C3534" t="s">
        <v>13073</v>
      </c>
    </row>
    <row r="3535" spans="1:3" x14ac:dyDescent="0.25">
      <c r="A3535" t="s">
        <v>7474</v>
      </c>
      <c r="B3535" t="s">
        <v>7475</v>
      </c>
      <c r="C3535" t="s">
        <v>13074</v>
      </c>
    </row>
    <row r="3536" spans="1:3" x14ac:dyDescent="0.25">
      <c r="A3536" t="s">
        <v>7476</v>
      </c>
      <c r="B3536" t="s">
        <v>7477</v>
      </c>
      <c r="C3536" t="s">
        <v>13075</v>
      </c>
    </row>
    <row r="3537" spans="1:3" x14ac:dyDescent="0.25">
      <c r="A3537" t="s">
        <v>7478</v>
      </c>
      <c r="B3537" t="s">
        <v>7479</v>
      </c>
      <c r="C3537" t="s">
        <v>13076</v>
      </c>
    </row>
    <row r="3538" spans="1:3" x14ac:dyDescent="0.25">
      <c r="A3538" t="s">
        <v>7480</v>
      </c>
      <c r="B3538" t="s">
        <v>7481</v>
      </c>
      <c r="C3538" t="s">
        <v>13077</v>
      </c>
    </row>
    <row r="3539" spans="1:3" x14ac:dyDescent="0.25">
      <c r="A3539" t="s">
        <v>7482</v>
      </c>
      <c r="B3539" t="s">
        <v>7483</v>
      </c>
      <c r="C3539" t="s">
        <v>13078</v>
      </c>
    </row>
    <row r="3540" spans="1:3" x14ac:dyDescent="0.25">
      <c r="A3540" t="s">
        <v>7484</v>
      </c>
      <c r="B3540" t="s">
        <v>7485</v>
      </c>
      <c r="C3540" t="s">
        <v>13079</v>
      </c>
    </row>
    <row r="3541" spans="1:3" x14ac:dyDescent="0.25">
      <c r="A3541" t="s">
        <v>7486</v>
      </c>
      <c r="B3541" t="s">
        <v>7487</v>
      </c>
      <c r="C3541" t="s">
        <v>13080</v>
      </c>
    </row>
    <row r="3542" spans="1:3" x14ac:dyDescent="0.25">
      <c r="A3542" t="s">
        <v>7488</v>
      </c>
      <c r="B3542" t="s">
        <v>7489</v>
      </c>
      <c r="C3542" t="s">
        <v>13081</v>
      </c>
    </row>
    <row r="3543" spans="1:3" x14ac:dyDescent="0.25">
      <c r="A3543" t="s">
        <v>7490</v>
      </c>
      <c r="B3543" t="s">
        <v>7491</v>
      </c>
      <c r="C3543" t="s">
        <v>13082</v>
      </c>
    </row>
    <row r="3544" spans="1:3" x14ac:dyDescent="0.25">
      <c r="A3544" t="s">
        <v>7492</v>
      </c>
      <c r="B3544" t="s">
        <v>7493</v>
      </c>
      <c r="C3544" t="s">
        <v>13083</v>
      </c>
    </row>
    <row r="3545" spans="1:3" x14ac:dyDescent="0.25">
      <c r="A3545" t="s">
        <v>7494</v>
      </c>
      <c r="B3545" t="s">
        <v>7495</v>
      </c>
      <c r="C3545" t="s">
        <v>13084</v>
      </c>
    </row>
    <row r="3546" spans="1:3" x14ac:dyDescent="0.25">
      <c r="A3546" t="s">
        <v>7496</v>
      </c>
      <c r="B3546" t="s">
        <v>7497</v>
      </c>
      <c r="C3546" t="s">
        <v>13085</v>
      </c>
    </row>
    <row r="3547" spans="1:3" x14ac:dyDescent="0.25">
      <c r="A3547" t="s">
        <v>7498</v>
      </c>
      <c r="B3547" t="s">
        <v>7499</v>
      </c>
      <c r="C3547" t="s">
        <v>13086</v>
      </c>
    </row>
    <row r="3548" spans="1:3" x14ac:dyDescent="0.25">
      <c r="A3548" t="s">
        <v>7500</v>
      </c>
      <c r="B3548" t="s">
        <v>7501</v>
      </c>
      <c r="C3548" t="s">
        <v>13087</v>
      </c>
    </row>
    <row r="3549" spans="1:3" x14ac:dyDescent="0.25">
      <c r="A3549" t="s">
        <v>7502</v>
      </c>
      <c r="B3549" t="s">
        <v>7503</v>
      </c>
      <c r="C3549" t="s">
        <v>13088</v>
      </c>
    </row>
    <row r="3550" spans="1:3" x14ac:dyDescent="0.25">
      <c r="A3550" t="s">
        <v>7504</v>
      </c>
      <c r="B3550" t="s">
        <v>7505</v>
      </c>
      <c r="C3550" t="s">
        <v>13089</v>
      </c>
    </row>
    <row r="3551" spans="1:3" x14ac:dyDescent="0.25">
      <c r="A3551" t="s">
        <v>7506</v>
      </c>
      <c r="B3551" t="s">
        <v>7507</v>
      </c>
      <c r="C3551" t="s">
        <v>13090</v>
      </c>
    </row>
    <row r="3552" spans="1:3" x14ac:dyDescent="0.25">
      <c r="A3552" t="s">
        <v>7508</v>
      </c>
      <c r="B3552" t="s">
        <v>7509</v>
      </c>
      <c r="C3552" t="s">
        <v>13091</v>
      </c>
    </row>
    <row r="3553" spans="1:3" x14ac:dyDescent="0.25">
      <c r="A3553" t="s">
        <v>7510</v>
      </c>
      <c r="B3553" t="s">
        <v>7511</v>
      </c>
      <c r="C3553" t="s">
        <v>13092</v>
      </c>
    </row>
    <row r="3554" spans="1:3" x14ac:dyDescent="0.25">
      <c r="A3554" t="s">
        <v>7512</v>
      </c>
      <c r="B3554" t="s">
        <v>7513</v>
      </c>
      <c r="C3554" t="s">
        <v>13093</v>
      </c>
    </row>
    <row r="3555" spans="1:3" x14ac:dyDescent="0.25">
      <c r="A3555" t="s">
        <v>7514</v>
      </c>
      <c r="B3555" t="s">
        <v>7515</v>
      </c>
      <c r="C3555" t="s">
        <v>13094</v>
      </c>
    </row>
    <row r="3556" spans="1:3" x14ac:dyDescent="0.25">
      <c r="A3556" t="s">
        <v>7516</v>
      </c>
      <c r="B3556" t="s">
        <v>7517</v>
      </c>
      <c r="C3556" t="s">
        <v>13095</v>
      </c>
    </row>
    <row r="3557" spans="1:3" x14ac:dyDescent="0.25">
      <c r="A3557" t="s">
        <v>7518</v>
      </c>
      <c r="B3557" t="s">
        <v>7519</v>
      </c>
      <c r="C3557" t="s">
        <v>13096</v>
      </c>
    </row>
    <row r="3558" spans="1:3" x14ac:dyDescent="0.25">
      <c r="A3558" t="s">
        <v>7520</v>
      </c>
      <c r="B3558" t="s">
        <v>7521</v>
      </c>
      <c r="C3558" t="s">
        <v>13097</v>
      </c>
    </row>
    <row r="3559" spans="1:3" x14ac:dyDescent="0.25">
      <c r="A3559" t="s">
        <v>7522</v>
      </c>
      <c r="B3559" t="s">
        <v>7523</v>
      </c>
      <c r="C3559" t="s">
        <v>13098</v>
      </c>
    </row>
    <row r="3560" spans="1:3" x14ac:dyDescent="0.25">
      <c r="A3560" t="s">
        <v>7524</v>
      </c>
      <c r="B3560" t="s">
        <v>7525</v>
      </c>
      <c r="C3560" t="s">
        <v>13099</v>
      </c>
    </row>
    <row r="3561" spans="1:3" x14ac:dyDescent="0.25">
      <c r="A3561" t="s">
        <v>7526</v>
      </c>
      <c r="B3561" t="s">
        <v>7527</v>
      </c>
      <c r="C3561" t="s">
        <v>13100</v>
      </c>
    </row>
    <row r="3562" spans="1:3" x14ac:dyDescent="0.25">
      <c r="A3562" t="s">
        <v>7528</v>
      </c>
      <c r="B3562" t="s">
        <v>7529</v>
      </c>
      <c r="C3562" t="s">
        <v>13101</v>
      </c>
    </row>
    <row r="3563" spans="1:3" x14ac:dyDescent="0.25">
      <c r="A3563" t="s">
        <v>7530</v>
      </c>
      <c r="B3563" t="s">
        <v>7531</v>
      </c>
      <c r="C3563" t="s">
        <v>13102</v>
      </c>
    </row>
    <row r="3564" spans="1:3" x14ac:dyDescent="0.25">
      <c r="A3564" t="s">
        <v>7532</v>
      </c>
      <c r="B3564" t="s">
        <v>7533</v>
      </c>
      <c r="C3564" t="s">
        <v>13103</v>
      </c>
    </row>
    <row r="3565" spans="1:3" x14ac:dyDescent="0.25">
      <c r="A3565" t="s">
        <v>7534</v>
      </c>
      <c r="B3565" t="s">
        <v>7535</v>
      </c>
      <c r="C3565" t="s">
        <v>13104</v>
      </c>
    </row>
    <row r="3566" spans="1:3" x14ac:dyDescent="0.25">
      <c r="A3566" t="s">
        <v>7536</v>
      </c>
      <c r="B3566" t="s">
        <v>7537</v>
      </c>
      <c r="C3566" t="s">
        <v>13105</v>
      </c>
    </row>
    <row r="3567" spans="1:3" x14ac:dyDescent="0.25">
      <c r="A3567" t="s">
        <v>7538</v>
      </c>
      <c r="B3567" t="s">
        <v>7539</v>
      </c>
      <c r="C3567" t="s">
        <v>13106</v>
      </c>
    </row>
    <row r="3568" spans="1:3" x14ac:dyDescent="0.25">
      <c r="A3568" t="s">
        <v>7540</v>
      </c>
      <c r="B3568" t="s">
        <v>7541</v>
      </c>
      <c r="C3568" t="s">
        <v>13107</v>
      </c>
    </row>
    <row r="3569" spans="1:3" x14ac:dyDescent="0.25">
      <c r="A3569" t="s">
        <v>7542</v>
      </c>
      <c r="B3569" t="s">
        <v>7543</v>
      </c>
      <c r="C3569" t="s">
        <v>13108</v>
      </c>
    </row>
    <row r="3570" spans="1:3" x14ac:dyDescent="0.25">
      <c r="A3570" t="s">
        <v>7544</v>
      </c>
      <c r="B3570" t="s">
        <v>7545</v>
      </c>
      <c r="C3570" t="s">
        <v>13109</v>
      </c>
    </row>
    <row r="3571" spans="1:3" x14ac:dyDescent="0.25">
      <c r="A3571" t="s">
        <v>7546</v>
      </c>
      <c r="B3571" t="s">
        <v>7547</v>
      </c>
      <c r="C3571" t="s">
        <v>13110</v>
      </c>
    </row>
    <row r="3572" spans="1:3" x14ac:dyDescent="0.25">
      <c r="A3572" t="s">
        <v>7548</v>
      </c>
      <c r="B3572" t="s">
        <v>7549</v>
      </c>
      <c r="C3572" t="s">
        <v>13111</v>
      </c>
    </row>
    <row r="3573" spans="1:3" x14ac:dyDescent="0.25">
      <c r="A3573" t="s">
        <v>7550</v>
      </c>
      <c r="B3573" t="s">
        <v>7551</v>
      </c>
      <c r="C3573" t="s">
        <v>13112</v>
      </c>
    </row>
    <row r="3574" spans="1:3" x14ac:dyDescent="0.25">
      <c r="A3574" t="s">
        <v>7552</v>
      </c>
      <c r="B3574" t="s">
        <v>7553</v>
      </c>
      <c r="C3574" t="s">
        <v>13113</v>
      </c>
    </row>
    <row r="3575" spans="1:3" x14ac:dyDescent="0.25">
      <c r="A3575" t="s">
        <v>7554</v>
      </c>
      <c r="B3575" t="s">
        <v>7555</v>
      </c>
      <c r="C3575" t="s">
        <v>13114</v>
      </c>
    </row>
    <row r="3576" spans="1:3" x14ac:dyDescent="0.25">
      <c r="A3576" t="s">
        <v>7556</v>
      </c>
      <c r="B3576" t="s">
        <v>7557</v>
      </c>
      <c r="C3576" t="s">
        <v>13115</v>
      </c>
    </row>
    <row r="3577" spans="1:3" x14ac:dyDescent="0.25">
      <c r="A3577" t="s">
        <v>7558</v>
      </c>
      <c r="B3577" t="s">
        <v>7559</v>
      </c>
      <c r="C3577" t="s">
        <v>13116</v>
      </c>
    </row>
    <row r="3578" spans="1:3" x14ac:dyDescent="0.25">
      <c r="A3578" t="s">
        <v>7560</v>
      </c>
      <c r="B3578" t="s">
        <v>7561</v>
      </c>
      <c r="C3578" t="s">
        <v>13117</v>
      </c>
    </row>
    <row r="3579" spans="1:3" x14ac:dyDescent="0.25">
      <c r="A3579" t="s">
        <v>7562</v>
      </c>
      <c r="B3579" t="s">
        <v>7563</v>
      </c>
      <c r="C3579" t="s">
        <v>13118</v>
      </c>
    </row>
    <row r="3580" spans="1:3" x14ac:dyDescent="0.25">
      <c r="A3580" t="s">
        <v>7564</v>
      </c>
      <c r="B3580" t="s">
        <v>7565</v>
      </c>
      <c r="C3580" t="s">
        <v>13119</v>
      </c>
    </row>
    <row r="3581" spans="1:3" x14ac:dyDescent="0.25">
      <c r="A3581" t="s">
        <v>7566</v>
      </c>
      <c r="B3581" t="s">
        <v>7567</v>
      </c>
      <c r="C3581" t="s">
        <v>13120</v>
      </c>
    </row>
    <row r="3582" spans="1:3" x14ac:dyDescent="0.25">
      <c r="A3582" t="s">
        <v>7568</v>
      </c>
      <c r="B3582" t="s">
        <v>7569</v>
      </c>
      <c r="C3582" t="s">
        <v>13121</v>
      </c>
    </row>
    <row r="3583" spans="1:3" x14ac:dyDescent="0.25">
      <c r="A3583" t="s">
        <v>7570</v>
      </c>
      <c r="B3583" t="s">
        <v>7571</v>
      </c>
      <c r="C3583" t="s">
        <v>13122</v>
      </c>
    </row>
    <row r="3584" spans="1:3" x14ac:dyDescent="0.25">
      <c r="A3584" t="s">
        <v>7572</v>
      </c>
      <c r="B3584" t="s">
        <v>7573</v>
      </c>
      <c r="C3584" t="s">
        <v>13123</v>
      </c>
    </row>
    <row r="3585" spans="1:3" x14ac:dyDescent="0.25">
      <c r="A3585" t="s">
        <v>7574</v>
      </c>
      <c r="B3585" t="s">
        <v>7575</v>
      </c>
      <c r="C3585" t="s">
        <v>13124</v>
      </c>
    </row>
    <row r="3586" spans="1:3" x14ac:dyDescent="0.25">
      <c r="A3586" t="s">
        <v>7576</v>
      </c>
      <c r="B3586" t="s">
        <v>7577</v>
      </c>
      <c r="C3586" t="s">
        <v>13125</v>
      </c>
    </row>
    <row r="3587" spans="1:3" x14ac:dyDescent="0.25">
      <c r="A3587" t="s">
        <v>7578</v>
      </c>
      <c r="B3587" t="s">
        <v>7579</v>
      </c>
      <c r="C3587" t="s">
        <v>13126</v>
      </c>
    </row>
    <row r="3588" spans="1:3" x14ac:dyDescent="0.25">
      <c r="A3588" t="s">
        <v>7580</v>
      </c>
      <c r="B3588" t="s">
        <v>7581</v>
      </c>
      <c r="C3588" t="s">
        <v>13127</v>
      </c>
    </row>
    <row r="3589" spans="1:3" x14ac:dyDescent="0.25">
      <c r="A3589" t="s">
        <v>7582</v>
      </c>
      <c r="B3589" t="s">
        <v>7583</v>
      </c>
      <c r="C3589" t="s">
        <v>13128</v>
      </c>
    </row>
    <row r="3590" spans="1:3" x14ac:dyDescent="0.25">
      <c r="A3590" t="s">
        <v>7584</v>
      </c>
      <c r="B3590" t="s">
        <v>7585</v>
      </c>
      <c r="C3590" t="s">
        <v>13129</v>
      </c>
    </row>
    <row r="3591" spans="1:3" x14ac:dyDescent="0.25">
      <c r="A3591" t="s">
        <v>7586</v>
      </c>
      <c r="B3591" t="s">
        <v>7587</v>
      </c>
      <c r="C3591" t="s">
        <v>13130</v>
      </c>
    </row>
    <row r="3592" spans="1:3" x14ac:dyDescent="0.25">
      <c r="A3592" t="s">
        <v>7588</v>
      </c>
      <c r="B3592" t="s">
        <v>7589</v>
      </c>
      <c r="C3592" t="s">
        <v>13131</v>
      </c>
    </row>
    <row r="3593" spans="1:3" x14ac:dyDescent="0.25">
      <c r="A3593" t="s">
        <v>7590</v>
      </c>
      <c r="B3593" t="s">
        <v>7591</v>
      </c>
      <c r="C3593" t="s">
        <v>13132</v>
      </c>
    </row>
    <row r="3594" spans="1:3" x14ac:dyDescent="0.25">
      <c r="A3594" t="s">
        <v>7592</v>
      </c>
      <c r="B3594" t="s">
        <v>7593</v>
      </c>
      <c r="C3594" t="s">
        <v>13133</v>
      </c>
    </row>
    <row r="3595" spans="1:3" x14ac:dyDescent="0.25">
      <c r="A3595" t="s">
        <v>7594</v>
      </c>
      <c r="B3595" t="s">
        <v>7595</v>
      </c>
      <c r="C3595" t="s">
        <v>13134</v>
      </c>
    </row>
    <row r="3596" spans="1:3" x14ac:dyDescent="0.25">
      <c r="A3596" t="s">
        <v>7596</v>
      </c>
      <c r="B3596" t="s">
        <v>7597</v>
      </c>
      <c r="C3596" t="s">
        <v>13135</v>
      </c>
    </row>
    <row r="3597" spans="1:3" x14ac:dyDescent="0.25">
      <c r="A3597" t="s">
        <v>7598</v>
      </c>
      <c r="B3597" t="s">
        <v>7599</v>
      </c>
      <c r="C3597" t="s">
        <v>13136</v>
      </c>
    </row>
    <row r="3598" spans="1:3" x14ac:dyDescent="0.25">
      <c r="A3598" t="s">
        <v>7600</v>
      </c>
      <c r="B3598" t="s">
        <v>7601</v>
      </c>
      <c r="C3598" t="s">
        <v>13137</v>
      </c>
    </row>
    <row r="3599" spans="1:3" x14ac:dyDescent="0.25">
      <c r="A3599" t="s">
        <v>7602</v>
      </c>
      <c r="B3599" t="s">
        <v>7603</v>
      </c>
      <c r="C3599" t="s">
        <v>13138</v>
      </c>
    </row>
    <row r="3600" spans="1:3" x14ac:dyDescent="0.25">
      <c r="A3600" t="s">
        <v>7604</v>
      </c>
      <c r="B3600" t="s">
        <v>7605</v>
      </c>
      <c r="C3600" t="s">
        <v>13139</v>
      </c>
    </row>
    <row r="3601" spans="1:3" x14ac:dyDescent="0.25">
      <c r="A3601" t="s">
        <v>7606</v>
      </c>
      <c r="B3601" t="s">
        <v>7607</v>
      </c>
      <c r="C3601" t="s">
        <v>13140</v>
      </c>
    </row>
    <row r="3602" spans="1:3" x14ac:dyDescent="0.25">
      <c r="A3602" t="s">
        <v>7608</v>
      </c>
      <c r="B3602" t="s">
        <v>7609</v>
      </c>
      <c r="C3602" t="s">
        <v>13141</v>
      </c>
    </row>
    <row r="3603" spans="1:3" x14ac:dyDescent="0.25">
      <c r="A3603" t="s">
        <v>7610</v>
      </c>
      <c r="B3603" t="s">
        <v>7611</v>
      </c>
      <c r="C3603" t="s">
        <v>13142</v>
      </c>
    </row>
    <row r="3604" spans="1:3" x14ac:dyDescent="0.25">
      <c r="A3604" t="s">
        <v>7612</v>
      </c>
      <c r="B3604" t="s">
        <v>7613</v>
      </c>
      <c r="C3604" t="s">
        <v>13143</v>
      </c>
    </row>
    <row r="3605" spans="1:3" x14ac:dyDescent="0.25">
      <c r="A3605" t="s">
        <v>7614</v>
      </c>
      <c r="B3605" t="s">
        <v>7615</v>
      </c>
      <c r="C3605" t="s">
        <v>13144</v>
      </c>
    </row>
    <row r="3606" spans="1:3" x14ac:dyDescent="0.25">
      <c r="A3606" t="s">
        <v>7616</v>
      </c>
      <c r="B3606" t="s">
        <v>7617</v>
      </c>
      <c r="C3606" t="s">
        <v>13145</v>
      </c>
    </row>
    <row r="3607" spans="1:3" x14ac:dyDescent="0.25">
      <c r="A3607" t="s">
        <v>7618</v>
      </c>
      <c r="B3607" t="s">
        <v>7619</v>
      </c>
      <c r="C3607" t="s">
        <v>13146</v>
      </c>
    </row>
    <row r="3608" spans="1:3" x14ac:dyDescent="0.25">
      <c r="A3608" t="s">
        <v>7620</v>
      </c>
      <c r="B3608" t="s">
        <v>7621</v>
      </c>
      <c r="C3608" t="s">
        <v>13147</v>
      </c>
    </row>
    <row r="3609" spans="1:3" x14ac:dyDescent="0.25">
      <c r="A3609" t="s">
        <v>7622</v>
      </c>
      <c r="B3609" t="s">
        <v>7623</v>
      </c>
      <c r="C3609" t="s">
        <v>13148</v>
      </c>
    </row>
    <row r="3610" spans="1:3" x14ac:dyDescent="0.25">
      <c r="A3610" t="s">
        <v>7624</v>
      </c>
      <c r="B3610" t="s">
        <v>7625</v>
      </c>
      <c r="C3610" t="s">
        <v>13149</v>
      </c>
    </row>
    <row r="3611" spans="1:3" x14ac:dyDescent="0.25">
      <c r="A3611" t="s">
        <v>7626</v>
      </c>
      <c r="B3611" t="s">
        <v>7627</v>
      </c>
      <c r="C3611" t="s">
        <v>13150</v>
      </c>
    </row>
    <row r="3612" spans="1:3" x14ac:dyDescent="0.25">
      <c r="A3612" t="s">
        <v>7628</v>
      </c>
      <c r="B3612" t="s">
        <v>7629</v>
      </c>
      <c r="C3612" t="s">
        <v>13151</v>
      </c>
    </row>
    <row r="3613" spans="1:3" x14ac:dyDescent="0.25">
      <c r="A3613" t="s">
        <v>7630</v>
      </c>
      <c r="B3613" t="s">
        <v>7631</v>
      </c>
      <c r="C3613" t="s">
        <v>13152</v>
      </c>
    </row>
    <row r="3614" spans="1:3" x14ac:dyDescent="0.25">
      <c r="A3614" t="s">
        <v>7632</v>
      </c>
      <c r="B3614" t="s">
        <v>7633</v>
      </c>
      <c r="C3614" t="s">
        <v>13153</v>
      </c>
    </row>
    <row r="3615" spans="1:3" x14ac:dyDescent="0.25">
      <c r="A3615" t="s">
        <v>7634</v>
      </c>
      <c r="B3615" t="s">
        <v>7635</v>
      </c>
      <c r="C3615" t="s">
        <v>13154</v>
      </c>
    </row>
    <row r="3616" spans="1:3" x14ac:dyDescent="0.25">
      <c r="A3616" t="s">
        <v>7636</v>
      </c>
      <c r="B3616" t="s">
        <v>7637</v>
      </c>
      <c r="C3616" t="s">
        <v>13155</v>
      </c>
    </row>
    <row r="3617" spans="1:3" x14ac:dyDescent="0.25">
      <c r="A3617" t="s">
        <v>7638</v>
      </c>
      <c r="B3617" t="s">
        <v>7639</v>
      </c>
      <c r="C3617" t="s">
        <v>13156</v>
      </c>
    </row>
    <row r="3618" spans="1:3" x14ac:dyDescent="0.25">
      <c r="A3618" t="s">
        <v>7640</v>
      </c>
      <c r="B3618" t="s">
        <v>7641</v>
      </c>
      <c r="C3618" t="s">
        <v>13157</v>
      </c>
    </row>
    <row r="3619" spans="1:3" x14ac:dyDescent="0.25">
      <c r="A3619" t="s">
        <v>7642</v>
      </c>
      <c r="B3619" t="s">
        <v>7643</v>
      </c>
      <c r="C3619" t="s">
        <v>13158</v>
      </c>
    </row>
    <row r="3620" spans="1:3" x14ac:dyDescent="0.25">
      <c r="A3620" t="s">
        <v>7644</v>
      </c>
      <c r="B3620" t="s">
        <v>7645</v>
      </c>
      <c r="C3620" t="s">
        <v>13159</v>
      </c>
    </row>
    <row r="3621" spans="1:3" x14ac:dyDescent="0.25">
      <c r="A3621" t="s">
        <v>7646</v>
      </c>
      <c r="B3621" t="s">
        <v>7647</v>
      </c>
      <c r="C3621" t="s">
        <v>13160</v>
      </c>
    </row>
    <row r="3622" spans="1:3" x14ac:dyDescent="0.25">
      <c r="A3622" t="s">
        <v>7648</v>
      </c>
      <c r="B3622" t="s">
        <v>7649</v>
      </c>
      <c r="C3622" t="s">
        <v>13161</v>
      </c>
    </row>
    <row r="3623" spans="1:3" x14ac:dyDescent="0.25">
      <c r="A3623" t="s">
        <v>7650</v>
      </c>
      <c r="B3623" t="s">
        <v>7651</v>
      </c>
      <c r="C3623" t="s">
        <v>13162</v>
      </c>
    </row>
    <row r="3624" spans="1:3" x14ac:dyDescent="0.25">
      <c r="A3624" t="s">
        <v>7652</v>
      </c>
      <c r="B3624" t="s">
        <v>7653</v>
      </c>
      <c r="C3624" t="s">
        <v>13163</v>
      </c>
    </row>
    <row r="3625" spans="1:3" x14ac:dyDescent="0.25">
      <c r="A3625" t="s">
        <v>7654</v>
      </c>
      <c r="B3625" t="s">
        <v>7655</v>
      </c>
      <c r="C3625" t="s">
        <v>13164</v>
      </c>
    </row>
    <row r="3626" spans="1:3" x14ac:dyDescent="0.25">
      <c r="A3626" t="s">
        <v>7656</v>
      </c>
      <c r="B3626" t="s">
        <v>7657</v>
      </c>
      <c r="C3626" t="s">
        <v>13165</v>
      </c>
    </row>
    <row r="3627" spans="1:3" x14ac:dyDescent="0.25">
      <c r="A3627" t="s">
        <v>7658</v>
      </c>
      <c r="B3627" t="s">
        <v>7659</v>
      </c>
      <c r="C3627" t="s">
        <v>13166</v>
      </c>
    </row>
    <row r="3628" spans="1:3" x14ac:dyDescent="0.25">
      <c r="A3628" t="s">
        <v>7660</v>
      </c>
      <c r="B3628" t="s">
        <v>7661</v>
      </c>
      <c r="C3628" t="s">
        <v>13167</v>
      </c>
    </row>
    <row r="3629" spans="1:3" x14ac:dyDescent="0.25">
      <c r="A3629" t="s">
        <v>7662</v>
      </c>
      <c r="B3629" t="s">
        <v>7663</v>
      </c>
      <c r="C3629" t="s">
        <v>13168</v>
      </c>
    </row>
    <row r="3630" spans="1:3" x14ac:dyDescent="0.25">
      <c r="A3630" t="s">
        <v>7664</v>
      </c>
      <c r="B3630" t="s">
        <v>7665</v>
      </c>
      <c r="C3630" t="s">
        <v>13169</v>
      </c>
    </row>
    <row r="3631" spans="1:3" x14ac:dyDescent="0.25">
      <c r="A3631" t="s">
        <v>7666</v>
      </c>
      <c r="B3631" t="s">
        <v>7667</v>
      </c>
      <c r="C3631" t="s">
        <v>13170</v>
      </c>
    </row>
    <row r="3632" spans="1:3" x14ac:dyDescent="0.25">
      <c r="A3632" t="s">
        <v>7668</v>
      </c>
      <c r="B3632" t="s">
        <v>7669</v>
      </c>
      <c r="C3632" t="s">
        <v>13171</v>
      </c>
    </row>
    <row r="3633" spans="1:3" x14ac:dyDescent="0.25">
      <c r="A3633" t="s">
        <v>7670</v>
      </c>
      <c r="B3633" t="s">
        <v>7671</v>
      </c>
      <c r="C3633" t="s">
        <v>13172</v>
      </c>
    </row>
    <row r="3634" spans="1:3" x14ac:dyDescent="0.25">
      <c r="A3634" t="s">
        <v>7672</v>
      </c>
      <c r="B3634" t="s">
        <v>7673</v>
      </c>
      <c r="C3634" t="s">
        <v>13173</v>
      </c>
    </row>
    <row r="3635" spans="1:3" x14ac:dyDescent="0.25">
      <c r="A3635" t="s">
        <v>7674</v>
      </c>
      <c r="B3635" t="s">
        <v>7675</v>
      </c>
      <c r="C3635" t="s">
        <v>13174</v>
      </c>
    </row>
    <row r="3636" spans="1:3" x14ac:dyDescent="0.25">
      <c r="A3636" t="s">
        <v>7676</v>
      </c>
      <c r="B3636" t="s">
        <v>7677</v>
      </c>
      <c r="C3636" t="s">
        <v>13175</v>
      </c>
    </row>
    <row r="3637" spans="1:3" x14ac:dyDescent="0.25">
      <c r="A3637" t="s">
        <v>7678</v>
      </c>
      <c r="B3637" t="s">
        <v>7679</v>
      </c>
      <c r="C3637" t="s">
        <v>13176</v>
      </c>
    </row>
    <row r="3638" spans="1:3" x14ac:dyDescent="0.25">
      <c r="A3638" t="s">
        <v>7680</v>
      </c>
      <c r="B3638" t="s">
        <v>7681</v>
      </c>
      <c r="C3638" t="s">
        <v>13177</v>
      </c>
    </row>
    <row r="3639" spans="1:3" x14ac:dyDescent="0.25">
      <c r="A3639" t="s">
        <v>7682</v>
      </c>
      <c r="B3639" t="s">
        <v>7683</v>
      </c>
      <c r="C3639" t="s">
        <v>13178</v>
      </c>
    </row>
    <row r="3640" spans="1:3" x14ac:dyDescent="0.25">
      <c r="A3640" t="s">
        <v>7684</v>
      </c>
      <c r="B3640" t="s">
        <v>7685</v>
      </c>
      <c r="C3640" t="s">
        <v>13179</v>
      </c>
    </row>
    <row r="3641" spans="1:3" x14ac:dyDescent="0.25">
      <c r="A3641" t="s">
        <v>7686</v>
      </c>
      <c r="B3641" t="s">
        <v>7687</v>
      </c>
      <c r="C3641" t="s">
        <v>13180</v>
      </c>
    </row>
    <row r="3642" spans="1:3" x14ac:dyDescent="0.25">
      <c r="A3642" t="s">
        <v>7688</v>
      </c>
      <c r="B3642" t="s">
        <v>7689</v>
      </c>
      <c r="C3642" t="s">
        <v>13181</v>
      </c>
    </row>
    <row r="3643" spans="1:3" x14ac:dyDescent="0.25">
      <c r="A3643" t="s">
        <v>7690</v>
      </c>
      <c r="B3643" t="s">
        <v>7691</v>
      </c>
      <c r="C3643" t="s">
        <v>13182</v>
      </c>
    </row>
    <row r="3644" spans="1:3" x14ac:dyDescent="0.25">
      <c r="A3644" t="s">
        <v>7692</v>
      </c>
      <c r="B3644" t="s">
        <v>7693</v>
      </c>
      <c r="C3644" t="s">
        <v>13183</v>
      </c>
    </row>
    <row r="3645" spans="1:3" x14ac:dyDescent="0.25">
      <c r="A3645" t="s">
        <v>7694</v>
      </c>
      <c r="B3645" t="s">
        <v>7695</v>
      </c>
      <c r="C3645" t="s">
        <v>13184</v>
      </c>
    </row>
    <row r="3646" spans="1:3" x14ac:dyDescent="0.25">
      <c r="A3646" t="s">
        <v>7696</v>
      </c>
      <c r="B3646" t="s">
        <v>7697</v>
      </c>
      <c r="C3646" t="s">
        <v>13185</v>
      </c>
    </row>
    <row r="3647" spans="1:3" x14ac:dyDescent="0.25">
      <c r="A3647" t="s">
        <v>7698</v>
      </c>
      <c r="B3647" t="s">
        <v>7699</v>
      </c>
      <c r="C3647" t="s">
        <v>13186</v>
      </c>
    </row>
    <row r="3648" spans="1:3" x14ac:dyDescent="0.25">
      <c r="A3648" t="s">
        <v>7700</v>
      </c>
      <c r="B3648" t="s">
        <v>7701</v>
      </c>
      <c r="C3648" t="s">
        <v>13187</v>
      </c>
    </row>
    <row r="3649" spans="1:3" x14ac:dyDescent="0.25">
      <c r="A3649" t="s">
        <v>7702</v>
      </c>
      <c r="B3649" t="s">
        <v>7703</v>
      </c>
      <c r="C3649" t="s">
        <v>13188</v>
      </c>
    </row>
    <row r="3650" spans="1:3" x14ac:dyDescent="0.25">
      <c r="A3650" t="s">
        <v>7704</v>
      </c>
      <c r="B3650" t="s">
        <v>7705</v>
      </c>
      <c r="C3650" t="s">
        <v>13189</v>
      </c>
    </row>
    <row r="3651" spans="1:3" x14ac:dyDescent="0.25">
      <c r="A3651" t="s">
        <v>7706</v>
      </c>
      <c r="B3651" t="s">
        <v>7707</v>
      </c>
      <c r="C3651" t="s">
        <v>13190</v>
      </c>
    </row>
    <row r="3652" spans="1:3" x14ac:dyDescent="0.25">
      <c r="A3652" t="s">
        <v>7708</v>
      </c>
      <c r="B3652" t="s">
        <v>7709</v>
      </c>
      <c r="C3652" t="s">
        <v>13191</v>
      </c>
    </row>
    <row r="3653" spans="1:3" x14ac:dyDescent="0.25">
      <c r="A3653" t="s">
        <v>7710</v>
      </c>
      <c r="B3653" t="s">
        <v>7711</v>
      </c>
      <c r="C3653" t="s">
        <v>13192</v>
      </c>
    </row>
    <row r="3654" spans="1:3" x14ac:dyDescent="0.25">
      <c r="A3654" t="s">
        <v>7712</v>
      </c>
      <c r="B3654" t="s">
        <v>7713</v>
      </c>
      <c r="C3654" t="s">
        <v>13193</v>
      </c>
    </row>
    <row r="3655" spans="1:3" x14ac:dyDescent="0.25">
      <c r="A3655" t="s">
        <v>7714</v>
      </c>
      <c r="B3655" t="s">
        <v>7715</v>
      </c>
      <c r="C3655" t="s">
        <v>13194</v>
      </c>
    </row>
    <row r="3656" spans="1:3" x14ac:dyDescent="0.25">
      <c r="A3656" t="s">
        <v>7716</v>
      </c>
      <c r="B3656" t="s">
        <v>7717</v>
      </c>
      <c r="C3656" t="s">
        <v>13195</v>
      </c>
    </row>
    <row r="3657" spans="1:3" x14ac:dyDescent="0.25">
      <c r="A3657" t="s">
        <v>7718</v>
      </c>
      <c r="B3657" t="s">
        <v>7719</v>
      </c>
      <c r="C3657" t="s">
        <v>13196</v>
      </c>
    </row>
    <row r="3658" spans="1:3" x14ac:dyDescent="0.25">
      <c r="A3658" t="s">
        <v>7720</v>
      </c>
      <c r="B3658" t="s">
        <v>7721</v>
      </c>
      <c r="C3658" t="s">
        <v>13197</v>
      </c>
    </row>
    <row r="3659" spans="1:3" x14ac:dyDescent="0.25">
      <c r="A3659" t="s">
        <v>7722</v>
      </c>
      <c r="B3659" t="s">
        <v>7723</v>
      </c>
      <c r="C3659" t="s">
        <v>13198</v>
      </c>
    </row>
    <row r="3660" spans="1:3" x14ac:dyDescent="0.25">
      <c r="A3660" t="s">
        <v>7724</v>
      </c>
      <c r="B3660" t="s">
        <v>7725</v>
      </c>
      <c r="C3660" t="s">
        <v>13199</v>
      </c>
    </row>
    <row r="3661" spans="1:3" x14ac:dyDescent="0.25">
      <c r="A3661" t="s">
        <v>7726</v>
      </c>
      <c r="B3661" t="s">
        <v>7727</v>
      </c>
      <c r="C3661" t="s">
        <v>13200</v>
      </c>
    </row>
    <row r="3662" spans="1:3" x14ac:dyDescent="0.25">
      <c r="A3662" t="s">
        <v>7728</v>
      </c>
      <c r="B3662" t="s">
        <v>7729</v>
      </c>
      <c r="C3662" t="s">
        <v>13201</v>
      </c>
    </row>
    <row r="3663" spans="1:3" x14ac:dyDescent="0.25">
      <c r="A3663" t="s">
        <v>7730</v>
      </c>
      <c r="B3663" t="s">
        <v>7731</v>
      </c>
      <c r="C3663" t="s">
        <v>13202</v>
      </c>
    </row>
    <row r="3664" spans="1:3" x14ac:dyDescent="0.25">
      <c r="A3664" t="s">
        <v>7732</v>
      </c>
      <c r="B3664" t="s">
        <v>7733</v>
      </c>
      <c r="C3664" t="s">
        <v>13203</v>
      </c>
    </row>
    <row r="3665" spans="1:3" x14ac:dyDescent="0.25">
      <c r="A3665" t="s">
        <v>7734</v>
      </c>
      <c r="B3665" t="s">
        <v>7735</v>
      </c>
      <c r="C3665" t="s">
        <v>13204</v>
      </c>
    </row>
    <row r="3666" spans="1:3" x14ac:dyDescent="0.25">
      <c r="A3666" t="s">
        <v>7736</v>
      </c>
      <c r="B3666" t="s">
        <v>7737</v>
      </c>
      <c r="C3666" t="s">
        <v>13205</v>
      </c>
    </row>
    <row r="3667" spans="1:3" x14ac:dyDescent="0.25">
      <c r="A3667" t="s">
        <v>7738</v>
      </c>
      <c r="B3667" t="s">
        <v>7739</v>
      </c>
      <c r="C3667" t="s">
        <v>13206</v>
      </c>
    </row>
    <row r="3668" spans="1:3" x14ac:dyDescent="0.25">
      <c r="A3668" t="s">
        <v>7740</v>
      </c>
      <c r="B3668" t="s">
        <v>7741</v>
      </c>
      <c r="C3668" t="s">
        <v>13207</v>
      </c>
    </row>
    <row r="3669" spans="1:3" x14ac:dyDescent="0.25">
      <c r="A3669" t="s">
        <v>7742</v>
      </c>
      <c r="B3669" t="s">
        <v>7743</v>
      </c>
      <c r="C3669" t="s">
        <v>13208</v>
      </c>
    </row>
    <row r="3670" spans="1:3" x14ac:dyDescent="0.25">
      <c r="A3670" t="s">
        <v>7744</v>
      </c>
      <c r="B3670" t="s">
        <v>7745</v>
      </c>
      <c r="C3670" t="s">
        <v>13209</v>
      </c>
    </row>
    <row r="3671" spans="1:3" x14ac:dyDescent="0.25">
      <c r="A3671" t="s">
        <v>7746</v>
      </c>
      <c r="B3671" t="s">
        <v>7747</v>
      </c>
      <c r="C3671" t="s">
        <v>13210</v>
      </c>
    </row>
    <row r="3672" spans="1:3" x14ac:dyDescent="0.25">
      <c r="A3672" t="s">
        <v>7748</v>
      </c>
      <c r="B3672" t="s">
        <v>7749</v>
      </c>
      <c r="C3672" t="s">
        <v>13211</v>
      </c>
    </row>
    <row r="3673" spans="1:3" x14ac:dyDescent="0.25">
      <c r="A3673" t="s">
        <v>7750</v>
      </c>
      <c r="B3673" t="s">
        <v>7751</v>
      </c>
      <c r="C3673" t="s">
        <v>13212</v>
      </c>
    </row>
    <row r="3674" spans="1:3" x14ac:dyDescent="0.25">
      <c r="A3674" t="s">
        <v>7752</v>
      </c>
      <c r="B3674" t="s">
        <v>7753</v>
      </c>
      <c r="C3674" t="s">
        <v>13213</v>
      </c>
    </row>
    <row r="3675" spans="1:3" x14ac:dyDescent="0.25">
      <c r="A3675" t="s">
        <v>7754</v>
      </c>
      <c r="B3675" t="s">
        <v>7755</v>
      </c>
      <c r="C3675" t="s">
        <v>13214</v>
      </c>
    </row>
    <row r="3676" spans="1:3" x14ac:dyDescent="0.25">
      <c r="A3676" t="s">
        <v>7756</v>
      </c>
      <c r="B3676" t="s">
        <v>7757</v>
      </c>
      <c r="C3676" t="s">
        <v>13215</v>
      </c>
    </row>
    <row r="3677" spans="1:3" x14ac:dyDescent="0.25">
      <c r="A3677" t="s">
        <v>7758</v>
      </c>
      <c r="B3677" t="s">
        <v>7759</v>
      </c>
      <c r="C3677" t="s">
        <v>13216</v>
      </c>
    </row>
    <row r="3678" spans="1:3" x14ac:dyDescent="0.25">
      <c r="A3678" t="s">
        <v>7760</v>
      </c>
      <c r="B3678" t="s">
        <v>7761</v>
      </c>
      <c r="C3678" t="s">
        <v>13217</v>
      </c>
    </row>
    <row r="3679" spans="1:3" x14ac:dyDescent="0.25">
      <c r="A3679" t="s">
        <v>7762</v>
      </c>
      <c r="B3679" t="s">
        <v>7763</v>
      </c>
      <c r="C3679" t="s">
        <v>13218</v>
      </c>
    </row>
    <row r="3680" spans="1:3" x14ac:dyDescent="0.25">
      <c r="A3680" t="s">
        <v>7764</v>
      </c>
      <c r="B3680" t="s">
        <v>7765</v>
      </c>
      <c r="C3680" t="s">
        <v>13219</v>
      </c>
    </row>
    <row r="3681" spans="1:3" x14ac:dyDescent="0.25">
      <c r="A3681" t="s">
        <v>7766</v>
      </c>
      <c r="B3681" t="s">
        <v>7767</v>
      </c>
      <c r="C3681" t="s">
        <v>13220</v>
      </c>
    </row>
    <row r="3682" spans="1:3" x14ac:dyDescent="0.25">
      <c r="A3682" t="s">
        <v>7768</v>
      </c>
      <c r="B3682" t="s">
        <v>7769</v>
      </c>
      <c r="C3682" t="s">
        <v>13221</v>
      </c>
    </row>
    <row r="3683" spans="1:3" x14ac:dyDescent="0.25">
      <c r="A3683" t="s">
        <v>7770</v>
      </c>
      <c r="B3683" t="s">
        <v>7771</v>
      </c>
      <c r="C3683" t="s">
        <v>13222</v>
      </c>
    </row>
    <row r="3684" spans="1:3" x14ac:dyDescent="0.25">
      <c r="A3684" t="s">
        <v>7772</v>
      </c>
      <c r="B3684" t="s">
        <v>7773</v>
      </c>
      <c r="C3684" t="s">
        <v>13223</v>
      </c>
    </row>
    <row r="3685" spans="1:3" x14ac:dyDescent="0.25">
      <c r="A3685" t="s">
        <v>7774</v>
      </c>
      <c r="B3685" t="s">
        <v>7775</v>
      </c>
      <c r="C3685" t="s">
        <v>13224</v>
      </c>
    </row>
    <row r="3686" spans="1:3" x14ac:dyDescent="0.25">
      <c r="A3686" t="s">
        <v>7776</v>
      </c>
      <c r="B3686" t="s">
        <v>7777</v>
      </c>
      <c r="C3686" t="s">
        <v>13225</v>
      </c>
    </row>
    <row r="3687" spans="1:3" x14ac:dyDescent="0.25">
      <c r="A3687" t="s">
        <v>7778</v>
      </c>
      <c r="B3687" t="s">
        <v>7779</v>
      </c>
      <c r="C3687" t="s">
        <v>13226</v>
      </c>
    </row>
    <row r="3688" spans="1:3" x14ac:dyDescent="0.25">
      <c r="A3688" t="s">
        <v>7780</v>
      </c>
      <c r="B3688" t="s">
        <v>7781</v>
      </c>
      <c r="C3688" t="s">
        <v>13227</v>
      </c>
    </row>
    <row r="3689" spans="1:3" x14ac:dyDescent="0.25">
      <c r="A3689" t="s">
        <v>7782</v>
      </c>
      <c r="B3689" t="s">
        <v>7783</v>
      </c>
      <c r="C3689" t="s">
        <v>13228</v>
      </c>
    </row>
    <row r="3690" spans="1:3" x14ac:dyDescent="0.25">
      <c r="A3690" t="s">
        <v>7784</v>
      </c>
      <c r="B3690" t="s">
        <v>7785</v>
      </c>
      <c r="C3690" t="s">
        <v>13229</v>
      </c>
    </row>
    <row r="3691" spans="1:3" x14ac:dyDescent="0.25">
      <c r="A3691" t="s">
        <v>7786</v>
      </c>
      <c r="B3691" t="s">
        <v>7787</v>
      </c>
      <c r="C3691" t="s">
        <v>13230</v>
      </c>
    </row>
    <row r="3692" spans="1:3" x14ac:dyDescent="0.25">
      <c r="A3692" t="s">
        <v>7788</v>
      </c>
      <c r="B3692" t="s">
        <v>7789</v>
      </c>
      <c r="C3692" t="s">
        <v>13231</v>
      </c>
    </row>
    <row r="3693" spans="1:3" x14ac:dyDescent="0.25">
      <c r="A3693" t="s">
        <v>7790</v>
      </c>
      <c r="B3693" t="s">
        <v>7791</v>
      </c>
      <c r="C3693" t="s">
        <v>13232</v>
      </c>
    </row>
    <row r="3694" spans="1:3" x14ac:dyDescent="0.25">
      <c r="A3694" t="s">
        <v>7792</v>
      </c>
      <c r="B3694" t="s">
        <v>7793</v>
      </c>
      <c r="C3694" t="s">
        <v>13233</v>
      </c>
    </row>
    <row r="3695" spans="1:3" x14ac:dyDescent="0.25">
      <c r="A3695" t="s">
        <v>7794</v>
      </c>
      <c r="B3695" t="s">
        <v>7795</v>
      </c>
      <c r="C3695" t="s">
        <v>13234</v>
      </c>
    </row>
    <row r="3696" spans="1:3" x14ac:dyDescent="0.25">
      <c r="A3696" t="s">
        <v>7796</v>
      </c>
      <c r="B3696" t="s">
        <v>7797</v>
      </c>
      <c r="C3696" t="s">
        <v>13235</v>
      </c>
    </row>
    <row r="3697" spans="1:3" x14ac:dyDescent="0.25">
      <c r="A3697" t="s">
        <v>7798</v>
      </c>
      <c r="B3697" t="s">
        <v>7799</v>
      </c>
      <c r="C3697" t="s">
        <v>13236</v>
      </c>
    </row>
    <row r="3698" spans="1:3" x14ac:dyDescent="0.25">
      <c r="A3698" t="s">
        <v>7800</v>
      </c>
      <c r="B3698" t="s">
        <v>7801</v>
      </c>
      <c r="C3698" t="s">
        <v>13237</v>
      </c>
    </row>
    <row r="3699" spans="1:3" x14ac:dyDescent="0.25">
      <c r="A3699" t="s">
        <v>7802</v>
      </c>
      <c r="B3699" t="s">
        <v>7803</v>
      </c>
      <c r="C3699" t="s">
        <v>13238</v>
      </c>
    </row>
    <row r="3700" spans="1:3" x14ac:dyDescent="0.25">
      <c r="A3700" t="s">
        <v>7804</v>
      </c>
      <c r="B3700" t="s">
        <v>7805</v>
      </c>
      <c r="C3700" t="s">
        <v>13239</v>
      </c>
    </row>
    <row r="3701" spans="1:3" x14ac:dyDescent="0.25">
      <c r="A3701" t="s">
        <v>7806</v>
      </c>
      <c r="B3701" t="s">
        <v>7807</v>
      </c>
      <c r="C3701" t="s">
        <v>13240</v>
      </c>
    </row>
    <row r="3702" spans="1:3" x14ac:dyDescent="0.25">
      <c r="A3702" t="s">
        <v>7808</v>
      </c>
      <c r="B3702" t="s">
        <v>7809</v>
      </c>
      <c r="C3702" t="s">
        <v>13241</v>
      </c>
    </row>
    <row r="3703" spans="1:3" x14ac:dyDescent="0.25">
      <c r="A3703" t="s">
        <v>7810</v>
      </c>
      <c r="B3703" t="s">
        <v>7811</v>
      </c>
      <c r="C3703" t="s">
        <v>13242</v>
      </c>
    </row>
    <row r="3704" spans="1:3" x14ac:dyDescent="0.25">
      <c r="A3704" t="s">
        <v>7812</v>
      </c>
      <c r="B3704" t="s">
        <v>7813</v>
      </c>
      <c r="C3704" t="s">
        <v>13243</v>
      </c>
    </row>
    <row r="3705" spans="1:3" x14ac:dyDescent="0.25">
      <c r="A3705" t="s">
        <v>7814</v>
      </c>
      <c r="B3705" t="s">
        <v>7815</v>
      </c>
      <c r="C3705" t="s">
        <v>13244</v>
      </c>
    </row>
    <row r="3706" spans="1:3" x14ac:dyDescent="0.25">
      <c r="A3706" t="s">
        <v>7816</v>
      </c>
      <c r="B3706" t="s">
        <v>7817</v>
      </c>
      <c r="C3706" t="s">
        <v>13245</v>
      </c>
    </row>
    <row r="3707" spans="1:3" x14ac:dyDescent="0.25">
      <c r="A3707" t="s">
        <v>7818</v>
      </c>
      <c r="B3707" t="s">
        <v>7819</v>
      </c>
      <c r="C3707" t="s">
        <v>13246</v>
      </c>
    </row>
    <row r="3708" spans="1:3" x14ac:dyDescent="0.25">
      <c r="A3708" t="s">
        <v>7820</v>
      </c>
      <c r="B3708" t="s">
        <v>7821</v>
      </c>
      <c r="C3708" t="s">
        <v>13247</v>
      </c>
    </row>
    <row r="3709" spans="1:3" x14ac:dyDescent="0.25">
      <c r="A3709" t="s">
        <v>7822</v>
      </c>
      <c r="B3709" t="s">
        <v>7823</v>
      </c>
      <c r="C3709" t="s">
        <v>13248</v>
      </c>
    </row>
    <row r="3710" spans="1:3" x14ac:dyDescent="0.25">
      <c r="A3710" t="s">
        <v>7824</v>
      </c>
      <c r="B3710" t="s">
        <v>7825</v>
      </c>
      <c r="C3710" t="s">
        <v>13249</v>
      </c>
    </row>
    <row r="3711" spans="1:3" x14ac:dyDescent="0.25">
      <c r="A3711" t="s">
        <v>7826</v>
      </c>
      <c r="B3711" t="s">
        <v>7827</v>
      </c>
      <c r="C3711" t="s">
        <v>13250</v>
      </c>
    </row>
    <row r="3712" spans="1:3" x14ac:dyDescent="0.25">
      <c r="A3712" t="s">
        <v>7828</v>
      </c>
      <c r="B3712" t="s">
        <v>7829</v>
      </c>
      <c r="C3712" t="s">
        <v>13251</v>
      </c>
    </row>
    <row r="3713" spans="1:3" x14ac:dyDescent="0.25">
      <c r="A3713" t="s">
        <v>7830</v>
      </c>
      <c r="B3713" t="s">
        <v>7831</v>
      </c>
      <c r="C3713" t="s">
        <v>13252</v>
      </c>
    </row>
    <row r="3714" spans="1:3" x14ac:dyDescent="0.25">
      <c r="A3714" t="s">
        <v>7832</v>
      </c>
      <c r="B3714" t="s">
        <v>7833</v>
      </c>
      <c r="C3714" t="s">
        <v>13253</v>
      </c>
    </row>
    <row r="3715" spans="1:3" x14ac:dyDescent="0.25">
      <c r="A3715" t="s">
        <v>7834</v>
      </c>
      <c r="B3715" t="s">
        <v>7835</v>
      </c>
      <c r="C3715" t="s">
        <v>13254</v>
      </c>
    </row>
    <row r="3716" spans="1:3" x14ac:dyDescent="0.25">
      <c r="A3716" t="s">
        <v>7836</v>
      </c>
      <c r="B3716" t="s">
        <v>7837</v>
      </c>
      <c r="C3716" t="s">
        <v>13255</v>
      </c>
    </row>
    <row r="3717" spans="1:3" x14ac:dyDescent="0.25">
      <c r="A3717" t="s">
        <v>7838</v>
      </c>
      <c r="B3717" t="s">
        <v>7839</v>
      </c>
      <c r="C3717" t="s">
        <v>13256</v>
      </c>
    </row>
    <row r="3718" spans="1:3" x14ac:dyDescent="0.25">
      <c r="A3718" t="s">
        <v>7840</v>
      </c>
      <c r="B3718" t="s">
        <v>7841</v>
      </c>
      <c r="C3718" t="s">
        <v>13257</v>
      </c>
    </row>
    <row r="3719" spans="1:3" x14ac:dyDescent="0.25">
      <c r="A3719" t="s">
        <v>7842</v>
      </c>
      <c r="B3719" t="s">
        <v>7843</v>
      </c>
      <c r="C3719" t="s">
        <v>13258</v>
      </c>
    </row>
    <row r="3720" spans="1:3" x14ac:dyDescent="0.25">
      <c r="A3720" t="s">
        <v>7844</v>
      </c>
      <c r="B3720" t="s">
        <v>7845</v>
      </c>
      <c r="C3720" t="s">
        <v>13259</v>
      </c>
    </row>
    <row r="3721" spans="1:3" x14ac:dyDescent="0.25">
      <c r="A3721" t="s">
        <v>7846</v>
      </c>
      <c r="B3721" t="s">
        <v>7847</v>
      </c>
      <c r="C3721" t="s">
        <v>13260</v>
      </c>
    </row>
    <row r="3722" spans="1:3" x14ac:dyDescent="0.25">
      <c r="A3722" t="s">
        <v>7848</v>
      </c>
      <c r="B3722" t="s">
        <v>7849</v>
      </c>
      <c r="C3722" t="s">
        <v>13261</v>
      </c>
    </row>
    <row r="3723" spans="1:3" x14ac:dyDescent="0.25">
      <c r="A3723" t="s">
        <v>7850</v>
      </c>
      <c r="B3723" t="s">
        <v>7851</v>
      </c>
      <c r="C3723" t="s">
        <v>13262</v>
      </c>
    </row>
    <row r="3724" spans="1:3" x14ac:dyDescent="0.25">
      <c r="A3724" t="s">
        <v>7852</v>
      </c>
      <c r="B3724" t="s">
        <v>7853</v>
      </c>
      <c r="C3724" t="s">
        <v>13263</v>
      </c>
    </row>
    <row r="3725" spans="1:3" x14ac:dyDescent="0.25">
      <c r="A3725" t="s">
        <v>7854</v>
      </c>
      <c r="B3725" t="s">
        <v>7855</v>
      </c>
      <c r="C3725" t="s">
        <v>13264</v>
      </c>
    </row>
    <row r="3726" spans="1:3" x14ac:dyDescent="0.25">
      <c r="A3726" t="s">
        <v>7856</v>
      </c>
      <c r="B3726" t="s">
        <v>7857</v>
      </c>
      <c r="C3726" t="s">
        <v>13265</v>
      </c>
    </row>
    <row r="3727" spans="1:3" x14ac:dyDescent="0.25">
      <c r="A3727" t="s">
        <v>7858</v>
      </c>
      <c r="B3727" t="s">
        <v>7859</v>
      </c>
      <c r="C3727" t="s">
        <v>13266</v>
      </c>
    </row>
    <row r="3728" spans="1:3" x14ac:dyDescent="0.25">
      <c r="A3728" t="s">
        <v>7860</v>
      </c>
      <c r="B3728" t="s">
        <v>7861</v>
      </c>
      <c r="C3728" t="s">
        <v>13267</v>
      </c>
    </row>
    <row r="3729" spans="1:3" x14ac:dyDescent="0.25">
      <c r="A3729" t="s">
        <v>7862</v>
      </c>
      <c r="B3729" t="s">
        <v>7863</v>
      </c>
      <c r="C3729" t="s">
        <v>13268</v>
      </c>
    </row>
    <row r="3730" spans="1:3" x14ac:dyDescent="0.25">
      <c r="A3730" t="s">
        <v>7864</v>
      </c>
      <c r="B3730" t="s">
        <v>7865</v>
      </c>
      <c r="C3730" t="s">
        <v>13269</v>
      </c>
    </row>
    <row r="3731" spans="1:3" x14ac:dyDescent="0.25">
      <c r="A3731" t="s">
        <v>7866</v>
      </c>
      <c r="B3731" t="s">
        <v>7867</v>
      </c>
      <c r="C3731" t="s">
        <v>13270</v>
      </c>
    </row>
    <row r="3732" spans="1:3" x14ac:dyDescent="0.25">
      <c r="A3732" t="s">
        <v>7868</v>
      </c>
      <c r="B3732" t="s">
        <v>7869</v>
      </c>
      <c r="C3732" t="s">
        <v>13271</v>
      </c>
    </row>
    <row r="3733" spans="1:3" x14ac:dyDescent="0.25">
      <c r="A3733" t="s">
        <v>7870</v>
      </c>
      <c r="B3733" t="s">
        <v>7871</v>
      </c>
      <c r="C3733" t="s">
        <v>13272</v>
      </c>
    </row>
    <row r="3734" spans="1:3" x14ac:dyDescent="0.25">
      <c r="A3734" t="s">
        <v>7872</v>
      </c>
      <c r="B3734" t="s">
        <v>7873</v>
      </c>
      <c r="C3734" t="s">
        <v>13273</v>
      </c>
    </row>
    <row r="3735" spans="1:3" x14ac:dyDescent="0.25">
      <c r="A3735" t="s">
        <v>7874</v>
      </c>
      <c r="B3735" t="s">
        <v>7875</v>
      </c>
      <c r="C3735" t="s">
        <v>13274</v>
      </c>
    </row>
    <row r="3736" spans="1:3" x14ac:dyDescent="0.25">
      <c r="A3736" t="s">
        <v>7876</v>
      </c>
      <c r="B3736" t="s">
        <v>7877</v>
      </c>
      <c r="C3736" t="s">
        <v>13275</v>
      </c>
    </row>
    <row r="3737" spans="1:3" x14ac:dyDescent="0.25">
      <c r="A3737" t="s">
        <v>7878</v>
      </c>
      <c r="B3737" t="s">
        <v>7879</v>
      </c>
      <c r="C3737" t="s">
        <v>13276</v>
      </c>
    </row>
    <row r="3738" spans="1:3" x14ac:dyDescent="0.25">
      <c r="A3738" t="s">
        <v>7880</v>
      </c>
      <c r="B3738" t="s">
        <v>7881</v>
      </c>
      <c r="C3738" t="s">
        <v>13277</v>
      </c>
    </row>
    <row r="3739" spans="1:3" x14ac:dyDescent="0.25">
      <c r="A3739" t="s">
        <v>7882</v>
      </c>
      <c r="B3739" t="s">
        <v>7883</v>
      </c>
      <c r="C3739" t="s">
        <v>13278</v>
      </c>
    </row>
    <row r="3740" spans="1:3" x14ac:dyDescent="0.25">
      <c r="A3740" t="s">
        <v>7884</v>
      </c>
      <c r="B3740" t="s">
        <v>7885</v>
      </c>
      <c r="C3740" t="s">
        <v>13279</v>
      </c>
    </row>
    <row r="3741" spans="1:3" x14ac:dyDescent="0.25">
      <c r="A3741" t="s">
        <v>7886</v>
      </c>
      <c r="B3741" t="s">
        <v>7887</v>
      </c>
      <c r="C3741" t="s">
        <v>13280</v>
      </c>
    </row>
    <row r="3742" spans="1:3" x14ac:dyDescent="0.25">
      <c r="A3742" t="s">
        <v>7888</v>
      </c>
      <c r="B3742" t="s">
        <v>7889</v>
      </c>
      <c r="C3742" t="s">
        <v>13281</v>
      </c>
    </row>
    <row r="3743" spans="1:3" x14ac:dyDescent="0.25">
      <c r="A3743" t="s">
        <v>7890</v>
      </c>
      <c r="B3743" t="s">
        <v>7891</v>
      </c>
      <c r="C3743" t="s">
        <v>13282</v>
      </c>
    </row>
    <row r="3744" spans="1:3" x14ac:dyDescent="0.25">
      <c r="A3744" t="s">
        <v>7892</v>
      </c>
      <c r="B3744" t="s">
        <v>7893</v>
      </c>
      <c r="C3744" t="s">
        <v>13283</v>
      </c>
    </row>
    <row r="3745" spans="1:3" x14ac:dyDescent="0.25">
      <c r="A3745" t="s">
        <v>7894</v>
      </c>
      <c r="B3745" t="s">
        <v>7895</v>
      </c>
      <c r="C3745" t="s">
        <v>13284</v>
      </c>
    </row>
    <row r="3746" spans="1:3" x14ac:dyDescent="0.25">
      <c r="A3746" t="s">
        <v>7896</v>
      </c>
      <c r="B3746" t="s">
        <v>7897</v>
      </c>
      <c r="C3746" t="s">
        <v>13285</v>
      </c>
    </row>
    <row r="3747" spans="1:3" x14ac:dyDescent="0.25">
      <c r="A3747" t="s">
        <v>7898</v>
      </c>
      <c r="B3747" t="s">
        <v>7899</v>
      </c>
      <c r="C3747" t="s">
        <v>13286</v>
      </c>
    </row>
    <row r="3748" spans="1:3" x14ac:dyDescent="0.25">
      <c r="A3748" t="s">
        <v>7900</v>
      </c>
      <c r="B3748" t="s">
        <v>7901</v>
      </c>
      <c r="C3748" t="s">
        <v>13287</v>
      </c>
    </row>
    <row r="3749" spans="1:3" x14ac:dyDescent="0.25">
      <c r="A3749" t="s">
        <v>7902</v>
      </c>
      <c r="B3749" t="s">
        <v>7903</v>
      </c>
      <c r="C3749" t="s">
        <v>13288</v>
      </c>
    </row>
    <row r="3750" spans="1:3" x14ac:dyDescent="0.25">
      <c r="A3750" t="s">
        <v>7904</v>
      </c>
      <c r="B3750" t="s">
        <v>7905</v>
      </c>
      <c r="C3750" t="s">
        <v>13289</v>
      </c>
    </row>
    <row r="3751" spans="1:3" x14ac:dyDescent="0.25">
      <c r="A3751" t="s">
        <v>7906</v>
      </c>
      <c r="B3751" t="s">
        <v>7907</v>
      </c>
      <c r="C3751" t="s">
        <v>13290</v>
      </c>
    </row>
    <row r="3752" spans="1:3" x14ac:dyDescent="0.25">
      <c r="A3752" t="s">
        <v>7908</v>
      </c>
      <c r="B3752" t="s">
        <v>7909</v>
      </c>
      <c r="C3752" t="s">
        <v>13291</v>
      </c>
    </row>
    <row r="3753" spans="1:3" x14ac:dyDescent="0.25">
      <c r="A3753" t="s">
        <v>7910</v>
      </c>
      <c r="B3753" t="s">
        <v>7911</v>
      </c>
      <c r="C3753" t="s">
        <v>13292</v>
      </c>
    </row>
    <row r="3754" spans="1:3" x14ac:dyDescent="0.25">
      <c r="A3754" t="s">
        <v>7912</v>
      </c>
      <c r="B3754" t="s">
        <v>7913</v>
      </c>
      <c r="C3754" t="s">
        <v>13293</v>
      </c>
    </row>
    <row r="3755" spans="1:3" x14ac:dyDescent="0.25">
      <c r="A3755" t="s">
        <v>7914</v>
      </c>
      <c r="B3755" t="s">
        <v>7915</v>
      </c>
      <c r="C3755" t="s">
        <v>13294</v>
      </c>
    </row>
    <row r="3756" spans="1:3" x14ac:dyDescent="0.25">
      <c r="A3756" t="s">
        <v>7916</v>
      </c>
      <c r="B3756" t="s">
        <v>7917</v>
      </c>
      <c r="C3756" t="s">
        <v>13295</v>
      </c>
    </row>
    <row r="3757" spans="1:3" x14ac:dyDescent="0.25">
      <c r="A3757" t="s">
        <v>7918</v>
      </c>
      <c r="B3757" t="s">
        <v>7919</v>
      </c>
      <c r="C3757" t="s">
        <v>13296</v>
      </c>
    </row>
    <row r="3758" spans="1:3" x14ac:dyDescent="0.25">
      <c r="A3758" t="s">
        <v>7920</v>
      </c>
      <c r="B3758" t="s">
        <v>7921</v>
      </c>
      <c r="C3758" t="s">
        <v>13297</v>
      </c>
    </row>
    <row r="3759" spans="1:3" x14ac:dyDescent="0.25">
      <c r="A3759" t="s">
        <v>7922</v>
      </c>
      <c r="B3759" t="s">
        <v>7923</v>
      </c>
      <c r="C3759" t="s">
        <v>13298</v>
      </c>
    </row>
    <row r="3760" spans="1:3" x14ac:dyDescent="0.25">
      <c r="A3760" t="s">
        <v>7924</v>
      </c>
      <c r="B3760" t="s">
        <v>7925</v>
      </c>
      <c r="C3760" t="s">
        <v>13299</v>
      </c>
    </row>
    <row r="3761" spans="1:3" x14ac:dyDescent="0.25">
      <c r="A3761" t="s">
        <v>7926</v>
      </c>
      <c r="B3761" t="s">
        <v>7927</v>
      </c>
      <c r="C3761" t="s">
        <v>13300</v>
      </c>
    </row>
    <row r="3762" spans="1:3" x14ac:dyDescent="0.25">
      <c r="A3762" t="s">
        <v>7928</v>
      </c>
      <c r="B3762" t="s">
        <v>7929</v>
      </c>
      <c r="C3762" t="s">
        <v>13301</v>
      </c>
    </row>
    <row r="3763" spans="1:3" x14ac:dyDescent="0.25">
      <c r="A3763" t="s">
        <v>7930</v>
      </c>
      <c r="B3763" t="s">
        <v>7931</v>
      </c>
      <c r="C3763" t="s">
        <v>13302</v>
      </c>
    </row>
    <row r="3764" spans="1:3" x14ac:dyDescent="0.25">
      <c r="A3764" t="s">
        <v>7932</v>
      </c>
      <c r="B3764" t="s">
        <v>7933</v>
      </c>
      <c r="C3764" t="s">
        <v>13303</v>
      </c>
    </row>
    <row r="3765" spans="1:3" x14ac:dyDescent="0.25">
      <c r="A3765" t="s">
        <v>7934</v>
      </c>
      <c r="B3765" t="s">
        <v>7935</v>
      </c>
      <c r="C3765" t="s">
        <v>13304</v>
      </c>
    </row>
    <row r="3766" spans="1:3" x14ac:dyDescent="0.25">
      <c r="A3766" t="s">
        <v>7936</v>
      </c>
      <c r="B3766" t="s">
        <v>7937</v>
      </c>
      <c r="C3766" t="s">
        <v>13305</v>
      </c>
    </row>
    <row r="3767" spans="1:3" x14ac:dyDescent="0.25">
      <c r="A3767" t="s">
        <v>7938</v>
      </c>
      <c r="B3767" t="s">
        <v>7939</v>
      </c>
      <c r="C3767" t="s">
        <v>13306</v>
      </c>
    </row>
    <row r="3768" spans="1:3" x14ac:dyDescent="0.25">
      <c r="A3768" t="s">
        <v>7940</v>
      </c>
      <c r="B3768" t="s">
        <v>7941</v>
      </c>
      <c r="C3768" t="s">
        <v>13307</v>
      </c>
    </row>
    <row r="3769" spans="1:3" x14ac:dyDescent="0.25">
      <c r="A3769" t="s">
        <v>7942</v>
      </c>
      <c r="B3769" t="s">
        <v>7943</v>
      </c>
      <c r="C3769" t="s">
        <v>13308</v>
      </c>
    </row>
    <row r="3770" spans="1:3" x14ac:dyDescent="0.25">
      <c r="A3770" t="s">
        <v>7944</v>
      </c>
      <c r="B3770" t="s">
        <v>7945</v>
      </c>
      <c r="C3770" t="s">
        <v>13309</v>
      </c>
    </row>
    <row r="3771" spans="1:3" x14ac:dyDescent="0.25">
      <c r="A3771" t="s">
        <v>7946</v>
      </c>
      <c r="B3771" t="s">
        <v>7947</v>
      </c>
      <c r="C3771" t="s">
        <v>13310</v>
      </c>
    </row>
    <row r="3772" spans="1:3" x14ac:dyDescent="0.25">
      <c r="A3772" t="s">
        <v>7948</v>
      </c>
      <c r="B3772" t="s">
        <v>7949</v>
      </c>
      <c r="C3772" t="s">
        <v>13311</v>
      </c>
    </row>
    <row r="3773" spans="1:3" x14ac:dyDescent="0.25">
      <c r="A3773" t="s">
        <v>7950</v>
      </c>
      <c r="B3773" t="s">
        <v>7951</v>
      </c>
      <c r="C3773" t="s">
        <v>13312</v>
      </c>
    </row>
    <row r="3774" spans="1:3" x14ac:dyDescent="0.25">
      <c r="A3774" t="s">
        <v>7952</v>
      </c>
      <c r="B3774" t="s">
        <v>7953</v>
      </c>
      <c r="C3774" t="s">
        <v>13313</v>
      </c>
    </row>
    <row r="3775" spans="1:3" x14ac:dyDescent="0.25">
      <c r="A3775" t="s">
        <v>7954</v>
      </c>
      <c r="B3775" t="s">
        <v>7955</v>
      </c>
      <c r="C3775" t="s">
        <v>13314</v>
      </c>
    </row>
    <row r="3776" spans="1:3" x14ac:dyDescent="0.25">
      <c r="A3776" t="s">
        <v>7956</v>
      </c>
      <c r="B3776" t="s">
        <v>7957</v>
      </c>
      <c r="C3776" t="s">
        <v>13315</v>
      </c>
    </row>
    <row r="3777" spans="1:3" x14ac:dyDescent="0.25">
      <c r="A3777" t="s">
        <v>7958</v>
      </c>
      <c r="B3777" t="s">
        <v>7959</v>
      </c>
      <c r="C3777" t="s">
        <v>13316</v>
      </c>
    </row>
    <row r="3778" spans="1:3" x14ac:dyDescent="0.25">
      <c r="A3778" t="s">
        <v>7960</v>
      </c>
      <c r="B3778" t="s">
        <v>7961</v>
      </c>
      <c r="C3778" t="s">
        <v>13317</v>
      </c>
    </row>
    <row r="3779" spans="1:3" x14ac:dyDescent="0.25">
      <c r="A3779" t="s">
        <v>7962</v>
      </c>
      <c r="B3779" t="s">
        <v>7963</v>
      </c>
      <c r="C3779" t="s">
        <v>13318</v>
      </c>
    </row>
    <row r="3780" spans="1:3" x14ac:dyDescent="0.25">
      <c r="A3780" t="s">
        <v>7964</v>
      </c>
      <c r="B3780" t="s">
        <v>7965</v>
      </c>
      <c r="C3780" t="s">
        <v>13319</v>
      </c>
    </row>
    <row r="3781" spans="1:3" x14ac:dyDescent="0.25">
      <c r="A3781" t="s">
        <v>7966</v>
      </c>
      <c r="B3781" t="s">
        <v>7967</v>
      </c>
      <c r="C3781" t="s">
        <v>13320</v>
      </c>
    </row>
    <row r="3782" spans="1:3" x14ac:dyDescent="0.25">
      <c r="A3782" t="s">
        <v>7968</v>
      </c>
      <c r="B3782" t="s">
        <v>7969</v>
      </c>
      <c r="C3782" t="s">
        <v>13321</v>
      </c>
    </row>
    <row r="3783" spans="1:3" x14ac:dyDescent="0.25">
      <c r="A3783" t="s">
        <v>7970</v>
      </c>
      <c r="B3783" t="s">
        <v>7971</v>
      </c>
      <c r="C3783" t="s">
        <v>13322</v>
      </c>
    </row>
    <row r="3784" spans="1:3" x14ac:dyDescent="0.25">
      <c r="A3784" t="s">
        <v>7972</v>
      </c>
      <c r="B3784" t="s">
        <v>7973</v>
      </c>
      <c r="C3784" t="s">
        <v>13323</v>
      </c>
    </row>
    <row r="3785" spans="1:3" x14ac:dyDescent="0.25">
      <c r="A3785" t="s">
        <v>7974</v>
      </c>
      <c r="B3785" t="s">
        <v>7975</v>
      </c>
      <c r="C3785" t="s">
        <v>13324</v>
      </c>
    </row>
    <row r="3786" spans="1:3" x14ac:dyDescent="0.25">
      <c r="A3786" t="s">
        <v>7976</v>
      </c>
      <c r="B3786" t="s">
        <v>7977</v>
      </c>
      <c r="C3786" t="s">
        <v>13325</v>
      </c>
    </row>
    <row r="3787" spans="1:3" x14ac:dyDescent="0.25">
      <c r="A3787" t="s">
        <v>7978</v>
      </c>
      <c r="B3787" t="s">
        <v>7979</v>
      </c>
      <c r="C3787" t="s">
        <v>13326</v>
      </c>
    </row>
    <row r="3788" spans="1:3" x14ac:dyDescent="0.25">
      <c r="A3788" t="s">
        <v>7980</v>
      </c>
      <c r="B3788" t="s">
        <v>7981</v>
      </c>
      <c r="C3788" t="s">
        <v>13327</v>
      </c>
    </row>
    <row r="3789" spans="1:3" x14ac:dyDescent="0.25">
      <c r="A3789" t="s">
        <v>7982</v>
      </c>
      <c r="B3789" t="s">
        <v>7983</v>
      </c>
      <c r="C3789" t="s">
        <v>13328</v>
      </c>
    </row>
    <row r="3790" spans="1:3" x14ac:dyDescent="0.25">
      <c r="A3790" t="s">
        <v>7984</v>
      </c>
      <c r="B3790" t="s">
        <v>7985</v>
      </c>
      <c r="C3790" t="s">
        <v>13329</v>
      </c>
    </row>
    <row r="3791" spans="1:3" x14ac:dyDescent="0.25">
      <c r="A3791" t="s">
        <v>7986</v>
      </c>
      <c r="B3791" t="s">
        <v>7987</v>
      </c>
      <c r="C3791" t="s">
        <v>13330</v>
      </c>
    </row>
    <row r="3792" spans="1:3" x14ac:dyDescent="0.25">
      <c r="A3792" t="s">
        <v>7988</v>
      </c>
      <c r="B3792" t="s">
        <v>7989</v>
      </c>
      <c r="C3792" t="s">
        <v>13331</v>
      </c>
    </row>
    <row r="3793" spans="1:3" x14ac:dyDescent="0.25">
      <c r="A3793" t="s">
        <v>7990</v>
      </c>
      <c r="B3793" t="s">
        <v>7991</v>
      </c>
      <c r="C3793" t="s">
        <v>13332</v>
      </c>
    </row>
    <row r="3794" spans="1:3" x14ac:dyDescent="0.25">
      <c r="A3794" t="s">
        <v>7992</v>
      </c>
      <c r="B3794" t="s">
        <v>7993</v>
      </c>
      <c r="C3794" t="s">
        <v>13333</v>
      </c>
    </row>
    <row r="3795" spans="1:3" x14ac:dyDescent="0.25">
      <c r="A3795" t="s">
        <v>7994</v>
      </c>
      <c r="B3795" t="s">
        <v>7995</v>
      </c>
      <c r="C3795" t="s">
        <v>13334</v>
      </c>
    </row>
    <row r="3796" spans="1:3" x14ac:dyDescent="0.25">
      <c r="A3796" t="s">
        <v>7996</v>
      </c>
      <c r="B3796" t="s">
        <v>7997</v>
      </c>
      <c r="C3796" t="s">
        <v>13335</v>
      </c>
    </row>
    <row r="3797" spans="1:3" x14ac:dyDescent="0.25">
      <c r="A3797" t="s">
        <v>7998</v>
      </c>
      <c r="B3797" t="s">
        <v>7999</v>
      </c>
      <c r="C3797" t="s">
        <v>13336</v>
      </c>
    </row>
    <row r="3798" spans="1:3" x14ac:dyDescent="0.25">
      <c r="A3798" t="s">
        <v>8000</v>
      </c>
      <c r="B3798" t="s">
        <v>8001</v>
      </c>
      <c r="C3798" t="s">
        <v>13337</v>
      </c>
    </row>
    <row r="3799" spans="1:3" x14ac:dyDescent="0.25">
      <c r="A3799" t="s">
        <v>8002</v>
      </c>
      <c r="B3799" t="s">
        <v>8003</v>
      </c>
      <c r="C3799" t="s">
        <v>13338</v>
      </c>
    </row>
    <row r="3800" spans="1:3" x14ac:dyDescent="0.25">
      <c r="A3800" t="s">
        <v>8004</v>
      </c>
      <c r="B3800" t="s">
        <v>8005</v>
      </c>
      <c r="C3800" t="s">
        <v>13339</v>
      </c>
    </row>
    <row r="3801" spans="1:3" x14ac:dyDescent="0.25">
      <c r="A3801" t="s">
        <v>8006</v>
      </c>
      <c r="B3801" t="s">
        <v>8007</v>
      </c>
      <c r="C3801" t="s">
        <v>13340</v>
      </c>
    </row>
    <row r="3802" spans="1:3" x14ac:dyDescent="0.25">
      <c r="A3802" t="s">
        <v>8008</v>
      </c>
      <c r="B3802" t="s">
        <v>8009</v>
      </c>
      <c r="C3802" t="s">
        <v>13341</v>
      </c>
    </row>
    <row r="3803" spans="1:3" x14ac:dyDescent="0.25">
      <c r="A3803" t="s">
        <v>8010</v>
      </c>
      <c r="B3803" t="s">
        <v>8011</v>
      </c>
      <c r="C3803" t="s">
        <v>13342</v>
      </c>
    </row>
    <row r="3804" spans="1:3" x14ac:dyDescent="0.25">
      <c r="A3804" t="s">
        <v>8012</v>
      </c>
      <c r="B3804" t="s">
        <v>8013</v>
      </c>
      <c r="C3804" t="s">
        <v>13343</v>
      </c>
    </row>
    <row r="3805" spans="1:3" x14ac:dyDescent="0.25">
      <c r="A3805" t="s">
        <v>8014</v>
      </c>
      <c r="B3805" t="s">
        <v>8015</v>
      </c>
      <c r="C3805" t="s">
        <v>13344</v>
      </c>
    </row>
    <row r="3806" spans="1:3" x14ac:dyDescent="0.25">
      <c r="A3806" t="s">
        <v>8016</v>
      </c>
      <c r="B3806" t="s">
        <v>8017</v>
      </c>
      <c r="C3806" t="s">
        <v>13345</v>
      </c>
    </row>
    <row r="3807" spans="1:3" x14ac:dyDescent="0.25">
      <c r="A3807" t="s">
        <v>8018</v>
      </c>
      <c r="B3807" t="s">
        <v>8019</v>
      </c>
      <c r="C3807" t="s">
        <v>13346</v>
      </c>
    </row>
    <row r="3808" spans="1:3" x14ac:dyDescent="0.25">
      <c r="A3808" t="s">
        <v>8020</v>
      </c>
      <c r="B3808" t="s">
        <v>8021</v>
      </c>
      <c r="C3808" t="s">
        <v>13347</v>
      </c>
    </row>
    <row r="3809" spans="1:3" x14ac:dyDescent="0.25">
      <c r="A3809" t="s">
        <v>8022</v>
      </c>
      <c r="B3809" t="s">
        <v>8023</v>
      </c>
      <c r="C3809" t="s">
        <v>13348</v>
      </c>
    </row>
    <row r="3810" spans="1:3" x14ac:dyDescent="0.25">
      <c r="A3810" t="s">
        <v>8024</v>
      </c>
      <c r="B3810" t="s">
        <v>8025</v>
      </c>
      <c r="C3810" t="s">
        <v>13349</v>
      </c>
    </row>
    <row r="3811" spans="1:3" x14ac:dyDescent="0.25">
      <c r="A3811" t="s">
        <v>8026</v>
      </c>
      <c r="B3811" t="s">
        <v>8027</v>
      </c>
      <c r="C3811" t="s">
        <v>13350</v>
      </c>
    </row>
    <row r="3812" spans="1:3" x14ac:dyDescent="0.25">
      <c r="A3812" t="s">
        <v>8028</v>
      </c>
      <c r="B3812" t="s">
        <v>8029</v>
      </c>
      <c r="C3812" t="s">
        <v>13351</v>
      </c>
    </row>
    <row r="3813" spans="1:3" x14ac:dyDescent="0.25">
      <c r="A3813" t="s">
        <v>8030</v>
      </c>
      <c r="B3813" t="s">
        <v>8031</v>
      </c>
      <c r="C3813" t="s">
        <v>13352</v>
      </c>
    </row>
    <row r="3814" spans="1:3" x14ac:dyDescent="0.25">
      <c r="A3814" t="s">
        <v>8032</v>
      </c>
      <c r="B3814" t="s">
        <v>8033</v>
      </c>
      <c r="C3814" t="s">
        <v>13353</v>
      </c>
    </row>
    <row r="3815" spans="1:3" x14ac:dyDescent="0.25">
      <c r="A3815" t="s">
        <v>8034</v>
      </c>
      <c r="B3815" t="s">
        <v>8035</v>
      </c>
      <c r="C3815" t="s">
        <v>13354</v>
      </c>
    </row>
    <row r="3816" spans="1:3" x14ac:dyDescent="0.25">
      <c r="A3816" t="s">
        <v>8036</v>
      </c>
      <c r="B3816" t="s">
        <v>8037</v>
      </c>
      <c r="C3816" t="s">
        <v>13355</v>
      </c>
    </row>
    <row r="3817" spans="1:3" x14ac:dyDescent="0.25">
      <c r="A3817" t="s">
        <v>8038</v>
      </c>
      <c r="B3817" t="s">
        <v>8039</v>
      </c>
      <c r="C3817" t="s">
        <v>13356</v>
      </c>
    </row>
    <row r="3818" spans="1:3" x14ac:dyDescent="0.25">
      <c r="A3818" t="s">
        <v>8040</v>
      </c>
      <c r="B3818" t="s">
        <v>8041</v>
      </c>
      <c r="C3818" t="s">
        <v>13357</v>
      </c>
    </row>
    <row r="3819" spans="1:3" x14ac:dyDescent="0.25">
      <c r="A3819" t="s">
        <v>8042</v>
      </c>
      <c r="B3819" t="s">
        <v>8043</v>
      </c>
      <c r="C3819" t="s">
        <v>13358</v>
      </c>
    </row>
    <row r="3820" spans="1:3" x14ac:dyDescent="0.25">
      <c r="A3820" t="s">
        <v>8044</v>
      </c>
      <c r="B3820" t="s">
        <v>8045</v>
      </c>
      <c r="C3820" t="s">
        <v>13359</v>
      </c>
    </row>
    <row r="3821" spans="1:3" x14ac:dyDescent="0.25">
      <c r="A3821" t="s">
        <v>8046</v>
      </c>
      <c r="B3821" t="s">
        <v>8047</v>
      </c>
      <c r="C3821" t="s">
        <v>13360</v>
      </c>
    </row>
    <row r="3822" spans="1:3" x14ac:dyDescent="0.25">
      <c r="A3822" t="s">
        <v>8048</v>
      </c>
      <c r="B3822" t="s">
        <v>8049</v>
      </c>
      <c r="C3822" t="s">
        <v>13361</v>
      </c>
    </row>
    <row r="3823" spans="1:3" x14ac:dyDescent="0.25">
      <c r="A3823" t="s">
        <v>8050</v>
      </c>
      <c r="B3823" t="s">
        <v>8051</v>
      </c>
      <c r="C3823" t="s">
        <v>13362</v>
      </c>
    </row>
    <row r="3824" spans="1:3" x14ac:dyDescent="0.25">
      <c r="A3824" t="s">
        <v>8052</v>
      </c>
      <c r="B3824" t="s">
        <v>8053</v>
      </c>
      <c r="C3824" t="s">
        <v>13363</v>
      </c>
    </row>
    <row r="3825" spans="1:3" x14ac:dyDescent="0.25">
      <c r="A3825" t="s">
        <v>8054</v>
      </c>
      <c r="B3825" t="s">
        <v>8055</v>
      </c>
      <c r="C3825" t="s">
        <v>13364</v>
      </c>
    </row>
    <row r="3826" spans="1:3" x14ac:dyDescent="0.25">
      <c r="A3826" t="s">
        <v>8056</v>
      </c>
      <c r="B3826" t="s">
        <v>8057</v>
      </c>
      <c r="C3826" t="s">
        <v>13365</v>
      </c>
    </row>
    <row r="3827" spans="1:3" x14ac:dyDescent="0.25">
      <c r="A3827" t="s">
        <v>8058</v>
      </c>
      <c r="B3827" t="s">
        <v>8059</v>
      </c>
      <c r="C3827" t="s">
        <v>13366</v>
      </c>
    </row>
    <row r="3828" spans="1:3" x14ac:dyDescent="0.25">
      <c r="A3828" t="s">
        <v>8060</v>
      </c>
      <c r="B3828" t="s">
        <v>8061</v>
      </c>
      <c r="C3828" t="s">
        <v>13367</v>
      </c>
    </row>
    <row r="3829" spans="1:3" x14ac:dyDescent="0.25">
      <c r="A3829" t="s">
        <v>8062</v>
      </c>
      <c r="B3829" t="s">
        <v>8063</v>
      </c>
      <c r="C3829" t="s">
        <v>13368</v>
      </c>
    </row>
    <row r="3830" spans="1:3" x14ac:dyDescent="0.25">
      <c r="A3830" t="s">
        <v>8064</v>
      </c>
      <c r="B3830" t="s">
        <v>8065</v>
      </c>
      <c r="C3830" t="s">
        <v>13369</v>
      </c>
    </row>
    <row r="3831" spans="1:3" x14ac:dyDescent="0.25">
      <c r="A3831" t="s">
        <v>8066</v>
      </c>
      <c r="B3831" t="s">
        <v>8067</v>
      </c>
      <c r="C3831" t="s">
        <v>13370</v>
      </c>
    </row>
    <row r="3832" spans="1:3" x14ac:dyDescent="0.25">
      <c r="A3832" t="s">
        <v>8068</v>
      </c>
      <c r="B3832" t="s">
        <v>8069</v>
      </c>
      <c r="C3832" t="s">
        <v>13371</v>
      </c>
    </row>
    <row r="3833" spans="1:3" x14ac:dyDescent="0.25">
      <c r="A3833" t="s">
        <v>8070</v>
      </c>
      <c r="B3833" t="s">
        <v>8071</v>
      </c>
      <c r="C3833" t="s">
        <v>13372</v>
      </c>
    </row>
    <row r="3834" spans="1:3" x14ac:dyDescent="0.25">
      <c r="A3834" t="s">
        <v>8072</v>
      </c>
      <c r="B3834" t="s">
        <v>8073</v>
      </c>
      <c r="C3834" t="s">
        <v>13373</v>
      </c>
    </row>
    <row r="3835" spans="1:3" x14ac:dyDescent="0.25">
      <c r="A3835" t="s">
        <v>8074</v>
      </c>
      <c r="B3835" t="s">
        <v>8075</v>
      </c>
      <c r="C3835" t="s">
        <v>13374</v>
      </c>
    </row>
    <row r="3836" spans="1:3" x14ac:dyDescent="0.25">
      <c r="A3836" t="s">
        <v>8076</v>
      </c>
      <c r="B3836" t="s">
        <v>8077</v>
      </c>
      <c r="C3836" t="s">
        <v>13375</v>
      </c>
    </row>
    <row r="3837" spans="1:3" x14ac:dyDescent="0.25">
      <c r="A3837" t="s">
        <v>8078</v>
      </c>
      <c r="B3837" t="s">
        <v>8079</v>
      </c>
      <c r="C3837" t="s">
        <v>13376</v>
      </c>
    </row>
    <row r="3838" spans="1:3" x14ac:dyDescent="0.25">
      <c r="A3838" t="s">
        <v>8080</v>
      </c>
      <c r="B3838" t="s">
        <v>8081</v>
      </c>
      <c r="C3838" t="s">
        <v>13377</v>
      </c>
    </row>
    <row r="3839" spans="1:3" x14ac:dyDescent="0.25">
      <c r="A3839" t="s">
        <v>8082</v>
      </c>
      <c r="B3839" t="s">
        <v>8083</v>
      </c>
      <c r="C3839" t="s">
        <v>13378</v>
      </c>
    </row>
    <row r="3840" spans="1:3" x14ac:dyDescent="0.25">
      <c r="A3840" t="s">
        <v>8084</v>
      </c>
      <c r="B3840" t="s">
        <v>8085</v>
      </c>
      <c r="C3840" t="s">
        <v>13379</v>
      </c>
    </row>
    <row r="3841" spans="1:3" x14ac:dyDescent="0.25">
      <c r="A3841" t="s">
        <v>8086</v>
      </c>
      <c r="B3841" t="s">
        <v>8087</v>
      </c>
      <c r="C3841" t="s">
        <v>13380</v>
      </c>
    </row>
    <row r="3842" spans="1:3" x14ac:dyDescent="0.25">
      <c r="A3842" t="s">
        <v>8088</v>
      </c>
      <c r="B3842" t="s">
        <v>8089</v>
      </c>
      <c r="C3842" t="s">
        <v>13381</v>
      </c>
    </row>
    <row r="3843" spans="1:3" x14ac:dyDescent="0.25">
      <c r="A3843" t="s">
        <v>8090</v>
      </c>
      <c r="B3843" t="s">
        <v>8091</v>
      </c>
      <c r="C3843" t="s">
        <v>13382</v>
      </c>
    </row>
    <row r="3844" spans="1:3" x14ac:dyDescent="0.25">
      <c r="A3844" t="s">
        <v>8092</v>
      </c>
      <c r="B3844" t="s">
        <v>8093</v>
      </c>
      <c r="C3844" t="s">
        <v>13383</v>
      </c>
    </row>
    <row r="3845" spans="1:3" x14ac:dyDescent="0.25">
      <c r="A3845" t="s">
        <v>8094</v>
      </c>
      <c r="B3845" t="s">
        <v>8095</v>
      </c>
      <c r="C3845" t="s">
        <v>13384</v>
      </c>
    </row>
    <row r="3846" spans="1:3" x14ac:dyDescent="0.25">
      <c r="A3846" t="s">
        <v>8096</v>
      </c>
      <c r="B3846" t="s">
        <v>8097</v>
      </c>
      <c r="C3846" t="s">
        <v>13385</v>
      </c>
    </row>
    <row r="3847" spans="1:3" x14ac:dyDescent="0.25">
      <c r="A3847" t="s">
        <v>8098</v>
      </c>
      <c r="B3847" t="s">
        <v>8099</v>
      </c>
      <c r="C3847" t="s">
        <v>13386</v>
      </c>
    </row>
    <row r="3848" spans="1:3" x14ac:dyDescent="0.25">
      <c r="A3848" t="s">
        <v>8100</v>
      </c>
      <c r="B3848" t="s">
        <v>8101</v>
      </c>
      <c r="C3848" t="s">
        <v>13387</v>
      </c>
    </row>
    <row r="3849" spans="1:3" x14ac:dyDescent="0.25">
      <c r="A3849" t="s">
        <v>8102</v>
      </c>
      <c r="B3849" t="s">
        <v>8103</v>
      </c>
      <c r="C3849" t="s">
        <v>13388</v>
      </c>
    </row>
    <row r="3850" spans="1:3" x14ac:dyDescent="0.25">
      <c r="A3850" t="s">
        <v>8104</v>
      </c>
      <c r="B3850" t="s">
        <v>8105</v>
      </c>
      <c r="C3850" t="s">
        <v>13389</v>
      </c>
    </row>
    <row r="3851" spans="1:3" x14ac:dyDescent="0.25">
      <c r="A3851" t="s">
        <v>8106</v>
      </c>
      <c r="B3851" t="s">
        <v>8107</v>
      </c>
      <c r="C3851" t="s">
        <v>13390</v>
      </c>
    </row>
    <row r="3852" spans="1:3" x14ac:dyDescent="0.25">
      <c r="A3852" t="s">
        <v>8108</v>
      </c>
      <c r="B3852" t="s">
        <v>8109</v>
      </c>
      <c r="C3852" t="s">
        <v>13391</v>
      </c>
    </row>
    <row r="3853" spans="1:3" x14ac:dyDescent="0.25">
      <c r="A3853" t="s">
        <v>8110</v>
      </c>
      <c r="B3853" t="s">
        <v>8111</v>
      </c>
      <c r="C3853" t="s">
        <v>13392</v>
      </c>
    </row>
    <row r="3854" spans="1:3" x14ac:dyDescent="0.25">
      <c r="A3854" t="s">
        <v>8112</v>
      </c>
      <c r="B3854" t="s">
        <v>8113</v>
      </c>
      <c r="C3854" t="s">
        <v>13393</v>
      </c>
    </row>
    <row r="3855" spans="1:3" x14ac:dyDescent="0.25">
      <c r="A3855" t="s">
        <v>8114</v>
      </c>
      <c r="B3855" t="s">
        <v>8115</v>
      </c>
      <c r="C3855" t="s">
        <v>13394</v>
      </c>
    </row>
    <row r="3856" spans="1:3" x14ac:dyDescent="0.25">
      <c r="A3856" t="s">
        <v>8116</v>
      </c>
      <c r="B3856" t="s">
        <v>8117</v>
      </c>
      <c r="C3856" t="s">
        <v>13395</v>
      </c>
    </row>
    <row r="3857" spans="1:3" x14ac:dyDescent="0.25">
      <c r="A3857" t="s">
        <v>8118</v>
      </c>
      <c r="B3857" t="s">
        <v>8119</v>
      </c>
      <c r="C3857" t="s">
        <v>13396</v>
      </c>
    </row>
    <row r="3858" spans="1:3" x14ac:dyDescent="0.25">
      <c r="A3858" t="s">
        <v>8120</v>
      </c>
      <c r="B3858" t="s">
        <v>8121</v>
      </c>
      <c r="C3858" t="s">
        <v>13397</v>
      </c>
    </row>
    <row r="3859" spans="1:3" x14ac:dyDescent="0.25">
      <c r="A3859" t="s">
        <v>8122</v>
      </c>
      <c r="B3859" t="s">
        <v>8123</v>
      </c>
      <c r="C3859" t="s">
        <v>13398</v>
      </c>
    </row>
    <row r="3860" spans="1:3" x14ac:dyDescent="0.25">
      <c r="A3860" t="s">
        <v>8124</v>
      </c>
      <c r="B3860" t="s">
        <v>8125</v>
      </c>
      <c r="C3860" t="s">
        <v>13399</v>
      </c>
    </row>
    <row r="3861" spans="1:3" x14ac:dyDescent="0.25">
      <c r="A3861" t="s">
        <v>8126</v>
      </c>
      <c r="B3861" t="s">
        <v>8127</v>
      </c>
      <c r="C3861" t="s">
        <v>13400</v>
      </c>
    </row>
    <row r="3862" spans="1:3" x14ac:dyDescent="0.25">
      <c r="A3862" t="s">
        <v>8128</v>
      </c>
      <c r="B3862" t="s">
        <v>8129</v>
      </c>
      <c r="C3862" t="s">
        <v>13401</v>
      </c>
    </row>
    <row r="3863" spans="1:3" x14ac:dyDescent="0.25">
      <c r="A3863" t="s">
        <v>8130</v>
      </c>
      <c r="B3863" t="s">
        <v>8131</v>
      </c>
      <c r="C3863" t="s">
        <v>13402</v>
      </c>
    </row>
    <row r="3864" spans="1:3" x14ac:dyDescent="0.25">
      <c r="A3864" t="s">
        <v>8132</v>
      </c>
      <c r="B3864" t="s">
        <v>8133</v>
      </c>
      <c r="C3864" t="s">
        <v>13403</v>
      </c>
    </row>
    <row r="3865" spans="1:3" x14ac:dyDescent="0.25">
      <c r="A3865" t="s">
        <v>8134</v>
      </c>
      <c r="B3865" t="s">
        <v>8135</v>
      </c>
      <c r="C3865" t="s">
        <v>13404</v>
      </c>
    </row>
    <row r="3866" spans="1:3" x14ac:dyDescent="0.25">
      <c r="A3866" t="s">
        <v>8136</v>
      </c>
      <c r="B3866" t="s">
        <v>8137</v>
      </c>
      <c r="C3866" t="s">
        <v>13405</v>
      </c>
    </row>
    <row r="3867" spans="1:3" x14ac:dyDescent="0.25">
      <c r="A3867" t="s">
        <v>8138</v>
      </c>
      <c r="B3867" t="s">
        <v>8139</v>
      </c>
      <c r="C3867" t="s">
        <v>13406</v>
      </c>
    </row>
    <row r="3868" spans="1:3" x14ac:dyDescent="0.25">
      <c r="A3868" t="s">
        <v>8140</v>
      </c>
      <c r="B3868" t="s">
        <v>8141</v>
      </c>
      <c r="C3868" t="s">
        <v>13407</v>
      </c>
    </row>
    <row r="3869" spans="1:3" x14ac:dyDescent="0.25">
      <c r="A3869" t="s">
        <v>8142</v>
      </c>
      <c r="B3869" t="s">
        <v>8143</v>
      </c>
      <c r="C3869" t="s">
        <v>13408</v>
      </c>
    </row>
    <row r="3870" spans="1:3" x14ac:dyDescent="0.25">
      <c r="A3870" t="s">
        <v>8144</v>
      </c>
      <c r="B3870" t="s">
        <v>8145</v>
      </c>
      <c r="C3870" t="s">
        <v>13409</v>
      </c>
    </row>
    <row r="3871" spans="1:3" x14ac:dyDescent="0.25">
      <c r="A3871" t="s">
        <v>8146</v>
      </c>
      <c r="B3871" t="s">
        <v>8147</v>
      </c>
      <c r="C3871" t="s">
        <v>13410</v>
      </c>
    </row>
    <row r="3872" spans="1:3" x14ac:dyDescent="0.25">
      <c r="A3872" t="s">
        <v>8148</v>
      </c>
      <c r="B3872" t="s">
        <v>8149</v>
      </c>
      <c r="C3872" t="s">
        <v>13411</v>
      </c>
    </row>
    <row r="3873" spans="1:3" x14ac:dyDescent="0.25">
      <c r="A3873" t="s">
        <v>8150</v>
      </c>
      <c r="B3873" t="s">
        <v>8151</v>
      </c>
      <c r="C3873" t="s">
        <v>13412</v>
      </c>
    </row>
    <row r="3874" spans="1:3" x14ac:dyDescent="0.25">
      <c r="A3874" t="s">
        <v>8152</v>
      </c>
      <c r="B3874" t="s">
        <v>8153</v>
      </c>
      <c r="C3874" t="s">
        <v>13413</v>
      </c>
    </row>
    <row r="3875" spans="1:3" x14ac:dyDescent="0.25">
      <c r="A3875" t="s">
        <v>8154</v>
      </c>
      <c r="B3875" t="s">
        <v>8155</v>
      </c>
      <c r="C3875" t="s">
        <v>13414</v>
      </c>
    </row>
    <row r="3876" spans="1:3" x14ac:dyDescent="0.25">
      <c r="A3876" t="s">
        <v>8156</v>
      </c>
      <c r="B3876" t="s">
        <v>8157</v>
      </c>
      <c r="C3876" t="s">
        <v>13415</v>
      </c>
    </row>
    <row r="3877" spans="1:3" x14ac:dyDescent="0.25">
      <c r="A3877" t="s">
        <v>8158</v>
      </c>
      <c r="B3877" t="s">
        <v>8159</v>
      </c>
      <c r="C3877" t="s">
        <v>13416</v>
      </c>
    </row>
    <row r="3878" spans="1:3" x14ac:dyDescent="0.25">
      <c r="A3878" t="s">
        <v>8160</v>
      </c>
      <c r="B3878" t="s">
        <v>8161</v>
      </c>
      <c r="C3878" t="s">
        <v>13417</v>
      </c>
    </row>
    <row r="3879" spans="1:3" x14ac:dyDescent="0.25">
      <c r="A3879" t="s">
        <v>8162</v>
      </c>
      <c r="B3879" t="s">
        <v>8163</v>
      </c>
      <c r="C3879" t="s">
        <v>13418</v>
      </c>
    </row>
    <row r="3880" spans="1:3" x14ac:dyDescent="0.25">
      <c r="A3880" t="s">
        <v>8164</v>
      </c>
      <c r="B3880" t="s">
        <v>8165</v>
      </c>
      <c r="C3880" t="s">
        <v>13419</v>
      </c>
    </row>
    <row r="3881" spans="1:3" x14ac:dyDescent="0.25">
      <c r="A3881" t="s">
        <v>8166</v>
      </c>
      <c r="B3881" t="s">
        <v>8167</v>
      </c>
      <c r="C3881" t="s">
        <v>13420</v>
      </c>
    </row>
    <row r="3882" spans="1:3" x14ac:dyDescent="0.25">
      <c r="A3882" t="s">
        <v>8168</v>
      </c>
      <c r="B3882" t="s">
        <v>8169</v>
      </c>
      <c r="C3882" t="s">
        <v>13421</v>
      </c>
    </row>
    <row r="3883" spans="1:3" x14ac:dyDescent="0.25">
      <c r="A3883" t="s">
        <v>8170</v>
      </c>
      <c r="B3883" t="s">
        <v>8171</v>
      </c>
      <c r="C3883" t="s">
        <v>13422</v>
      </c>
    </row>
    <row r="3884" spans="1:3" x14ac:dyDescent="0.25">
      <c r="A3884" t="s">
        <v>8172</v>
      </c>
      <c r="B3884" t="s">
        <v>8173</v>
      </c>
      <c r="C3884" t="s">
        <v>13423</v>
      </c>
    </row>
    <row r="3885" spans="1:3" x14ac:dyDescent="0.25">
      <c r="A3885" t="s">
        <v>8174</v>
      </c>
      <c r="B3885" t="s">
        <v>8175</v>
      </c>
      <c r="C3885" t="s">
        <v>13424</v>
      </c>
    </row>
    <row r="3886" spans="1:3" x14ac:dyDescent="0.25">
      <c r="A3886" t="s">
        <v>8176</v>
      </c>
      <c r="B3886" t="s">
        <v>8177</v>
      </c>
      <c r="C3886" t="s">
        <v>13425</v>
      </c>
    </row>
    <row r="3887" spans="1:3" x14ac:dyDescent="0.25">
      <c r="A3887" t="s">
        <v>8178</v>
      </c>
      <c r="B3887" t="s">
        <v>8179</v>
      </c>
      <c r="C3887" t="s">
        <v>13426</v>
      </c>
    </row>
    <row r="3888" spans="1:3" x14ac:dyDescent="0.25">
      <c r="A3888" t="s">
        <v>8180</v>
      </c>
      <c r="B3888" t="s">
        <v>8181</v>
      </c>
      <c r="C3888" t="s">
        <v>13427</v>
      </c>
    </row>
    <row r="3889" spans="1:3" x14ac:dyDescent="0.25">
      <c r="A3889" t="s">
        <v>8182</v>
      </c>
      <c r="B3889" t="s">
        <v>8183</v>
      </c>
      <c r="C3889" t="s">
        <v>13428</v>
      </c>
    </row>
    <row r="3890" spans="1:3" x14ac:dyDescent="0.25">
      <c r="A3890" t="s">
        <v>8184</v>
      </c>
      <c r="B3890" t="s">
        <v>8185</v>
      </c>
      <c r="C3890" t="s">
        <v>13429</v>
      </c>
    </row>
    <row r="3891" spans="1:3" x14ac:dyDescent="0.25">
      <c r="A3891" t="s">
        <v>8186</v>
      </c>
      <c r="B3891" t="s">
        <v>8187</v>
      </c>
      <c r="C3891" t="s">
        <v>13430</v>
      </c>
    </row>
    <row r="3892" spans="1:3" x14ac:dyDescent="0.25">
      <c r="A3892" t="s">
        <v>8188</v>
      </c>
      <c r="B3892" t="s">
        <v>8189</v>
      </c>
      <c r="C3892" t="s">
        <v>13431</v>
      </c>
    </row>
    <row r="3893" spans="1:3" x14ac:dyDescent="0.25">
      <c r="A3893" t="s">
        <v>8190</v>
      </c>
      <c r="B3893" t="s">
        <v>8191</v>
      </c>
      <c r="C3893" t="s">
        <v>13432</v>
      </c>
    </row>
    <row r="3894" spans="1:3" x14ac:dyDescent="0.25">
      <c r="A3894" t="s">
        <v>8192</v>
      </c>
      <c r="B3894" t="s">
        <v>8193</v>
      </c>
      <c r="C3894" t="s">
        <v>13433</v>
      </c>
    </row>
    <row r="3895" spans="1:3" x14ac:dyDescent="0.25">
      <c r="A3895" t="s">
        <v>8194</v>
      </c>
      <c r="B3895" t="s">
        <v>8195</v>
      </c>
      <c r="C3895" t="s">
        <v>13434</v>
      </c>
    </row>
    <row r="3896" spans="1:3" x14ac:dyDescent="0.25">
      <c r="A3896" t="s">
        <v>8196</v>
      </c>
      <c r="B3896" t="s">
        <v>8197</v>
      </c>
      <c r="C3896" t="s">
        <v>13435</v>
      </c>
    </row>
    <row r="3897" spans="1:3" x14ac:dyDescent="0.25">
      <c r="A3897" t="s">
        <v>8198</v>
      </c>
      <c r="B3897" t="s">
        <v>8199</v>
      </c>
      <c r="C3897" t="s">
        <v>13436</v>
      </c>
    </row>
    <row r="3898" spans="1:3" x14ac:dyDescent="0.25">
      <c r="A3898" t="s">
        <v>8200</v>
      </c>
      <c r="B3898" t="s">
        <v>8201</v>
      </c>
      <c r="C3898" t="s">
        <v>13437</v>
      </c>
    </row>
    <row r="3899" spans="1:3" x14ac:dyDescent="0.25">
      <c r="A3899" t="s">
        <v>8202</v>
      </c>
      <c r="B3899" t="s">
        <v>8203</v>
      </c>
      <c r="C3899" t="s">
        <v>13438</v>
      </c>
    </row>
    <row r="3900" spans="1:3" x14ac:dyDescent="0.25">
      <c r="A3900" t="s">
        <v>8204</v>
      </c>
      <c r="B3900" t="s">
        <v>8205</v>
      </c>
      <c r="C3900" t="s">
        <v>13439</v>
      </c>
    </row>
    <row r="3901" spans="1:3" x14ac:dyDescent="0.25">
      <c r="A3901" t="s">
        <v>8206</v>
      </c>
      <c r="B3901" t="s">
        <v>8207</v>
      </c>
      <c r="C3901" t="s">
        <v>13440</v>
      </c>
    </row>
    <row r="3902" spans="1:3" x14ac:dyDescent="0.25">
      <c r="A3902" t="s">
        <v>8208</v>
      </c>
      <c r="B3902" t="s">
        <v>8209</v>
      </c>
      <c r="C3902" t="s">
        <v>13441</v>
      </c>
    </row>
    <row r="3903" spans="1:3" x14ac:dyDescent="0.25">
      <c r="A3903" t="s">
        <v>8210</v>
      </c>
      <c r="B3903" t="s">
        <v>8211</v>
      </c>
      <c r="C3903" t="s">
        <v>13442</v>
      </c>
    </row>
    <row r="3904" spans="1:3" x14ac:dyDescent="0.25">
      <c r="A3904" t="s">
        <v>8212</v>
      </c>
      <c r="B3904" t="s">
        <v>8213</v>
      </c>
      <c r="C3904" t="s">
        <v>13443</v>
      </c>
    </row>
    <row r="3905" spans="1:3" x14ac:dyDescent="0.25">
      <c r="A3905" t="s">
        <v>8214</v>
      </c>
      <c r="B3905" t="s">
        <v>8215</v>
      </c>
      <c r="C3905" t="s">
        <v>13444</v>
      </c>
    </row>
    <row r="3906" spans="1:3" x14ac:dyDescent="0.25">
      <c r="A3906" t="s">
        <v>8216</v>
      </c>
      <c r="B3906" t="s">
        <v>8217</v>
      </c>
      <c r="C3906" t="s">
        <v>13445</v>
      </c>
    </row>
    <row r="3907" spans="1:3" x14ac:dyDescent="0.25">
      <c r="A3907" t="s">
        <v>8218</v>
      </c>
      <c r="B3907" t="s">
        <v>8219</v>
      </c>
      <c r="C3907" t="s">
        <v>13446</v>
      </c>
    </row>
    <row r="3908" spans="1:3" x14ac:dyDescent="0.25">
      <c r="A3908" t="s">
        <v>8220</v>
      </c>
      <c r="B3908" t="s">
        <v>8221</v>
      </c>
      <c r="C3908" t="s">
        <v>13447</v>
      </c>
    </row>
    <row r="3909" spans="1:3" x14ac:dyDescent="0.25">
      <c r="A3909" t="s">
        <v>8222</v>
      </c>
      <c r="B3909" t="s">
        <v>8223</v>
      </c>
      <c r="C3909" t="s">
        <v>13448</v>
      </c>
    </row>
    <row r="3910" spans="1:3" x14ac:dyDescent="0.25">
      <c r="A3910" t="s">
        <v>8224</v>
      </c>
      <c r="B3910" t="s">
        <v>8225</v>
      </c>
      <c r="C3910" t="s">
        <v>13449</v>
      </c>
    </row>
    <row r="3911" spans="1:3" x14ac:dyDescent="0.25">
      <c r="A3911" t="s">
        <v>8226</v>
      </c>
      <c r="B3911" t="s">
        <v>8227</v>
      </c>
      <c r="C3911" t="s">
        <v>13450</v>
      </c>
    </row>
    <row r="3912" spans="1:3" x14ac:dyDescent="0.25">
      <c r="A3912" t="s">
        <v>8228</v>
      </c>
      <c r="B3912" t="s">
        <v>8229</v>
      </c>
      <c r="C3912" t="s">
        <v>13451</v>
      </c>
    </row>
    <row r="3913" spans="1:3" x14ac:dyDescent="0.25">
      <c r="A3913" t="s">
        <v>8230</v>
      </c>
      <c r="B3913" t="s">
        <v>8231</v>
      </c>
      <c r="C3913" t="s">
        <v>13452</v>
      </c>
    </row>
    <row r="3914" spans="1:3" x14ac:dyDescent="0.25">
      <c r="A3914" t="s">
        <v>8232</v>
      </c>
      <c r="B3914" t="s">
        <v>8233</v>
      </c>
      <c r="C3914" t="s">
        <v>13453</v>
      </c>
    </row>
    <row r="3915" spans="1:3" x14ac:dyDescent="0.25">
      <c r="A3915" t="s">
        <v>8234</v>
      </c>
      <c r="B3915" t="s">
        <v>8235</v>
      </c>
      <c r="C3915" t="s">
        <v>13454</v>
      </c>
    </row>
    <row r="3916" spans="1:3" x14ac:dyDescent="0.25">
      <c r="A3916" t="s">
        <v>8236</v>
      </c>
      <c r="B3916" t="s">
        <v>8237</v>
      </c>
      <c r="C3916" t="s">
        <v>13455</v>
      </c>
    </row>
    <row r="3917" spans="1:3" x14ac:dyDescent="0.25">
      <c r="A3917" t="s">
        <v>8238</v>
      </c>
      <c r="B3917" t="s">
        <v>8239</v>
      </c>
      <c r="C3917" t="s">
        <v>13456</v>
      </c>
    </row>
    <row r="3918" spans="1:3" x14ac:dyDescent="0.25">
      <c r="A3918" t="s">
        <v>8240</v>
      </c>
      <c r="B3918" t="s">
        <v>8241</v>
      </c>
      <c r="C3918" t="s">
        <v>13457</v>
      </c>
    </row>
    <row r="3919" spans="1:3" x14ac:dyDescent="0.25">
      <c r="A3919" t="s">
        <v>8242</v>
      </c>
      <c r="B3919" t="s">
        <v>8243</v>
      </c>
      <c r="C3919" t="s">
        <v>13458</v>
      </c>
    </row>
    <row r="3920" spans="1:3" x14ac:dyDescent="0.25">
      <c r="A3920" t="s">
        <v>8244</v>
      </c>
      <c r="B3920" t="s">
        <v>8245</v>
      </c>
      <c r="C3920" t="s">
        <v>13459</v>
      </c>
    </row>
    <row r="3921" spans="1:3" x14ac:dyDescent="0.25">
      <c r="A3921" t="s">
        <v>8246</v>
      </c>
      <c r="B3921" t="s">
        <v>8247</v>
      </c>
      <c r="C3921" t="s">
        <v>13460</v>
      </c>
    </row>
    <row r="3922" spans="1:3" x14ac:dyDescent="0.25">
      <c r="A3922" t="s">
        <v>8248</v>
      </c>
      <c r="B3922" t="s">
        <v>8249</v>
      </c>
      <c r="C3922" t="s">
        <v>13461</v>
      </c>
    </row>
    <row r="3923" spans="1:3" x14ac:dyDescent="0.25">
      <c r="A3923" t="s">
        <v>8250</v>
      </c>
      <c r="B3923" t="s">
        <v>8251</v>
      </c>
      <c r="C3923" t="s">
        <v>13462</v>
      </c>
    </row>
    <row r="3924" spans="1:3" x14ac:dyDescent="0.25">
      <c r="A3924" t="s">
        <v>8252</v>
      </c>
      <c r="B3924" t="s">
        <v>8253</v>
      </c>
      <c r="C3924" t="s">
        <v>13463</v>
      </c>
    </row>
    <row r="3925" spans="1:3" x14ac:dyDescent="0.25">
      <c r="A3925" t="s">
        <v>8254</v>
      </c>
      <c r="B3925" t="s">
        <v>8255</v>
      </c>
      <c r="C3925" t="s">
        <v>13464</v>
      </c>
    </row>
    <row r="3926" spans="1:3" x14ac:dyDescent="0.25">
      <c r="A3926" t="s">
        <v>8256</v>
      </c>
      <c r="B3926" t="s">
        <v>8257</v>
      </c>
      <c r="C3926" t="s">
        <v>13465</v>
      </c>
    </row>
    <row r="3927" spans="1:3" x14ac:dyDescent="0.25">
      <c r="A3927" t="s">
        <v>8258</v>
      </c>
      <c r="B3927" t="s">
        <v>8259</v>
      </c>
      <c r="C3927" t="s">
        <v>13466</v>
      </c>
    </row>
    <row r="3928" spans="1:3" x14ac:dyDescent="0.25">
      <c r="A3928" t="s">
        <v>8260</v>
      </c>
      <c r="B3928" t="s">
        <v>8261</v>
      </c>
      <c r="C3928" t="s">
        <v>13467</v>
      </c>
    </row>
    <row r="3929" spans="1:3" x14ac:dyDescent="0.25">
      <c r="A3929" t="s">
        <v>8262</v>
      </c>
      <c r="B3929" t="s">
        <v>8263</v>
      </c>
      <c r="C3929" t="s">
        <v>13468</v>
      </c>
    </row>
    <row r="3930" spans="1:3" x14ac:dyDescent="0.25">
      <c r="A3930" t="s">
        <v>8264</v>
      </c>
      <c r="B3930" t="s">
        <v>8265</v>
      </c>
      <c r="C3930" t="s">
        <v>13469</v>
      </c>
    </row>
    <row r="3931" spans="1:3" x14ac:dyDescent="0.25">
      <c r="A3931" t="s">
        <v>8266</v>
      </c>
      <c r="B3931" t="s">
        <v>8267</v>
      </c>
      <c r="C3931" t="s">
        <v>13470</v>
      </c>
    </row>
    <row r="3932" spans="1:3" x14ac:dyDescent="0.25">
      <c r="A3932" t="s">
        <v>8268</v>
      </c>
      <c r="B3932" t="s">
        <v>8269</v>
      </c>
      <c r="C3932" t="s">
        <v>13471</v>
      </c>
    </row>
    <row r="3933" spans="1:3" x14ac:dyDescent="0.25">
      <c r="A3933" t="s">
        <v>8270</v>
      </c>
      <c r="B3933" t="s">
        <v>8271</v>
      </c>
      <c r="C3933" t="s">
        <v>13472</v>
      </c>
    </row>
    <row r="3934" spans="1:3" x14ac:dyDescent="0.25">
      <c r="A3934" t="s">
        <v>8272</v>
      </c>
      <c r="B3934" t="s">
        <v>8273</v>
      </c>
      <c r="C3934" t="s">
        <v>13473</v>
      </c>
    </row>
    <row r="3935" spans="1:3" x14ac:dyDescent="0.25">
      <c r="A3935" t="s">
        <v>8274</v>
      </c>
      <c r="B3935" t="s">
        <v>8275</v>
      </c>
      <c r="C3935" t="s">
        <v>13474</v>
      </c>
    </row>
    <row r="3936" spans="1:3" x14ac:dyDescent="0.25">
      <c r="A3936" t="s">
        <v>8276</v>
      </c>
      <c r="B3936" t="s">
        <v>8277</v>
      </c>
      <c r="C3936" t="s">
        <v>13475</v>
      </c>
    </row>
    <row r="3937" spans="1:3" x14ac:dyDescent="0.25">
      <c r="A3937" t="s">
        <v>8278</v>
      </c>
      <c r="B3937" t="s">
        <v>8279</v>
      </c>
      <c r="C3937" t="s">
        <v>13476</v>
      </c>
    </row>
    <row r="3938" spans="1:3" x14ac:dyDescent="0.25">
      <c r="A3938" t="s">
        <v>8280</v>
      </c>
      <c r="B3938" t="s">
        <v>8281</v>
      </c>
      <c r="C3938" t="s">
        <v>13477</v>
      </c>
    </row>
    <row r="3939" spans="1:3" x14ac:dyDescent="0.25">
      <c r="A3939" t="s">
        <v>8282</v>
      </c>
      <c r="B3939" t="s">
        <v>8283</v>
      </c>
      <c r="C3939" t="s">
        <v>13478</v>
      </c>
    </row>
    <row r="3940" spans="1:3" x14ac:dyDescent="0.25">
      <c r="A3940" t="s">
        <v>8284</v>
      </c>
      <c r="B3940" t="s">
        <v>8285</v>
      </c>
      <c r="C3940" t="s">
        <v>13479</v>
      </c>
    </row>
    <row r="3941" spans="1:3" x14ac:dyDescent="0.25">
      <c r="A3941" t="s">
        <v>8286</v>
      </c>
      <c r="B3941" t="s">
        <v>8287</v>
      </c>
      <c r="C3941" t="s">
        <v>13480</v>
      </c>
    </row>
    <row r="3942" spans="1:3" x14ac:dyDescent="0.25">
      <c r="A3942" t="s">
        <v>8288</v>
      </c>
      <c r="B3942" t="s">
        <v>8289</v>
      </c>
      <c r="C3942" t="s">
        <v>13481</v>
      </c>
    </row>
    <row r="3943" spans="1:3" x14ac:dyDescent="0.25">
      <c r="A3943" t="s">
        <v>8290</v>
      </c>
      <c r="B3943" t="s">
        <v>8291</v>
      </c>
      <c r="C3943" t="s">
        <v>13482</v>
      </c>
    </row>
    <row r="3944" spans="1:3" x14ac:dyDescent="0.25">
      <c r="A3944" t="s">
        <v>8292</v>
      </c>
      <c r="B3944" t="s">
        <v>8293</v>
      </c>
      <c r="C3944" t="s">
        <v>13483</v>
      </c>
    </row>
    <row r="3945" spans="1:3" x14ac:dyDescent="0.25">
      <c r="A3945" t="s">
        <v>8294</v>
      </c>
      <c r="B3945" t="s">
        <v>8295</v>
      </c>
      <c r="C3945" t="s">
        <v>13484</v>
      </c>
    </row>
    <row r="3946" spans="1:3" x14ac:dyDescent="0.25">
      <c r="A3946" t="s">
        <v>8296</v>
      </c>
      <c r="B3946" t="s">
        <v>8297</v>
      </c>
      <c r="C3946" t="s">
        <v>13485</v>
      </c>
    </row>
    <row r="3947" spans="1:3" x14ac:dyDescent="0.25">
      <c r="A3947" t="s">
        <v>8298</v>
      </c>
      <c r="B3947" t="s">
        <v>8299</v>
      </c>
      <c r="C3947" t="s">
        <v>13486</v>
      </c>
    </row>
    <row r="3948" spans="1:3" x14ac:dyDescent="0.25">
      <c r="A3948" t="s">
        <v>8300</v>
      </c>
      <c r="B3948" t="s">
        <v>8301</v>
      </c>
      <c r="C3948" t="s">
        <v>13487</v>
      </c>
    </row>
    <row r="3949" spans="1:3" x14ac:dyDescent="0.25">
      <c r="A3949" t="s">
        <v>8302</v>
      </c>
      <c r="B3949" t="s">
        <v>8303</v>
      </c>
      <c r="C3949" t="s">
        <v>13488</v>
      </c>
    </row>
    <row r="3950" spans="1:3" x14ac:dyDescent="0.25">
      <c r="A3950" t="s">
        <v>8304</v>
      </c>
      <c r="B3950" t="s">
        <v>8305</v>
      </c>
      <c r="C3950" t="s">
        <v>13489</v>
      </c>
    </row>
    <row r="3951" spans="1:3" x14ac:dyDescent="0.25">
      <c r="A3951" t="s">
        <v>8306</v>
      </c>
      <c r="B3951" t="s">
        <v>8307</v>
      </c>
      <c r="C3951" t="s">
        <v>13490</v>
      </c>
    </row>
    <row r="3952" spans="1:3" x14ac:dyDescent="0.25">
      <c r="A3952" t="s">
        <v>8308</v>
      </c>
      <c r="B3952" t="s">
        <v>8309</v>
      </c>
      <c r="C3952" t="s">
        <v>13491</v>
      </c>
    </row>
    <row r="3953" spans="1:3" x14ac:dyDescent="0.25">
      <c r="A3953" t="s">
        <v>8310</v>
      </c>
      <c r="B3953" t="s">
        <v>8311</v>
      </c>
      <c r="C3953" t="s">
        <v>13492</v>
      </c>
    </row>
    <row r="3954" spans="1:3" x14ac:dyDescent="0.25">
      <c r="A3954" t="s">
        <v>8312</v>
      </c>
      <c r="B3954" t="s">
        <v>8313</v>
      </c>
      <c r="C3954" t="s">
        <v>13493</v>
      </c>
    </row>
    <row r="3955" spans="1:3" x14ac:dyDescent="0.25">
      <c r="A3955" t="s">
        <v>8314</v>
      </c>
      <c r="B3955" t="s">
        <v>8315</v>
      </c>
      <c r="C3955" t="s">
        <v>13494</v>
      </c>
    </row>
    <row r="3956" spans="1:3" x14ac:dyDescent="0.25">
      <c r="A3956" t="s">
        <v>8316</v>
      </c>
      <c r="B3956" t="s">
        <v>8317</v>
      </c>
      <c r="C3956" t="s">
        <v>13495</v>
      </c>
    </row>
    <row r="3957" spans="1:3" x14ac:dyDescent="0.25">
      <c r="A3957" t="s">
        <v>8318</v>
      </c>
      <c r="B3957" t="s">
        <v>8319</v>
      </c>
      <c r="C3957" t="s">
        <v>13496</v>
      </c>
    </row>
    <row r="3958" spans="1:3" x14ac:dyDescent="0.25">
      <c r="A3958" t="s">
        <v>8320</v>
      </c>
      <c r="B3958" t="s">
        <v>8321</v>
      </c>
      <c r="C3958" t="s">
        <v>13497</v>
      </c>
    </row>
    <row r="3959" spans="1:3" x14ac:dyDescent="0.25">
      <c r="A3959" t="s">
        <v>8322</v>
      </c>
      <c r="B3959" t="s">
        <v>8323</v>
      </c>
      <c r="C3959" t="s">
        <v>13498</v>
      </c>
    </row>
    <row r="3960" spans="1:3" x14ac:dyDescent="0.25">
      <c r="A3960" t="s">
        <v>8324</v>
      </c>
      <c r="B3960" t="s">
        <v>8325</v>
      </c>
      <c r="C3960" t="s">
        <v>13499</v>
      </c>
    </row>
    <row r="3961" spans="1:3" x14ac:dyDescent="0.25">
      <c r="A3961" t="s">
        <v>8326</v>
      </c>
      <c r="B3961" t="s">
        <v>8327</v>
      </c>
      <c r="C3961" t="s">
        <v>13500</v>
      </c>
    </row>
    <row r="3962" spans="1:3" x14ac:dyDescent="0.25">
      <c r="A3962" t="s">
        <v>8328</v>
      </c>
      <c r="B3962" t="s">
        <v>8329</v>
      </c>
      <c r="C3962" t="s">
        <v>13501</v>
      </c>
    </row>
    <row r="3963" spans="1:3" x14ac:dyDescent="0.25">
      <c r="A3963" t="s">
        <v>8330</v>
      </c>
      <c r="B3963" t="s">
        <v>8331</v>
      </c>
      <c r="C3963" t="s">
        <v>13502</v>
      </c>
    </row>
    <row r="3964" spans="1:3" x14ac:dyDescent="0.25">
      <c r="A3964" t="s">
        <v>8332</v>
      </c>
      <c r="B3964" t="s">
        <v>8333</v>
      </c>
      <c r="C3964" t="s">
        <v>13503</v>
      </c>
    </row>
    <row r="3965" spans="1:3" x14ac:dyDescent="0.25">
      <c r="A3965" t="s">
        <v>8334</v>
      </c>
      <c r="B3965" t="s">
        <v>8335</v>
      </c>
      <c r="C3965" t="s">
        <v>13504</v>
      </c>
    </row>
    <row r="3966" spans="1:3" x14ac:dyDescent="0.25">
      <c r="A3966" t="s">
        <v>8336</v>
      </c>
      <c r="B3966" t="s">
        <v>8337</v>
      </c>
      <c r="C3966" t="s">
        <v>13505</v>
      </c>
    </row>
    <row r="3967" spans="1:3" x14ac:dyDescent="0.25">
      <c r="A3967" t="s">
        <v>8338</v>
      </c>
      <c r="B3967" t="s">
        <v>8339</v>
      </c>
      <c r="C3967" t="s">
        <v>13506</v>
      </c>
    </row>
    <row r="3968" spans="1:3" x14ac:dyDescent="0.25">
      <c r="A3968" t="s">
        <v>8340</v>
      </c>
      <c r="B3968" t="s">
        <v>8341</v>
      </c>
      <c r="C3968" t="s">
        <v>13507</v>
      </c>
    </row>
    <row r="3969" spans="1:3" x14ac:dyDescent="0.25">
      <c r="A3969" t="s">
        <v>8342</v>
      </c>
      <c r="B3969" t="s">
        <v>8343</v>
      </c>
      <c r="C3969" t="s">
        <v>13508</v>
      </c>
    </row>
    <row r="3970" spans="1:3" x14ac:dyDescent="0.25">
      <c r="A3970" t="s">
        <v>8344</v>
      </c>
      <c r="B3970" t="s">
        <v>8345</v>
      </c>
      <c r="C3970" t="s">
        <v>13509</v>
      </c>
    </row>
    <row r="3971" spans="1:3" x14ac:dyDescent="0.25">
      <c r="A3971" t="s">
        <v>8346</v>
      </c>
      <c r="B3971" t="s">
        <v>8347</v>
      </c>
      <c r="C3971" t="s">
        <v>13510</v>
      </c>
    </row>
    <row r="3972" spans="1:3" x14ac:dyDescent="0.25">
      <c r="A3972" t="s">
        <v>8348</v>
      </c>
      <c r="B3972" t="s">
        <v>8349</v>
      </c>
      <c r="C3972" t="s">
        <v>13511</v>
      </c>
    </row>
    <row r="3973" spans="1:3" x14ac:dyDescent="0.25">
      <c r="A3973" t="s">
        <v>8350</v>
      </c>
      <c r="B3973" t="s">
        <v>8351</v>
      </c>
      <c r="C3973" t="s">
        <v>13512</v>
      </c>
    </row>
    <row r="3974" spans="1:3" x14ac:dyDescent="0.25">
      <c r="A3974" t="s">
        <v>8352</v>
      </c>
      <c r="B3974" t="s">
        <v>8353</v>
      </c>
      <c r="C3974" t="s">
        <v>13513</v>
      </c>
    </row>
    <row r="3975" spans="1:3" x14ac:dyDescent="0.25">
      <c r="A3975" t="s">
        <v>8354</v>
      </c>
      <c r="B3975" t="s">
        <v>8355</v>
      </c>
      <c r="C3975" t="s">
        <v>13514</v>
      </c>
    </row>
    <row r="3976" spans="1:3" x14ac:dyDescent="0.25">
      <c r="A3976" t="s">
        <v>8356</v>
      </c>
      <c r="B3976" t="s">
        <v>8357</v>
      </c>
      <c r="C3976" t="s">
        <v>13515</v>
      </c>
    </row>
    <row r="3977" spans="1:3" x14ac:dyDescent="0.25">
      <c r="A3977" t="s">
        <v>8358</v>
      </c>
      <c r="B3977" t="s">
        <v>8359</v>
      </c>
      <c r="C3977" t="s">
        <v>13516</v>
      </c>
    </row>
    <row r="3978" spans="1:3" x14ac:dyDescent="0.25">
      <c r="A3978" t="s">
        <v>8360</v>
      </c>
      <c r="B3978" t="s">
        <v>8361</v>
      </c>
      <c r="C3978" t="s">
        <v>13517</v>
      </c>
    </row>
    <row r="3979" spans="1:3" x14ac:dyDescent="0.25">
      <c r="A3979" t="s">
        <v>8362</v>
      </c>
      <c r="B3979" t="s">
        <v>8363</v>
      </c>
      <c r="C3979" t="s">
        <v>13518</v>
      </c>
    </row>
    <row r="3980" spans="1:3" x14ac:dyDescent="0.25">
      <c r="A3980" t="s">
        <v>8364</v>
      </c>
      <c r="B3980" t="s">
        <v>8365</v>
      </c>
      <c r="C3980" t="s">
        <v>13519</v>
      </c>
    </row>
    <row r="3981" spans="1:3" x14ac:dyDescent="0.25">
      <c r="A3981" t="s">
        <v>8366</v>
      </c>
      <c r="B3981" t="s">
        <v>8367</v>
      </c>
      <c r="C3981" t="s">
        <v>13520</v>
      </c>
    </row>
    <row r="3982" spans="1:3" x14ac:dyDescent="0.25">
      <c r="A3982" t="s">
        <v>8368</v>
      </c>
      <c r="B3982" t="s">
        <v>8369</v>
      </c>
      <c r="C3982" t="s">
        <v>13521</v>
      </c>
    </row>
    <row r="3983" spans="1:3" x14ac:dyDescent="0.25">
      <c r="A3983" t="s">
        <v>8370</v>
      </c>
      <c r="B3983" t="s">
        <v>8371</v>
      </c>
      <c r="C3983" t="s">
        <v>13522</v>
      </c>
    </row>
    <row r="3984" spans="1:3" x14ac:dyDescent="0.25">
      <c r="A3984" t="s">
        <v>8372</v>
      </c>
      <c r="B3984" t="s">
        <v>8373</v>
      </c>
      <c r="C3984" t="s">
        <v>13523</v>
      </c>
    </row>
    <row r="3985" spans="1:3" x14ac:dyDescent="0.25">
      <c r="A3985" t="s">
        <v>8374</v>
      </c>
      <c r="B3985" t="s">
        <v>8375</v>
      </c>
      <c r="C3985" t="s">
        <v>13524</v>
      </c>
    </row>
    <row r="3986" spans="1:3" x14ac:dyDescent="0.25">
      <c r="A3986" t="s">
        <v>8376</v>
      </c>
      <c r="B3986" t="s">
        <v>8377</v>
      </c>
      <c r="C3986" t="s">
        <v>13525</v>
      </c>
    </row>
    <row r="3987" spans="1:3" x14ac:dyDescent="0.25">
      <c r="A3987" t="s">
        <v>8378</v>
      </c>
      <c r="B3987" t="s">
        <v>8379</v>
      </c>
      <c r="C3987" t="s">
        <v>13526</v>
      </c>
    </row>
    <row r="3988" spans="1:3" x14ac:dyDescent="0.25">
      <c r="A3988" t="s">
        <v>8380</v>
      </c>
      <c r="B3988" t="s">
        <v>8381</v>
      </c>
      <c r="C3988" t="s">
        <v>13527</v>
      </c>
    </row>
    <row r="3989" spans="1:3" x14ac:dyDescent="0.25">
      <c r="A3989" t="s">
        <v>8382</v>
      </c>
      <c r="B3989" t="s">
        <v>8383</v>
      </c>
      <c r="C3989" t="s">
        <v>13528</v>
      </c>
    </row>
    <row r="3990" spans="1:3" x14ac:dyDescent="0.25">
      <c r="A3990" t="s">
        <v>8384</v>
      </c>
      <c r="B3990" t="s">
        <v>8385</v>
      </c>
      <c r="C3990" t="s">
        <v>13529</v>
      </c>
    </row>
    <row r="3991" spans="1:3" x14ac:dyDescent="0.25">
      <c r="A3991" t="s">
        <v>8386</v>
      </c>
      <c r="B3991" t="s">
        <v>8387</v>
      </c>
      <c r="C3991" t="s">
        <v>13530</v>
      </c>
    </row>
    <row r="3992" spans="1:3" x14ac:dyDescent="0.25">
      <c r="A3992" t="s">
        <v>8388</v>
      </c>
      <c r="B3992" t="s">
        <v>8389</v>
      </c>
      <c r="C3992" t="s">
        <v>13531</v>
      </c>
    </row>
    <row r="3993" spans="1:3" x14ac:dyDescent="0.25">
      <c r="A3993" t="s">
        <v>8390</v>
      </c>
      <c r="B3993" t="s">
        <v>8391</v>
      </c>
      <c r="C3993" t="s">
        <v>13532</v>
      </c>
    </row>
    <row r="3994" spans="1:3" x14ac:dyDescent="0.25">
      <c r="A3994" t="s">
        <v>8392</v>
      </c>
      <c r="B3994" t="s">
        <v>8393</v>
      </c>
      <c r="C3994" t="s">
        <v>13533</v>
      </c>
    </row>
    <row r="3995" spans="1:3" x14ac:dyDescent="0.25">
      <c r="A3995" t="s">
        <v>8394</v>
      </c>
      <c r="B3995" t="s">
        <v>8395</v>
      </c>
      <c r="C3995" t="s">
        <v>13534</v>
      </c>
    </row>
    <row r="3996" spans="1:3" x14ac:dyDescent="0.25">
      <c r="A3996" t="s">
        <v>8396</v>
      </c>
      <c r="B3996" t="s">
        <v>8397</v>
      </c>
      <c r="C3996" t="s">
        <v>13535</v>
      </c>
    </row>
    <row r="3997" spans="1:3" x14ac:dyDescent="0.25">
      <c r="A3997" t="s">
        <v>8398</v>
      </c>
      <c r="B3997" t="s">
        <v>8399</v>
      </c>
      <c r="C3997" t="s">
        <v>13536</v>
      </c>
    </row>
    <row r="3998" spans="1:3" x14ac:dyDescent="0.25">
      <c r="A3998" t="s">
        <v>8400</v>
      </c>
      <c r="B3998" t="s">
        <v>8401</v>
      </c>
      <c r="C3998" t="s">
        <v>13537</v>
      </c>
    </row>
    <row r="3999" spans="1:3" x14ac:dyDescent="0.25">
      <c r="A3999" t="s">
        <v>8402</v>
      </c>
      <c r="B3999" t="s">
        <v>8403</v>
      </c>
      <c r="C3999" t="s">
        <v>13538</v>
      </c>
    </row>
    <row r="4000" spans="1:3" x14ac:dyDescent="0.25">
      <c r="A4000" t="s">
        <v>8404</v>
      </c>
      <c r="B4000" t="s">
        <v>8405</v>
      </c>
      <c r="C4000" t="s">
        <v>13539</v>
      </c>
    </row>
    <row r="4001" spans="1:3" x14ac:dyDescent="0.25">
      <c r="A4001" t="s">
        <v>8406</v>
      </c>
      <c r="B4001" t="s">
        <v>8407</v>
      </c>
      <c r="C4001" t="s">
        <v>13540</v>
      </c>
    </row>
    <row r="4002" spans="1:3" x14ac:dyDescent="0.25">
      <c r="A4002" t="s">
        <v>8408</v>
      </c>
      <c r="B4002" t="s">
        <v>8409</v>
      </c>
      <c r="C4002" t="s">
        <v>13541</v>
      </c>
    </row>
    <row r="4003" spans="1:3" x14ac:dyDescent="0.25">
      <c r="A4003" t="s">
        <v>8410</v>
      </c>
      <c r="B4003" t="s">
        <v>8411</v>
      </c>
      <c r="C4003" t="s">
        <v>13542</v>
      </c>
    </row>
    <row r="4004" spans="1:3" x14ac:dyDescent="0.25">
      <c r="A4004" t="s">
        <v>8412</v>
      </c>
      <c r="B4004" t="s">
        <v>8413</v>
      </c>
      <c r="C4004" t="s">
        <v>13543</v>
      </c>
    </row>
    <row r="4005" spans="1:3" x14ac:dyDescent="0.25">
      <c r="A4005" t="s">
        <v>8414</v>
      </c>
      <c r="B4005" t="s">
        <v>8415</v>
      </c>
      <c r="C4005" t="s">
        <v>13544</v>
      </c>
    </row>
    <row r="4006" spans="1:3" x14ac:dyDescent="0.25">
      <c r="A4006" t="s">
        <v>8416</v>
      </c>
      <c r="B4006" t="s">
        <v>8417</v>
      </c>
      <c r="C4006" t="s">
        <v>13545</v>
      </c>
    </row>
    <row r="4007" spans="1:3" x14ac:dyDescent="0.25">
      <c r="A4007" t="s">
        <v>8418</v>
      </c>
      <c r="B4007" t="s">
        <v>8419</v>
      </c>
      <c r="C4007" t="s">
        <v>13546</v>
      </c>
    </row>
    <row r="4008" spans="1:3" x14ac:dyDescent="0.25">
      <c r="A4008" t="s">
        <v>8420</v>
      </c>
      <c r="B4008" t="s">
        <v>8421</v>
      </c>
      <c r="C4008" t="s">
        <v>13547</v>
      </c>
    </row>
    <row r="4009" spans="1:3" x14ac:dyDescent="0.25">
      <c r="A4009" t="s">
        <v>8422</v>
      </c>
      <c r="B4009" t="s">
        <v>8423</v>
      </c>
      <c r="C4009" t="s">
        <v>13548</v>
      </c>
    </row>
    <row r="4010" spans="1:3" x14ac:dyDescent="0.25">
      <c r="A4010" t="s">
        <v>8424</v>
      </c>
      <c r="B4010" t="s">
        <v>8425</v>
      </c>
      <c r="C4010" t="s">
        <v>13549</v>
      </c>
    </row>
    <row r="4011" spans="1:3" x14ac:dyDescent="0.25">
      <c r="A4011" t="s">
        <v>8426</v>
      </c>
      <c r="B4011" t="s">
        <v>8427</v>
      </c>
      <c r="C4011" t="s">
        <v>13550</v>
      </c>
    </row>
    <row r="4012" spans="1:3" x14ac:dyDescent="0.25">
      <c r="A4012" t="s">
        <v>8428</v>
      </c>
      <c r="B4012" t="s">
        <v>8429</v>
      </c>
      <c r="C4012" t="s">
        <v>13551</v>
      </c>
    </row>
    <row r="4013" spans="1:3" x14ac:dyDescent="0.25">
      <c r="A4013" t="s">
        <v>8430</v>
      </c>
      <c r="B4013" t="s">
        <v>8431</v>
      </c>
      <c r="C4013" t="s">
        <v>13552</v>
      </c>
    </row>
    <row r="4014" spans="1:3" x14ac:dyDescent="0.25">
      <c r="A4014" t="s">
        <v>8432</v>
      </c>
      <c r="B4014" t="s">
        <v>8433</v>
      </c>
      <c r="C4014" t="s">
        <v>13553</v>
      </c>
    </row>
    <row r="4015" spans="1:3" x14ac:dyDescent="0.25">
      <c r="A4015" t="s">
        <v>8434</v>
      </c>
      <c r="B4015" t="s">
        <v>8435</v>
      </c>
      <c r="C4015" t="s">
        <v>13554</v>
      </c>
    </row>
    <row r="4016" spans="1:3" x14ac:dyDescent="0.25">
      <c r="A4016" t="s">
        <v>8436</v>
      </c>
      <c r="B4016" t="s">
        <v>8437</v>
      </c>
      <c r="C4016" t="s">
        <v>13555</v>
      </c>
    </row>
    <row r="4017" spans="1:3" x14ac:dyDescent="0.25">
      <c r="A4017" t="s">
        <v>8438</v>
      </c>
      <c r="B4017" t="s">
        <v>8439</v>
      </c>
      <c r="C4017" t="s">
        <v>13556</v>
      </c>
    </row>
    <row r="4018" spans="1:3" x14ac:dyDescent="0.25">
      <c r="A4018" t="s">
        <v>8440</v>
      </c>
      <c r="B4018" t="s">
        <v>8441</v>
      </c>
      <c r="C4018" t="s">
        <v>13557</v>
      </c>
    </row>
    <row r="4019" spans="1:3" x14ac:dyDescent="0.25">
      <c r="A4019" t="s">
        <v>8442</v>
      </c>
      <c r="B4019" t="s">
        <v>8443</v>
      </c>
      <c r="C4019" t="s">
        <v>13558</v>
      </c>
    </row>
    <row r="4020" spans="1:3" x14ac:dyDescent="0.25">
      <c r="A4020" t="s">
        <v>8444</v>
      </c>
      <c r="B4020" t="s">
        <v>8445</v>
      </c>
      <c r="C4020" t="s">
        <v>13559</v>
      </c>
    </row>
    <row r="4021" spans="1:3" x14ac:dyDescent="0.25">
      <c r="A4021" t="s">
        <v>8446</v>
      </c>
      <c r="B4021" t="s">
        <v>8447</v>
      </c>
      <c r="C4021" t="s">
        <v>13560</v>
      </c>
    </row>
    <row r="4022" spans="1:3" x14ac:dyDescent="0.25">
      <c r="A4022" t="s">
        <v>8448</v>
      </c>
      <c r="B4022" t="s">
        <v>8449</v>
      </c>
      <c r="C4022" t="s">
        <v>13561</v>
      </c>
    </row>
    <row r="4023" spans="1:3" x14ac:dyDescent="0.25">
      <c r="A4023" t="s">
        <v>8450</v>
      </c>
      <c r="B4023" t="s">
        <v>8451</v>
      </c>
      <c r="C4023" t="s">
        <v>13562</v>
      </c>
    </row>
    <row r="4024" spans="1:3" x14ac:dyDescent="0.25">
      <c r="A4024" t="s">
        <v>8452</v>
      </c>
      <c r="B4024" t="s">
        <v>8453</v>
      </c>
      <c r="C4024" t="s">
        <v>13563</v>
      </c>
    </row>
    <row r="4025" spans="1:3" x14ac:dyDescent="0.25">
      <c r="A4025" t="s">
        <v>8454</v>
      </c>
      <c r="B4025" t="s">
        <v>8455</v>
      </c>
      <c r="C4025" t="s">
        <v>13564</v>
      </c>
    </row>
    <row r="4026" spans="1:3" x14ac:dyDescent="0.25">
      <c r="A4026" t="s">
        <v>8456</v>
      </c>
      <c r="B4026" t="s">
        <v>8457</v>
      </c>
      <c r="C4026" t="s">
        <v>13565</v>
      </c>
    </row>
    <row r="4027" spans="1:3" x14ac:dyDescent="0.25">
      <c r="A4027" t="s">
        <v>8458</v>
      </c>
      <c r="B4027" t="s">
        <v>8459</v>
      </c>
      <c r="C4027" t="s">
        <v>13566</v>
      </c>
    </row>
    <row r="4028" spans="1:3" x14ac:dyDescent="0.25">
      <c r="A4028" t="s">
        <v>8460</v>
      </c>
      <c r="B4028" t="s">
        <v>8461</v>
      </c>
      <c r="C4028" t="s">
        <v>13567</v>
      </c>
    </row>
    <row r="4029" spans="1:3" x14ac:dyDescent="0.25">
      <c r="A4029" t="s">
        <v>8462</v>
      </c>
      <c r="B4029" t="s">
        <v>8463</v>
      </c>
      <c r="C4029" t="s">
        <v>13568</v>
      </c>
    </row>
    <row r="4030" spans="1:3" x14ac:dyDescent="0.25">
      <c r="A4030" t="s">
        <v>8464</v>
      </c>
      <c r="B4030" t="s">
        <v>8465</v>
      </c>
      <c r="C4030" t="s">
        <v>13569</v>
      </c>
    </row>
    <row r="4031" spans="1:3" x14ac:dyDescent="0.25">
      <c r="A4031" t="s">
        <v>8466</v>
      </c>
      <c r="B4031" t="s">
        <v>8467</v>
      </c>
      <c r="C4031" t="s">
        <v>13570</v>
      </c>
    </row>
    <row r="4032" spans="1:3" x14ac:dyDescent="0.25">
      <c r="A4032" t="s">
        <v>8468</v>
      </c>
      <c r="B4032" t="s">
        <v>8469</v>
      </c>
      <c r="C4032" t="s">
        <v>13571</v>
      </c>
    </row>
    <row r="4033" spans="1:3" x14ac:dyDescent="0.25">
      <c r="A4033" t="s">
        <v>8470</v>
      </c>
      <c r="B4033" t="s">
        <v>8471</v>
      </c>
      <c r="C4033" t="s">
        <v>13572</v>
      </c>
    </row>
    <row r="4034" spans="1:3" x14ac:dyDescent="0.25">
      <c r="A4034" t="s">
        <v>8472</v>
      </c>
      <c r="B4034" t="s">
        <v>8473</v>
      </c>
      <c r="C4034" t="s">
        <v>13573</v>
      </c>
    </row>
    <row r="4035" spans="1:3" x14ac:dyDescent="0.25">
      <c r="A4035" t="s">
        <v>8474</v>
      </c>
      <c r="B4035" t="s">
        <v>8475</v>
      </c>
      <c r="C4035" t="s">
        <v>13574</v>
      </c>
    </row>
    <row r="4036" spans="1:3" x14ac:dyDescent="0.25">
      <c r="A4036" t="s">
        <v>8476</v>
      </c>
      <c r="B4036" t="s">
        <v>8477</v>
      </c>
      <c r="C4036" t="s">
        <v>13575</v>
      </c>
    </row>
    <row r="4037" spans="1:3" x14ac:dyDescent="0.25">
      <c r="A4037" t="s">
        <v>8478</v>
      </c>
      <c r="B4037" t="s">
        <v>8479</v>
      </c>
      <c r="C4037" t="s">
        <v>13576</v>
      </c>
    </row>
    <row r="4038" spans="1:3" x14ac:dyDescent="0.25">
      <c r="A4038" t="s">
        <v>8480</v>
      </c>
      <c r="B4038" t="s">
        <v>8481</v>
      </c>
      <c r="C4038" t="s">
        <v>13577</v>
      </c>
    </row>
    <row r="4039" spans="1:3" x14ac:dyDescent="0.25">
      <c r="A4039" t="s">
        <v>8482</v>
      </c>
      <c r="B4039" t="s">
        <v>8483</v>
      </c>
      <c r="C4039" t="s">
        <v>13578</v>
      </c>
    </row>
    <row r="4040" spans="1:3" x14ac:dyDescent="0.25">
      <c r="A4040" t="s">
        <v>8484</v>
      </c>
      <c r="B4040" t="s">
        <v>8485</v>
      </c>
      <c r="C4040" t="s">
        <v>13579</v>
      </c>
    </row>
    <row r="4041" spans="1:3" x14ac:dyDescent="0.25">
      <c r="A4041" t="s">
        <v>8486</v>
      </c>
      <c r="B4041" t="s">
        <v>8487</v>
      </c>
      <c r="C4041" t="s">
        <v>13580</v>
      </c>
    </row>
    <row r="4042" spans="1:3" x14ac:dyDescent="0.25">
      <c r="A4042" t="s">
        <v>8488</v>
      </c>
      <c r="B4042" t="s">
        <v>8489</v>
      </c>
      <c r="C4042" t="s">
        <v>13581</v>
      </c>
    </row>
    <row r="4043" spans="1:3" x14ac:dyDescent="0.25">
      <c r="A4043" t="s">
        <v>8490</v>
      </c>
      <c r="B4043" t="s">
        <v>8491</v>
      </c>
      <c r="C4043" t="s">
        <v>13582</v>
      </c>
    </row>
    <row r="4044" spans="1:3" x14ac:dyDescent="0.25">
      <c r="A4044" t="s">
        <v>8492</v>
      </c>
      <c r="B4044" t="s">
        <v>8493</v>
      </c>
      <c r="C4044" t="s">
        <v>13583</v>
      </c>
    </row>
    <row r="4045" spans="1:3" x14ac:dyDescent="0.25">
      <c r="A4045" t="s">
        <v>8494</v>
      </c>
      <c r="B4045" t="s">
        <v>8495</v>
      </c>
      <c r="C4045" t="s">
        <v>13584</v>
      </c>
    </row>
    <row r="4046" spans="1:3" x14ac:dyDescent="0.25">
      <c r="A4046" t="s">
        <v>8496</v>
      </c>
      <c r="B4046" t="s">
        <v>8497</v>
      </c>
      <c r="C4046" t="s">
        <v>13585</v>
      </c>
    </row>
    <row r="4047" spans="1:3" x14ac:dyDescent="0.25">
      <c r="A4047" t="s">
        <v>8498</v>
      </c>
      <c r="B4047" t="s">
        <v>8499</v>
      </c>
      <c r="C4047" t="s">
        <v>13586</v>
      </c>
    </row>
    <row r="4048" spans="1:3" x14ac:dyDescent="0.25">
      <c r="A4048" t="s">
        <v>8500</v>
      </c>
      <c r="B4048" t="s">
        <v>8501</v>
      </c>
      <c r="C4048" t="s">
        <v>13587</v>
      </c>
    </row>
    <row r="4049" spans="1:3" x14ac:dyDescent="0.25">
      <c r="A4049" t="s">
        <v>8502</v>
      </c>
      <c r="B4049" t="s">
        <v>8503</v>
      </c>
      <c r="C4049" t="s">
        <v>13588</v>
      </c>
    </row>
    <row r="4050" spans="1:3" x14ac:dyDescent="0.25">
      <c r="A4050" t="s">
        <v>8504</v>
      </c>
      <c r="B4050" t="s">
        <v>8505</v>
      </c>
      <c r="C4050" t="s">
        <v>13589</v>
      </c>
    </row>
    <row r="4051" spans="1:3" x14ac:dyDescent="0.25">
      <c r="A4051" t="s">
        <v>8506</v>
      </c>
      <c r="B4051" t="s">
        <v>8507</v>
      </c>
      <c r="C4051" t="s">
        <v>13590</v>
      </c>
    </row>
    <row r="4052" spans="1:3" x14ac:dyDescent="0.25">
      <c r="A4052" t="s">
        <v>8508</v>
      </c>
      <c r="B4052" t="s">
        <v>8509</v>
      </c>
      <c r="C4052" t="s">
        <v>13591</v>
      </c>
    </row>
    <row r="4053" spans="1:3" x14ac:dyDescent="0.25">
      <c r="A4053" t="s">
        <v>8510</v>
      </c>
      <c r="B4053" t="s">
        <v>8511</v>
      </c>
      <c r="C4053" t="s">
        <v>13592</v>
      </c>
    </row>
    <row r="4054" spans="1:3" x14ac:dyDescent="0.25">
      <c r="A4054" t="s">
        <v>8512</v>
      </c>
      <c r="B4054" t="s">
        <v>8513</v>
      </c>
      <c r="C4054" t="s">
        <v>13593</v>
      </c>
    </row>
    <row r="4055" spans="1:3" x14ac:dyDescent="0.25">
      <c r="A4055" t="s">
        <v>8514</v>
      </c>
      <c r="B4055" t="s">
        <v>8515</v>
      </c>
      <c r="C4055" t="s">
        <v>13594</v>
      </c>
    </row>
    <row r="4056" spans="1:3" x14ac:dyDescent="0.25">
      <c r="A4056" t="s">
        <v>8516</v>
      </c>
      <c r="B4056" t="s">
        <v>8517</v>
      </c>
      <c r="C4056" t="s">
        <v>13595</v>
      </c>
    </row>
    <row r="4057" spans="1:3" x14ac:dyDescent="0.25">
      <c r="A4057" t="s">
        <v>8518</v>
      </c>
      <c r="B4057" t="s">
        <v>8519</v>
      </c>
      <c r="C4057" t="s">
        <v>13596</v>
      </c>
    </row>
    <row r="4058" spans="1:3" x14ac:dyDescent="0.25">
      <c r="A4058" t="s">
        <v>8520</v>
      </c>
      <c r="B4058" t="s">
        <v>8521</v>
      </c>
      <c r="C4058" t="s">
        <v>13597</v>
      </c>
    </row>
    <row r="4059" spans="1:3" x14ac:dyDescent="0.25">
      <c r="A4059" t="s">
        <v>8522</v>
      </c>
      <c r="B4059" t="s">
        <v>8523</v>
      </c>
      <c r="C4059" t="s">
        <v>13598</v>
      </c>
    </row>
    <row r="4060" spans="1:3" x14ac:dyDescent="0.25">
      <c r="A4060" t="s">
        <v>8524</v>
      </c>
      <c r="B4060" t="s">
        <v>8525</v>
      </c>
      <c r="C4060" t="s">
        <v>13599</v>
      </c>
    </row>
    <row r="4061" spans="1:3" x14ac:dyDescent="0.25">
      <c r="A4061" t="s">
        <v>8526</v>
      </c>
      <c r="B4061" t="s">
        <v>8527</v>
      </c>
      <c r="C4061" t="s">
        <v>13600</v>
      </c>
    </row>
    <row r="4062" spans="1:3" x14ac:dyDescent="0.25">
      <c r="A4062" t="s">
        <v>8528</v>
      </c>
      <c r="B4062" t="s">
        <v>8529</v>
      </c>
      <c r="C4062" t="s">
        <v>13601</v>
      </c>
    </row>
    <row r="4063" spans="1:3" x14ac:dyDescent="0.25">
      <c r="A4063" t="s">
        <v>8530</v>
      </c>
      <c r="B4063" t="s">
        <v>8531</v>
      </c>
      <c r="C4063" t="s">
        <v>13602</v>
      </c>
    </row>
    <row r="4064" spans="1:3" x14ac:dyDescent="0.25">
      <c r="A4064" t="s">
        <v>8532</v>
      </c>
      <c r="B4064" t="s">
        <v>8533</v>
      </c>
      <c r="C4064" t="s">
        <v>13603</v>
      </c>
    </row>
    <row r="4065" spans="1:3" x14ac:dyDescent="0.25">
      <c r="A4065" t="s">
        <v>8534</v>
      </c>
      <c r="B4065" t="s">
        <v>8535</v>
      </c>
      <c r="C4065" t="s">
        <v>13604</v>
      </c>
    </row>
    <row r="4066" spans="1:3" x14ac:dyDescent="0.25">
      <c r="A4066" t="s">
        <v>8536</v>
      </c>
      <c r="B4066" t="s">
        <v>8537</v>
      </c>
      <c r="C4066" t="s">
        <v>13605</v>
      </c>
    </row>
    <row r="4067" spans="1:3" x14ac:dyDescent="0.25">
      <c r="A4067" t="s">
        <v>8538</v>
      </c>
      <c r="B4067" t="s">
        <v>8539</v>
      </c>
      <c r="C4067" t="s">
        <v>13606</v>
      </c>
    </row>
    <row r="4068" spans="1:3" x14ac:dyDescent="0.25">
      <c r="A4068" t="s">
        <v>8540</v>
      </c>
      <c r="B4068" t="s">
        <v>8541</v>
      </c>
      <c r="C4068" t="s">
        <v>13607</v>
      </c>
    </row>
    <row r="4069" spans="1:3" x14ac:dyDescent="0.25">
      <c r="A4069" t="s">
        <v>8542</v>
      </c>
      <c r="B4069" t="s">
        <v>8543</v>
      </c>
      <c r="C4069" t="s">
        <v>13608</v>
      </c>
    </row>
    <row r="4070" spans="1:3" x14ac:dyDescent="0.25">
      <c r="A4070" t="s">
        <v>8544</v>
      </c>
      <c r="B4070" t="s">
        <v>8545</v>
      </c>
      <c r="C4070" t="s">
        <v>13609</v>
      </c>
    </row>
    <row r="4071" spans="1:3" x14ac:dyDescent="0.25">
      <c r="A4071" t="s">
        <v>8546</v>
      </c>
      <c r="B4071" t="s">
        <v>8547</v>
      </c>
      <c r="C4071" t="s">
        <v>13610</v>
      </c>
    </row>
    <row r="4072" spans="1:3" x14ac:dyDescent="0.25">
      <c r="A4072" t="s">
        <v>8548</v>
      </c>
      <c r="B4072" t="s">
        <v>8549</v>
      </c>
      <c r="C4072" t="s">
        <v>13611</v>
      </c>
    </row>
    <row r="4073" spans="1:3" x14ac:dyDescent="0.25">
      <c r="A4073" t="s">
        <v>8550</v>
      </c>
      <c r="B4073" t="s">
        <v>8551</v>
      </c>
      <c r="C4073" t="s">
        <v>13612</v>
      </c>
    </row>
    <row r="4074" spans="1:3" x14ac:dyDescent="0.25">
      <c r="A4074" t="s">
        <v>8552</v>
      </c>
      <c r="B4074" t="s">
        <v>8553</v>
      </c>
      <c r="C4074" t="s">
        <v>13613</v>
      </c>
    </row>
    <row r="4075" spans="1:3" x14ac:dyDescent="0.25">
      <c r="A4075" t="s">
        <v>8554</v>
      </c>
      <c r="B4075" t="s">
        <v>8555</v>
      </c>
      <c r="C4075" t="s">
        <v>13614</v>
      </c>
    </row>
    <row r="4076" spans="1:3" x14ac:dyDescent="0.25">
      <c r="A4076" t="s">
        <v>8556</v>
      </c>
      <c r="B4076" t="s">
        <v>8557</v>
      </c>
      <c r="C4076" t="s">
        <v>13615</v>
      </c>
    </row>
    <row r="4077" spans="1:3" x14ac:dyDescent="0.25">
      <c r="A4077" t="s">
        <v>8558</v>
      </c>
      <c r="B4077" t="s">
        <v>8559</v>
      </c>
      <c r="C4077" t="s">
        <v>13616</v>
      </c>
    </row>
    <row r="4078" spans="1:3" x14ac:dyDescent="0.25">
      <c r="A4078" t="s">
        <v>8560</v>
      </c>
      <c r="B4078" t="s">
        <v>8561</v>
      </c>
      <c r="C4078" t="s">
        <v>13617</v>
      </c>
    </row>
    <row r="4079" spans="1:3" x14ac:dyDescent="0.25">
      <c r="A4079" t="s">
        <v>8562</v>
      </c>
      <c r="B4079" t="s">
        <v>8563</v>
      </c>
      <c r="C4079" t="s">
        <v>13618</v>
      </c>
    </row>
    <row r="4080" spans="1:3" x14ac:dyDescent="0.25">
      <c r="A4080" t="s">
        <v>8564</v>
      </c>
      <c r="B4080" t="s">
        <v>8565</v>
      </c>
      <c r="C4080" t="s">
        <v>13619</v>
      </c>
    </row>
    <row r="4081" spans="1:3" x14ac:dyDescent="0.25">
      <c r="A4081" t="s">
        <v>8566</v>
      </c>
      <c r="B4081" t="s">
        <v>8567</v>
      </c>
      <c r="C4081" t="s">
        <v>13620</v>
      </c>
    </row>
    <row r="4082" spans="1:3" x14ac:dyDescent="0.25">
      <c r="A4082" t="s">
        <v>8568</v>
      </c>
      <c r="B4082" t="s">
        <v>8569</v>
      </c>
      <c r="C4082" t="s">
        <v>13621</v>
      </c>
    </row>
    <row r="4083" spans="1:3" x14ac:dyDescent="0.25">
      <c r="A4083" t="s">
        <v>8570</v>
      </c>
      <c r="B4083" t="s">
        <v>8571</v>
      </c>
      <c r="C4083" t="s">
        <v>13622</v>
      </c>
    </row>
    <row r="4084" spans="1:3" x14ac:dyDescent="0.25">
      <c r="A4084" t="s">
        <v>8572</v>
      </c>
      <c r="B4084" t="s">
        <v>8573</v>
      </c>
      <c r="C4084" t="s">
        <v>13623</v>
      </c>
    </row>
    <row r="4085" spans="1:3" x14ac:dyDescent="0.25">
      <c r="A4085" t="s">
        <v>8574</v>
      </c>
      <c r="B4085" t="s">
        <v>8575</v>
      </c>
      <c r="C4085" t="s">
        <v>13624</v>
      </c>
    </row>
    <row r="4086" spans="1:3" x14ac:dyDescent="0.25">
      <c r="A4086" t="s">
        <v>8576</v>
      </c>
      <c r="B4086" t="s">
        <v>8577</v>
      </c>
      <c r="C4086" t="s">
        <v>13625</v>
      </c>
    </row>
    <row r="4087" spans="1:3" x14ac:dyDescent="0.25">
      <c r="A4087" t="s">
        <v>8578</v>
      </c>
      <c r="B4087" t="s">
        <v>8579</v>
      </c>
      <c r="C4087" t="s">
        <v>13626</v>
      </c>
    </row>
    <row r="4088" spans="1:3" x14ac:dyDescent="0.25">
      <c r="A4088" t="s">
        <v>8580</v>
      </c>
      <c r="B4088" t="s">
        <v>8581</v>
      </c>
      <c r="C4088" t="s">
        <v>13627</v>
      </c>
    </row>
    <row r="4089" spans="1:3" x14ac:dyDescent="0.25">
      <c r="A4089" t="s">
        <v>8582</v>
      </c>
      <c r="B4089" t="s">
        <v>8583</v>
      </c>
      <c r="C4089" t="s">
        <v>13628</v>
      </c>
    </row>
    <row r="4090" spans="1:3" x14ac:dyDescent="0.25">
      <c r="A4090" t="s">
        <v>8584</v>
      </c>
      <c r="B4090" t="s">
        <v>8585</v>
      </c>
      <c r="C4090" t="s">
        <v>13629</v>
      </c>
    </row>
    <row r="4091" spans="1:3" x14ac:dyDescent="0.25">
      <c r="A4091" t="s">
        <v>8586</v>
      </c>
      <c r="B4091" t="s">
        <v>8587</v>
      </c>
      <c r="C4091" t="s">
        <v>13630</v>
      </c>
    </row>
    <row r="4092" spans="1:3" x14ac:dyDescent="0.25">
      <c r="A4092" t="s">
        <v>8588</v>
      </c>
      <c r="B4092" t="s">
        <v>8589</v>
      </c>
      <c r="C4092" t="s">
        <v>13631</v>
      </c>
    </row>
    <row r="4093" spans="1:3" x14ac:dyDescent="0.25">
      <c r="A4093" t="s">
        <v>8590</v>
      </c>
      <c r="B4093" t="s">
        <v>8591</v>
      </c>
      <c r="C4093" t="s">
        <v>13632</v>
      </c>
    </row>
    <row r="4094" spans="1:3" x14ac:dyDescent="0.25">
      <c r="A4094" t="s">
        <v>8592</v>
      </c>
      <c r="B4094" t="s">
        <v>8593</v>
      </c>
      <c r="C4094" t="s">
        <v>13633</v>
      </c>
    </row>
    <row r="4095" spans="1:3" x14ac:dyDescent="0.25">
      <c r="A4095" t="s">
        <v>8594</v>
      </c>
      <c r="B4095" t="s">
        <v>8595</v>
      </c>
      <c r="C4095" t="s">
        <v>13634</v>
      </c>
    </row>
    <row r="4096" spans="1:3" x14ac:dyDescent="0.25">
      <c r="A4096" t="s">
        <v>8596</v>
      </c>
      <c r="B4096" t="s">
        <v>8597</v>
      </c>
      <c r="C4096" t="s">
        <v>13635</v>
      </c>
    </row>
    <row r="4097" spans="1:3" x14ac:dyDescent="0.25">
      <c r="A4097" t="s">
        <v>8598</v>
      </c>
      <c r="B4097" t="s">
        <v>8599</v>
      </c>
      <c r="C4097" t="s">
        <v>13636</v>
      </c>
    </row>
    <row r="4098" spans="1:3" x14ac:dyDescent="0.25">
      <c r="A4098" t="s">
        <v>8600</v>
      </c>
      <c r="B4098" t="s">
        <v>8601</v>
      </c>
      <c r="C4098" t="s">
        <v>13637</v>
      </c>
    </row>
    <row r="4099" spans="1:3" x14ac:dyDescent="0.25">
      <c r="A4099" t="s">
        <v>8602</v>
      </c>
      <c r="B4099" t="s">
        <v>8603</v>
      </c>
      <c r="C4099" t="s">
        <v>13638</v>
      </c>
    </row>
    <row r="4100" spans="1:3" x14ac:dyDescent="0.25">
      <c r="A4100" t="s">
        <v>8604</v>
      </c>
      <c r="B4100" t="s">
        <v>8605</v>
      </c>
      <c r="C4100" t="s">
        <v>13639</v>
      </c>
    </row>
    <row r="4101" spans="1:3" x14ac:dyDescent="0.25">
      <c r="A4101" t="s">
        <v>8606</v>
      </c>
      <c r="B4101" t="s">
        <v>8607</v>
      </c>
      <c r="C4101" t="s">
        <v>13640</v>
      </c>
    </row>
    <row r="4102" spans="1:3" x14ac:dyDescent="0.25">
      <c r="A4102" t="s">
        <v>8608</v>
      </c>
      <c r="B4102" t="s">
        <v>8609</v>
      </c>
      <c r="C4102" t="s">
        <v>13641</v>
      </c>
    </row>
    <row r="4103" spans="1:3" x14ac:dyDescent="0.25">
      <c r="A4103" t="s">
        <v>8610</v>
      </c>
      <c r="B4103" t="s">
        <v>8611</v>
      </c>
      <c r="C4103" t="s">
        <v>13642</v>
      </c>
    </row>
    <row r="4104" spans="1:3" x14ac:dyDescent="0.25">
      <c r="A4104" t="s">
        <v>8612</v>
      </c>
      <c r="B4104" t="s">
        <v>8613</v>
      </c>
      <c r="C4104" t="s">
        <v>13643</v>
      </c>
    </row>
    <row r="4105" spans="1:3" x14ac:dyDescent="0.25">
      <c r="A4105" t="s">
        <v>8614</v>
      </c>
      <c r="B4105" t="s">
        <v>8615</v>
      </c>
      <c r="C4105" t="s">
        <v>13644</v>
      </c>
    </row>
    <row r="4106" spans="1:3" x14ac:dyDescent="0.25">
      <c r="A4106" t="s">
        <v>8616</v>
      </c>
      <c r="B4106" t="s">
        <v>8617</v>
      </c>
      <c r="C4106" t="s">
        <v>13645</v>
      </c>
    </row>
    <row r="4107" spans="1:3" x14ac:dyDescent="0.25">
      <c r="A4107" t="s">
        <v>8618</v>
      </c>
      <c r="B4107" t="s">
        <v>8619</v>
      </c>
      <c r="C4107" t="s">
        <v>13646</v>
      </c>
    </row>
    <row r="4108" spans="1:3" x14ac:dyDescent="0.25">
      <c r="A4108" t="s">
        <v>8620</v>
      </c>
      <c r="B4108" t="s">
        <v>8621</v>
      </c>
      <c r="C4108" t="s">
        <v>13647</v>
      </c>
    </row>
    <row r="4109" spans="1:3" x14ac:dyDescent="0.25">
      <c r="A4109" t="s">
        <v>8622</v>
      </c>
      <c r="B4109" t="s">
        <v>8623</v>
      </c>
      <c r="C4109" t="s">
        <v>13648</v>
      </c>
    </row>
    <row r="4110" spans="1:3" x14ac:dyDescent="0.25">
      <c r="A4110" t="s">
        <v>8624</v>
      </c>
      <c r="B4110" t="s">
        <v>8625</v>
      </c>
      <c r="C4110" t="s">
        <v>13649</v>
      </c>
    </row>
    <row r="4111" spans="1:3" x14ac:dyDescent="0.25">
      <c r="A4111" t="s">
        <v>8626</v>
      </c>
      <c r="B4111" t="s">
        <v>8627</v>
      </c>
      <c r="C4111" t="s">
        <v>13650</v>
      </c>
    </row>
    <row r="4112" spans="1:3" x14ac:dyDescent="0.25">
      <c r="A4112" t="s">
        <v>8628</v>
      </c>
      <c r="B4112" t="s">
        <v>8629</v>
      </c>
      <c r="C4112" t="s">
        <v>13651</v>
      </c>
    </row>
    <row r="4113" spans="1:3" x14ac:dyDescent="0.25">
      <c r="A4113" t="s">
        <v>8630</v>
      </c>
      <c r="B4113" t="s">
        <v>8631</v>
      </c>
      <c r="C4113" t="s">
        <v>13652</v>
      </c>
    </row>
    <row r="4114" spans="1:3" x14ac:dyDescent="0.25">
      <c r="A4114" t="s">
        <v>8632</v>
      </c>
      <c r="B4114" t="s">
        <v>8633</v>
      </c>
      <c r="C4114" t="s">
        <v>13653</v>
      </c>
    </row>
    <row r="4115" spans="1:3" x14ac:dyDescent="0.25">
      <c r="A4115" t="s">
        <v>8634</v>
      </c>
      <c r="B4115" t="s">
        <v>8635</v>
      </c>
      <c r="C4115" t="s">
        <v>13654</v>
      </c>
    </row>
    <row r="4116" spans="1:3" x14ac:dyDescent="0.25">
      <c r="A4116" t="s">
        <v>8636</v>
      </c>
      <c r="B4116" t="s">
        <v>8637</v>
      </c>
      <c r="C4116" t="s">
        <v>13655</v>
      </c>
    </row>
    <row r="4117" spans="1:3" x14ac:dyDescent="0.25">
      <c r="A4117" t="s">
        <v>8638</v>
      </c>
      <c r="B4117" t="s">
        <v>8639</v>
      </c>
      <c r="C4117" t="s">
        <v>13656</v>
      </c>
    </row>
    <row r="4118" spans="1:3" x14ac:dyDescent="0.25">
      <c r="A4118" t="s">
        <v>8640</v>
      </c>
      <c r="B4118" t="s">
        <v>8641</v>
      </c>
      <c r="C4118" t="s">
        <v>13657</v>
      </c>
    </row>
    <row r="4119" spans="1:3" x14ac:dyDescent="0.25">
      <c r="A4119" t="s">
        <v>8642</v>
      </c>
      <c r="B4119" t="s">
        <v>8643</v>
      </c>
      <c r="C4119" t="s">
        <v>13658</v>
      </c>
    </row>
    <row r="4120" spans="1:3" x14ac:dyDescent="0.25">
      <c r="A4120" t="s">
        <v>8644</v>
      </c>
      <c r="B4120" t="s">
        <v>8645</v>
      </c>
      <c r="C4120" t="s">
        <v>13659</v>
      </c>
    </row>
    <row r="4121" spans="1:3" x14ac:dyDescent="0.25">
      <c r="A4121" t="s">
        <v>8646</v>
      </c>
      <c r="B4121" t="s">
        <v>8647</v>
      </c>
      <c r="C4121" t="s">
        <v>13660</v>
      </c>
    </row>
    <row r="4122" spans="1:3" x14ac:dyDescent="0.25">
      <c r="A4122" t="s">
        <v>8648</v>
      </c>
      <c r="B4122" t="s">
        <v>8649</v>
      </c>
      <c r="C4122" t="s">
        <v>13661</v>
      </c>
    </row>
    <row r="4123" spans="1:3" x14ac:dyDescent="0.25">
      <c r="A4123" t="s">
        <v>8650</v>
      </c>
      <c r="B4123" t="s">
        <v>8651</v>
      </c>
      <c r="C4123" t="s">
        <v>13662</v>
      </c>
    </row>
    <row r="4124" spans="1:3" x14ac:dyDescent="0.25">
      <c r="A4124" t="s">
        <v>8652</v>
      </c>
      <c r="B4124" t="s">
        <v>8653</v>
      </c>
      <c r="C4124" t="s">
        <v>13663</v>
      </c>
    </row>
    <row r="4125" spans="1:3" x14ac:dyDescent="0.25">
      <c r="A4125" t="s">
        <v>8654</v>
      </c>
      <c r="B4125" t="s">
        <v>8655</v>
      </c>
      <c r="C4125" t="s">
        <v>13664</v>
      </c>
    </row>
    <row r="4126" spans="1:3" x14ac:dyDescent="0.25">
      <c r="A4126" t="s">
        <v>8656</v>
      </c>
      <c r="B4126" t="s">
        <v>8657</v>
      </c>
      <c r="C4126" t="s">
        <v>13665</v>
      </c>
    </row>
    <row r="4127" spans="1:3" x14ac:dyDescent="0.25">
      <c r="A4127" t="s">
        <v>8658</v>
      </c>
      <c r="B4127" t="s">
        <v>8659</v>
      </c>
      <c r="C4127" t="s">
        <v>13666</v>
      </c>
    </row>
    <row r="4128" spans="1:3" x14ac:dyDescent="0.25">
      <c r="A4128" t="s">
        <v>8660</v>
      </c>
      <c r="B4128" t="s">
        <v>8661</v>
      </c>
      <c r="C4128" t="s">
        <v>13667</v>
      </c>
    </row>
    <row r="4129" spans="1:3" x14ac:dyDescent="0.25">
      <c r="A4129" t="s">
        <v>8662</v>
      </c>
      <c r="B4129" t="s">
        <v>8663</v>
      </c>
      <c r="C4129" t="s">
        <v>13668</v>
      </c>
    </row>
    <row r="4130" spans="1:3" x14ac:dyDescent="0.25">
      <c r="A4130" t="s">
        <v>8664</v>
      </c>
      <c r="B4130" t="s">
        <v>8665</v>
      </c>
      <c r="C4130" t="s">
        <v>13669</v>
      </c>
    </row>
    <row r="4131" spans="1:3" x14ac:dyDescent="0.25">
      <c r="A4131" t="s">
        <v>8666</v>
      </c>
      <c r="B4131" t="s">
        <v>8667</v>
      </c>
      <c r="C4131" t="s">
        <v>13670</v>
      </c>
    </row>
    <row r="4132" spans="1:3" x14ac:dyDescent="0.25">
      <c r="A4132" t="s">
        <v>8668</v>
      </c>
      <c r="B4132" t="s">
        <v>8669</v>
      </c>
      <c r="C4132" t="s">
        <v>13671</v>
      </c>
    </row>
    <row r="4133" spans="1:3" x14ac:dyDescent="0.25">
      <c r="A4133" t="s">
        <v>8670</v>
      </c>
      <c r="B4133" t="s">
        <v>8671</v>
      </c>
      <c r="C4133" t="s">
        <v>13672</v>
      </c>
    </row>
    <row r="4134" spans="1:3" x14ac:dyDescent="0.25">
      <c r="A4134" t="s">
        <v>8672</v>
      </c>
      <c r="B4134" t="s">
        <v>8673</v>
      </c>
      <c r="C4134" t="s">
        <v>13673</v>
      </c>
    </row>
    <row r="4135" spans="1:3" x14ac:dyDescent="0.25">
      <c r="A4135" t="s">
        <v>8674</v>
      </c>
      <c r="B4135" t="s">
        <v>8675</v>
      </c>
      <c r="C4135" t="s">
        <v>13674</v>
      </c>
    </row>
    <row r="4136" spans="1:3" x14ac:dyDescent="0.25">
      <c r="A4136" t="s">
        <v>8676</v>
      </c>
      <c r="B4136" t="s">
        <v>8677</v>
      </c>
      <c r="C4136" t="s">
        <v>13675</v>
      </c>
    </row>
    <row r="4137" spans="1:3" x14ac:dyDescent="0.25">
      <c r="A4137" t="s">
        <v>8678</v>
      </c>
      <c r="B4137" t="s">
        <v>8679</v>
      </c>
      <c r="C4137" t="s">
        <v>13676</v>
      </c>
    </row>
    <row r="4138" spans="1:3" x14ac:dyDescent="0.25">
      <c r="A4138" t="s">
        <v>8680</v>
      </c>
      <c r="B4138" t="s">
        <v>8681</v>
      </c>
      <c r="C4138" t="s">
        <v>13677</v>
      </c>
    </row>
    <row r="4139" spans="1:3" x14ac:dyDescent="0.25">
      <c r="A4139" t="s">
        <v>8682</v>
      </c>
      <c r="B4139" t="s">
        <v>8683</v>
      </c>
      <c r="C4139" t="s">
        <v>13678</v>
      </c>
    </row>
    <row r="4140" spans="1:3" x14ac:dyDescent="0.25">
      <c r="A4140" t="s">
        <v>8684</v>
      </c>
      <c r="B4140" t="s">
        <v>8685</v>
      </c>
      <c r="C4140" t="s">
        <v>13679</v>
      </c>
    </row>
    <row r="4141" spans="1:3" x14ac:dyDescent="0.25">
      <c r="A4141" t="s">
        <v>8686</v>
      </c>
      <c r="B4141" t="s">
        <v>8687</v>
      </c>
      <c r="C4141" t="s">
        <v>13680</v>
      </c>
    </row>
    <row r="4142" spans="1:3" x14ac:dyDescent="0.25">
      <c r="A4142" t="s">
        <v>8688</v>
      </c>
      <c r="B4142" t="s">
        <v>8689</v>
      </c>
      <c r="C4142" t="s">
        <v>13681</v>
      </c>
    </row>
    <row r="4143" spans="1:3" x14ac:dyDescent="0.25">
      <c r="A4143" t="s">
        <v>8690</v>
      </c>
      <c r="B4143" t="s">
        <v>8691</v>
      </c>
      <c r="C4143" t="s">
        <v>13682</v>
      </c>
    </row>
    <row r="4144" spans="1:3" x14ac:dyDescent="0.25">
      <c r="A4144" t="s">
        <v>8692</v>
      </c>
      <c r="B4144" t="s">
        <v>8693</v>
      </c>
      <c r="C4144" t="s">
        <v>13683</v>
      </c>
    </row>
    <row r="4145" spans="1:3" x14ac:dyDescent="0.25">
      <c r="A4145" t="s">
        <v>8694</v>
      </c>
      <c r="B4145" t="s">
        <v>8695</v>
      </c>
      <c r="C4145" t="s">
        <v>13684</v>
      </c>
    </row>
    <row r="4146" spans="1:3" x14ac:dyDescent="0.25">
      <c r="A4146" t="s">
        <v>8696</v>
      </c>
      <c r="B4146" t="s">
        <v>8697</v>
      </c>
      <c r="C4146" t="s">
        <v>13685</v>
      </c>
    </row>
    <row r="4147" spans="1:3" x14ac:dyDescent="0.25">
      <c r="A4147" t="s">
        <v>8698</v>
      </c>
      <c r="B4147" t="s">
        <v>8699</v>
      </c>
      <c r="C4147" t="s">
        <v>13686</v>
      </c>
    </row>
    <row r="4148" spans="1:3" x14ac:dyDescent="0.25">
      <c r="A4148" t="s">
        <v>8700</v>
      </c>
      <c r="B4148" t="s">
        <v>8701</v>
      </c>
      <c r="C4148" t="s">
        <v>13687</v>
      </c>
    </row>
    <row r="4149" spans="1:3" x14ac:dyDescent="0.25">
      <c r="A4149" t="s">
        <v>8702</v>
      </c>
      <c r="B4149" t="s">
        <v>8703</v>
      </c>
      <c r="C4149" t="s">
        <v>13688</v>
      </c>
    </row>
    <row r="4150" spans="1:3" x14ac:dyDescent="0.25">
      <c r="A4150" t="s">
        <v>8704</v>
      </c>
      <c r="B4150" t="s">
        <v>8705</v>
      </c>
      <c r="C4150" t="s">
        <v>13689</v>
      </c>
    </row>
    <row r="4151" spans="1:3" x14ac:dyDescent="0.25">
      <c r="A4151" t="s">
        <v>8706</v>
      </c>
      <c r="B4151" t="s">
        <v>8707</v>
      </c>
      <c r="C4151" t="s">
        <v>13690</v>
      </c>
    </row>
    <row r="4152" spans="1:3" x14ac:dyDescent="0.25">
      <c r="A4152" t="s">
        <v>8708</v>
      </c>
      <c r="B4152" t="s">
        <v>8709</v>
      </c>
      <c r="C4152" t="s">
        <v>13691</v>
      </c>
    </row>
    <row r="4153" spans="1:3" x14ac:dyDescent="0.25">
      <c r="A4153" t="s">
        <v>8710</v>
      </c>
      <c r="B4153" t="s">
        <v>8711</v>
      </c>
      <c r="C4153" t="s">
        <v>13692</v>
      </c>
    </row>
    <row r="4154" spans="1:3" x14ac:dyDescent="0.25">
      <c r="A4154" t="s">
        <v>8712</v>
      </c>
      <c r="B4154" t="s">
        <v>8713</v>
      </c>
      <c r="C4154" t="s">
        <v>13693</v>
      </c>
    </row>
    <row r="4155" spans="1:3" x14ac:dyDescent="0.25">
      <c r="A4155" t="s">
        <v>8714</v>
      </c>
      <c r="B4155" t="s">
        <v>8715</v>
      </c>
      <c r="C4155" t="s">
        <v>13694</v>
      </c>
    </row>
    <row r="4156" spans="1:3" x14ac:dyDescent="0.25">
      <c r="A4156" t="s">
        <v>8716</v>
      </c>
      <c r="B4156" t="s">
        <v>8717</v>
      </c>
      <c r="C4156" t="s">
        <v>13695</v>
      </c>
    </row>
    <row r="4157" spans="1:3" x14ac:dyDescent="0.25">
      <c r="A4157" t="s">
        <v>8718</v>
      </c>
      <c r="B4157" t="s">
        <v>8719</v>
      </c>
      <c r="C4157" t="s">
        <v>13696</v>
      </c>
    </row>
    <row r="4158" spans="1:3" x14ac:dyDescent="0.25">
      <c r="A4158" t="s">
        <v>8720</v>
      </c>
      <c r="B4158" t="s">
        <v>8721</v>
      </c>
      <c r="C4158" t="s">
        <v>13697</v>
      </c>
    </row>
    <row r="4159" spans="1:3" x14ac:dyDescent="0.25">
      <c r="A4159" t="s">
        <v>8722</v>
      </c>
      <c r="B4159" t="s">
        <v>8723</v>
      </c>
      <c r="C4159" t="s">
        <v>13698</v>
      </c>
    </row>
    <row r="4160" spans="1:3" x14ac:dyDescent="0.25">
      <c r="A4160" t="s">
        <v>8724</v>
      </c>
      <c r="B4160" t="s">
        <v>8725</v>
      </c>
      <c r="C4160" t="s">
        <v>13699</v>
      </c>
    </row>
    <row r="4161" spans="1:3" x14ac:dyDescent="0.25">
      <c r="A4161" t="s">
        <v>8726</v>
      </c>
      <c r="B4161" t="s">
        <v>8727</v>
      </c>
      <c r="C4161" t="s">
        <v>13700</v>
      </c>
    </row>
    <row r="4162" spans="1:3" x14ac:dyDescent="0.25">
      <c r="A4162" t="s">
        <v>8728</v>
      </c>
      <c r="B4162" t="s">
        <v>8729</v>
      </c>
      <c r="C4162" t="s">
        <v>13701</v>
      </c>
    </row>
    <row r="4163" spans="1:3" x14ac:dyDescent="0.25">
      <c r="A4163" t="s">
        <v>8730</v>
      </c>
      <c r="B4163" t="s">
        <v>8731</v>
      </c>
      <c r="C4163" t="s">
        <v>13702</v>
      </c>
    </row>
    <row r="4164" spans="1:3" x14ac:dyDescent="0.25">
      <c r="A4164" t="s">
        <v>8732</v>
      </c>
      <c r="B4164" t="s">
        <v>8733</v>
      </c>
      <c r="C4164" t="s">
        <v>13703</v>
      </c>
    </row>
    <row r="4165" spans="1:3" x14ac:dyDescent="0.25">
      <c r="A4165" t="s">
        <v>8734</v>
      </c>
      <c r="B4165" t="s">
        <v>8735</v>
      </c>
      <c r="C4165" t="s">
        <v>13704</v>
      </c>
    </row>
    <row r="4166" spans="1:3" x14ac:dyDescent="0.25">
      <c r="A4166" t="s">
        <v>8736</v>
      </c>
      <c r="B4166" t="s">
        <v>8737</v>
      </c>
      <c r="C4166" t="s">
        <v>13705</v>
      </c>
    </row>
    <row r="4167" spans="1:3" x14ac:dyDescent="0.25">
      <c r="A4167" t="s">
        <v>8738</v>
      </c>
      <c r="B4167" t="s">
        <v>8739</v>
      </c>
      <c r="C4167" t="s">
        <v>13706</v>
      </c>
    </row>
    <row r="4168" spans="1:3" x14ac:dyDescent="0.25">
      <c r="A4168" t="s">
        <v>8740</v>
      </c>
      <c r="B4168" t="s">
        <v>8741</v>
      </c>
      <c r="C4168" t="s">
        <v>13707</v>
      </c>
    </row>
    <row r="4169" spans="1:3" x14ac:dyDescent="0.25">
      <c r="A4169" t="s">
        <v>8742</v>
      </c>
      <c r="B4169" t="s">
        <v>8743</v>
      </c>
      <c r="C4169" t="s">
        <v>13708</v>
      </c>
    </row>
    <row r="4170" spans="1:3" x14ac:dyDescent="0.25">
      <c r="A4170" t="s">
        <v>8744</v>
      </c>
      <c r="B4170" t="s">
        <v>8745</v>
      </c>
      <c r="C4170" t="s">
        <v>13709</v>
      </c>
    </row>
    <row r="4171" spans="1:3" x14ac:dyDescent="0.25">
      <c r="A4171" t="s">
        <v>8746</v>
      </c>
      <c r="B4171" t="s">
        <v>8747</v>
      </c>
      <c r="C4171" t="s">
        <v>13710</v>
      </c>
    </row>
    <row r="4172" spans="1:3" x14ac:dyDescent="0.25">
      <c r="A4172" t="s">
        <v>8748</v>
      </c>
      <c r="B4172" t="s">
        <v>8749</v>
      </c>
      <c r="C4172" t="s">
        <v>13711</v>
      </c>
    </row>
    <row r="4173" spans="1:3" x14ac:dyDescent="0.25">
      <c r="A4173" t="s">
        <v>8750</v>
      </c>
      <c r="B4173" t="s">
        <v>8751</v>
      </c>
      <c r="C4173" t="s">
        <v>13712</v>
      </c>
    </row>
    <row r="4174" spans="1:3" x14ac:dyDescent="0.25">
      <c r="A4174" t="s">
        <v>8752</v>
      </c>
      <c r="B4174" t="s">
        <v>8753</v>
      </c>
      <c r="C4174" t="s">
        <v>13713</v>
      </c>
    </row>
    <row r="4175" spans="1:3" x14ac:dyDescent="0.25">
      <c r="A4175" t="s">
        <v>8754</v>
      </c>
      <c r="B4175" t="s">
        <v>8755</v>
      </c>
      <c r="C4175" t="s">
        <v>13714</v>
      </c>
    </row>
    <row r="4176" spans="1:3" x14ac:dyDescent="0.25">
      <c r="A4176" t="s">
        <v>8756</v>
      </c>
      <c r="B4176" t="s">
        <v>8757</v>
      </c>
      <c r="C4176" t="s">
        <v>13715</v>
      </c>
    </row>
    <row r="4177" spans="1:3" x14ac:dyDescent="0.25">
      <c r="A4177" t="s">
        <v>8758</v>
      </c>
      <c r="B4177" t="s">
        <v>8759</v>
      </c>
      <c r="C4177" t="s">
        <v>13716</v>
      </c>
    </row>
    <row r="4178" spans="1:3" x14ac:dyDescent="0.25">
      <c r="A4178" t="s">
        <v>8760</v>
      </c>
      <c r="B4178" t="s">
        <v>8761</v>
      </c>
      <c r="C4178" t="s">
        <v>13717</v>
      </c>
    </row>
    <row r="4179" spans="1:3" x14ac:dyDescent="0.25">
      <c r="A4179" t="s">
        <v>8762</v>
      </c>
      <c r="B4179" t="s">
        <v>8763</v>
      </c>
      <c r="C4179" t="s">
        <v>13718</v>
      </c>
    </row>
    <row r="4180" spans="1:3" x14ac:dyDescent="0.25">
      <c r="A4180" t="s">
        <v>8764</v>
      </c>
      <c r="B4180" t="s">
        <v>8765</v>
      </c>
      <c r="C4180" t="s">
        <v>13719</v>
      </c>
    </row>
    <row r="4181" spans="1:3" x14ac:dyDescent="0.25">
      <c r="A4181" t="s">
        <v>8766</v>
      </c>
      <c r="B4181" t="s">
        <v>8767</v>
      </c>
      <c r="C4181" t="s">
        <v>13720</v>
      </c>
    </row>
    <row r="4182" spans="1:3" x14ac:dyDescent="0.25">
      <c r="A4182" t="s">
        <v>8768</v>
      </c>
      <c r="B4182" t="s">
        <v>8769</v>
      </c>
      <c r="C4182" t="s">
        <v>13721</v>
      </c>
    </row>
    <row r="4183" spans="1:3" x14ac:dyDescent="0.25">
      <c r="A4183" t="s">
        <v>8770</v>
      </c>
      <c r="B4183" t="s">
        <v>8771</v>
      </c>
      <c r="C4183" t="s">
        <v>13722</v>
      </c>
    </row>
    <row r="4184" spans="1:3" x14ac:dyDescent="0.25">
      <c r="A4184" t="s">
        <v>8772</v>
      </c>
      <c r="B4184" t="s">
        <v>8773</v>
      </c>
      <c r="C4184" t="s">
        <v>13723</v>
      </c>
    </row>
    <row r="4185" spans="1:3" x14ac:dyDescent="0.25">
      <c r="A4185" t="s">
        <v>8774</v>
      </c>
      <c r="B4185" t="s">
        <v>8775</v>
      </c>
      <c r="C4185" t="s">
        <v>13724</v>
      </c>
    </row>
    <row r="4186" spans="1:3" x14ac:dyDescent="0.25">
      <c r="A4186" t="s">
        <v>8776</v>
      </c>
      <c r="B4186" t="s">
        <v>8777</v>
      </c>
      <c r="C4186" t="s">
        <v>13725</v>
      </c>
    </row>
    <row r="4187" spans="1:3" x14ac:dyDescent="0.25">
      <c r="A4187" t="s">
        <v>8778</v>
      </c>
      <c r="B4187" t="s">
        <v>8779</v>
      </c>
      <c r="C4187" t="s">
        <v>13726</v>
      </c>
    </row>
    <row r="4188" spans="1:3" x14ac:dyDescent="0.25">
      <c r="A4188" t="s">
        <v>8780</v>
      </c>
      <c r="B4188" t="s">
        <v>8781</v>
      </c>
      <c r="C4188" t="s">
        <v>13727</v>
      </c>
    </row>
    <row r="4189" spans="1:3" x14ac:dyDescent="0.25">
      <c r="A4189" t="s">
        <v>8782</v>
      </c>
      <c r="B4189" t="s">
        <v>8783</v>
      </c>
      <c r="C4189" t="s">
        <v>13728</v>
      </c>
    </row>
    <row r="4190" spans="1:3" x14ac:dyDescent="0.25">
      <c r="A4190" t="s">
        <v>8784</v>
      </c>
      <c r="B4190" t="s">
        <v>8785</v>
      </c>
      <c r="C4190" t="s">
        <v>13729</v>
      </c>
    </row>
    <row r="4191" spans="1:3" x14ac:dyDescent="0.25">
      <c r="A4191" t="s">
        <v>8786</v>
      </c>
      <c r="B4191" t="s">
        <v>8787</v>
      </c>
      <c r="C4191" t="s">
        <v>13730</v>
      </c>
    </row>
    <row r="4192" spans="1:3" x14ac:dyDescent="0.25">
      <c r="A4192" t="s">
        <v>8788</v>
      </c>
      <c r="B4192" t="s">
        <v>8789</v>
      </c>
      <c r="C4192" t="s">
        <v>13731</v>
      </c>
    </row>
    <row r="4193" spans="1:3" x14ac:dyDescent="0.25">
      <c r="A4193" t="s">
        <v>8790</v>
      </c>
      <c r="B4193" t="s">
        <v>8791</v>
      </c>
      <c r="C4193" t="s">
        <v>13732</v>
      </c>
    </row>
    <row r="4194" spans="1:3" x14ac:dyDescent="0.25">
      <c r="A4194" t="s">
        <v>8792</v>
      </c>
      <c r="B4194" t="s">
        <v>8793</v>
      </c>
      <c r="C4194" t="s">
        <v>13733</v>
      </c>
    </row>
    <row r="4195" spans="1:3" x14ac:dyDescent="0.25">
      <c r="A4195" t="s">
        <v>8794</v>
      </c>
      <c r="B4195" t="s">
        <v>8795</v>
      </c>
      <c r="C4195" t="s">
        <v>13734</v>
      </c>
    </row>
    <row r="4196" spans="1:3" x14ac:dyDescent="0.25">
      <c r="A4196" t="s">
        <v>8796</v>
      </c>
      <c r="B4196" t="s">
        <v>8797</v>
      </c>
      <c r="C4196" t="s">
        <v>13735</v>
      </c>
    </row>
    <row r="4197" spans="1:3" x14ac:dyDescent="0.25">
      <c r="A4197" t="s">
        <v>8798</v>
      </c>
      <c r="B4197" t="s">
        <v>8799</v>
      </c>
      <c r="C4197" t="s">
        <v>13736</v>
      </c>
    </row>
    <row r="4198" spans="1:3" x14ac:dyDescent="0.25">
      <c r="A4198" t="s">
        <v>8800</v>
      </c>
      <c r="B4198" t="s">
        <v>8801</v>
      </c>
      <c r="C4198" t="s">
        <v>13737</v>
      </c>
    </row>
    <row r="4199" spans="1:3" x14ac:dyDescent="0.25">
      <c r="A4199" t="s">
        <v>8802</v>
      </c>
      <c r="B4199" t="s">
        <v>8803</v>
      </c>
      <c r="C4199" t="s">
        <v>13738</v>
      </c>
    </row>
    <row r="4200" spans="1:3" x14ac:dyDescent="0.25">
      <c r="A4200" t="s">
        <v>8804</v>
      </c>
      <c r="B4200" t="s">
        <v>8805</v>
      </c>
      <c r="C4200" t="s">
        <v>13739</v>
      </c>
    </row>
    <row r="4201" spans="1:3" x14ac:dyDescent="0.25">
      <c r="A4201" t="s">
        <v>8806</v>
      </c>
      <c r="B4201" t="s">
        <v>8807</v>
      </c>
      <c r="C4201" t="s">
        <v>13740</v>
      </c>
    </row>
    <row r="4202" spans="1:3" x14ac:dyDescent="0.25">
      <c r="A4202" t="s">
        <v>8808</v>
      </c>
      <c r="B4202" t="s">
        <v>8809</v>
      </c>
      <c r="C4202" t="s">
        <v>13741</v>
      </c>
    </row>
    <row r="4203" spans="1:3" x14ac:dyDescent="0.25">
      <c r="A4203" t="s">
        <v>8810</v>
      </c>
      <c r="B4203" t="s">
        <v>8811</v>
      </c>
      <c r="C4203" t="s">
        <v>13742</v>
      </c>
    </row>
    <row r="4204" spans="1:3" x14ac:dyDescent="0.25">
      <c r="A4204" t="s">
        <v>8812</v>
      </c>
      <c r="B4204" t="s">
        <v>8813</v>
      </c>
      <c r="C4204" t="s">
        <v>13743</v>
      </c>
    </row>
    <row r="4205" spans="1:3" x14ac:dyDescent="0.25">
      <c r="A4205" t="s">
        <v>8814</v>
      </c>
      <c r="B4205" t="s">
        <v>8815</v>
      </c>
      <c r="C4205" t="s">
        <v>13744</v>
      </c>
    </row>
    <row r="4206" spans="1:3" x14ac:dyDescent="0.25">
      <c r="A4206" t="s">
        <v>8816</v>
      </c>
      <c r="B4206" t="s">
        <v>8817</v>
      </c>
      <c r="C4206" t="s">
        <v>13745</v>
      </c>
    </row>
    <row r="4207" spans="1:3" x14ac:dyDescent="0.25">
      <c r="A4207" t="s">
        <v>8818</v>
      </c>
      <c r="B4207" t="s">
        <v>8819</v>
      </c>
      <c r="C4207" t="s">
        <v>13746</v>
      </c>
    </row>
    <row r="4208" spans="1:3" x14ac:dyDescent="0.25">
      <c r="A4208" t="s">
        <v>8820</v>
      </c>
      <c r="B4208" t="s">
        <v>8821</v>
      </c>
      <c r="C4208" t="s">
        <v>13747</v>
      </c>
    </row>
    <row r="4209" spans="1:3" x14ac:dyDescent="0.25">
      <c r="A4209" t="s">
        <v>8822</v>
      </c>
      <c r="B4209" t="s">
        <v>8823</v>
      </c>
      <c r="C4209" t="s">
        <v>13748</v>
      </c>
    </row>
    <row r="4210" spans="1:3" x14ac:dyDescent="0.25">
      <c r="A4210" t="s">
        <v>8824</v>
      </c>
      <c r="B4210" t="s">
        <v>8825</v>
      </c>
      <c r="C4210" t="s">
        <v>13749</v>
      </c>
    </row>
    <row r="4211" spans="1:3" x14ac:dyDescent="0.25">
      <c r="A4211" t="s">
        <v>8826</v>
      </c>
      <c r="B4211" t="s">
        <v>8827</v>
      </c>
      <c r="C4211" t="s">
        <v>13750</v>
      </c>
    </row>
    <row r="4212" spans="1:3" x14ac:dyDescent="0.25">
      <c r="A4212" t="s">
        <v>8828</v>
      </c>
      <c r="B4212" t="s">
        <v>8829</v>
      </c>
      <c r="C4212" t="s">
        <v>13751</v>
      </c>
    </row>
    <row r="4213" spans="1:3" x14ac:dyDescent="0.25">
      <c r="A4213" t="s">
        <v>8830</v>
      </c>
      <c r="B4213" t="s">
        <v>8831</v>
      </c>
      <c r="C4213" t="s">
        <v>13752</v>
      </c>
    </row>
    <row r="4214" spans="1:3" x14ac:dyDescent="0.25">
      <c r="A4214" t="s">
        <v>8832</v>
      </c>
      <c r="B4214" t="s">
        <v>8833</v>
      </c>
      <c r="C4214" t="s">
        <v>13753</v>
      </c>
    </row>
    <row r="4215" spans="1:3" x14ac:dyDescent="0.25">
      <c r="A4215" t="s">
        <v>8834</v>
      </c>
      <c r="B4215" t="s">
        <v>8835</v>
      </c>
      <c r="C4215" t="s">
        <v>13754</v>
      </c>
    </row>
    <row r="4216" spans="1:3" x14ac:dyDescent="0.25">
      <c r="A4216" t="s">
        <v>8836</v>
      </c>
      <c r="B4216" t="s">
        <v>8837</v>
      </c>
      <c r="C4216" t="s">
        <v>13755</v>
      </c>
    </row>
    <row r="4217" spans="1:3" x14ac:dyDescent="0.25">
      <c r="A4217" t="s">
        <v>8838</v>
      </c>
      <c r="B4217" t="s">
        <v>8839</v>
      </c>
      <c r="C4217" t="s">
        <v>13756</v>
      </c>
    </row>
    <row r="4218" spans="1:3" x14ac:dyDescent="0.25">
      <c r="A4218" t="s">
        <v>8840</v>
      </c>
      <c r="B4218" t="s">
        <v>8841</v>
      </c>
      <c r="C4218" t="s">
        <v>13757</v>
      </c>
    </row>
    <row r="4219" spans="1:3" x14ac:dyDescent="0.25">
      <c r="A4219" t="s">
        <v>8842</v>
      </c>
      <c r="B4219" t="s">
        <v>8843</v>
      </c>
      <c r="C4219" t="s">
        <v>13758</v>
      </c>
    </row>
    <row r="4220" spans="1:3" x14ac:dyDescent="0.25">
      <c r="A4220" t="s">
        <v>8844</v>
      </c>
      <c r="B4220" t="s">
        <v>8845</v>
      </c>
      <c r="C4220" t="s">
        <v>13759</v>
      </c>
    </row>
    <row r="4221" spans="1:3" x14ac:dyDescent="0.25">
      <c r="A4221" t="s">
        <v>8846</v>
      </c>
      <c r="B4221" t="s">
        <v>8847</v>
      </c>
      <c r="C4221" t="s">
        <v>13760</v>
      </c>
    </row>
    <row r="4222" spans="1:3" x14ac:dyDescent="0.25">
      <c r="A4222" t="s">
        <v>8848</v>
      </c>
      <c r="B4222" t="s">
        <v>8849</v>
      </c>
      <c r="C4222" t="s">
        <v>13761</v>
      </c>
    </row>
    <row r="4223" spans="1:3" x14ac:dyDescent="0.25">
      <c r="A4223" t="s">
        <v>8850</v>
      </c>
      <c r="B4223" t="s">
        <v>8851</v>
      </c>
      <c r="C4223" t="s">
        <v>13762</v>
      </c>
    </row>
    <row r="4224" spans="1:3" x14ac:dyDescent="0.25">
      <c r="A4224" t="s">
        <v>8852</v>
      </c>
      <c r="B4224" t="s">
        <v>8853</v>
      </c>
      <c r="C4224" t="s">
        <v>13763</v>
      </c>
    </row>
    <row r="4225" spans="1:3" x14ac:dyDescent="0.25">
      <c r="A4225" t="s">
        <v>8854</v>
      </c>
      <c r="B4225" t="s">
        <v>8855</v>
      </c>
      <c r="C4225" t="s">
        <v>13764</v>
      </c>
    </row>
    <row r="4226" spans="1:3" x14ac:dyDescent="0.25">
      <c r="A4226" t="s">
        <v>8856</v>
      </c>
      <c r="B4226" t="s">
        <v>8857</v>
      </c>
      <c r="C4226" t="s">
        <v>13765</v>
      </c>
    </row>
    <row r="4227" spans="1:3" x14ac:dyDescent="0.25">
      <c r="A4227" t="s">
        <v>8858</v>
      </c>
      <c r="B4227" t="s">
        <v>8859</v>
      </c>
      <c r="C4227" t="s">
        <v>13766</v>
      </c>
    </row>
    <row r="4228" spans="1:3" x14ac:dyDescent="0.25">
      <c r="A4228" t="s">
        <v>8860</v>
      </c>
      <c r="B4228" t="s">
        <v>8861</v>
      </c>
      <c r="C4228" t="s">
        <v>13767</v>
      </c>
    </row>
    <row r="4229" spans="1:3" x14ac:dyDescent="0.25">
      <c r="A4229" t="s">
        <v>8862</v>
      </c>
      <c r="B4229" t="s">
        <v>8863</v>
      </c>
      <c r="C4229" t="s">
        <v>13768</v>
      </c>
    </row>
    <row r="4230" spans="1:3" x14ac:dyDescent="0.25">
      <c r="A4230" t="s">
        <v>8864</v>
      </c>
      <c r="B4230" t="s">
        <v>8865</v>
      </c>
      <c r="C4230" t="s">
        <v>13769</v>
      </c>
    </row>
    <row r="4231" spans="1:3" x14ac:dyDescent="0.25">
      <c r="A4231" t="s">
        <v>8866</v>
      </c>
      <c r="B4231" t="s">
        <v>8867</v>
      </c>
      <c r="C4231" t="s">
        <v>13770</v>
      </c>
    </row>
    <row r="4232" spans="1:3" x14ac:dyDescent="0.25">
      <c r="A4232" t="s">
        <v>8868</v>
      </c>
      <c r="B4232" t="s">
        <v>8869</v>
      </c>
      <c r="C4232" t="s">
        <v>13771</v>
      </c>
    </row>
    <row r="4233" spans="1:3" x14ac:dyDescent="0.25">
      <c r="A4233" t="s">
        <v>8870</v>
      </c>
      <c r="B4233" t="s">
        <v>8871</v>
      </c>
      <c r="C4233" t="s">
        <v>13772</v>
      </c>
    </row>
    <row r="4234" spans="1:3" x14ac:dyDescent="0.25">
      <c r="A4234" t="s">
        <v>8872</v>
      </c>
      <c r="B4234" t="s">
        <v>8873</v>
      </c>
      <c r="C4234" t="s">
        <v>13773</v>
      </c>
    </row>
    <row r="4235" spans="1:3" x14ac:dyDescent="0.25">
      <c r="A4235" t="s">
        <v>8874</v>
      </c>
      <c r="B4235" t="s">
        <v>8875</v>
      </c>
      <c r="C4235" t="s">
        <v>13774</v>
      </c>
    </row>
    <row r="4236" spans="1:3" x14ac:dyDescent="0.25">
      <c r="A4236" t="s">
        <v>8876</v>
      </c>
      <c r="B4236" t="s">
        <v>8877</v>
      </c>
      <c r="C4236" t="s">
        <v>13775</v>
      </c>
    </row>
    <row r="4237" spans="1:3" x14ac:dyDescent="0.25">
      <c r="A4237" t="s">
        <v>8878</v>
      </c>
      <c r="B4237" t="s">
        <v>8879</v>
      </c>
      <c r="C4237" t="s">
        <v>13776</v>
      </c>
    </row>
    <row r="4238" spans="1:3" x14ac:dyDescent="0.25">
      <c r="A4238" t="s">
        <v>8880</v>
      </c>
      <c r="B4238" t="s">
        <v>8881</v>
      </c>
      <c r="C4238" t="s">
        <v>13777</v>
      </c>
    </row>
    <row r="4239" spans="1:3" x14ac:dyDescent="0.25">
      <c r="A4239" t="s">
        <v>8882</v>
      </c>
      <c r="B4239" t="s">
        <v>8883</v>
      </c>
      <c r="C4239" t="s">
        <v>13778</v>
      </c>
    </row>
    <row r="4240" spans="1:3" x14ac:dyDescent="0.25">
      <c r="A4240" t="s">
        <v>8884</v>
      </c>
      <c r="B4240" t="s">
        <v>8885</v>
      </c>
      <c r="C4240" t="s">
        <v>13779</v>
      </c>
    </row>
    <row r="4241" spans="1:3" x14ac:dyDescent="0.25">
      <c r="A4241" t="s">
        <v>8886</v>
      </c>
      <c r="B4241" t="s">
        <v>8887</v>
      </c>
      <c r="C4241" t="s">
        <v>13780</v>
      </c>
    </row>
    <row r="4242" spans="1:3" x14ac:dyDescent="0.25">
      <c r="A4242" t="s">
        <v>8888</v>
      </c>
      <c r="B4242" t="s">
        <v>8889</v>
      </c>
      <c r="C4242" t="s">
        <v>13781</v>
      </c>
    </row>
    <row r="4243" spans="1:3" x14ac:dyDescent="0.25">
      <c r="A4243" t="s">
        <v>8890</v>
      </c>
      <c r="B4243" t="s">
        <v>8891</v>
      </c>
      <c r="C4243" t="s">
        <v>13782</v>
      </c>
    </row>
    <row r="4244" spans="1:3" x14ac:dyDescent="0.25">
      <c r="A4244" t="s">
        <v>8892</v>
      </c>
      <c r="B4244" t="s">
        <v>8893</v>
      </c>
      <c r="C4244" t="s">
        <v>13783</v>
      </c>
    </row>
    <row r="4245" spans="1:3" x14ac:dyDescent="0.25">
      <c r="A4245" t="s">
        <v>8894</v>
      </c>
      <c r="B4245" t="s">
        <v>8895</v>
      </c>
      <c r="C4245" t="s">
        <v>13784</v>
      </c>
    </row>
    <row r="4246" spans="1:3" x14ac:dyDescent="0.25">
      <c r="A4246" t="s">
        <v>8896</v>
      </c>
      <c r="B4246" t="s">
        <v>8897</v>
      </c>
      <c r="C4246" t="s">
        <v>13785</v>
      </c>
    </row>
    <row r="4247" spans="1:3" x14ac:dyDescent="0.25">
      <c r="A4247" t="s">
        <v>8898</v>
      </c>
      <c r="B4247" t="s">
        <v>8899</v>
      </c>
      <c r="C4247" t="s">
        <v>13786</v>
      </c>
    </row>
    <row r="4248" spans="1:3" x14ac:dyDescent="0.25">
      <c r="A4248" t="s">
        <v>8900</v>
      </c>
      <c r="B4248" t="s">
        <v>8901</v>
      </c>
      <c r="C4248" t="s">
        <v>13787</v>
      </c>
    </row>
    <row r="4249" spans="1:3" x14ac:dyDescent="0.25">
      <c r="A4249" t="s">
        <v>8902</v>
      </c>
      <c r="B4249" t="s">
        <v>8903</v>
      </c>
      <c r="C4249" t="s">
        <v>13788</v>
      </c>
    </row>
    <row r="4250" spans="1:3" x14ac:dyDescent="0.25">
      <c r="A4250" t="s">
        <v>8904</v>
      </c>
      <c r="B4250" t="s">
        <v>8905</v>
      </c>
      <c r="C4250" t="s">
        <v>13789</v>
      </c>
    </row>
    <row r="4251" spans="1:3" x14ac:dyDescent="0.25">
      <c r="A4251" t="s">
        <v>8906</v>
      </c>
      <c r="B4251" t="s">
        <v>8907</v>
      </c>
      <c r="C4251" t="s">
        <v>13790</v>
      </c>
    </row>
    <row r="4252" spans="1:3" x14ac:dyDescent="0.25">
      <c r="A4252" t="s">
        <v>8908</v>
      </c>
      <c r="B4252" t="s">
        <v>8909</v>
      </c>
      <c r="C4252" t="s">
        <v>13791</v>
      </c>
    </row>
    <row r="4253" spans="1:3" x14ac:dyDescent="0.25">
      <c r="A4253" t="s">
        <v>8910</v>
      </c>
      <c r="B4253" t="s">
        <v>8911</v>
      </c>
      <c r="C4253" t="s">
        <v>13792</v>
      </c>
    </row>
    <row r="4254" spans="1:3" x14ac:dyDescent="0.25">
      <c r="A4254" t="s">
        <v>8912</v>
      </c>
      <c r="B4254" t="s">
        <v>8913</v>
      </c>
      <c r="C4254" t="s">
        <v>13793</v>
      </c>
    </row>
    <row r="4255" spans="1:3" x14ac:dyDescent="0.25">
      <c r="A4255" t="s">
        <v>8914</v>
      </c>
      <c r="B4255" t="s">
        <v>8915</v>
      </c>
      <c r="C4255" t="s">
        <v>13794</v>
      </c>
    </row>
    <row r="4256" spans="1:3" x14ac:dyDescent="0.25">
      <c r="A4256" t="s">
        <v>8916</v>
      </c>
      <c r="B4256" t="s">
        <v>8917</v>
      </c>
      <c r="C4256" t="s">
        <v>13795</v>
      </c>
    </row>
    <row r="4257" spans="1:3" x14ac:dyDescent="0.25">
      <c r="A4257" t="s">
        <v>8918</v>
      </c>
      <c r="B4257" t="s">
        <v>8919</v>
      </c>
      <c r="C4257" t="s">
        <v>13796</v>
      </c>
    </row>
    <row r="4258" spans="1:3" x14ac:dyDescent="0.25">
      <c r="A4258" t="s">
        <v>8920</v>
      </c>
      <c r="B4258" t="s">
        <v>8921</v>
      </c>
      <c r="C4258" t="s">
        <v>13797</v>
      </c>
    </row>
    <row r="4259" spans="1:3" x14ac:dyDescent="0.25">
      <c r="A4259" t="s">
        <v>8922</v>
      </c>
      <c r="B4259" t="s">
        <v>8923</v>
      </c>
      <c r="C4259" t="s">
        <v>13769</v>
      </c>
    </row>
    <row r="4260" spans="1:3" x14ac:dyDescent="0.25">
      <c r="A4260" t="s">
        <v>8924</v>
      </c>
      <c r="B4260" t="s">
        <v>8925</v>
      </c>
      <c r="C4260" t="s">
        <v>13798</v>
      </c>
    </row>
    <row r="4261" spans="1:3" x14ac:dyDescent="0.25">
      <c r="A4261" t="s">
        <v>8926</v>
      </c>
      <c r="B4261" t="s">
        <v>8927</v>
      </c>
      <c r="C4261" t="s">
        <v>13799</v>
      </c>
    </row>
    <row r="4262" spans="1:3" x14ac:dyDescent="0.25">
      <c r="A4262" t="s">
        <v>8928</v>
      </c>
      <c r="B4262" t="s">
        <v>8929</v>
      </c>
      <c r="C4262" t="s">
        <v>13800</v>
      </c>
    </row>
    <row r="4263" spans="1:3" x14ac:dyDescent="0.25">
      <c r="A4263" t="s">
        <v>8930</v>
      </c>
      <c r="B4263" t="s">
        <v>8931</v>
      </c>
      <c r="C4263" t="s">
        <v>13801</v>
      </c>
    </row>
    <row r="4264" spans="1:3" x14ac:dyDescent="0.25">
      <c r="A4264" t="s">
        <v>8932</v>
      </c>
      <c r="B4264" t="s">
        <v>8933</v>
      </c>
      <c r="C4264" t="s">
        <v>13802</v>
      </c>
    </row>
    <row r="4265" spans="1:3" x14ac:dyDescent="0.25">
      <c r="A4265" t="s">
        <v>8934</v>
      </c>
      <c r="B4265" t="s">
        <v>8935</v>
      </c>
      <c r="C4265" t="s">
        <v>13803</v>
      </c>
    </row>
    <row r="4266" spans="1:3" x14ac:dyDescent="0.25">
      <c r="A4266" t="s">
        <v>8936</v>
      </c>
      <c r="B4266" t="s">
        <v>8937</v>
      </c>
      <c r="C4266" t="s">
        <v>13804</v>
      </c>
    </row>
    <row r="4267" spans="1:3" x14ac:dyDescent="0.25">
      <c r="A4267" t="s">
        <v>8938</v>
      </c>
      <c r="B4267" t="s">
        <v>8939</v>
      </c>
      <c r="C4267" t="s">
        <v>13805</v>
      </c>
    </row>
    <row r="4268" spans="1:3" x14ac:dyDescent="0.25">
      <c r="A4268" t="s">
        <v>8940</v>
      </c>
      <c r="B4268" t="s">
        <v>8941</v>
      </c>
      <c r="C4268" t="s">
        <v>13806</v>
      </c>
    </row>
    <row r="4269" spans="1:3" x14ac:dyDescent="0.25">
      <c r="A4269" t="s">
        <v>8942</v>
      </c>
      <c r="B4269" t="s">
        <v>8943</v>
      </c>
      <c r="C4269" t="s">
        <v>13807</v>
      </c>
    </row>
    <row r="4270" spans="1:3" x14ac:dyDescent="0.25">
      <c r="A4270" t="s">
        <v>8944</v>
      </c>
      <c r="B4270" t="s">
        <v>8945</v>
      </c>
      <c r="C4270" t="s">
        <v>13808</v>
      </c>
    </row>
    <row r="4271" spans="1:3" x14ac:dyDescent="0.25">
      <c r="A4271" t="s">
        <v>8946</v>
      </c>
      <c r="B4271" t="s">
        <v>8947</v>
      </c>
      <c r="C4271" t="s">
        <v>13809</v>
      </c>
    </row>
    <row r="4272" spans="1:3" x14ac:dyDescent="0.25">
      <c r="A4272" t="s">
        <v>8948</v>
      </c>
      <c r="B4272" t="s">
        <v>8949</v>
      </c>
      <c r="C4272" t="s">
        <v>13810</v>
      </c>
    </row>
    <row r="4273" spans="1:3" x14ac:dyDescent="0.25">
      <c r="A4273" t="s">
        <v>8950</v>
      </c>
      <c r="B4273" t="s">
        <v>8951</v>
      </c>
      <c r="C4273" t="s">
        <v>13811</v>
      </c>
    </row>
    <row r="4274" spans="1:3" x14ac:dyDescent="0.25">
      <c r="A4274" t="s">
        <v>8952</v>
      </c>
      <c r="B4274" t="s">
        <v>8953</v>
      </c>
      <c r="C4274" t="s">
        <v>13812</v>
      </c>
    </row>
    <row r="4275" spans="1:3" x14ac:dyDescent="0.25">
      <c r="A4275" t="s">
        <v>8954</v>
      </c>
      <c r="B4275" t="s">
        <v>8955</v>
      </c>
      <c r="C4275" t="s">
        <v>13813</v>
      </c>
    </row>
    <row r="4276" spans="1:3" x14ac:dyDescent="0.25">
      <c r="A4276" t="s">
        <v>8956</v>
      </c>
      <c r="B4276" t="s">
        <v>8957</v>
      </c>
      <c r="C4276" t="s">
        <v>13814</v>
      </c>
    </row>
    <row r="4277" spans="1:3" x14ac:dyDescent="0.25">
      <c r="A4277" t="s">
        <v>8958</v>
      </c>
      <c r="B4277" t="s">
        <v>8959</v>
      </c>
      <c r="C4277" t="s">
        <v>13815</v>
      </c>
    </row>
    <row r="4278" spans="1:3" x14ac:dyDescent="0.25">
      <c r="A4278" t="s">
        <v>8960</v>
      </c>
      <c r="B4278" t="s">
        <v>8961</v>
      </c>
      <c r="C4278" t="s">
        <v>13816</v>
      </c>
    </row>
    <row r="4279" spans="1:3" x14ac:dyDescent="0.25">
      <c r="A4279" t="s">
        <v>8962</v>
      </c>
      <c r="B4279" t="s">
        <v>8963</v>
      </c>
      <c r="C4279" t="s">
        <v>13817</v>
      </c>
    </row>
    <row r="4280" spans="1:3" x14ac:dyDescent="0.25">
      <c r="A4280" t="s">
        <v>8964</v>
      </c>
      <c r="B4280" t="s">
        <v>8965</v>
      </c>
      <c r="C4280" t="s">
        <v>13818</v>
      </c>
    </row>
    <row r="4281" spans="1:3" x14ac:dyDescent="0.25">
      <c r="A4281" t="s">
        <v>8966</v>
      </c>
      <c r="B4281" t="s">
        <v>8967</v>
      </c>
      <c r="C4281" t="s">
        <v>13819</v>
      </c>
    </row>
    <row r="4282" spans="1:3" x14ac:dyDescent="0.25">
      <c r="A4282" t="s">
        <v>8968</v>
      </c>
      <c r="B4282" t="s">
        <v>8969</v>
      </c>
      <c r="C4282" t="s">
        <v>13820</v>
      </c>
    </row>
    <row r="4283" spans="1:3" x14ac:dyDescent="0.25">
      <c r="A4283" t="s">
        <v>8970</v>
      </c>
      <c r="B4283" t="s">
        <v>8971</v>
      </c>
      <c r="C4283" t="s">
        <v>13821</v>
      </c>
    </row>
    <row r="4284" spans="1:3" x14ac:dyDescent="0.25">
      <c r="A4284" t="s">
        <v>8972</v>
      </c>
      <c r="B4284" t="s">
        <v>8973</v>
      </c>
      <c r="C4284" t="s">
        <v>13822</v>
      </c>
    </row>
    <row r="4285" spans="1:3" x14ac:dyDescent="0.25">
      <c r="A4285" t="s">
        <v>8974</v>
      </c>
      <c r="B4285" t="s">
        <v>8975</v>
      </c>
      <c r="C4285" t="s">
        <v>13823</v>
      </c>
    </row>
    <row r="4286" spans="1:3" x14ac:dyDescent="0.25">
      <c r="A4286" t="s">
        <v>8976</v>
      </c>
      <c r="B4286" t="s">
        <v>8977</v>
      </c>
      <c r="C4286" t="s">
        <v>13824</v>
      </c>
    </row>
    <row r="4287" spans="1:3" x14ac:dyDescent="0.25">
      <c r="A4287" t="s">
        <v>8978</v>
      </c>
      <c r="B4287" t="s">
        <v>8979</v>
      </c>
      <c r="C4287" t="s">
        <v>13825</v>
      </c>
    </row>
    <row r="4288" spans="1:3" x14ac:dyDescent="0.25">
      <c r="A4288" t="s">
        <v>8980</v>
      </c>
      <c r="B4288" t="s">
        <v>8981</v>
      </c>
      <c r="C4288" t="s">
        <v>13826</v>
      </c>
    </row>
    <row r="4289" spans="1:3" x14ac:dyDescent="0.25">
      <c r="A4289" t="s">
        <v>8982</v>
      </c>
      <c r="B4289" t="s">
        <v>8983</v>
      </c>
      <c r="C4289" t="s">
        <v>13827</v>
      </c>
    </row>
    <row r="4290" spans="1:3" x14ac:dyDescent="0.25">
      <c r="A4290" t="s">
        <v>8984</v>
      </c>
      <c r="B4290" t="s">
        <v>8985</v>
      </c>
      <c r="C4290" t="s">
        <v>13828</v>
      </c>
    </row>
    <row r="4291" spans="1:3" x14ac:dyDescent="0.25">
      <c r="A4291" t="s">
        <v>8986</v>
      </c>
      <c r="B4291" t="s">
        <v>8987</v>
      </c>
      <c r="C4291" t="s">
        <v>13829</v>
      </c>
    </row>
    <row r="4292" spans="1:3" x14ac:dyDescent="0.25">
      <c r="A4292" t="s">
        <v>8988</v>
      </c>
      <c r="B4292" t="s">
        <v>8989</v>
      </c>
      <c r="C4292" t="s">
        <v>13830</v>
      </c>
    </row>
    <row r="4293" spans="1:3" x14ac:dyDescent="0.25">
      <c r="A4293" t="s">
        <v>8990</v>
      </c>
      <c r="B4293" t="s">
        <v>8991</v>
      </c>
      <c r="C4293" t="s">
        <v>13831</v>
      </c>
    </row>
    <row r="4294" spans="1:3" x14ac:dyDescent="0.25">
      <c r="A4294" t="s">
        <v>8992</v>
      </c>
      <c r="B4294" t="s">
        <v>8993</v>
      </c>
      <c r="C4294" t="s">
        <v>13832</v>
      </c>
    </row>
    <row r="4295" spans="1:3" x14ac:dyDescent="0.25">
      <c r="A4295" t="s">
        <v>8994</v>
      </c>
      <c r="B4295" t="s">
        <v>8995</v>
      </c>
      <c r="C4295" t="s">
        <v>13833</v>
      </c>
    </row>
    <row r="4296" spans="1:3" x14ac:dyDescent="0.25">
      <c r="A4296" t="s">
        <v>8996</v>
      </c>
      <c r="B4296" t="s">
        <v>8997</v>
      </c>
      <c r="C4296" t="s">
        <v>13834</v>
      </c>
    </row>
    <row r="4297" spans="1:3" x14ac:dyDescent="0.25">
      <c r="A4297" t="s">
        <v>8998</v>
      </c>
      <c r="B4297" t="s">
        <v>8999</v>
      </c>
      <c r="C4297" t="s">
        <v>13835</v>
      </c>
    </row>
    <row r="4298" spans="1:3" x14ac:dyDescent="0.25">
      <c r="A4298" t="s">
        <v>9000</v>
      </c>
      <c r="B4298" t="s">
        <v>9001</v>
      </c>
      <c r="C4298" t="s">
        <v>13836</v>
      </c>
    </row>
    <row r="4299" spans="1:3" x14ac:dyDescent="0.25">
      <c r="A4299" t="s">
        <v>9002</v>
      </c>
      <c r="B4299" t="s">
        <v>9003</v>
      </c>
      <c r="C4299" t="s">
        <v>13837</v>
      </c>
    </row>
    <row r="4300" spans="1:3" x14ac:dyDescent="0.25">
      <c r="A4300" t="s">
        <v>9004</v>
      </c>
      <c r="B4300" t="s">
        <v>9005</v>
      </c>
      <c r="C4300" t="s">
        <v>13838</v>
      </c>
    </row>
    <row r="4301" spans="1:3" x14ac:dyDescent="0.25">
      <c r="A4301" t="s">
        <v>9006</v>
      </c>
      <c r="B4301" t="s">
        <v>9007</v>
      </c>
      <c r="C4301" t="s">
        <v>13839</v>
      </c>
    </row>
    <row r="4302" spans="1:3" x14ac:dyDescent="0.25">
      <c r="A4302" t="s">
        <v>9008</v>
      </c>
      <c r="B4302" t="s">
        <v>9009</v>
      </c>
      <c r="C4302" t="s">
        <v>13840</v>
      </c>
    </row>
    <row r="4303" spans="1:3" x14ac:dyDescent="0.25">
      <c r="A4303" t="s">
        <v>9010</v>
      </c>
      <c r="B4303" t="s">
        <v>9011</v>
      </c>
      <c r="C4303" t="s">
        <v>13841</v>
      </c>
    </row>
    <row r="4304" spans="1:3" x14ac:dyDescent="0.25">
      <c r="A4304" t="s">
        <v>9012</v>
      </c>
      <c r="B4304" t="s">
        <v>9013</v>
      </c>
      <c r="C4304" t="s">
        <v>13842</v>
      </c>
    </row>
    <row r="4305" spans="1:3" x14ac:dyDescent="0.25">
      <c r="A4305" t="s">
        <v>9014</v>
      </c>
      <c r="B4305" t="s">
        <v>9015</v>
      </c>
      <c r="C4305" t="s">
        <v>13843</v>
      </c>
    </row>
    <row r="4306" spans="1:3" x14ac:dyDescent="0.25">
      <c r="A4306" t="s">
        <v>9016</v>
      </c>
      <c r="B4306" t="s">
        <v>9017</v>
      </c>
      <c r="C4306" t="s">
        <v>13844</v>
      </c>
    </row>
    <row r="4307" spans="1:3" x14ac:dyDescent="0.25">
      <c r="A4307" t="s">
        <v>9018</v>
      </c>
      <c r="B4307" t="s">
        <v>9019</v>
      </c>
      <c r="C4307" t="s">
        <v>13845</v>
      </c>
    </row>
    <row r="4308" spans="1:3" x14ac:dyDescent="0.25">
      <c r="A4308" t="s">
        <v>9020</v>
      </c>
      <c r="B4308" t="s">
        <v>9021</v>
      </c>
      <c r="C4308" t="s">
        <v>13846</v>
      </c>
    </row>
    <row r="4309" spans="1:3" x14ac:dyDescent="0.25">
      <c r="A4309" t="s">
        <v>9022</v>
      </c>
      <c r="B4309" t="s">
        <v>9023</v>
      </c>
      <c r="C4309" t="s">
        <v>13847</v>
      </c>
    </row>
    <row r="4310" spans="1:3" x14ac:dyDescent="0.25">
      <c r="A4310" t="s">
        <v>9024</v>
      </c>
      <c r="B4310" t="s">
        <v>9025</v>
      </c>
      <c r="C4310" t="s">
        <v>13848</v>
      </c>
    </row>
    <row r="4311" spans="1:3" x14ac:dyDescent="0.25">
      <c r="A4311" t="s">
        <v>9026</v>
      </c>
      <c r="B4311" t="s">
        <v>9027</v>
      </c>
      <c r="C4311" t="s">
        <v>13849</v>
      </c>
    </row>
    <row r="4312" spans="1:3" x14ac:dyDescent="0.25">
      <c r="A4312" t="s">
        <v>9028</v>
      </c>
      <c r="B4312" t="s">
        <v>9029</v>
      </c>
      <c r="C4312" t="s">
        <v>13850</v>
      </c>
    </row>
    <row r="4313" spans="1:3" x14ac:dyDescent="0.25">
      <c r="A4313" t="s">
        <v>9030</v>
      </c>
      <c r="B4313" t="s">
        <v>9031</v>
      </c>
      <c r="C4313" t="s">
        <v>13851</v>
      </c>
    </row>
    <row r="4314" spans="1:3" x14ac:dyDescent="0.25">
      <c r="A4314" t="s">
        <v>9032</v>
      </c>
      <c r="B4314" t="s">
        <v>9033</v>
      </c>
      <c r="C4314" t="s">
        <v>13852</v>
      </c>
    </row>
    <row r="4315" spans="1:3" x14ac:dyDescent="0.25">
      <c r="A4315" t="s">
        <v>9034</v>
      </c>
      <c r="B4315" t="s">
        <v>9035</v>
      </c>
      <c r="C4315" t="s">
        <v>13853</v>
      </c>
    </row>
    <row r="4316" spans="1:3" x14ac:dyDescent="0.25">
      <c r="A4316" t="s">
        <v>9036</v>
      </c>
      <c r="B4316" t="s">
        <v>9037</v>
      </c>
      <c r="C4316" t="s">
        <v>13854</v>
      </c>
    </row>
    <row r="4317" spans="1:3" x14ac:dyDescent="0.25">
      <c r="A4317" t="s">
        <v>9038</v>
      </c>
      <c r="B4317" t="s">
        <v>9039</v>
      </c>
      <c r="C4317" t="s">
        <v>13855</v>
      </c>
    </row>
    <row r="4318" spans="1:3" x14ac:dyDescent="0.25">
      <c r="A4318" t="s">
        <v>9040</v>
      </c>
      <c r="B4318" t="s">
        <v>9041</v>
      </c>
      <c r="C4318" t="s">
        <v>13856</v>
      </c>
    </row>
    <row r="4319" spans="1:3" x14ac:dyDescent="0.25">
      <c r="A4319" t="s">
        <v>9042</v>
      </c>
      <c r="B4319" t="s">
        <v>9043</v>
      </c>
      <c r="C4319" t="s">
        <v>13857</v>
      </c>
    </row>
    <row r="4320" spans="1:3" x14ac:dyDescent="0.25">
      <c r="A4320" t="s">
        <v>9044</v>
      </c>
      <c r="B4320" t="s">
        <v>9045</v>
      </c>
      <c r="C4320" t="s">
        <v>13858</v>
      </c>
    </row>
    <row r="4321" spans="1:3" x14ac:dyDescent="0.25">
      <c r="A4321" t="s">
        <v>9046</v>
      </c>
      <c r="B4321" t="s">
        <v>9047</v>
      </c>
      <c r="C4321" t="s">
        <v>13859</v>
      </c>
    </row>
    <row r="4322" spans="1:3" x14ac:dyDescent="0.25">
      <c r="A4322" t="s">
        <v>9048</v>
      </c>
      <c r="B4322" t="s">
        <v>9049</v>
      </c>
      <c r="C4322" t="s">
        <v>13860</v>
      </c>
    </row>
    <row r="4323" spans="1:3" x14ac:dyDescent="0.25">
      <c r="A4323" t="s">
        <v>9050</v>
      </c>
      <c r="B4323" t="s">
        <v>9051</v>
      </c>
      <c r="C4323" t="s">
        <v>13861</v>
      </c>
    </row>
    <row r="4324" spans="1:3" x14ac:dyDescent="0.25">
      <c r="A4324" t="s">
        <v>9052</v>
      </c>
      <c r="B4324" t="s">
        <v>9053</v>
      </c>
      <c r="C4324" t="s">
        <v>13862</v>
      </c>
    </row>
    <row r="4325" spans="1:3" x14ac:dyDescent="0.25">
      <c r="A4325" t="s">
        <v>9054</v>
      </c>
      <c r="B4325" t="s">
        <v>9055</v>
      </c>
      <c r="C4325" t="s">
        <v>13863</v>
      </c>
    </row>
    <row r="4326" spans="1:3" x14ac:dyDescent="0.25">
      <c r="A4326" t="s">
        <v>9056</v>
      </c>
      <c r="B4326" t="s">
        <v>9057</v>
      </c>
      <c r="C4326" t="s">
        <v>13864</v>
      </c>
    </row>
    <row r="4327" spans="1:3" x14ac:dyDescent="0.25">
      <c r="A4327" t="s">
        <v>9058</v>
      </c>
      <c r="B4327" t="s">
        <v>9059</v>
      </c>
      <c r="C4327" t="s">
        <v>13865</v>
      </c>
    </row>
    <row r="4328" spans="1:3" x14ac:dyDescent="0.25">
      <c r="A4328" t="s">
        <v>9060</v>
      </c>
      <c r="B4328" t="s">
        <v>9061</v>
      </c>
      <c r="C4328" t="s">
        <v>13866</v>
      </c>
    </row>
    <row r="4329" spans="1:3" x14ac:dyDescent="0.25">
      <c r="A4329" t="s">
        <v>9062</v>
      </c>
      <c r="B4329" t="s">
        <v>9063</v>
      </c>
      <c r="C4329" t="s">
        <v>13867</v>
      </c>
    </row>
    <row r="4330" spans="1:3" x14ac:dyDescent="0.25">
      <c r="A4330" t="s">
        <v>9064</v>
      </c>
      <c r="B4330" t="s">
        <v>9065</v>
      </c>
      <c r="C4330" t="s">
        <v>13868</v>
      </c>
    </row>
    <row r="4331" spans="1:3" x14ac:dyDescent="0.25">
      <c r="A4331" t="s">
        <v>9066</v>
      </c>
      <c r="B4331" t="s">
        <v>9067</v>
      </c>
      <c r="C4331" t="s">
        <v>13869</v>
      </c>
    </row>
    <row r="4332" spans="1:3" x14ac:dyDescent="0.25">
      <c r="A4332" t="s">
        <v>9068</v>
      </c>
      <c r="B4332" t="s">
        <v>9069</v>
      </c>
      <c r="C4332" t="s">
        <v>13870</v>
      </c>
    </row>
    <row r="4333" spans="1:3" x14ac:dyDescent="0.25">
      <c r="A4333" t="s">
        <v>9070</v>
      </c>
      <c r="B4333" t="s">
        <v>9071</v>
      </c>
      <c r="C4333" t="s">
        <v>13871</v>
      </c>
    </row>
    <row r="4334" spans="1:3" x14ac:dyDescent="0.25">
      <c r="A4334" t="s">
        <v>9072</v>
      </c>
      <c r="B4334" t="s">
        <v>9073</v>
      </c>
      <c r="C4334" t="s">
        <v>13872</v>
      </c>
    </row>
    <row r="4335" spans="1:3" x14ac:dyDescent="0.25">
      <c r="A4335" t="s">
        <v>9074</v>
      </c>
      <c r="B4335" t="s">
        <v>9075</v>
      </c>
      <c r="C4335" t="s">
        <v>13873</v>
      </c>
    </row>
    <row r="4336" spans="1:3" x14ac:dyDescent="0.25">
      <c r="A4336" t="s">
        <v>9076</v>
      </c>
      <c r="B4336" t="s">
        <v>9077</v>
      </c>
      <c r="C4336" t="s">
        <v>13874</v>
      </c>
    </row>
    <row r="4337" spans="1:3" x14ac:dyDescent="0.25">
      <c r="A4337" t="s">
        <v>9078</v>
      </c>
      <c r="B4337" t="s">
        <v>9079</v>
      </c>
      <c r="C4337" t="s">
        <v>13875</v>
      </c>
    </row>
    <row r="4338" spans="1:3" x14ac:dyDescent="0.25">
      <c r="A4338" t="s">
        <v>9080</v>
      </c>
      <c r="B4338" t="s">
        <v>9081</v>
      </c>
      <c r="C4338" t="s">
        <v>13876</v>
      </c>
    </row>
    <row r="4339" spans="1:3" x14ac:dyDescent="0.25">
      <c r="A4339" t="s">
        <v>9082</v>
      </c>
      <c r="B4339" t="s">
        <v>9083</v>
      </c>
      <c r="C4339" t="s">
        <v>13877</v>
      </c>
    </row>
    <row r="4340" spans="1:3" x14ac:dyDescent="0.25">
      <c r="A4340" t="s">
        <v>9084</v>
      </c>
      <c r="B4340" t="s">
        <v>9085</v>
      </c>
      <c r="C4340" t="s">
        <v>13878</v>
      </c>
    </row>
    <row r="4341" spans="1:3" x14ac:dyDescent="0.25">
      <c r="A4341" t="s">
        <v>9086</v>
      </c>
      <c r="B4341" t="s">
        <v>9087</v>
      </c>
      <c r="C4341" t="s">
        <v>13879</v>
      </c>
    </row>
    <row r="4342" spans="1:3" x14ac:dyDescent="0.25">
      <c r="A4342" t="s">
        <v>9088</v>
      </c>
      <c r="B4342" t="s">
        <v>9089</v>
      </c>
      <c r="C4342" t="s">
        <v>13880</v>
      </c>
    </row>
    <row r="4343" spans="1:3" x14ac:dyDescent="0.25">
      <c r="A4343" t="s">
        <v>9090</v>
      </c>
      <c r="B4343" t="s">
        <v>9091</v>
      </c>
      <c r="C4343" t="s">
        <v>13881</v>
      </c>
    </row>
    <row r="4344" spans="1:3" x14ac:dyDescent="0.25">
      <c r="A4344" t="s">
        <v>9092</v>
      </c>
      <c r="B4344" t="s">
        <v>9093</v>
      </c>
      <c r="C4344" t="s">
        <v>13882</v>
      </c>
    </row>
    <row r="4345" spans="1:3" x14ac:dyDescent="0.25">
      <c r="A4345" t="s">
        <v>9094</v>
      </c>
      <c r="B4345" t="s">
        <v>9095</v>
      </c>
      <c r="C4345" t="s">
        <v>13883</v>
      </c>
    </row>
    <row r="4346" spans="1:3" x14ac:dyDescent="0.25">
      <c r="A4346" t="s">
        <v>9096</v>
      </c>
      <c r="B4346" t="s">
        <v>9097</v>
      </c>
      <c r="C4346" t="s">
        <v>13884</v>
      </c>
    </row>
    <row r="4347" spans="1:3" x14ac:dyDescent="0.25">
      <c r="A4347" t="s">
        <v>9098</v>
      </c>
      <c r="B4347" t="s">
        <v>9099</v>
      </c>
      <c r="C4347" t="s">
        <v>13885</v>
      </c>
    </row>
    <row r="4348" spans="1:3" x14ac:dyDescent="0.25">
      <c r="A4348" t="s">
        <v>9100</v>
      </c>
      <c r="B4348" t="s">
        <v>9101</v>
      </c>
      <c r="C4348" t="s">
        <v>13886</v>
      </c>
    </row>
    <row r="4349" spans="1:3" x14ac:dyDescent="0.25">
      <c r="A4349" t="s">
        <v>9102</v>
      </c>
      <c r="B4349" t="s">
        <v>9103</v>
      </c>
      <c r="C4349" t="s">
        <v>13887</v>
      </c>
    </row>
    <row r="4350" spans="1:3" x14ac:dyDescent="0.25">
      <c r="A4350" t="s">
        <v>9104</v>
      </c>
      <c r="B4350" t="s">
        <v>9105</v>
      </c>
      <c r="C4350" t="s">
        <v>13888</v>
      </c>
    </row>
    <row r="4351" spans="1:3" x14ac:dyDescent="0.25">
      <c r="A4351" t="s">
        <v>9106</v>
      </c>
      <c r="B4351" t="s">
        <v>9107</v>
      </c>
      <c r="C4351" t="s">
        <v>13889</v>
      </c>
    </row>
    <row r="4352" spans="1:3" x14ac:dyDescent="0.25">
      <c r="A4352" t="s">
        <v>9108</v>
      </c>
      <c r="B4352" t="s">
        <v>9109</v>
      </c>
      <c r="C4352" t="s">
        <v>13890</v>
      </c>
    </row>
    <row r="4353" spans="1:3" x14ac:dyDescent="0.25">
      <c r="A4353" t="s">
        <v>9110</v>
      </c>
      <c r="B4353" t="s">
        <v>9111</v>
      </c>
      <c r="C4353" t="s">
        <v>13891</v>
      </c>
    </row>
    <row r="4354" spans="1:3" x14ac:dyDescent="0.25">
      <c r="A4354" t="s">
        <v>9112</v>
      </c>
      <c r="B4354" t="s">
        <v>9113</v>
      </c>
      <c r="C4354" t="s">
        <v>13892</v>
      </c>
    </row>
    <row r="4355" spans="1:3" x14ac:dyDescent="0.25">
      <c r="A4355" t="s">
        <v>9114</v>
      </c>
      <c r="B4355" t="s">
        <v>9115</v>
      </c>
      <c r="C4355" t="s">
        <v>13893</v>
      </c>
    </row>
    <row r="4356" spans="1:3" x14ac:dyDescent="0.25">
      <c r="A4356" t="s">
        <v>9116</v>
      </c>
      <c r="B4356" t="s">
        <v>9117</v>
      </c>
      <c r="C4356" t="s">
        <v>13894</v>
      </c>
    </row>
    <row r="4357" spans="1:3" x14ac:dyDescent="0.25">
      <c r="A4357" t="s">
        <v>9118</v>
      </c>
      <c r="B4357" t="s">
        <v>9119</v>
      </c>
      <c r="C4357" t="s">
        <v>13895</v>
      </c>
    </row>
    <row r="4358" spans="1:3" x14ac:dyDescent="0.25">
      <c r="A4358" t="s">
        <v>9120</v>
      </c>
      <c r="B4358" t="s">
        <v>9121</v>
      </c>
      <c r="C4358" t="s">
        <v>13896</v>
      </c>
    </row>
    <row r="4359" spans="1:3" x14ac:dyDescent="0.25">
      <c r="A4359" t="s">
        <v>9122</v>
      </c>
      <c r="B4359" t="s">
        <v>9123</v>
      </c>
      <c r="C4359" t="s">
        <v>13897</v>
      </c>
    </row>
    <row r="4360" spans="1:3" x14ac:dyDescent="0.25">
      <c r="A4360" t="s">
        <v>9124</v>
      </c>
      <c r="B4360" t="s">
        <v>9125</v>
      </c>
      <c r="C4360" t="s">
        <v>13898</v>
      </c>
    </row>
    <row r="4361" spans="1:3" x14ac:dyDescent="0.25">
      <c r="A4361" t="s">
        <v>9126</v>
      </c>
      <c r="B4361" t="s">
        <v>9127</v>
      </c>
      <c r="C4361" t="s">
        <v>13899</v>
      </c>
    </row>
    <row r="4362" spans="1:3" x14ac:dyDescent="0.25">
      <c r="A4362" t="s">
        <v>9128</v>
      </c>
      <c r="B4362" t="s">
        <v>9129</v>
      </c>
      <c r="C4362" t="s">
        <v>13900</v>
      </c>
    </row>
    <row r="4363" spans="1:3" x14ac:dyDescent="0.25">
      <c r="A4363" t="s">
        <v>9130</v>
      </c>
      <c r="B4363" t="s">
        <v>9131</v>
      </c>
      <c r="C4363" t="s">
        <v>13901</v>
      </c>
    </row>
    <row r="4364" spans="1:3" x14ac:dyDescent="0.25">
      <c r="A4364" t="s">
        <v>9132</v>
      </c>
      <c r="B4364" t="s">
        <v>9133</v>
      </c>
      <c r="C4364" t="s">
        <v>13902</v>
      </c>
    </row>
    <row r="4365" spans="1:3" x14ac:dyDescent="0.25">
      <c r="A4365" t="s">
        <v>9134</v>
      </c>
      <c r="B4365" t="s">
        <v>9135</v>
      </c>
      <c r="C4365" t="s">
        <v>13903</v>
      </c>
    </row>
    <row r="4366" spans="1:3" x14ac:dyDescent="0.25">
      <c r="A4366" t="s">
        <v>9136</v>
      </c>
      <c r="B4366" t="s">
        <v>9137</v>
      </c>
      <c r="C4366" t="s">
        <v>13904</v>
      </c>
    </row>
    <row r="4367" spans="1:3" x14ac:dyDescent="0.25">
      <c r="A4367" t="s">
        <v>9138</v>
      </c>
      <c r="B4367" t="s">
        <v>9139</v>
      </c>
      <c r="C4367" t="s">
        <v>13905</v>
      </c>
    </row>
    <row r="4368" spans="1:3" x14ac:dyDescent="0.25">
      <c r="A4368" t="s">
        <v>9140</v>
      </c>
      <c r="B4368" t="s">
        <v>9141</v>
      </c>
      <c r="C4368" t="s">
        <v>13906</v>
      </c>
    </row>
    <row r="4369" spans="1:3" x14ac:dyDescent="0.25">
      <c r="A4369" t="s">
        <v>9142</v>
      </c>
      <c r="B4369" t="s">
        <v>9143</v>
      </c>
      <c r="C4369" t="s">
        <v>13907</v>
      </c>
    </row>
    <row r="4370" spans="1:3" x14ac:dyDescent="0.25">
      <c r="A4370" t="s">
        <v>9144</v>
      </c>
      <c r="B4370" t="s">
        <v>9145</v>
      </c>
      <c r="C4370" t="s">
        <v>13908</v>
      </c>
    </row>
    <row r="4371" spans="1:3" x14ac:dyDescent="0.25">
      <c r="A4371" t="s">
        <v>9146</v>
      </c>
      <c r="B4371" t="s">
        <v>9147</v>
      </c>
      <c r="C4371" t="s">
        <v>13909</v>
      </c>
    </row>
    <row r="4372" spans="1:3" x14ac:dyDescent="0.25">
      <c r="A4372" t="s">
        <v>9148</v>
      </c>
      <c r="B4372" t="s">
        <v>9149</v>
      </c>
      <c r="C4372" t="s">
        <v>13910</v>
      </c>
    </row>
    <row r="4373" spans="1:3" x14ac:dyDescent="0.25">
      <c r="A4373" t="s">
        <v>9150</v>
      </c>
      <c r="B4373" t="s">
        <v>9151</v>
      </c>
      <c r="C4373" t="s">
        <v>13911</v>
      </c>
    </row>
    <row r="4374" spans="1:3" x14ac:dyDescent="0.25">
      <c r="A4374" t="s">
        <v>9152</v>
      </c>
      <c r="B4374" t="s">
        <v>9153</v>
      </c>
      <c r="C4374" t="s">
        <v>13912</v>
      </c>
    </row>
    <row r="4375" spans="1:3" x14ac:dyDescent="0.25">
      <c r="A4375" t="s">
        <v>9154</v>
      </c>
      <c r="B4375" t="s">
        <v>9155</v>
      </c>
      <c r="C4375" t="s">
        <v>13913</v>
      </c>
    </row>
    <row r="4376" spans="1:3" x14ac:dyDescent="0.25">
      <c r="A4376" t="s">
        <v>9156</v>
      </c>
      <c r="B4376" t="s">
        <v>9157</v>
      </c>
      <c r="C4376" t="s">
        <v>13914</v>
      </c>
    </row>
    <row r="4377" spans="1:3" x14ac:dyDescent="0.25">
      <c r="A4377" t="s">
        <v>9158</v>
      </c>
      <c r="B4377" t="s">
        <v>9159</v>
      </c>
      <c r="C4377" t="s">
        <v>13915</v>
      </c>
    </row>
    <row r="4378" spans="1:3" x14ac:dyDescent="0.25">
      <c r="A4378" t="s">
        <v>9160</v>
      </c>
      <c r="B4378" t="s">
        <v>9161</v>
      </c>
      <c r="C4378" t="s">
        <v>13916</v>
      </c>
    </row>
    <row r="4379" spans="1:3" x14ac:dyDescent="0.25">
      <c r="A4379" t="s">
        <v>9162</v>
      </c>
      <c r="B4379" t="s">
        <v>9163</v>
      </c>
      <c r="C4379" t="s">
        <v>13917</v>
      </c>
    </row>
    <row r="4380" spans="1:3" x14ac:dyDescent="0.25">
      <c r="A4380" t="s">
        <v>9164</v>
      </c>
      <c r="B4380" t="s">
        <v>9165</v>
      </c>
      <c r="C4380" t="s">
        <v>13918</v>
      </c>
    </row>
    <row r="4381" spans="1:3" x14ac:dyDescent="0.25">
      <c r="A4381" t="s">
        <v>9166</v>
      </c>
      <c r="B4381" t="s">
        <v>9167</v>
      </c>
      <c r="C4381" t="s">
        <v>13919</v>
      </c>
    </row>
    <row r="4382" spans="1:3" x14ac:dyDescent="0.25">
      <c r="A4382" t="s">
        <v>9168</v>
      </c>
      <c r="B4382" t="s">
        <v>9169</v>
      </c>
      <c r="C4382" t="s">
        <v>13920</v>
      </c>
    </row>
    <row r="4383" spans="1:3" x14ac:dyDescent="0.25">
      <c r="A4383" t="s">
        <v>9170</v>
      </c>
      <c r="B4383" t="s">
        <v>9171</v>
      </c>
      <c r="C4383" t="s">
        <v>13921</v>
      </c>
    </row>
    <row r="4384" spans="1:3" x14ac:dyDescent="0.25">
      <c r="A4384" t="s">
        <v>9172</v>
      </c>
      <c r="B4384" t="s">
        <v>9173</v>
      </c>
      <c r="C4384" t="s">
        <v>13922</v>
      </c>
    </row>
    <row r="4385" spans="1:3" x14ac:dyDescent="0.25">
      <c r="A4385" t="s">
        <v>9174</v>
      </c>
      <c r="B4385" t="s">
        <v>9175</v>
      </c>
      <c r="C4385" t="s">
        <v>13923</v>
      </c>
    </row>
    <row r="4386" spans="1:3" x14ac:dyDescent="0.25">
      <c r="A4386" t="s">
        <v>9176</v>
      </c>
      <c r="B4386" t="s">
        <v>9177</v>
      </c>
      <c r="C4386" t="s">
        <v>13924</v>
      </c>
    </row>
    <row r="4387" spans="1:3" x14ac:dyDescent="0.25">
      <c r="A4387" t="s">
        <v>9178</v>
      </c>
      <c r="B4387" t="s">
        <v>9179</v>
      </c>
      <c r="C4387" t="s">
        <v>13925</v>
      </c>
    </row>
    <row r="4388" spans="1:3" x14ac:dyDescent="0.25">
      <c r="A4388" t="s">
        <v>9180</v>
      </c>
      <c r="B4388" t="s">
        <v>9181</v>
      </c>
      <c r="C4388" t="s">
        <v>13926</v>
      </c>
    </row>
    <row r="4389" spans="1:3" x14ac:dyDescent="0.25">
      <c r="A4389" t="s">
        <v>9182</v>
      </c>
      <c r="B4389" t="s">
        <v>9183</v>
      </c>
      <c r="C4389" t="s">
        <v>13927</v>
      </c>
    </row>
    <row r="4390" spans="1:3" x14ac:dyDescent="0.25">
      <c r="A4390" t="s">
        <v>9184</v>
      </c>
      <c r="B4390" t="s">
        <v>9185</v>
      </c>
      <c r="C4390" t="s">
        <v>13928</v>
      </c>
    </row>
    <row r="4391" spans="1:3" x14ac:dyDescent="0.25">
      <c r="A4391" t="s">
        <v>9186</v>
      </c>
      <c r="B4391" t="s">
        <v>9187</v>
      </c>
      <c r="C4391" t="s">
        <v>13929</v>
      </c>
    </row>
    <row r="4392" spans="1:3" x14ac:dyDescent="0.25">
      <c r="A4392" t="s">
        <v>9188</v>
      </c>
      <c r="B4392" t="s">
        <v>9189</v>
      </c>
      <c r="C4392" t="s">
        <v>13930</v>
      </c>
    </row>
    <row r="4393" spans="1:3" x14ac:dyDescent="0.25">
      <c r="A4393" t="s">
        <v>9190</v>
      </c>
      <c r="B4393" t="s">
        <v>9191</v>
      </c>
      <c r="C4393" t="s">
        <v>13931</v>
      </c>
    </row>
    <row r="4394" spans="1:3" x14ac:dyDescent="0.25">
      <c r="A4394" t="s">
        <v>9192</v>
      </c>
      <c r="B4394" t="s">
        <v>9193</v>
      </c>
      <c r="C4394" t="s">
        <v>13932</v>
      </c>
    </row>
    <row r="4395" spans="1:3" x14ac:dyDescent="0.25">
      <c r="A4395" t="s">
        <v>9194</v>
      </c>
      <c r="B4395" t="s">
        <v>9195</v>
      </c>
      <c r="C4395" t="s">
        <v>13933</v>
      </c>
    </row>
    <row r="4396" spans="1:3" x14ac:dyDescent="0.25">
      <c r="A4396" t="s">
        <v>9196</v>
      </c>
      <c r="B4396" t="s">
        <v>9197</v>
      </c>
      <c r="C4396" t="s">
        <v>13934</v>
      </c>
    </row>
    <row r="4397" spans="1:3" x14ac:dyDescent="0.25">
      <c r="A4397" t="s">
        <v>9198</v>
      </c>
      <c r="B4397" t="s">
        <v>9199</v>
      </c>
      <c r="C4397" t="s">
        <v>13935</v>
      </c>
    </row>
    <row r="4398" spans="1:3" x14ac:dyDescent="0.25">
      <c r="A4398" t="s">
        <v>9200</v>
      </c>
      <c r="B4398" t="s">
        <v>9201</v>
      </c>
      <c r="C4398" t="s">
        <v>13936</v>
      </c>
    </row>
    <row r="4399" spans="1:3" x14ac:dyDescent="0.25">
      <c r="A4399" t="s">
        <v>9202</v>
      </c>
      <c r="B4399" t="s">
        <v>9203</v>
      </c>
      <c r="C4399" t="s">
        <v>13937</v>
      </c>
    </row>
    <row r="4400" spans="1:3" x14ac:dyDescent="0.25">
      <c r="A4400" t="s">
        <v>9204</v>
      </c>
      <c r="B4400" t="s">
        <v>9205</v>
      </c>
      <c r="C4400" t="s">
        <v>13938</v>
      </c>
    </row>
    <row r="4401" spans="1:3" x14ac:dyDescent="0.25">
      <c r="A4401" t="s">
        <v>9206</v>
      </c>
      <c r="B4401" t="s">
        <v>9207</v>
      </c>
      <c r="C4401" t="s">
        <v>13939</v>
      </c>
    </row>
    <row r="4402" spans="1:3" x14ac:dyDescent="0.25">
      <c r="A4402" t="s">
        <v>9208</v>
      </c>
      <c r="B4402" t="s">
        <v>9209</v>
      </c>
      <c r="C4402" t="s">
        <v>13940</v>
      </c>
    </row>
    <row r="4403" spans="1:3" x14ac:dyDescent="0.25">
      <c r="A4403" t="s">
        <v>9210</v>
      </c>
      <c r="B4403" t="s">
        <v>9211</v>
      </c>
      <c r="C4403" t="s">
        <v>13941</v>
      </c>
    </row>
    <row r="4404" spans="1:3" x14ac:dyDescent="0.25">
      <c r="A4404" t="s">
        <v>9212</v>
      </c>
      <c r="B4404" t="s">
        <v>9213</v>
      </c>
      <c r="C4404" t="s">
        <v>13942</v>
      </c>
    </row>
    <row r="4405" spans="1:3" x14ac:dyDescent="0.25">
      <c r="A4405" t="s">
        <v>9214</v>
      </c>
      <c r="B4405" t="s">
        <v>9215</v>
      </c>
      <c r="C4405" t="s">
        <v>13943</v>
      </c>
    </row>
    <row r="4406" spans="1:3" x14ac:dyDescent="0.25">
      <c r="A4406" t="s">
        <v>9216</v>
      </c>
      <c r="B4406" t="s">
        <v>9217</v>
      </c>
      <c r="C4406" t="s">
        <v>13944</v>
      </c>
    </row>
    <row r="4407" spans="1:3" x14ac:dyDescent="0.25">
      <c r="A4407" t="s">
        <v>9218</v>
      </c>
      <c r="B4407" t="s">
        <v>9219</v>
      </c>
      <c r="C4407" t="s">
        <v>13945</v>
      </c>
    </row>
    <row r="4408" spans="1:3" x14ac:dyDescent="0.25">
      <c r="A4408" t="s">
        <v>9220</v>
      </c>
      <c r="B4408" t="s">
        <v>9221</v>
      </c>
      <c r="C4408" t="s">
        <v>13946</v>
      </c>
    </row>
    <row r="4409" spans="1:3" x14ac:dyDescent="0.25">
      <c r="A4409" t="s">
        <v>9222</v>
      </c>
      <c r="B4409" t="s">
        <v>9223</v>
      </c>
      <c r="C4409" t="s">
        <v>13947</v>
      </c>
    </row>
    <row r="4410" spans="1:3" x14ac:dyDescent="0.25">
      <c r="A4410" t="s">
        <v>9224</v>
      </c>
      <c r="B4410" t="s">
        <v>9225</v>
      </c>
      <c r="C4410" t="s">
        <v>13948</v>
      </c>
    </row>
    <row r="4411" spans="1:3" x14ac:dyDescent="0.25">
      <c r="A4411" t="s">
        <v>9226</v>
      </c>
      <c r="B4411" t="s">
        <v>9227</v>
      </c>
      <c r="C4411" t="s">
        <v>13949</v>
      </c>
    </row>
    <row r="4412" spans="1:3" x14ac:dyDescent="0.25">
      <c r="A4412" t="s">
        <v>9228</v>
      </c>
      <c r="B4412" t="s">
        <v>9229</v>
      </c>
      <c r="C4412" t="s">
        <v>13950</v>
      </c>
    </row>
    <row r="4413" spans="1:3" x14ac:dyDescent="0.25">
      <c r="A4413" t="s">
        <v>9230</v>
      </c>
      <c r="B4413" t="s">
        <v>9231</v>
      </c>
      <c r="C4413" t="s">
        <v>13951</v>
      </c>
    </row>
    <row r="4414" spans="1:3" x14ac:dyDescent="0.25">
      <c r="A4414" t="s">
        <v>9232</v>
      </c>
      <c r="B4414" t="s">
        <v>9233</v>
      </c>
      <c r="C4414" t="s">
        <v>13952</v>
      </c>
    </row>
    <row r="4415" spans="1:3" x14ac:dyDescent="0.25">
      <c r="A4415" t="s">
        <v>9234</v>
      </c>
      <c r="B4415" t="s">
        <v>9235</v>
      </c>
      <c r="C4415" t="s">
        <v>13953</v>
      </c>
    </row>
    <row r="4416" spans="1:3" x14ac:dyDescent="0.25">
      <c r="A4416" t="s">
        <v>9236</v>
      </c>
      <c r="B4416" t="s">
        <v>9237</v>
      </c>
      <c r="C4416" t="s">
        <v>13954</v>
      </c>
    </row>
    <row r="4417" spans="1:3" x14ac:dyDescent="0.25">
      <c r="A4417" t="s">
        <v>9238</v>
      </c>
      <c r="B4417" t="s">
        <v>9239</v>
      </c>
      <c r="C4417" t="s">
        <v>13955</v>
      </c>
    </row>
    <row r="4418" spans="1:3" x14ac:dyDescent="0.25">
      <c r="A4418" t="s">
        <v>9240</v>
      </c>
      <c r="B4418" t="s">
        <v>9241</v>
      </c>
      <c r="C4418" t="s">
        <v>13956</v>
      </c>
    </row>
    <row r="4419" spans="1:3" x14ac:dyDescent="0.25">
      <c r="A4419" t="s">
        <v>9242</v>
      </c>
      <c r="B4419" t="s">
        <v>9243</v>
      </c>
      <c r="C4419" t="s">
        <v>13957</v>
      </c>
    </row>
    <row r="4420" spans="1:3" x14ac:dyDescent="0.25">
      <c r="A4420" t="s">
        <v>9244</v>
      </c>
      <c r="B4420" t="s">
        <v>9245</v>
      </c>
      <c r="C4420" t="s">
        <v>13958</v>
      </c>
    </row>
    <row r="4421" spans="1:3" x14ac:dyDescent="0.25">
      <c r="A4421" t="s">
        <v>9246</v>
      </c>
      <c r="B4421" t="s">
        <v>9247</v>
      </c>
      <c r="C4421" t="s">
        <v>13959</v>
      </c>
    </row>
    <row r="4422" spans="1:3" x14ac:dyDescent="0.25">
      <c r="A4422" t="s">
        <v>9248</v>
      </c>
      <c r="B4422" t="s">
        <v>9249</v>
      </c>
      <c r="C4422" t="s">
        <v>13960</v>
      </c>
    </row>
    <row r="4423" spans="1:3" x14ac:dyDescent="0.25">
      <c r="A4423" t="s">
        <v>9250</v>
      </c>
      <c r="B4423" t="s">
        <v>9251</v>
      </c>
      <c r="C4423" t="s">
        <v>13961</v>
      </c>
    </row>
    <row r="4424" spans="1:3" x14ac:dyDescent="0.25">
      <c r="A4424" t="s">
        <v>9252</v>
      </c>
      <c r="B4424" t="s">
        <v>9253</v>
      </c>
      <c r="C4424" t="s">
        <v>13962</v>
      </c>
    </row>
    <row r="4425" spans="1:3" x14ac:dyDescent="0.25">
      <c r="A4425" t="s">
        <v>9254</v>
      </c>
      <c r="B4425" t="s">
        <v>9255</v>
      </c>
      <c r="C4425" t="s">
        <v>13963</v>
      </c>
    </row>
    <row r="4426" spans="1:3" x14ac:dyDescent="0.25">
      <c r="A4426" t="s">
        <v>9256</v>
      </c>
      <c r="B4426" t="s">
        <v>9257</v>
      </c>
      <c r="C4426" t="s">
        <v>13964</v>
      </c>
    </row>
    <row r="4427" spans="1:3" x14ac:dyDescent="0.25">
      <c r="A4427" t="s">
        <v>9258</v>
      </c>
      <c r="B4427" t="s">
        <v>9259</v>
      </c>
      <c r="C4427" t="s">
        <v>13965</v>
      </c>
    </row>
    <row r="4428" spans="1:3" x14ac:dyDescent="0.25">
      <c r="A4428" t="s">
        <v>9260</v>
      </c>
      <c r="B4428" t="s">
        <v>9261</v>
      </c>
      <c r="C4428" t="s">
        <v>13966</v>
      </c>
    </row>
    <row r="4429" spans="1:3" x14ac:dyDescent="0.25">
      <c r="A4429" t="s">
        <v>9262</v>
      </c>
      <c r="B4429" t="s">
        <v>9263</v>
      </c>
      <c r="C4429" t="s">
        <v>13967</v>
      </c>
    </row>
    <row r="4430" spans="1:3" x14ac:dyDescent="0.25">
      <c r="A4430" t="s">
        <v>9264</v>
      </c>
      <c r="B4430" t="s">
        <v>9265</v>
      </c>
      <c r="C4430" t="s">
        <v>13968</v>
      </c>
    </row>
    <row r="4431" spans="1:3" x14ac:dyDescent="0.25">
      <c r="A4431" t="s">
        <v>9266</v>
      </c>
      <c r="B4431" t="s">
        <v>9267</v>
      </c>
      <c r="C4431" t="s">
        <v>13969</v>
      </c>
    </row>
    <row r="4432" spans="1:3" x14ac:dyDescent="0.25">
      <c r="A4432" t="s">
        <v>9268</v>
      </c>
      <c r="B4432" t="s">
        <v>9269</v>
      </c>
      <c r="C4432" t="s">
        <v>13970</v>
      </c>
    </row>
    <row r="4433" spans="1:3" x14ac:dyDescent="0.25">
      <c r="A4433" t="s">
        <v>9270</v>
      </c>
      <c r="B4433" t="s">
        <v>9271</v>
      </c>
      <c r="C4433" t="s">
        <v>13971</v>
      </c>
    </row>
    <row r="4434" spans="1:3" x14ac:dyDescent="0.25">
      <c r="A4434" t="s">
        <v>9272</v>
      </c>
      <c r="B4434" t="s">
        <v>9273</v>
      </c>
      <c r="C4434" t="s">
        <v>13972</v>
      </c>
    </row>
    <row r="4435" spans="1:3" x14ac:dyDescent="0.25">
      <c r="A4435" t="s">
        <v>9274</v>
      </c>
      <c r="B4435" t="s">
        <v>9275</v>
      </c>
      <c r="C4435" t="s">
        <v>13973</v>
      </c>
    </row>
    <row r="4436" spans="1:3" x14ac:dyDescent="0.25">
      <c r="A4436" t="s">
        <v>9276</v>
      </c>
      <c r="B4436" t="s">
        <v>9277</v>
      </c>
      <c r="C4436" t="s">
        <v>13974</v>
      </c>
    </row>
    <row r="4437" spans="1:3" x14ac:dyDescent="0.25">
      <c r="A4437" t="s">
        <v>9278</v>
      </c>
      <c r="B4437" t="s">
        <v>9279</v>
      </c>
      <c r="C4437" t="s">
        <v>13975</v>
      </c>
    </row>
    <row r="4438" spans="1:3" x14ac:dyDescent="0.25">
      <c r="A4438" t="s">
        <v>9280</v>
      </c>
      <c r="B4438" t="s">
        <v>9281</v>
      </c>
      <c r="C4438" t="s">
        <v>13976</v>
      </c>
    </row>
    <row r="4439" spans="1:3" x14ac:dyDescent="0.25">
      <c r="A4439" t="s">
        <v>9282</v>
      </c>
      <c r="B4439" t="s">
        <v>9283</v>
      </c>
      <c r="C4439" t="s">
        <v>13977</v>
      </c>
    </row>
    <row r="4440" spans="1:3" x14ac:dyDescent="0.25">
      <c r="A4440" t="s">
        <v>9284</v>
      </c>
      <c r="B4440" t="s">
        <v>9285</v>
      </c>
      <c r="C4440" t="s">
        <v>13978</v>
      </c>
    </row>
    <row r="4441" spans="1:3" x14ac:dyDescent="0.25">
      <c r="A4441" t="s">
        <v>9286</v>
      </c>
      <c r="B4441" t="s">
        <v>9287</v>
      </c>
      <c r="C4441" t="s">
        <v>13979</v>
      </c>
    </row>
    <row r="4442" spans="1:3" x14ac:dyDescent="0.25">
      <c r="A4442" t="s">
        <v>9288</v>
      </c>
      <c r="B4442" t="s">
        <v>9289</v>
      </c>
      <c r="C4442" t="s">
        <v>13980</v>
      </c>
    </row>
    <row r="4443" spans="1:3" x14ac:dyDescent="0.25">
      <c r="A4443" t="s">
        <v>9290</v>
      </c>
      <c r="B4443" t="s">
        <v>9291</v>
      </c>
      <c r="C4443" t="s">
        <v>13981</v>
      </c>
    </row>
    <row r="4444" spans="1:3" x14ac:dyDescent="0.25">
      <c r="A4444" t="s">
        <v>9292</v>
      </c>
      <c r="B4444" t="s">
        <v>9293</v>
      </c>
      <c r="C4444" t="s">
        <v>13982</v>
      </c>
    </row>
    <row r="4445" spans="1:3" x14ac:dyDescent="0.25">
      <c r="A4445" t="s">
        <v>9294</v>
      </c>
      <c r="B4445" t="s">
        <v>9295</v>
      </c>
      <c r="C4445" t="s">
        <v>13983</v>
      </c>
    </row>
    <row r="4446" spans="1:3" x14ac:dyDescent="0.25">
      <c r="A4446" t="s">
        <v>9296</v>
      </c>
      <c r="B4446" t="s">
        <v>9297</v>
      </c>
      <c r="C4446" t="s">
        <v>13984</v>
      </c>
    </row>
    <row r="4447" spans="1:3" x14ac:dyDescent="0.25">
      <c r="A4447" t="s">
        <v>9298</v>
      </c>
      <c r="B4447" t="s">
        <v>9299</v>
      </c>
      <c r="C4447" t="s">
        <v>13985</v>
      </c>
    </row>
    <row r="4448" spans="1:3" x14ac:dyDescent="0.25">
      <c r="A4448" t="s">
        <v>9300</v>
      </c>
      <c r="B4448" t="s">
        <v>9301</v>
      </c>
      <c r="C4448" t="s">
        <v>13986</v>
      </c>
    </row>
    <row r="4449" spans="1:3" x14ac:dyDescent="0.25">
      <c r="A4449" t="s">
        <v>9302</v>
      </c>
      <c r="B4449" t="s">
        <v>9303</v>
      </c>
      <c r="C4449" t="s">
        <v>13987</v>
      </c>
    </row>
    <row r="4450" spans="1:3" x14ac:dyDescent="0.25">
      <c r="A4450" t="s">
        <v>9304</v>
      </c>
      <c r="B4450" t="s">
        <v>9305</v>
      </c>
      <c r="C4450" t="s">
        <v>13988</v>
      </c>
    </row>
    <row r="4451" spans="1:3" x14ac:dyDescent="0.25">
      <c r="A4451" t="s">
        <v>9306</v>
      </c>
      <c r="B4451" t="s">
        <v>9307</v>
      </c>
      <c r="C4451" t="s">
        <v>13989</v>
      </c>
    </row>
    <row r="4452" spans="1:3" x14ac:dyDescent="0.25">
      <c r="A4452" t="s">
        <v>9308</v>
      </c>
      <c r="B4452" t="s">
        <v>9309</v>
      </c>
      <c r="C4452" t="s">
        <v>13990</v>
      </c>
    </row>
    <row r="4453" spans="1:3" x14ac:dyDescent="0.25">
      <c r="A4453" t="s">
        <v>9310</v>
      </c>
      <c r="B4453" t="s">
        <v>9311</v>
      </c>
      <c r="C4453" t="s">
        <v>13991</v>
      </c>
    </row>
    <row r="4454" spans="1:3" x14ac:dyDescent="0.25">
      <c r="A4454" t="s">
        <v>9312</v>
      </c>
      <c r="B4454" t="s">
        <v>9313</v>
      </c>
      <c r="C4454" t="s">
        <v>13992</v>
      </c>
    </row>
    <row r="4455" spans="1:3" x14ac:dyDescent="0.25">
      <c r="A4455" t="s">
        <v>9314</v>
      </c>
      <c r="B4455" t="s">
        <v>9315</v>
      </c>
      <c r="C4455" t="s">
        <v>13993</v>
      </c>
    </row>
    <row r="4456" spans="1:3" x14ac:dyDescent="0.25">
      <c r="A4456" t="s">
        <v>9316</v>
      </c>
      <c r="B4456" t="s">
        <v>9317</v>
      </c>
      <c r="C4456" t="s">
        <v>13994</v>
      </c>
    </row>
    <row r="4457" spans="1:3" x14ac:dyDescent="0.25">
      <c r="A4457" t="s">
        <v>9318</v>
      </c>
      <c r="B4457" t="s">
        <v>9319</v>
      </c>
      <c r="C4457" t="s">
        <v>13995</v>
      </c>
    </row>
    <row r="4458" spans="1:3" x14ac:dyDescent="0.25">
      <c r="A4458" t="s">
        <v>9320</v>
      </c>
      <c r="B4458" t="s">
        <v>9321</v>
      </c>
      <c r="C4458" t="s">
        <v>13996</v>
      </c>
    </row>
    <row r="4459" spans="1:3" x14ac:dyDescent="0.25">
      <c r="A4459" t="s">
        <v>9322</v>
      </c>
      <c r="B4459" t="s">
        <v>9323</v>
      </c>
      <c r="C4459" t="s">
        <v>13997</v>
      </c>
    </row>
    <row r="4460" spans="1:3" x14ac:dyDescent="0.25">
      <c r="A4460" t="s">
        <v>9324</v>
      </c>
      <c r="B4460" t="s">
        <v>9325</v>
      </c>
      <c r="C4460" t="s">
        <v>13998</v>
      </c>
    </row>
    <row r="4461" spans="1:3" x14ac:dyDescent="0.25">
      <c r="A4461" t="s">
        <v>9326</v>
      </c>
      <c r="B4461" t="s">
        <v>9327</v>
      </c>
      <c r="C4461" t="s">
        <v>13999</v>
      </c>
    </row>
    <row r="4462" spans="1:3" x14ac:dyDescent="0.25">
      <c r="A4462" t="s">
        <v>9328</v>
      </c>
      <c r="B4462" t="s">
        <v>9329</v>
      </c>
      <c r="C4462" t="s">
        <v>14000</v>
      </c>
    </row>
    <row r="4463" spans="1:3" x14ac:dyDescent="0.25">
      <c r="A4463" t="s">
        <v>9330</v>
      </c>
      <c r="B4463" t="s">
        <v>9331</v>
      </c>
      <c r="C4463" t="s">
        <v>14001</v>
      </c>
    </row>
    <row r="4464" spans="1:3" x14ac:dyDescent="0.25">
      <c r="A4464" t="s">
        <v>9332</v>
      </c>
      <c r="B4464" t="s">
        <v>9333</v>
      </c>
      <c r="C4464" t="s">
        <v>14002</v>
      </c>
    </row>
    <row r="4465" spans="1:3" x14ac:dyDescent="0.25">
      <c r="A4465" t="s">
        <v>9334</v>
      </c>
      <c r="B4465" t="s">
        <v>9335</v>
      </c>
      <c r="C4465" t="s">
        <v>14003</v>
      </c>
    </row>
    <row r="4466" spans="1:3" x14ac:dyDescent="0.25">
      <c r="A4466" t="s">
        <v>9336</v>
      </c>
      <c r="B4466" t="s">
        <v>9337</v>
      </c>
      <c r="C4466" t="s">
        <v>14004</v>
      </c>
    </row>
    <row r="4467" spans="1:3" x14ac:dyDescent="0.25">
      <c r="A4467" t="s">
        <v>9338</v>
      </c>
      <c r="B4467" t="s">
        <v>9339</v>
      </c>
      <c r="C4467" t="s">
        <v>14005</v>
      </c>
    </row>
    <row r="4468" spans="1:3" x14ac:dyDescent="0.25">
      <c r="A4468" t="s">
        <v>9340</v>
      </c>
      <c r="B4468" t="s">
        <v>9341</v>
      </c>
      <c r="C4468" t="s">
        <v>14006</v>
      </c>
    </row>
    <row r="4469" spans="1:3" x14ac:dyDescent="0.25">
      <c r="A4469" t="s">
        <v>9342</v>
      </c>
      <c r="B4469" t="s">
        <v>9343</v>
      </c>
      <c r="C4469" t="s">
        <v>14007</v>
      </c>
    </row>
    <row r="4470" spans="1:3" x14ac:dyDescent="0.25">
      <c r="A4470" t="s">
        <v>9344</v>
      </c>
      <c r="B4470" t="s">
        <v>9345</v>
      </c>
      <c r="C4470" t="s">
        <v>14008</v>
      </c>
    </row>
    <row r="4471" spans="1:3" x14ac:dyDescent="0.25">
      <c r="A4471" t="s">
        <v>9346</v>
      </c>
      <c r="B4471" t="s">
        <v>9347</v>
      </c>
      <c r="C4471" t="s">
        <v>14009</v>
      </c>
    </row>
    <row r="4472" spans="1:3" x14ac:dyDescent="0.25">
      <c r="A4472" t="s">
        <v>9348</v>
      </c>
      <c r="B4472" t="s">
        <v>9349</v>
      </c>
      <c r="C4472" t="s">
        <v>14010</v>
      </c>
    </row>
    <row r="4473" spans="1:3" x14ac:dyDescent="0.25">
      <c r="A4473" t="s">
        <v>9350</v>
      </c>
      <c r="B4473" t="s">
        <v>9351</v>
      </c>
      <c r="C4473" t="s">
        <v>14011</v>
      </c>
    </row>
    <row r="4474" spans="1:3" x14ac:dyDescent="0.25">
      <c r="A4474" t="s">
        <v>9352</v>
      </c>
      <c r="B4474" t="s">
        <v>9353</v>
      </c>
      <c r="C4474" t="s">
        <v>14012</v>
      </c>
    </row>
    <row r="4475" spans="1:3" x14ac:dyDescent="0.25">
      <c r="A4475" t="s">
        <v>9354</v>
      </c>
      <c r="B4475" t="s">
        <v>9355</v>
      </c>
      <c r="C4475" t="s">
        <v>14013</v>
      </c>
    </row>
    <row r="4476" spans="1:3" x14ac:dyDescent="0.25">
      <c r="A4476" t="s">
        <v>9356</v>
      </c>
      <c r="B4476" t="s">
        <v>9357</v>
      </c>
      <c r="C4476" t="s">
        <v>14014</v>
      </c>
    </row>
    <row r="4477" spans="1:3" x14ac:dyDescent="0.25">
      <c r="A4477" t="s">
        <v>9358</v>
      </c>
      <c r="B4477" t="s">
        <v>9359</v>
      </c>
      <c r="C4477" t="s">
        <v>14015</v>
      </c>
    </row>
    <row r="4478" spans="1:3" x14ac:dyDescent="0.25">
      <c r="A4478" t="s">
        <v>9360</v>
      </c>
      <c r="B4478" t="s">
        <v>9361</v>
      </c>
      <c r="C4478" t="s">
        <v>14016</v>
      </c>
    </row>
    <row r="4479" spans="1:3" x14ac:dyDescent="0.25">
      <c r="A4479" t="s">
        <v>9362</v>
      </c>
      <c r="B4479" t="s">
        <v>9363</v>
      </c>
      <c r="C4479" t="s">
        <v>14017</v>
      </c>
    </row>
    <row r="4480" spans="1:3" x14ac:dyDescent="0.25">
      <c r="A4480" t="s">
        <v>9364</v>
      </c>
      <c r="B4480" t="s">
        <v>9365</v>
      </c>
      <c r="C4480" t="s">
        <v>14018</v>
      </c>
    </row>
    <row r="4481" spans="1:3" x14ac:dyDescent="0.25">
      <c r="A4481" t="s">
        <v>9366</v>
      </c>
      <c r="B4481" t="s">
        <v>9367</v>
      </c>
      <c r="C4481" t="s">
        <v>14019</v>
      </c>
    </row>
    <row r="4482" spans="1:3" x14ac:dyDescent="0.25">
      <c r="A4482" t="s">
        <v>9368</v>
      </c>
      <c r="B4482" t="s">
        <v>9369</v>
      </c>
      <c r="C4482" t="s">
        <v>14020</v>
      </c>
    </row>
    <row r="4483" spans="1:3" x14ac:dyDescent="0.25">
      <c r="A4483" t="s">
        <v>9370</v>
      </c>
      <c r="B4483" t="s">
        <v>9371</v>
      </c>
      <c r="C4483" t="s">
        <v>14021</v>
      </c>
    </row>
    <row r="4484" spans="1:3" x14ac:dyDescent="0.25">
      <c r="A4484" t="s">
        <v>9372</v>
      </c>
      <c r="B4484" t="s">
        <v>9373</v>
      </c>
      <c r="C4484" t="s">
        <v>14022</v>
      </c>
    </row>
    <row r="4485" spans="1:3" x14ac:dyDescent="0.25">
      <c r="A4485" t="s">
        <v>9374</v>
      </c>
      <c r="B4485" t="s">
        <v>9375</v>
      </c>
      <c r="C4485" t="s">
        <v>14023</v>
      </c>
    </row>
    <row r="4486" spans="1:3" x14ac:dyDescent="0.25">
      <c r="A4486" t="s">
        <v>9376</v>
      </c>
      <c r="B4486" t="s">
        <v>9377</v>
      </c>
      <c r="C4486" t="s">
        <v>14024</v>
      </c>
    </row>
    <row r="4487" spans="1:3" x14ac:dyDescent="0.25">
      <c r="A4487" t="s">
        <v>9378</v>
      </c>
      <c r="B4487" t="s">
        <v>9379</v>
      </c>
      <c r="C4487" t="s">
        <v>14025</v>
      </c>
    </row>
    <row r="4488" spans="1:3" x14ac:dyDescent="0.25">
      <c r="A4488" t="s">
        <v>9380</v>
      </c>
      <c r="B4488" t="s">
        <v>9381</v>
      </c>
      <c r="C4488" t="s">
        <v>14026</v>
      </c>
    </row>
    <row r="4489" spans="1:3" x14ac:dyDescent="0.25">
      <c r="A4489" t="s">
        <v>9382</v>
      </c>
      <c r="B4489" t="s">
        <v>9383</v>
      </c>
      <c r="C4489" t="s">
        <v>14027</v>
      </c>
    </row>
    <row r="4490" spans="1:3" x14ac:dyDescent="0.25">
      <c r="A4490" t="s">
        <v>9384</v>
      </c>
      <c r="B4490" t="s">
        <v>9385</v>
      </c>
      <c r="C4490" t="s">
        <v>14028</v>
      </c>
    </row>
    <row r="4491" spans="1:3" x14ac:dyDescent="0.25">
      <c r="A4491" t="s">
        <v>9386</v>
      </c>
      <c r="B4491" t="s">
        <v>9387</v>
      </c>
      <c r="C4491" t="s">
        <v>14029</v>
      </c>
    </row>
    <row r="4492" spans="1:3" x14ac:dyDescent="0.25">
      <c r="A4492" t="s">
        <v>9388</v>
      </c>
      <c r="B4492" t="s">
        <v>9389</v>
      </c>
      <c r="C4492" t="s">
        <v>14030</v>
      </c>
    </row>
    <row r="4493" spans="1:3" x14ac:dyDescent="0.25">
      <c r="A4493" t="s">
        <v>9390</v>
      </c>
      <c r="B4493" t="s">
        <v>9391</v>
      </c>
      <c r="C4493" t="s">
        <v>14031</v>
      </c>
    </row>
    <row r="4494" spans="1:3" x14ac:dyDescent="0.25">
      <c r="A4494" t="s">
        <v>9392</v>
      </c>
      <c r="B4494" t="s">
        <v>9393</v>
      </c>
      <c r="C4494" t="s">
        <v>14032</v>
      </c>
    </row>
    <row r="4495" spans="1:3" x14ac:dyDescent="0.25">
      <c r="A4495" t="s">
        <v>9394</v>
      </c>
      <c r="B4495" t="s">
        <v>9395</v>
      </c>
      <c r="C4495" t="s">
        <v>14033</v>
      </c>
    </row>
    <row r="4496" spans="1:3" x14ac:dyDescent="0.25">
      <c r="A4496" t="s">
        <v>9396</v>
      </c>
      <c r="B4496" t="s">
        <v>9397</v>
      </c>
      <c r="C4496" t="s">
        <v>14034</v>
      </c>
    </row>
    <row r="4497" spans="1:3" x14ac:dyDescent="0.25">
      <c r="A4497" t="s">
        <v>9398</v>
      </c>
      <c r="B4497" t="s">
        <v>9399</v>
      </c>
      <c r="C4497" t="s">
        <v>14035</v>
      </c>
    </row>
    <row r="4498" spans="1:3" x14ac:dyDescent="0.25">
      <c r="A4498" t="s">
        <v>9400</v>
      </c>
      <c r="B4498" t="s">
        <v>9401</v>
      </c>
      <c r="C4498" t="s">
        <v>14036</v>
      </c>
    </row>
    <row r="4499" spans="1:3" x14ac:dyDescent="0.25">
      <c r="A4499" t="s">
        <v>9402</v>
      </c>
      <c r="B4499" t="s">
        <v>9403</v>
      </c>
      <c r="C4499" t="s">
        <v>14037</v>
      </c>
    </row>
    <row r="4500" spans="1:3" x14ac:dyDescent="0.25">
      <c r="A4500" t="s">
        <v>9404</v>
      </c>
      <c r="B4500" t="s">
        <v>9405</v>
      </c>
      <c r="C4500" t="s">
        <v>14038</v>
      </c>
    </row>
    <row r="4501" spans="1:3" x14ac:dyDescent="0.25">
      <c r="A4501" t="s">
        <v>9406</v>
      </c>
      <c r="B4501" t="s">
        <v>9407</v>
      </c>
      <c r="C4501" t="s">
        <v>14039</v>
      </c>
    </row>
    <row r="4502" spans="1:3" x14ac:dyDescent="0.25">
      <c r="A4502" t="s">
        <v>9408</v>
      </c>
      <c r="B4502" t="s">
        <v>9409</v>
      </c>
      <c r="C4502" t="s">
        <v>14040</v>
      </c>
    </row>
    <row r="4503" spans="1:3" x14ac:dyDescent="0.25">
      <c r="A4503" t="s">
        <v>9410</v>
      </c>
      <c r="B4503" t="s">
        <v>9411</v>
      </c>
      <c r="C4503" t="s">
        <v>14041</v>
      </c>
    </row>
    <row r="4504" spans="1:3" x14ac:dyDescent="0.25">
      <c r="A4504" t="s">
        <v>9412</v>
      </c>
      <c r="B4504" t="s">
        <v>9413</v>
      </c>
      <c r="C4504" t="s">
        <v>14042</v>
      </c>
    </row>
    <row r="4505" spans="1:3" x14ac:dyDescent="0.25">
      <c r="A4505" t="s">
        <v>9414</v>
      </c>
      <c r="B4505" t="s">
        <v>9415</v>
      </c>
      <c r="C4505" t="s">
        <v>14043</v>
      </c>
    </row>
    <row r="4506" spans="1:3" x14ac:dyDescent="0.25">
      <c r="A4506" t="s">
        <v>9416</v>
      </c>
      <c r="B4506" t="s">
        <v>9417</v>
      </c>
      <c r="C4506" t="s">
        <v>14044</v>
      </c>
    </row>
    <row r="4507" spans="1:3" x14ac:dyDescent="0.25">
      <c r="A4507" t="s">
        <v>9418</v>
      </c>
      <c r="B4507" t="s">
        <v>9419</v>
      </c>
      <c r="C4507" t="s">
        <v>14045</v>
      </c>
    </row>
    <row r="4508" spans="1:3" x14ac:dyDescent="0.25">
      <c r="A4508" t="s">
        <v>9420</v>
      </c>
      <c r="B4508" t="s">
        <v>9421</v>
      </c>
      <c r="C4508" t="s">
        <v>14046</v>
      </c>
    </row>
    <row r="4509" spans="1:3" x14ac:dyDescent="0.25">
      <c r="A4509" t="s">
        <v>9422</v>
      </c>
      <c r="B4509" t="s">
        <v>9423</v>
      </c>
      <c r="C4509" t="s">
        <v>14047</v>
      </c>
    </row>
    <row r="4510" spans="1:3" x14ac:dyDescent="0.25">
      <c r="A4510" t="s">
        <v>9424</v>
      </c>
      <c r="B4510" t="s">
        <v>9425</v>
      </c>
      <c r="C4510" t="s">
        <v>14048</v>
      </c>
    </row>
    <row r="4511" spans="1:3" x14ac:dyDescent="0.25">
      <c r="A4511" t="s">
        <v>9426</v>
      </c>
      <c r="B4511" t="s">
        <v>9427</v>
      </c>
      <c r="C4511" t="s">
        <v>14049</v>
      </c>
    </row>
    <row r="4512" spans="1:3" x14ac:dyDescent="0.25">
      <c r="A4512" t="s">
        <v>9428</v>
      </c>
      <c r="B4512" t="s">
        <v>9429</v>
      </c>
      <c r="C4512" t="s">
        <v>14050</v>
      </c>
    </row>
    <row r="4513" spans="1:3" x14ac:dyDescent="0.25">
      <c r="A4513" t="s">
        <v>9430</v>
      </c>
      <c r="B4513" t="s">
        <v>9431</v>
      </c>
      <c r="C4513" t="s">
        <v>14051</v>
      </c>
    </row>
    <row r="4514" spans="1:3" x14ac:dyDescent="0.25">
      <c r="A4514" t="s">
        <v>9432</v>
      </c>
      <c r="B4514" t="s">
        <v>9433</v>
      </c>
      <c r="C4514" t="s">
        <v>14052</v>
      </c>
    </row>
    <row r="4515" spans="1:3" x14ac:dyDescent="0.25">
      <c r="A4515" t="s">
        <v>9434</v>
      </c>
      <c r="B4515" t="s">
        <v>9435</v>
      </c>
      <c r="C4515" t="s">
        <v>14053</v>
      </c>
    </row>
    <row r="4516" spans="1:3" x14ac:dyDescent="0.25">
      <c r="A4516" t="s">
        <v>9436</v>
      </c>
      <c r="B4516" t="s">
        <v>9437</v>
      </c>
      <c r="C4516" t="s">
        <v>14054</v>
      </c>
    </row>
    <row r="4517" spans="1:3" x14ac:dyDescent="0.25">
      <c r="A4517" t="s">
        <v>9438</v>
      </c>
      <c r="B4517" t="s">
        <v>9439</v>
      </c>
      <c r="C4517" t="s">
        <v>14055</v>
      </c>
    </row>
    <row r="4518" spans="1:3" x14ac:dyDescent="0.25">
      <c r="A4518" t="s">
        <v>9440</v>
      </c>
      <c r="B4518" t="s">
        <v>9441</v>
      </c>
      <c r="C4518" t="s">
        <v>14056</v>
      </c>
    </row>
    <row r="4519" spans="1:3" x14ac:dyDescent="0.25">
      <c r="A4519" t="s">
        <v>9442</v>
      </c>
      <c r="B4519" t="s">
        <v>9443</v>
      </c>
      <c r="C4519" t="s">
        <v>14057</v>
      </c>
    </row>
    <row r="4520" spans="1:3" x14ac:dyDescent="0.25">
      <c r="A4520" t="s">
        <v>9444</v>
      </c>
      <c r="B4520" t="s">
        <v>9445</v>
      </c>
      <c r="C4520" t="s">
        <v>14058</v>
      </c>
    </row>
    <row r="4521" spans="1:3" x14ac:dyDescent="0.25">
      <c r="A4521" t="s">
        <v>9446</v>
      </c>
      <c r="B4521" t="s">
        <v>9447</v>
      </c>
      <c r="C4521" t="s">
        <v>14059</v>
      </c>
    </row>
    <row r="4522" spans="1:3" x14ac:dyDescent="0.25">
      <c r="A4522" t="s">
        <v>9448</v>
      </c>
      <c r="B4522" t="s">
        <v>9449</v>
      </c>
      <c r="C4522" t="s">
        <v>14060</v>
      </c>
    </row>
    <row r="4523" spans="1:3" x14ac:dyDescent="0.25">
      <c r="A4523" t="s">
        <v>9450</v>
      </c>
      <c r="B4523" t="s">
        <v>9451</v>
      </c>
      <c r="C4523" t="s">
        <v>14061</v>
      </c>
    </row>
    <row r="4524" spans="1:3" x14ac:dyDescent="0.25">
      <c r="A4524" t="s">
        <v>9452</v>
      </c>
      <c r="B4524" t="s">
        <v>9453</v>
      </c>
      <c r="C4524" t="s">
        <v>14062</v>
      </c>
    </row>
    <row r="4525" spans="1:3" x14ac:dyDescent="0.25">
      <c r="A4525" t="s">
        <v>9454</v>
      </c>
      <c r="B4525" t="s">
        <v>9455</v>
      </c>
      <c r="C4525" t="s">
        <v>14063</v>
      </c>
    </row>
    <row r="4526" spans="1:3" x14ac:dyDescent="0.25">
      <c r="A4526" t="s">
        <v>9456</v>
      </c>
      <c r="B4526" t="s">
        <v>9457</v>
      </c>
      <c r="C4526" t="s">
        <v>14064</v>
      </c>
    </row>
    <row r="4527" spans="1:3" x14ac:dyDescent="0.25">
      <c r="A4527" t="s">
        <v>9458</v>
      </c>
      <c r="B4527" t="s">
        <v>9459</v>
      </c>
      <c r="C4527" t="s">
        <v>14065</v>
      </c>
    </row>
    <row r="4528" spans="1:3" x14ac:dyDescent="0.25">
      <c r="A4528" t="s">
        <v>9460</v>
      </c>
      <c r="B4528" t="s">
        <v>9461</v>
      </c>
      <c r="C4528" t="s">
        <v>14066</v>
      </c>
    </row>
    <row r="4529" spans="1:3" x14ac:dyDescent="0.25">
      <c r="A4529" t="s">
        <v>9462</v>
      </c>
      <c r="B4529" t="s">
        <v>9463</v>
      </c>
      <c r="C4529" t="s">
        <v>14067</v>
      </c>
    </row>
    <row r="4530" spans="1:3" x14ac:dyDescent="0.25">
      <c r="A4530" t="s">
        <v>9464</v>
      </c>
      <c r="B4530" t="s">
        <v>9465</v>
      </c>
      <c r="C4530" t="s">
        <v>14068</v>
      </c>
    </row>
    <row r="4531" spans="1:3" x14ac:dyDescent="0.25">
      <c r="A4531" t="s">
        <v>9466</v>
      </c>
      <c r="B4531" t="s">
        <v>9467</v>
      </c>
      <c r="C4531" t="s">
        <v>14069</v>
      </c>
    </row>
    <row r="4532" spans="1:3" x14ac:dyDescent="0.25">
      <c r="A4532" t="s">
        <v>9468</v>
      </c>
      <c r="B4532" t="s">
        <v>9469</v>
      </c>
      <c r="C4532" t="s">
        <v>14070</v>
      </c>
    </row>
    <row r="4533" spans="1:3" x14ac:dyDescent="0.25">
      <c r="A4533" t="s">
        <v>9470</v>
      </c>
      <c r="B4533" t="s">
        <v>9471</v>
      </c>
      <c r="C4533" t="s">
        <v>14071</v>
      </c>
    </row>
    <row r="4534" spans="1:3" x14ac:dyDescent="0.25">
      <c r="A4534" t="s">
        <v>9472</v>
      </c>
      <c r="B4534" t="s">
        <v>9473</v>
      </c>
      <c r="C4534" t="s">
        <v>14072</v>
      </c>
    </row>
    <row r="4535" spans="1:3" x14ac:dyDescent="0.25">
      <c r="A4535" t="s">
        <v>9474</v>
      </c>
      <c r="B4535" t="s">
        <v>9475</v>
      </c>
      <c r="C4535" t="s">
        <v>14073</v>
      </c>
    </row>
    <row r="4536" spans="1:3" x14ac:dyDescent="0.25">
      <c r="A4536" t="s">
        <v>9476</v>
      </c>
      <c r="B4536" t="s">
        <v>9477</v>
      </c>
      <c r="C4536" t="s">
        <v>14074</v>
      </c>
    </row>
    <row r="4537" spans="1:3" x14ac:dyDescent="0.25">
      <c r="A4537" t="s">
        <v>9478</v>
      </c>
      <c r="B4537" t="s">
        <v>9479</v>
      </c>
      <c r="C4537" t="s">
        <v>14075</v>
      </c>
    </row>
    <row r="4538" spans="1:3" x14ac:dyDescent="0.25">
      <c r="A4538" t="s">
        <v>9480</v>
      </c>
      <c r="B4538" t="s">
        <v>9481</v>
      </c>
      <c r="C4538" t="s">
        <v>14076</v>
      </c>
    </row>
    <row r="4539" spans="1:3" x14ac:dyDescent="0.25">
      <c r="A4539" t="s">
        <v>9482</v>
      </c>
      <c r="B4539" t="s">
        <v>9483</v>
      </c>
      <c r="C4539" t="s">
        <v>14077</v>
      </c>
    </row>
    <row r="4540" spans="1:3" x14ac:dyDescent="0.25">
      <c r="A4540" t="s">
        <v>9484</v>
      </c>
      <c r="B4540" t="s">
        <v>9485</v>
      </c>
      <c r="C4540" t="s">
        <v>14078</v>
      </c>
    </row>
    <row r="4541" spans="1:3" x14ac:dyDescent="0.25">
      <c r="A4541" t="s">
        <v>9486</v>
      </c>
      <c r="B4541" t="s">
        <v>9487</v>
      </c>
      <c r="C4541" t="s">
        <v>14079</v>
      </c>
    </row>
    <row r="4542" spans="1:3" x14ac:dyDescent="0.25">
      <c r="A4542" t="s">
        <v>9488</v>
      </c>
      <c r="B4542" t="s">
        <v>9489</v>
      </c>
      <c r="C4542" t="s">
        <v>14080</v>
      </c>
    </row>
    <row r="4543" spans="1:3" x14ac:dyDescent="0.25">
      <c r="A4543" t="s">
        <v>9490</v>
      </c>
      <c r="B4543" t="s">
        <v>9491</v>
      </c>
      <c r="C4543" t="s">
        <v>14081</v>
      </c>
    </row>
    <row r="4544" spans="1:3" x14ac:dyDescent="0.25">
      <c r="A4544" t="s">
        <v>9492</v>
      </c>
      <c r="B4544" t="s">
        <v>9493</v>
      </c>
      <c r="C4544" t="s">
        <v>14082</v>
      </c>
    </row>
    <row r="4545" spans="1:3" x14ac:dyDescent="0.25">
      <c r="A4545" t="s">
        <v>9494</v>
      </c>
      <c r="B4545" t="s">
        <v>9495</v>
      </c>
      <c r="C4545" t="s">
        <v>14083</v>
      </c>
    </row>
    <row r="4546" spans="1:3" x14ac:dyDescent="0.25">
      <c r="A4546" t="s">
        <v>9496</v>
      </c>
      <c r="B4546" t="s">
        <v>9497</v>
      </c>
      <c r="C4546" t="s">
        <v>14084</v>
      </c>
    </row>
    <row r="4547" spans="1:3" x14ac:dyDescent="0.25">
      <c r="A4547" t="s">
        <v>9498</v>
      </c>
      <c r="B4547" t="s">
        <v>9499</v>
      </c>
      <c r="C4547" t="s">
        <v>366</v>
      </c>
    </row>
    <row r="4548" spans="1:3" x14ac:dyDescent="0.25">
      <c r="A4548" t="s">
        <v>9500</v>
      </c>
      <c r="B4548" t="s">
        <v>9501</v>
      </c>
      <c r="C4548" t="s">
        <v>14085</v>
      </c>
    </row>
    <row r="4549" spans="1:3" x14ac:dyDescent="0.25">
      <c r="A4549" t="s">
        <v>9502</v>
      </c>
      <c r="B4549" t="s">
        <v>9503</v>
      </c>
      <c r="C4549" t="s">
        <v>14086</v>
      </c>
    </row>
    <row r="4550" spans="1:3" x14ac:dyDescent="0.25">
      <c r="A4550" t="s">
        <v>9504</v>
      </c>
      <c r="B4550" t="s">
        <v>9505</v>
      </c>
      <c r="C4550" t="s">
        <v>14087</v>
      </c>
    </row>
    <row r="4551" spans="1:3" x14ac:dyDescent="0.25">
      <c r="A4551" t="s">
        <v>9506</v>
      </c>
      <c r="B4551" t="s">
        <v>9507</v>
      </c>
      <c r="C4551" t="s">
        <v>14088</v>
      </c>
    </row>
    <row r="4552" spans="1:3" x14ac:dyDescent="0.25">
      <c r="A4552" t="s">
        <v>9508</v>
      </c>
      <c r="B4552" t="s">
        <v>9509</v>
      </c>
      <c r="C4552" t="s">
        <v>14089</v>
      </c>
    </row>
    <row r="4553" spans="1:3" x14ac:dyDescent="0.25">
      <c r="A4553" t="s">
        <v>9510</v>
      </c>
      <c r="B4553" t="s">
        <v>9511</v>
      </c>
      <c r="C4553" t="s">
        <v>14090</v>
      </c>
    </row>
    <row r="4554" spans="1:3" x14ac:dyDescent="0.25">
      <c r="A4554" t="s">
        <v>9512</v>
      </c>
      <c r="B4554" t="s">
        <v>9513</v>
      </c>
      <c r="C4554" t="s">
        <v>14091</v>
      </c>
    </row>
    <row r="4555" spans="1:3" x14ac:dyDescent="0.25">
      <c r="A4555" t="s">
        <v>9514</v>
      </c>
      <c r="B4555" t="s">
        <v>9515</v>
      </c>
      <c r="C4555" t="s">
        <v>14092</v>
      </c>
    </row>
    <row r="4556" spans="1:3" x14ac:dyDescent="0.25">
      <c r="A4556" t="s">
        <v>9516</v>
      </c>
      <c r="B4556" t="s">
        <v>9517</v>
      </c>
      <c r="C4556" t="s">
        <v>14093</v>
      </c>
    </row>
    <row r="4557" spans="1:3" x14ac:dyDescent="0.25">
      <c r="A4557" t="s">
        <v>9518</v>
      </c>
      <c r="B4557" t="s">
        <v>9519</v>
      </c>
      <c r="C4557" t="s">
        <v>14094</v>
      </c>
    </row>
    <row r="4558" spans="1:3" x14ac:dyDescent="0.25">
      <c r="A4558" t="s">
        <v>9520</v>
      </c>
      <c r="B4558" t="s">
        <v>9521</v>
      </c>
      <c r="C4558" t="s">
        <v>14095</v>
      </c>
    </row>
    <row r="4559" spans="1:3" x14ac:dyDescent="0.25">
      <c r="A4559" t="s">
        <v>9522</v>
      </c>
      <c r="B4559" t="s">
        <v>9523</v>
      </c>
      <c r="C4559" t="s">
        <v>14096</v>
      </c>
    </row>
    <row r="4560" spans="1:3" x14ac:dyDescent="0.25">
      <c r="A4560" t="s">
        <v>9524</v>
      </c>
      <c r="B4560" t="s">
        <v>9525</v>
      </c>
      <c r="C4560" t="s">
        <v>14097</v>
      </c>
    </row>
    <row r="4561" spans="1:3" x14ac:dyDescent="0.25">
      <c r="A4561" t="s">
        <v>9526</v>
      </c>
      <c r="B4561" t="s">
        <v>9527</v>
      </c>
      <c r="C4561" t="s">
        <v>14098</v>
      </c>
    </row>
    <row r="4562" spans="1:3" x14ac:dyDescent="0.25">
      <c r="A4562" t="s">
        <v>9528</v>
      </c>
      <c r="B4562" t="s">
        <v>9529</v>
      </c>
      <c r="C4562" t="s">
        <v>14099</v>
      </c>
    </row>
    <row r="4563" spans="1:3" x14ac:dyDescent="0.25">
      <c r="A4563" t="s">
        <v>9530</v>
      </c>
      <c r="B4563" t="s">
        <v>9531</v>
      </c>
      <c r="C4563" t="s">
        <v>14100</v>
      </c>
    </row>
    <row r="4564" spans="1:3" x14ac:dyDescent="0.25">
      <c r="A4564" t="s">
        <v>9532</v>
      </c>
      <c r="B4564" t="s">
        <v>9533</v>
      </c>
      <c r="C4564" t="s">
        <v>14101</v>
      </c>
    </row>
    <row r="4565" spans="1:3" x14ac:dyDescent="0.25">
      <c r="A4565" t="s">
        <v>9534</v>
      </c>
      <c r="B4565" t="s">
        <v>9535</v>
      </c>
      <c r="C4565" t="s">
        <v>14102</v>
      </c>
    </row>
    <row r="4566" spans="1:3" x14ac:dyDescent="0.25">
      <c r="A4566" t="s">
        <v>9536</v>
      </c>
      <c r="B4566" t="s">
        <v>9537</v>
      </c>
      <c r="C4566" t="s">
        <v>14103</v>
      </c>
    </row>
    <row r="4567" spans="1:3" x14ac:dyDescent="0.25">
      <c r="A4567" t="s">
        <v>9538</v>
      </c>
      <c r="B4567" t="s">
        <v>9539</v>
      </c>
      <c r="C4567" t="s">
        <v>14104</v>
      </c>
    </row>
    <row r="4568" spans="1:3" x14ac:dyDescent="0.25">
      <c r="A4568" t="s">
        <v>9540</v>
      </c>
      <c r="B4568" t="s">
        <v>9541</v>
      </c>
      <c r="C4568" t="s">
        <v>14105</v>
      </c>
    </row>
    <row r="4569" spans="1:3" x14ac:dyDescent="0.25">
      <c r="A4569" t="s">
        <v>9542</v>
      </c>
      <c r="B4569" t="s">
        <v>9543</v>
      </c>
      <c r="C4569" t="s">
        <v>14106</v>
      </c>
    </row>
    <row r="4570" spans="1:3" x14ac:dyDescent="0.25">
      <c r="A4570" t="s">
        <v>9544</v>
      </c>
      <c r="B4570" t="s">
        <v>9545</v>
      </c>
      <c r="C4570" t="s">
        <v>14107</v>
      </c>
    </row>
    <row r="4571" spans="1:3" x14ac:dyDescent="0.25">
      <c r="A4571" t="s">
        <v>9546</v>
      </c>
      <c r="B4571" t="s">
        <v>9547</v>
      </c>
      <c r="C4571" t="s">
        <v>14108</v>
      </c>
    </row>
    <row r="4572" spans="1:3" x14ac:dyDescent="0.25">
      <c r="A4572" t="s">
        <v>9548</v>
      </c>
      <c r="B4572" t="s">
        <v>9549</v>
      </c>
      <c r="C4572" t="s">
        <v>14109</v>
      </c>
    </row>
    <row r="4573" spans="1:3" x14ac:dyDescent="0.25">
      <c r="A4573" t="s">
        <v>9550</v>
      </c>
      <c r="B4573" t="s">
        <v>9551</v>
      </c>
      <c r="C4573" t="s">
        <v>14110</v>
      </c>
    </row>
    <row r="4574" spans="1:3" x14ac:dyDescent="0.25">
      <c r="A4574" t="s">
        <v>9552</v>
      </c>
      <c r="B4574" t="s">
        <v>9553</v>
      </c>
      <c r="C4574" t="s">
        <v>14111</v>
      </c>
    </row>
    <row r="4575" spans="1:3" x14ac:dyDescent="0.25">
      <c r="A4575" t="s">
        <v>9554</v>
      </c>
      <c r="B4575" t="s">
        <v>9555</v>
      </c>
      <c r="C4575" t="s">
        <v>14112</v>
      </c>
    </row>
    <row r="4576" spans="1:3" x14ac:dyDescent="0.25">
      <c r="A4576" t="s">
        <v>9556</v>
      </c>
      <c r="B4576" t="s">
        <v>9557</v>
      </c>
      <c r="C4576" t="s">
        <v>14113</v>
      </c>
    </row>
    <row r="4577" spans="1:3" x14ac:dyDescent="0.25">
      <c r="A4577" t="s">
        <v>9558</v>
      </c>
      <c r="B4577" t="s">
        <v>9559</v>
      </c>
      <c r="C4577" t="s">
        <v>14114</v>
      </c>
    </row>
    <row r="4578" spans="1:3" x14ac:dyDescent="0.25">
      <c r="A4578" t="s">
        <v>9560</v>
      </c>
      <c r="B4578" t="s">
        <v>9561</v>
      </c>
      <c r="C4578" t="s">
        <v>14115</v>
      </c>
    </row>
    <row r="4579" spans="1:3" x14ac:dyDescent="0.25">
      <c r="A4579" t="s">
        <v>9562</v>
      </c>
      <c r="B4579" t="s">
        <v>9563</v>
      </c>
      <c r="C4579" t="s">
        <v>14116</v>
      </c>
    </row>
    <row r="4580" spans="1:3" x14ac:dyDescent="0.25">
      <c r="A4580" t="s">
        <v>9564</v>
      </c>
      <c r="B4580" t="s">
        <v>9565</v>
      </c>
      <c r="C4580" t="s">
        <v>14117</v>
      </c>
    </row>
    <row r="4581" spans="1:3" x14ac:dyDescent="0.25">
      <c r="A4581" t="s">
        <v>9566</v>
      </c>
      <c r="B4581" t="s">
        <v>9567</v>
      </c>
      <c r="C4581" t="s">
        <v>14118</v>
      </c>
    </row>
    <row r="4582" spans="1:3" x14ac:dyDescent="0.25">
      <c r="A4582" t="s">
        <v>9568</v>
      </c>
      <c r="B4582" t="s">
        <v>9569</v>
      </c>
      <c r="C4582" t="s">
        <v>14119</v>
      </c>
    </row>
    <row r="4583" spans="1:3" x14ac:dyDescent="0.25">
      <c r="A4583" t="s">
        <v>9570</v>
      </c>
      <c r="B4583" t="s">
        <v>9571</v>
      </c>
      <c r="C4583" t="s">
        <v>14120</v>
      </c>
    </row>
    <row r="4584" spans="1:3" x14ac:dyDescent="0.25">
      <c r="A4584" t="s">
        <v>9572</v>
      </c>
      <c r="B4584" t="s">
        <v>9573</v>
      </c>
      <c r="C4584" t="s">
        <v>14121</v>
      </c>
    </row>
    <row r="4585" spans="1:3" x14ac:dyDescent="0.25">
      <c r="A4585" t="s">
        <v>9574</v>
      </c>
      <c r="B4585" t="s">
        <v>9575</v>
      </c>
      <c r="C4585" t="s">
        <v>14122</v>
      </c>
    </row>
    <row r="4586" spans="1:3" x14ac:dyDescent="0.25">
      <c r="A4586" t="s">
        <v>9576</v>
      </c>
      <c r="B4586" t="s">
        <v>9577</v>
      </c>
      <c r="C4586" t="s">
        <v>14123</v>
      </c>
    </row>
    <row r="4587" spans="1:3" x14ac:dyDescent="0.25">
      <c r="A4587" t="s">
        <v>9578</v>
      </c>
      <c r="B4587" t="s">
        <v>9579</v>
      </c>
      <c r="C4587" t="s">
        <v>14124</v>
      </c>
    </row>
    <row r="4588" spans="1:3" x14ac:dyDescent="0.25">
      <c r="A4588" t="s">
        <v>9580</v>
      </c>
      <c r="B4588" t="s">
        <v>9581</v>
      </c>
      <c r="C4588" t="s">
        <v>14125</v>
      </c>
    </row>
    <row r="4589" spans="1:3" x14ac:dyDescent="0.25">
      <c r="A4589" t="s">
        <v>9582</v>
      </c>
      <c r="B4589" t="s">
        <v>9583</v>
      </c>
      <c r="C4589" t="s">
        <v>14126</v>
      </c>
    </row>
    <row r="4590" spans="1:3" x14ac:dyDescent="0.25">
      <c r="A4590" t="s">
        <v>9584</v>
      </c>
      <c r="B4590" t="s">
        <v>9585</v>
      </c>
      <c r="C4590" t="s">
        <v>14127</v>
      </c>
    </row>
    <row r="4591" spans="1:3" x14ac:dyDescent="0.25">
      <c r="A4591" t="s">
        <v>9586</v>
      </c>
      <c r="B4591" t="s">
        <v>9587</v>
      </c>
      <c r="C4591" t="s">
        <v>14128</v>
      </c>
    </row>
    <row r="4592" spans="1:3" x14ac:dyDescent="0.25">
      <c r="A4592" t="s">
        <v>9588</v>
      </c>
      <c r="B4592" t="s">
        <v>9589</v>
      </c>
      <c r="C4592" t="s">
        <v>14129</v>
      </c>
    </row>
    <row r="4593" spans="1:3" x14ac:dyDescent="0.25">
      <c r="A4593" t="s">
        <v>9590</v>
      </c>
      <c r="B4593" t="s">
        <v>9591</v>
      </c>
      <c r="C4593" t="s">
        <v>14130</v>
      </c>
    </row>
    <row r="4594" spans="1:3" x14ac:dyDescent="0.25">
      <c r="A4594" t="s">
        <v>9592</v>
      </c>
      <c r="B4594" t="s">
        <v>9593</v>
      </c>
      <c r="C4594" t="s">
        <v>14131</v>
      </c>
    </row>
    <row r="4595" spans="1:3" x14ac:dyDescent="0.25">
      <c r="A4595" t="s">
        <v>9594</v>
      </c>
      <c r="B4595" t="s">
        <v>9595</v>
      </c>
      <c r="C4595" t="s">
        <v>14132</v>
      </c>
    </row>
    <row r="4596" spans="1:3" x14ac:dyDescent="0.25">
      <c r="A4596" t="s">
        <v>9596</v>
      </c>
      <c r="B4596" t="s">
        <v>9597</v>
      </c>
      <c r="C4596" t="s">
        <v>14133</v>
      </c>
    </row>
    <row r="4597" spans="1:3" x14ac:dyDescent="0.25">
      <c r="A4597" t="s">
        <v>9598</v>
      </c>
      <c r="B4597" t="s">
        <v>9599</v>
      </c>
      <c r="C4597" t="s">
        <v>14134</v>
      </c>
    </row>
    <row r="4598" spans="1:3" x14ac:dyDescent="0.25">
      <c r="A4598" t="s">
        <v>9600</v>
      </c>
      <c r="B4598" t="s">
        <v>9601</v>
      </c>
      <c r="C4598" t="s">
        <v>14135</v>
      </c>
    </row>
    <row r="4599" spans="1:3" x14ac:dyDescent="0.25">
      <c r="A4599" t="s">
        <v>9602</v>
      </c>
      <c r="B4599" t="s">
        <v>9603</v>
      </c>
      <c r="C4599" t="s">
        <v>14136</v>
      </c>
    </row>
    <row r="4600" spans="1:3" x14ac:dyDescent="0.25">
      <c r="A4600" t="s">
        <v>9604</v>
      </c>
      <c r="B4600" t="s">
        <v>9605</v>
      </c>
      <c r="C4600" t="s">
        <v>14137</v>
      </c>
    </row>
    <row r="4601" spans="1:3" x14ac:dyDescent="0.25">
      <c r="A4601" t="s">
        <v>9606</v>
      </c>
      <c r="B4601" t="s">
        <v>9607</v>
      </c>
      <c r="C4601" t="s">
        <v>14138</v>
      </c>
    </row>
    <row r="4602" spans="1:3" x14ac:dyDescent="0.25">
      <c r="A4602" t="s">
        <v>9608</v>
      </c>
      <c r="B4602" t="s">
        <v>9609</v>
      </c>
      <c r="C4602" t="s">
        <v>14139</v>
      </c>
    </row>
    <row r="4603" spans="1:3" x14ac:dyDescent="0.25">
      <c r="A4603" t="s">
        <v>9610</v>
      </c>
      <c r="B4603" t="s">
        <v>9611</v>
      </c>
      <c r="C4603" t="s">
        <v>14140</v>
      </c>
    </row>
    <row r="4604" spans="1:3" x14ac:dyDescent="0.25">
      <c r="A4604" t="s">
        <v>9612</v>
      </c>
      <c r="B4604" t="s">
        <v>9613</v>
      </c>
      <c r="C4604" t="s">
        <v>14141</v>
      </c>
    </row>
    <row r="4605" spans="1:3" x14ac:dyDescent="0.25">
      <c r="A4605" t="s">
        <v>9614</v>
      </c>
      <c r="B4605" t="s">
        <v>9615</v>
      </c>
      <c r="C4605" t="s">
        <v>14142</v>
      </c>
    </row>
    <row r="4606" spans="1:3" x14ac:dyDescent="0.25">
      <c r="A4606" t="s">
        <v>9616</v>
      </c>
      <c r="B4606" t="s">
        <v>9617</v>
      </c>
      <c r="C4606" t="s">
        <v>14143</v>
      </c>
    </row>
    <row r="4607" spans="1:3" x14ac:dyDescent="0.25">
      <c r="A4607" t="s">
        <v>9618</v>
      </c>
      <c r="B4607" t="s">
        <v>9619</v>
      </c>
      <c r="C4607" t="s">
        <v>14144</v>
      </c>
    </row>
    <row r="4608" spans="1:3" x14ac:dyDescent="0.25">
      <c r="A4608" t="s">
        <v>9620</v>
      </c>
      <c r="B4608" t="s">
        <v>9621</v>
      </c>
      <c r="C4608" t="s">
        <v>14145</v>
      </c>
    </row>
    <row r="4609" spans="1:3" x14ac:dyDescent="0.25">
      <c r="A4609" t="s">
        <v>9622</v>
      </c>
      <c r="B4609" t="s">
        <v>9623</v>
      </c>
      <c r="C4609" t="s">
        <v>14146</v>
      </c>
    </row>
    <row r="4610" spans="1:3" x14ac:dyDescent="0.25">
      <c r="A4610" t="s">
        <v>9624</v>
      </c>
      <c r="B4610" t="s">
        <v>9625</v>
      </c>
      <c r="C4610" t="s">
        <v>14147</v>
      </c>
    </row>
    <row r="4611" spans="1:3" x14ac:dyDescent="0.25">
      <c r="A4611" t="s">
        <v>9626</v>
      </c>
      <c r="B4611" t="s">
        <v>9627</v>
      </c>
      <c r="C4611" t="s">
        <v>14148</v>
      </c>
    </row>
    <row r="4612" spans="1:3" x14ac:dyDescent="0.25">
      <c r="A4612" t="s">
        <v>9628</v>
      </c>
      <c r="B4612" t="s">
        <v>9629</v>
      </c>
      <c r="C4612" t="s">
        <v>14149</v>
      </c>
    </row>
    <row r="4613" spans="1:3" x14ac:dyDescent="0.25">
      <c r="A4613" t="s">
        <v>9630</v>
      </c>
      <c r="B4613" t="s">
        <v>9631</v>
      </c>
      <c r="C4613" t="s">
        <v>14150</v>
      </c>
    </row>
    <row r="4614" spans="1:3" x14ac:dyDescent="0.25">
      <c r="A4614" t="s">
        <v>9632</v>
      </c>
      <c r="B4614" t="s">
        <v>9633</v>
      </c>
      <c r="C4614" t="s">
        <v>14151</v>
      </c>
    </row>
    <row r="4615" spans="1:3" x14ac:dyDescent="0.25">
      <c r="A4615" t="s">
        <v>9634</v>
      </c>
      <c r="B4615" t="s">
        <v>9635</v>
      </c>
      <c r="C4615" t="s">
        <v>14152</v>
      </c>
    </row>
    <row r="4616" spans="1:3" x14ac:dyDescent="0.25">
      <c r="A4616" t="s">
        <v>9636</v>
      </c>
      <c r="B4616" t="s">
        <v>9637</v>
      </c>
      <c r="C4616" t="s">
        <v>14153</v>
      </c>
    </row>
    <row r="4617" spans="1:3" x14ac:dyDescent="0.25">
      <c r="A4617" t="s">
        <v>9638</v>
      </c>
      <c r="B4617" t="s">
        <v>9639</v>
      </c>
      <c r="C4617" t="s">
        <v>14154</v>
      </c>
    </row>
    <row r="4618" spans="1:3" x14ac:dyDescent="0.25">
      <c r="A4618" t="s">
        <v>9640</v>
      </c>
      <c r="B4618" t="s">
        <v>9641</v>
      </c>
      <c r="C4618" t="s">
        <v>14155</v>
      </c>
    </row>
    <row r="4619" spans="1:3" x14ac:dyDescent="0.25">
      <c r="A4619" t="s">
        <v>9642</v>
      </c>
      <c r="B4619" t="s">
        <v>9643</v>
      </c>
      <c r="C4619" t="s">
        <v>14156</v>
      </c>
    </row>
    <row r="4620" spans="1:3" x14ac:dyDescent="0.25">
      <c r="A4620" t="s">
        <v>9644</v>
      </c>
      <c r="B4620" t="s">
        <v>9645</v>
      </c>
      <c r="C4620" t="s">
        <v>14157</v>
      </c>
    </row>
    <row r="4621" spans="1:3" x14ac:dyDescent="0.25">
      <c r="A4621" t="s">
        <v>9646</v>
      </c>
      <c r="B4621" t="s">
        <v>9647</v>
      </c>
      <c r="C4621" t="s">
        <v>14158</v>
      </c>
    </row>
    <row r="4622" spans="1:3" x14ac:dyDescent="0.25">
      <c r="A4622" t="s">
        <v>9648</v>
      </c>
      <c r="B4622" t="s">
        <v>9649</v>
      </c>
      <c r="C4622" t="s">
        <v>14159</v>
      </c>
    </row>
    <row r="4623" spans="1:3" x14ac:dyDescent="0.25">
      <c r="A4623" t="s">
        <v>9650</v>
      </c>
      <c r="B4623" t="s">
        <v>9651</v>
      </c>
      <c r="C4623" t="s">
        <v>14160</v>
      </c>
    </row>
    <row r="4624" spans="1:3" x14ac:dyDescent="0.25">
      <c r="A4624" t="s">
        <v>9652</v>
      </c>
      <c r="B4624" t="s">
        <v>9653</v>
      </c>
      <c r="C4624" t="s">
        <v>14161</v>
      </c>
    </row>
    <row r="4625" spans="1:3" x14ac:dyDescent="0.25">
      <c r="A4625" t="s">
        <v>9654</v>
      </c>
      <c r="B4625" t="s">
        <v>9655</v>
      </c>
      <c r="C4625" t="s">
        <v>14162</v>
      </c>
    </row>
    <row r="4626" spans="1:3" x14ac:dyDescent="0.25">
      <c r="A4626" t="s">
        <v>9656</v>
      </c>
      <c r="B4626" t="s">
        <v>9657</v>
      </c>
      <c r="C4626" t="s">
        <v>14163</v>
      </c>
    </row>
    <row r="4627" spans="1:3" x14ac:dyDescent="0.25">
      <c r="A4627" t="s">
        <v>9658</v>
      </c>
      <c r="B4627" t="s">
        <v>9659</v>
      </c>
      <c r="C4627" t="s">
        <v>14164</v>
      </c>
    </row>
    <row r="4628" spans="1:3" x14ac:dyDescent="0.25">
      <c r="A4628" t="s">
        <v>9660</v>
      </c>
      <c r="B4628" t="s">
        <v>9661</v>
      </c>
      <c r="C4628" t="s">
        <v>14165</v>
      </c>
    </row>
    <row r="4629" spans="1:3" x14ac:dyDescent="0.25">
      <c r="A4629" t="s">
        <v>9662</v>
      </c>
      <c r="B4629" t="s">
        <v>9663</v>
      </c>
      <c r="C4629" t="s">
        <v>14166</v>
      </c>
    </row>
    <row r="4630" spans="1:3" x14ac:dyDescent="0.25">
      <c r="A4630" t="s">
        <v>9664</v>
      </c>
      <c r="B4630" t="s">
        <v>9665</v>
      </c>
      <c r="C4630" t="s">
        <v>14167</v>
      </c>
    </row>
    <row r="4631" spans="1:3" x14ac:dyDescent="0.25">
      <c r="A4631" t="s">
        <v>9666</v>
      </c>
      <c r="B4631" t="s">
        <v>9667</v>
      </c>
      <c r="C4631" t="s">
        <v>14168</v>
      </c>
    </row>
    <row r="4632" spans="1:3" x14ac:dyDescent="0.25">
      <c r="A4632" t="s">
        <v>9668</v>
      </c>
      <c r="B4632" t="s">
        <v>9669</v>
      </c>
      <c r="C4632" t="s">
        <v>14169</v>
      </c>
    </row>
    <row r="4633" spans="1:3" x14ac:dyDescent="0.25">
      <c r="A4633" t="s">
        <v>9670</v>
      </c>
      <c r="B4633" t="s">
        <v>9671</v>
      </c>
      <c r="C4633" t="s">
        <v>14170</v>
      </c>
    </row>
    <row r="4634" spans="1:3" x14ac:dyDescent="0.25">
      <c r="A4634" t="s">
        <v>9672</v>
      </c>
      <c r="B4634" t="s">
        <v>9673</v>
      </c>
      <c r="C4634" t="s">
        <v>14171</v>
      </c>
    </row>
    <row r="4635" spans="1:3" x14ac:dyDescent="0.25">
      <c r="A4635" t="s">
        <v>9674</v>
      </c>
      <c r="B4635" t="s">
        <v>9675</v>
      </c>
      <c r="C4635" t="s">
        <v>14172</v>
      </c>
    </row>
    <row r="4636" spans="1:3" x14ac:dyDescent="0.25">
      <c r="A4636" t="s">
        <v>9676</v>
      </c>
      <c r="B4636" t="s">
        <v>9677</v>
      </c>
      <c r="C4636" t="s">
        <v>14173</v>
      </c>
    </row>
    <row r="4637" spans="1:3" x14ac:dyDescent="0.25">
      <c r="A4637" t="s">
        <v>9678</v>
      </c>
      <c r="B4637" t="s">
        <v>9679</v>
      </c>
      <c r="C4637" t="s">
        <v>14174</v>
      </c>
    </row>
    <row r="4638" spans="1:3" x14ac:dyDescent="0.25">
      <c r="A4638" t="s">
        <v>9680</v>
      </c>
      <c r="B4638" t="s">
        <v>9681</v>
      </c>
      <c r="C4638" t="s">
        <v>14175</v>
      </c>
    </row>
    <row r="4639" spans="1:3" x14ac:dyDescent="0.25">
      <c r="A4639" t="s">
        <v>9682</v>
      </c>
      <c r="B4639" t="s">
        <v>9683</v>
      </c>
      <c r="C4639" t="s">
        <v>14176</v>
      </c>
    </row>
    <row r="4640" spans="1:3" x14ac:dyDescent="0.25">
      <c r="A4640" t="s">
        <v>9684</v>
      </c>
      <c r="B4640" t="s">
        <v>9685</v>
      </c>
      <c r="C4640" t="s">
        <v>14177</v>
      </c>
    </row>
    <row r="4641" spans="1:3" x14ac:dyDescent="0.25">
      <c r="A4641" t="s">
        <v>9686</v>
      </c>
      <c r="B4641" t="s">
        <v>9687</v>
      </c>
      <c r="C4641" t="s">
        <v>14178</v>
      </c>
    </row>
    <row r="4642" spans="1:3" x14ac:dyDescent="0.25">
      <c r="A4642" t="s">
        <v>9688</v>
      </c>
      <c r="B4642" t="s">
        <v>9689</v>
      </c>
      <c r="C4642" t="s">
        <v>14179</v>
      </c>
    </row>
    <row r="4643" spans="1:3" x14ac:dyDescent="0.25">
      <c r="A4643" t="s">
        <v>9690</v>
      </c>
      <c r="B4643" t="s">
        <v>9691</v>
      </c>
      <c r="C4643" t="s">
        <v>14180</v>
      </c>
    </row>
    <row r="4644" spans="1:3" x14ac:dyDescent="0.25">
      <c r="A4644" t="s">
        <v>9692</v>
      </c>
      <c r="B4644" t="s">
        <v>9693</v>
      </c>
      <c r="C4644" t="s">
        <v>14181</v>
      </c>
    </row>
    <row r="4645" spans="1:3" x14ac:dyDescent="0.25">
      <c r="A4645" t="s">
        <v>9694</v>
      </c>
      <c r="B4645" t="s">
        <v>9695</v>
      </c>
      <c r="C4645" t="s">
        <v>14182</v>
      </c>
    </row>
    <row r="4646" spans="1:3" x14ac:dyDescent="0.25">
      <c r="A4646" t="s">
        <v>9696</v>
      </c>
      <c r="B4646" t="s">
        <v>9697</v>
      </c>
      <c r="C4646" t="s">
        <v>14183</v>
      </c>
    </row>
    <row r="4647" spans="1:3" x14ac:dyDescent="0.25">
      <c r="A4647" t="s">
        <v>9698</v>
      </c>
      <c r="B4647" t="s">
        <v>9699</v>
      </c>
      <c r="C4647" t="s">
        <v>14184</v>
      </c>
    </row>
    <row r="4648" spans="1:3" x14ac:dyDescent="0.25">
      <c r="A4648" t="s">
        <v>9700</v>
      </c>
      <c r="B4648" t="s">
        <v>9701</v>
      </c>
      <c r="C4648" t="s">
        <v>14185</v>
      </c>
    </row>
    <row r="4649" spans="1:3" x14ac:dyDescent="0.25">
      <c r="A4649" t="s">
        <v>9702</v>
      </c>
      <c r="B4649" t="s">
        <v>9703</v>
      </c>
      <c r="C4649" t="s">
        <v>14186</v>
      </c>
    </row>
    <row r="4650" spans="1:3" x14ac:dyDescent="0.25">
      <c r="A4650" t="s">
        <v>9704</v>
      </c>
      <c r="B4650" t="s">
        <v>9705</v>
      </c>
      <c r="C4650" t="s">
        <v>14187</v>
      </c>
    </row>
    <row r="4651" spans="1:3" x14ac:dyDescent="0.25">
      <c r="A4651" t="s">
        <v>9706</v>
      </c>
      <c r="B4651" t="s">
        <v>9707</v>
      </c>
      <c r="C4651" t="s">
        <v>14188</v>
      </c>
    </row>
    <row r="4652" spans="1:3" x14ac:dyDescent="0.25">
      <c r="A4652" t="s">
        <v>9708</v>
      </c>
      <c r="B4652" t="s">
        <v>9709</v>
      </c>
      <c r="C4652" t="s">
        <v>14189</v>
      </c>
    </row>
    <row r="4653" spans="1:3" x14ac:dyDescent="0.25">
      <c r="A4653" t="s">
        <v>9710</v>
      </c>
      <c r="B4653" t="s">
        <v>9711</v>
      </c>
      <c r="C4653" t="s">
        <v>14190</v>
      </c>
    </row>
    <row r="4654" spans="1:3" x14ac:dyDescent="0.25">
      <c r="A4654" t="s">
        <v>9712</v>
      </c>
      <c r="B4654" t="s">
        <v>9713</v>
      </c>
      <c r="C4654" t="s">
        <v>14191</v>
      </c>
    </row>
    <row r="4655" spans="1:3" x14ac:dyDescent="0.25">
      <c r="A4655" t="s">
        <v>9714</v>
      </c>
      <c r="B4655" t="s">
        <v>9715</v>
      </c>
      <c r="C4655" t="s">
        <v>14192</v>
      </c>
    </row>
    <row r="4656" spans="1:3" x14ac:dyDescent="0.25">
      <c r="A4656" t="s">
        <v>9716</v>
      </c>
      <c r="B4656" t="s">
        <v>9717</v>
      </c>
      <c r="C4656" t="s">
        <v>14193</v>
      </c>
    </row>
    <row r="4657" spans="1:3" x14ac:dyDescent="0.25">
      <c r="A4657" t="s">
        <v>9718</v>
      </c>
      <c r="B4657" t="s">
        <v>9719</v>
      </c>
      <c r="C4657" t="s">
        <v>14194</v>
      </c>
    </row>
    <row r="4658" spans="1:3" x14ac:dyDescent="0.25">
      <c r="A4658" t="s">
        <v>9720</v>
      </c>
      <c r="B4658" t="s">
        <v>9721</v>
      </c>
      <c r="C4658" t="s">
        <v>14195</v>
      </c>
    </row>
    <row r="4659" spans="1:3" x14ac:dyDescent="0.25">
      <c r="A4659" t="s">
        <v>9722</v>
      </c>
      <c r="B4659" t="s">
        <v>9723</v>
      </c>
      <c r="C4659" t="s">
        <v>14196</v>
      </c>
    </row>
    <row r="4660" spans="1:3" x14ac:dyDescent="0.25">
      <c r="A4660" t="s">
        <v>9724</v>
      </c>
      <c r="B4660" t="s">
        <v>9725</v>
      </c>
      <c r="C4660" t="s">
        <v>14197</v>
      </c>
    </row>
    <row r="4661" spans="1:3" x14ac:dyDescent="0.25">
      <c r="A4661" t="s">
        <v>9726</v>
      </c>
      <c r="B4661" t="s">
        <v>9727</v>
      </c>
      <c r="C4661" t="s">
        <v>14198</v>
      </c>
    </row>
    <row r="4662" spans="1:3" x14ac:dyDescent="0.25">
      <c r="A4662" t="s">
        <v>9728</v>
      </c>
      <c r="B4662" t="s">
        <v>9729</v>
      </c>
      <c r="C4662" t="s">
        <v>14199</v>
      </c>
    </row>
    <row r="4663" spans="1:3" x14ac:dyDescent="0.25">
      <c r="A4663" t="s">
        <v>9730</v>
      </c>
      <c r="B4663" t="s">
        <v>9731</v>
      </c>
      <c r="C4663" t="s">
        <v>14200</v>
      </c>
    </row>
    <row r="4664" spans="1:3" x14ac:dyDescent="0.25">
      <c r="A4664" t="s">
        <v>9732</v>
      </c>
      <c r="B4664" t="s">
        <v>9733</v>
      </c>
      <c r="C4664" t="s">
        <v>14201</v>
      </c>
    </row>
    <row r="4665" spans="1:3" x14ac:dyDescent="0.25">
      <c r="A4665" t="s">
        <v>9734</v>
      </c>
      <c r="B4665" t="s">
        <v>9735</v>
      </c>
      <c r="C4665" t="s">
        <v>14202</v>
      </c>
    </row>
    <row r="4666" spans="1:3" x14ac:dyDescent="0.25">
      <c r="A4666" t="s">
        <v>9736</v>
      </c>
      <c r="B4666" t="s">
        <v>9737</v>
      </c>
      <c r="C4666" t="s">
        <v>14203</v>
      </c>
    </row>
    <row r="4667" spans="1:3" x14ac:dyDescent="0.25">
      <c r="A4667" t="s">
        <v>9738</v>
      </c>
      <c r="B4667" t="s">
        <v>9739</v>
      </c>
      <c r="C4667" t="s">
        <v>14204</v>
      </c>
    </row>
    <row r="4668" spans="1:3" x14ac:dyDescent="0.25">
      <c r="A4668" t="s">
        <v>9740</v>
      </c>
      <c r="B4668" t="s">
        <v>9741</v>
      </c>
      <c r="C4668" t="s">
        <v>14205</v>
      </c>
    </row>
    <row r="4669" spans="1:3" x14ac:dyDescent="0.25">
      <c r="A4669" t="s">
        <v>9742</v>
      </c>
      <c r="B4669" t="s">
        <v>9743</v>
      </c>
      <c r="C4669" t="s">
        <v>14206</v>
      </c>
    </row>
    <row r="4670" spans="1:3" x14ac:dyDescent="0.25">
      <c r="A4670" t="s">
        <v>9744</v>
      </c>
      <c r="B4670" t="s">
        <v>9745</v>
      </c>
      <c r="C4670" t="s">
        <v>14207</v>
      </c>
    </row>
    <row r="4671" spans="1:3" x14ac:dyDescent="0.25">
      <c r="A4671" t="s">
        <v>9746</v>
      </c>
      <c r="B4671" t="s">
        <v>9747</v>
      </c>
      <c r="C4671" t="s">
        <v>14208</v>
      </c>
    </row>
    <row r="4672" spans="1:3" x14ac:dyDescent="0.25">
      <c r="A4672" t="s">
        <v>9748</v>
      </c>
      <c r="B4672" t="s">
        <v>9749</v>
      </c>
      <c r="C4672" t="s">
        <v>14209</v>
      </c>
    </row>
    <row r="4673" spans="1:3" x14ac:dyDescent="0.25">
      <c r="A4673" t="s">
        <v>9750</v>
      </c>
      <c r="B4673" t="s">
        <v>9751</v>
      </c>
      <c r="C4673" t="s">
        <v>14210</v>
      </c>
    </row>
    <row r="4674" spans="1:3" x14ac:dyDescent="0.25">
      <c r="A4674" t="s">
        <v>9752</v>
      </c>
      <c r="B4674" t="s">
        <v>9753</v>
      </c>
      <c r="C4674" t="s">
        <v>14211</v>
      </c>
    </row>
    <row r="4675" spans="1:3" x14ac:dyDescent="0.25">
      <c r="A4675" t="s">
        <v>9754</v>
      </c>
      <c r="B4675" t="s">
        <v>9755</v>
      </c>
      <c r="C4675" t="s">
        <v>14212</v>
      </c>
    </row>
    <row r="4676" spans="1:3" x14ac:dyDescent="0.25">
      <c r="A4676" t="s">
        <v>9756</v>
      </c>
      <c r="B4676" t="s">
        <v>9757</v>
      </c>
      <c r="C4676" t="s">
        <v>14213</v>
      </c>
    </row>
    <row r="4677" spans="1:3" x14ac:dyDescent="0.25">
      <c r="A4677" t="s">
        <v>9758</v>
      </c>
      <c r="B4677" t="s">
        <v>9759</v>
      </c>
      <c r="C4677" t="s">
        <v>14214</v>
      </c>
    </row>
    <row r="4678" spans="1:3" x14ac:dyDescent="0.25">
      <c r="A4678" t="s">
        <v>9760</v>
      </c>
      <c r="B4678" t="s">
        <v>9761</v>
      </c>
      <c r="C4678" t="s">
        <v>14215</v>
      </c>
    </row>
    <row r="4679" spans="1:3" x14ac:dyDescent="0.25">
      <c r="A4679" t="s">
        <v>9762</v>
      </c>
      <c r="B4679" t="s">
        <v>9763</v>
      </c>
      <c r="C4679" t="s">
        <v>14216</v>
      </c>
    </row>
    <row r="4680" spans="1:3" x14ac:dyDescent="0.25">
      <c r="A4680" t="s">
        <v>9764</v>
      </c>
      <c r="B4680" t="s">
        <v>9765</v>
      </c>
      <c r="C4680" t="s">
        <v>14217</v>
      </c>
    </row>
    <row r="4681" spans="1:3" x14ac:dyDescent="0.25">
      <c r="A4681" t="s">
        <v>9766</v>
      </c>
      <c r="B4681" t="s">
        <v>9767</v>
      </c>
      <c r="C4681" t="s">
        <v>14218</v>
      </c>
    </row>
    <row r="4682" spans="1:3" x14ac:dyDescent="0.25">
      <c r="A4682" t="s">
        <v>9768</v>
      </c>
      <c r="B4682" t="s">
        <v>9769</v>
      </c>
      <c r="C4682" t="s">
        <v>14219</v>
      </c>
    </row>
    <row r="4683" spans="1:3" x14ac:dyDescent="0.25">
      <c r="A4683" t="s">
        <v>9770</v>
      </c>
      <c r="B4683" t="s">
        <v>9771</v>
      </c>
      <c r="C4683" t="s">
        <v>14220</v>
      </c>
    </row>
    <row r="4684" spans="1:3" x14ac:dyDescent="0.25">
      <c r="A4684" t="s">
        <v>9772</v>
      </c>
      <c r="B4684" t="s">
        <v>9773</v>
      </c>
      <c r="C4684" t="s">
        <v>14221</v>
      </c>
    </row>
    <row r="4685" spans="1:3" x14ac:dyDescent="0.25">
      <c r="A4685" t="s">
        <v>9774</v>
      </c>
      <c r="B4685" t="s">
        <v>9775</v>
      </c>
      <c r="C4685" t="s">
        <v>14222</v>
      </c>
    </row>
    <row r="4686" spans="1:3" x14ac:dyDescent="0.25">
      <c r="A4686" t="s">
        <v>9776</v>
      </c>
      <c r="B4686" t="s">
        <v>9777</v>
      </c>
      <c r="C4686" t="s">
        <v>14223</v>
      </c>
    </row>
    <row r="4687" spans="1:3" x14ac:dyDescent="0.25">
      <c r="A4687" t="s">
        <v>9778</v>
      </c>
      <c r="B4687" t="s">
        <v>9779</v>
      </c>
      <c r="C4687" t="s">
        <v>14224</v>
      </c>
    </row>
    <row r="4688" spans="1:3" x14ac:dyDescent="0.25">
      <c r="A4688" t="s">
        <v>9780</v>
      </c>
      <c r="B4688" t="s">
        <v>9781</v>
      </c>
      <c r="C4688" t="s">
        <v>14225</v>
      </c>
    </row>
    <row r="4689" spans="1:3" x14ac:dyDescent="0.25">
      <c r="A4689" t="s">
        <v>9782</v>
      </c>
      <c r="B4689" t="s">
        <v>9783</v>
      </c>
      <c r="C4689" t="s">
        <v>14226</v>
      </c>
    </row>
    <row r="4690" spans="1:3" x14ac:dyDescent="0.25">
      <c r="A4690" t="s">
        <v>9784</v>
      </c>
      <c r="B4690" t="s">
        <v>9785</v>
      </c>
      <c r="C4690" t="s">
        <v>14227</v>
      </c>
    </row>
    <row r="4691" spans="1:3" x14ac:dyDescent="0.25">
      <c r="A4691" t="s">
        <v>9786</v>
      </c>
      <c r="B4691" t="s">
        <v>9787</v>
      </c>
      <c r="C4691" t="s">
        <v>14228</v>
      </c>
    </row>
    <row r="4692" spans="1:3" x14ac:dyDescent="0.25">
      <c r="A4692" t="s">
        <v>9788</v>
      </c>
      <c r="B4692" t="s">
        <v>9789</v>
      </c>
      <c r="C4692" t="s">
        <v>14229</v>
      </c>
    </row>
    <row r="4693" spans="1:3" x14ac:dyDescent="0.25">
      <c r="A4693" t="s">
        <v>9790</v>
      </c>
      <c r="B4693" t="s">
        <v>9791</v>
      </c>
      <c r="C4693" t="s">
        <v>14230</v>
      </c>
    </row>
    <row r="4694" spans="1:3" x14ac:dyDescent="0.25">
      <c r="A4694" t="s">
        <v>9792</v>
      </c>
      <c r="B4694" t="s">
        <v>9793</v>
      </c>
      <c r="C4694" t="s">
        <v>14231</v>
      </c>
    </row>
    <row r="4695" spans="1:3" x14ac:dyDescent="0.25">
      <c r="A4695" t="s">
        <v>9794</v>
      </c>
      <c r="B4695" t="s">
        <v>9795</v>
      </c>
      <c r="C4695" t="s">
        <v>14232</v>
      </c>
    </row>
    <row r="4696" spans="1:3" x14ac:dyDescent="0.25">
      <c r="A4696" t="s">
        <v>9796</v>
      </c>
      <c r="B4696" t="s">
        <v>9797</v>
      </c>
      <c r="C4696" t="s">
        <v>14233</v>
      </c>
    </row>
    <row r="4697" spans="1:3" x14ac:dyDescent="0.25">
      <c r="A4697" t="s">
        <v>9798</v>
      </c>
      <c r="B4697" t="s">
        <v>9799</v>
      </c>
      <c r="C4697" t="s">
        <v>14234</v>
      </c>
    </row>
    <row r="4698" spans="1:3" x14ac:dyDescent="0.25">
      <c r="A4698" t="s">
        <v>9800</v>
      </c>
      <c r="B4698" t="s">
        <v>9801</v>
      </c>
      <c r="C4698" t="s">
        <v>14235</v>
      </c>
    </row>
    <row r="4699" spans="1:3" x14ac:dyDescent="0.25">
      <c r="A4699" t="s">
        <v>9802</v>
      </c>
      <c r="B4699" t="s">
        <v>9803</v>
      </c>
      <c r="C4699" t="s">
        <v>14236</v>
      </c>
    </row>
    <row r="4700" spans="1:3" x14ac:dyDescent="0.25">
      <c r="A4700" t="s">
        <v>9804</v>
      </c>
      <c r="B4700" t="s">
        <v>9805</v>
      </c>
      <c r="C4700" t="s">
        <v>14237</v>
      </c>
    </row>
    <row r="4701" spans="1:3" x14ac:dyDescent="0.25">
      <c r="A4701" t="s">
        <v>9806</v>
      </c>
      <c r="B4701" t="s">
        <v>9807</v>
      </c>
      <c r="C4701" t="s">
        <v>14238</v>
      </c>
    </row>
    <row r="4702" spans="1:3" x14ac:dyDescent="0.25">
      <c r="A4702" t="s">
        <v>9808</v>
      </c>
      <c r="B4702" t="s">
        <v>9809</v>
      </c>
      <c r="C4702" t="s">
        <v>14239</v>
      </c>
    </row>
    <row r="4703" spans="1:3" x14ac:dyDescent="0.25">
      <c r="A4703" t="s">
        <v>9810</v>
      </c>
      <c r="B4703" t="s">
        <v>9811</v>
      </c>
      <c r="C4703" t="s">
        <v>14240</v>
      </c>
    </row>
    <row r="4704" spans="1:3" x14ac:dyDescent="0.25">
      <c r="A4704" t="s">
        <v>9812</v>
      </c>
      <c r="B4704" t="s">
        <v>9813</v>
      </c>
      <c r="C4704" t="s">
        <v>14241</v>
      </c>
    </row>
    <row r="4705" spans="1:3" x14ac:dyDescent="0.25">
      <c r="A4705" t="s">
        <v>9814</v>
      </c>
      <c r="B4705" t="s">
        <v>9815</v>
      </c>
      <c r="C4705" t="s">
        <v>14242</v>
      </c>
    </row>
    <row r="4706" spans="1:3" x14ac:dyDescent="0.25">
      <c r="A4706" t="s">
        <v>9816</v>
      </c>
      <c r="B4706" t="s">
        <v>9817</v>
      </c>
      <c r="C4706" t="s">
        <v>14243</v>
      </c>
    </row>
    <row r="4707" spans="1:3" x14ac:dyDescent="0.25">
      <c r="A4707" t="s">
        <v>9818</v>
      </c>
      <c r="B4707" t="s">
        <v>9819</v>
      </c>
      <c r="C4707" t="s">
        <v>14244</v>
      </c>
    </row>
    <row r="4708" spans="1:3" x14ac:dyDescent="0.25">
      <c r="A4708" t="s">
        <v>9820</v>
      </c>
      <c r="B4708" t="s">
        <v>9821</v>
      </c>
      <c r="C4708" t="s">
        <v>14245</v>
      </c>
    </row>
    <row r="4709" spans="1:3" x14ac:dyDescent="0.25">
      <c r="A4709" t="s">
        <v>9822</v>
      </c>
      <c r="B4709" t="s">
        <v>9823</v>
      </c>
      <c r="C4709" t="s">
        <v>14246</v>
      </c>
    </row>
    <row r="4710" spans="1:3" x14ac:dyDescent="0.25">
      <c r="A4710" t="s">
        <v>9824</v>
      </c>
      <c r="B4710" t="s">
        <v>9825</v>
      </c>
      <c r="C4710" t="s">
        <v>14247</v>
      </c>
    </row>
    <row r="4711" spans="1:3" x14ac:dyDescent="0.25">
      <c r="A4711" t="s">
        <v>9826</v>
      </c>
      <c r="B4711" t="s">
        <v>9827</v>
      </c>
      <c r="C4711" t="s">
        <v>14248</v>
      </c>
    </row>
    <row r="4712" spans="1:3" x14ac:dyDescent="0.25">
      <c r="A4712" t="s">
        <v>9828</v>
      </c>
      <c r="B4712" t="s">
        <v>9829</v>
      </c>
      <c r="C4712" t="s">
        <v>14249</v>
      </c>
    </row>
    <row r="4713" spans="1:3" x14ac:dyDescent="0.25">
      <c r="A4713" t="s">
        <v>9830</v>
      </c>
      <c r="B4713" t="s">
        <v>9831</v>
      </c>
      <c r="C4713" t="s">
        <v>14250</v>
      </c>
    </row>
    <row r="4714" spans="1:3" x14ac:dyDescent="0.25">
      <c r="A4714" t="s">
        <v>9832</v>
      </c>
      <c r="B4714" t="s">
        <v>9833</v>
      </c>
      <c r="C4714" t="s">
        <v>14251</v>
      </c>
    </row>
    <row r="4715" spans="1:3" x14ac:dyDescent="0.25">
      <c r="A4715" t="s">
        <v>9834</v>
      </c>
      <c r="B4715" t="s">
        <v>9835</v>
      </c>
      <c r="C4715" t="s">
        <v>14252</v>
      </c>
    </row>
    <row r="4716" spans="1:3" x14ac:dyDescent="0.25">
      <c r="A4716" t="s">
        <v>9836</v>
      </c>
      <c r="B4716" t="s">
        <v>9837</v>
      </c>
      <c r="C4716" t="s">
        <v>14253</v>
      </c>
    </row>
    <row r="4717" spans="1:3" x14ac:dyDescent="0.25">
      <c r="A4717" t="s">
        <v>9838</v>
      </c>
      <c r="B4717" t="s">
        <v>9839</v>
      </c>
      <c r="C4717" t="s">
        <v>14254</v>
      </c>
    </row>
    <row r="4718" spans="1:3" x14ac:dyDescent="0.25">
      <c r="A4718" t="s">
        <v>9840</v>
      </c>
      <c r="B4718" t="s">
        <v>9841</v>
      </c>
      <c r="C4718" t="s">
        <v>14255</v>
      </c>
    </row>
    <row r="4719" spans="1:3" x14ac:dyDescent="0.25">
      <c r="A4719" t="s">
        <v>9842</v>
      </c>
      <c r="B4719" t="s">
        <v>9843</v>
      </c>
      <c r="C4719" t="s">
        <v>14256</v>
      </c>
    </row>
    <row r="4720" spans="1:3" x14ac:dyDescent="0.25">
      <c r="A4720" t="s">
        <v>9844</v>
      </c>
      <c r="B4720" t="s">
        <v>9845</v>
      </c>
      <c r="C4720" t="s">
        <v>14257</v>
      </c>
    </row>
    <row r="4721" spans="1:3" x14ac:dyDescent="0.25">
      <c r="A4721" t="s">
        <v>9846</v>
      </c>
      <c r="B4721" t="s">
        <v>9847</v>
      </c>
      <c r="C4721" t="s">
        <v>14258</v>
      </c>
    </row>
    <row r="4722" spans="1:3" x14ac:dyDescent="0.25">
      <c r="A4722" t="s">
        <v>9848</v>
      </c>
      <c r="B4722" t="s">
        <v>9849</v>
      </c>
      <c r="C4722" t="s">
        <v>14259</v>
      </c>
    </row>
    <row r="4723" spans="1:3" x14ac:dyDescent="0.25">
      <c r="A4723" t="s">
        <v>9850</v>
      </c>
      <c r="B4723" t="s">
        <v>9851</v>
      </c>
      <c r="C4723" t="s">
        <v>14260</v>
      </c>
    </row>
    <row r="4724" spans="1:3" x14ac:dyDescent="0.25">
      <c r="A4724" t="s">
        <v>9852</v>
      </c>
      <c r="B4724" t="s">
        <v>9853</v>
      </c>
      <c r="C4724" t="s">
        <v>14261</v>
      </c>
    </row>
    <row r="4725" spans="1:3" x14ac:dyDescent="0.25">
      <c r="A4725" t="s">
        <v>9854</v>
      </c>
      <c r="B4725" t="s">
        <v>9855</v>
      </c>
      <c r="C4725" t="s">
        <v>14262</v>
      </c>
    </row>
    <row r="4726" spans="1:3" x14ac:dyDescent="0.25">
      <c r="A4726" t="s">
        <v>9856</v>
      </c>
      <c r="B4726" t="s">
        <v>9857</v>
      </c>
      <c r="C4726" t="s">
        <v>14263</v>
      </c>
    </row>
    <row r="4727" spans="1:3" x14ac:dyDescent="0.25">
      <c r="A4727" t="s">
        <v>9858</v>
      </c>
      <c r="B4727" t="s">
        <v>9859</v>
      </c>
      <c r="C4727" t="s">
        <v>14264</v>
      </c>
    </row>
    <row r="4728" spans="1:3" x14ac:dyDescent="0.25">
      <c r="A4728" t="s">
        <v>9860</v>
      </c>
      <c r="B4728" t="s">
        <v>9861</v>
      </c>
      <c r="C4728" t="s">
        <v>14265</v>
      </c>
    </row>
    <row r="4729" spans="1:3" x14ac:dyDescent="0.25">
      <c r="A4729" t="s">
        <v>9862</v>
      </c>
      <c r="B4729" t="s">
        <v>9863</v>
      </c>
      <c r="C4729" t="s">
        <v>14266</v>
      </c>
    </row>
    <row r="4730" spans="1:3" x14ac:dyDescent="0.25">
      <c r="A4730" t="s">
        <v>9864</v>
      </c>
      <c r="B4730" t="s">
        <v>9865</v>
      </c>
      <c r="C4730" t="s">
        <v>14267</v>
      </c>
    </row>
    <row r="4731" spans="1:3" x14ac:dyDescent="0.25">
      <c r="A4731" t="s">
        <v>9866</v>
      </c>
      <c r="B4731" t="s">
        <v>9867</v>
      </c>
      <c r="C4731" t="s">
        <v>14268</v>
      </c>
    </row>
    <row r="4732" spans="1:3" x14ac:dyDescent="0.25">
      <c r="A4732" t="s">
        <v>9868</v>
      </c>
      <c r="B4732" t="s">
        <v>9869</v>
      </c>
      <c r="C4732" t="s">
        <v>14269</v>
      </c>
    </row>
    <row r="4733" spans="1:3" x14ac:dyDescent="0.25">
      <c r="A4733" t="s">
        <v>9870</v>
      </c>
      <c r="B4733" t="s">
        <v>9871</v>
      </c>
      <c r="C4733" t="s">
        <v>14270</v>
      </c>
    </row>
    <row r="4734" spans="1:3" x14ac:dyDescent="0.25">
      <c r="A4734" t="s">
        <v>9872</v>
      </c>
      <c r="B4734" t="s">
        <v>9873</v>
      </c>
      <c r="C4734" t="s">
        <v>14271</v>
      </c>
    </row>
    <row r="4735" spans="1:3" x14ac:dyDescent="0.25">
      <c r="A4735" t="s">
        <v>9874</v>
      </c>
      <c r="B4735" t="s">
        <v>9875</v>
      </c>
      <c r="C4735" t="s">
        <v>14272</v>
      </c>
    </row>
    <row r="4736" spans="1:3" x14ac:dyDescent="0.25">
      <c r="A4736" t="s">
        <v>9876</v>
      </c>
      <c r="B4736" t="s">
        <v>9877</v>
      </c>
      <c r="C4736" t="s">
        <v>14273</v>
      </c>
    </row>
    <row r="4737" spans="1:3" x14ac:dyDescent="0.25">
      <c r="A4737" t="s">
        <v>9878</v>
      </c>
      <c r="B4737" t="s">
        <v>9879</v>
      </c>
      <c r="C4737" t="s">
        <v>14274</v>
      </c>
    </row>
    <row r="4738" spans="1:3" x14ac:dyDescent="0.25">
      <c r="A4738" t="s">
        <v>9880</v>
      </c>
      <c r="B4738" t="s">
        <v>9881</v>
      </c>
      <c r="C4738" t="s">
        <v>14275</v>
      </c>
    </row>
    <row r="4739" spans="1:3" x14ac:dyDescent="0.25">
      <c r="A4739" t="s">
        <v>9882</v>
      </c>
      <c r="B4739" t="s">
        <v>9883</v>
      </c>
      <c r="C4739" t="s">
        <v>14276</v>
      </c>
    </row>
    <row r="4740" spans="1:3" x14ac:dyDescent="0.25">
      <c r="A4740" t="s">
        <v>9884</v>
      </c>
      <c r="B4740" t="s">
        <v>9885</v>
      </c>
      <c r="C4740" t="s">
        <v>14277</v>
      </c>
    </row>
    <row r="4741" spans="1:3" x14ac:dyDescent="0.25">
      <c r="A4741" t="s">
        <v>9886</v>
      </c>
      <c r="B4741" t="s">
        <v>9887</v>
      </c>
      <c r="C4741" t="s">
        <v>14278</v>
      </c>
    </row>
    <row r="4742" spans="1:3" x14ac:dyDescent="0.25">
      <c r="A4742" t="s">
        <v>9888</v>
      </c>
      <c r="B4742" t="s">
        <v>9889</v>
      </c>
      <c r="C4742" t="s">
        <v>14279</v>
      </c>
    </row>
    <row r="4743" spans="1:3" x14ac:dyDescent="0.25">
      <c r="A4743" t="s">
        <v>9890</v>
      </c>
      <c r="B4743" t="s">
        <v>9891</v>
      </c>
      <c r="C4743" t="s">
        <v>14280</v>
      </c>
    </row>
    <row r="4744" spans="1:3" x14ac:dyDescent="0.25">
      <c r="A4744" t="s">
        <v>9892</v>
      </c>
      <c r="B4744" t="s">
        <v>9893</v>
      </c>
      <c r="C4744" t="s">
        <v>14281</v>
      </c>
    </row>
    <row r="4745" spans="1:3" x14ac:dyDescent="0.25">
      <c r="A4745" t="s">
        <v>9894</v>
      </c>
      <c r="B4745" t="s">
        <v>9895</v>
      </c>
      <c r="C4745" t="s">
        <v>14282</v>
      </c>
    </row>
    <row r="4746" spans="1:3" x14ac:dyDescent="0.25">
      <c r="A4746" t="s">
        <v>9896</v>
      </c>
      <c r="B4746" t="s">
        <v>9897</v>
      </c>
      <c r="C4746" t="s">
        <v>14283</v>
      </c>
    </row>
    <row r="4747" spans="1:3" x14ac:dyDescent="0.25">
      <c r="A4747" t="s">
        <v>9898</v>
      </c>
      <c r="B4747" t="s">
        <v>9899</v>
      </c>
      <c r="C4747" t="s">
        <v>14284</v>
      </c>
    </row>
    <row r="4748" spans="1:3" x14ac:dyDescent="0.25">
      <c r="A4748" t="s">
        <v>9900</v>
      </c>
      <c r="B4748" t="s">
        <v>9901</v>
      </c>
      <c r="C4748" t="s">
        <v>14285</v>
      </c>
    </row>
    <row r="4749" spans="1:3" x14ac:dyDescent="0.25">
      <c r="A4749" t="s">
        <v>9902</v>
      </c>
      <c r="B4749" t="s">
        <v>9903</v>
      </c>
      <c r="C4749" t="s">
        <v>14286</v>
      </c>
    </row>
    <row r="4750" spans="1:3" x14ac:dyDescent="0.25">
      <c r="A4750" t="s">
        <v>9904</v>
      </c>
      <c r="B4750" t="s">
        <v>9905</v>
      </c>
      <c r="C4750" t="s">
        <v>14287</v>
      </c>
    </row>
  </sheetData>
  <conditionalFormatting sqref="B7:B27">
    <cfRule type="duplicateValues" dxfId="20" priority="14"/>
  </conditionalFormatting>
  <conditionalFormatting sqref="A7:A27">
    <cfRule type="duplicateValues" dxfId="19" priority="13"/>
  </conditionalFormatting>
  <conditionalFormatting sqref="B28:B44">
    <cfRule type="duplicateValues" dxfId="18" priority="12"/>
  </conditionalFormatting>
  <conditionalFormatting sqref="A28:A44">
    <cfRule type="duplicateValues" dxfId="17" priority="11"/>
  </conditionalFormatting>
  <conditionalFormatting sqref="B6:B44 B6378:B1048576">
    <cfRule type="duplicateValues" dxfId="16" priority="10"/>
  </conditionalFormatting>
  <conditionalFormatting sqref="B45:B502">
    <cfRule type="duplicateValues" dxfId="15" priority="9"/>
  </conditionalFormatting>
  <conditionalFormatting sqref="A45:A502">
    <cfRule type="duplicateValues" dxfId="14" priority="8"/>
  </conditionalFormatting>
  <conditionalFormatting sqref="B503:B4750">
    <cfRule type="duplicateValues" dxfId="13" priority="7"/>
  </conditionalFormatting>
  <conditionalFormatting sqref="A503:A4750">
    <cfRule type="duplicateValues" dxfId="12" priority="6"/>
  </conditionalFormatting>
  <conditionalFormatting sqref="D7:D27">
    <cfRule type="duplicateValues" dxfId="11" priority="5"/>
  </conditionalFormatting>
  <conditionalFormatting sqref="D28:D44">
    <cfRule type="duplicateValues" dxfId="10" priority="4"/>
  </conditionalFormatting>
  <conditionalFormatting sqref="D7:D44">
    <cfRule type="duplicateValues" dxfId="9" priority="3"/>
  </conditionalFormatting>
  <conditionalFormatting sqref="D45:D502">
    <cfRule type="duplicateValues" dxfId="8" priority="2"/>
  </conditionalFormatting>
  <conditionalFormatting sqref="D503:D4750">
    <cfRule type="duplicateValues" dxfId="7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20" sqref="E20"/>
    </sheetView>
  </sheetViews>
  <sheetFormatPr defaultRowHeight="15" x14ac:dyDescent="0.25"/>
  <cols>
    <col min="1" max="1" width="26.85546875" customWidth="1"/>
    <col min="2" max="2" width="30.7109375" customWidth="1"/>
    <col min="3" max="3" width="49.28515625" customWidth="1"/>
  </cols>
  <sheetData>
    <row r="1" spans="1:3" x14ac:dyDescent="0.25">
      <c r="A1" t="s">
        <v>63</v>
      </c>
      <c r="B1" t="s">
        <v>14316</v>
      </c>
      <c r="C1" t="s">
        <v>14315</v>
      </c>
    </row>
    <row r="2" spans="1:3" x14ac:dyDescent="0.25">
      <c r="A2" t="s">
        <v>9943</v>
      </c>
      <c r="B2" t="s">
        <v>9944</v>
      </c>
      <c r="C2" t="s">
        <v>14305</v>
      </c>
    </row>
    <row r="3" spans="1:3" x14ac:dyDescent="0.25">
      <c r="A3" t="s">
        <v>9945</v>
      </c>
      <c r="B3" t="s">
        <v>9946</v>
      </c>
      <c r="C3" t="s">
        <v>14306</v>
      </c>
    </row>
    <row r="4" spans="1:3" x14ac:dyDescent="0.25">
      <c r="A4" t="s">
        <v>9947</v>
      </c>
      <c r="B4" t="s">
        <v>9948</v>
      </c>
      <c r="C4" t="s">
        <v>14307</v>
      </c>
    </row>
    <row r="5" spans="1:3" x14ac:dyDescent="0.25">
      <c r="A5" t="s">
        <v>9949</v>
      </c>
      <c r="B5" t="s">
        <v>9950</v>
      </c>
      <c r="C5" t="s">
        <v>14308</v>
      </c>
    </row>
    <row r="6" spans="1:3" x14ac:dyDescent="0.25">
      <c r="A6" t="s">
        <v>9951</v>
      </c>
      <c r="B6" t="s">
        <v>9952</v>
      </c>
      <c r="C6" t="s">
        <v>14309</v>
      </c>
    </row>
    <row r="7" spans="1:3" x14ac:dyDescent="0.25">
      <c r="A7" t="s">
        <v>9953</v>
      </c>
      <c r="B7" t="s">
        <v>9954</v>
      </c>
      <c r="C7" s="3" t="s">
        <v>14310</v>
      </c>
    </row>
    <row r="8" spans="1:3" x14ac:dyDescent="0.25">
      <c r="A8" t="s">
        <v>9955</v>
      </c>
      <c r="B8" t="s">
        <v>9956</v>
      </c>
      <c r="C8" t="s">
        <v>14311</v>
      </c>
    </row>
    <row r="9" spans="1:3" x14ac:dyDescent="0.25">
      <c r="A9" t="s">
        <v>9957</v>
      </c>
      <c r="B9" t="s">
        <v>9958</v>
      </c>
      <c r="C9" t="s">
        <v>14312</v>
      </c>
    </row>
    <row r="10" spans="1:3" x14ac:dyDescent="0.25">
      <c r="A10" t="s">
        <v>9959</v>
      </c>
      <c r="B10" t="s">
        <v>9960</v>
      </c>
      <c r="C10" t="s">
        <v>14313</v>
      </c>
    </row>
    <row r="11" spans="1:3" x14ac:dyDescent="0.25">
      <c r="A11" t="s">
        <v>9961</v>
      </c>
      <c r="B11" t="s">
        <v>9962</v>
      </c>
      <c r="C11" t="s">
        <v>14314</v>
      </c>
    </row>
  </sheetData>
  <conditionalFormatting sqref="E2:E11">
    <cfRule type="duplicateValues" dxfId="6" priority="3"/>
  </conditionalFormatting>
  <conditionalFormatting sqref="A2:A11">
    <cfRule type="duplicateValues" dxfId="5" priority="17"/>
  </conditionalFormatting>
  <conditionalFormatting sqref="B2:B11">
    <cfRule type="duplicateValues" dxfId="4" priority="18"/>
  </conditionalFormatting>
  <conditionalFormatting sqref="B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C1" sqref="B1:C1"/>
    </sheetView>
  </sheetViews>
  <sheetFormatPr defaultRowHeight="15" x14ac:dyDescent="0.25"/>
  <cols>
    <col min="1" max="1" width="23" customWidth="1"/>
    <col min="2" max="2" width="50.7109375" customWidth="1"/>
    <col min="3" max="3" width="39.140625" customWidth="1"/>
  </cols>
  <sheetData>
    <row r="1" spans="1:3" x14ac:dyDescent="0.25">
      <c r="A1" t="s">
        <v>63</v>
      </c>
      <c r="B1" t="s">
        <v>14316</v>
      </c>
      <c r="C1" t="s">
        <v>14315</v>
      </c>
    </row>
    <row r="2" spans="1:3" x14ac:dyDescent="0.25">
      <c r="A2" t="s">
        <v>9907</v>
      </c>
      <c r="B2" s="2" t="s">
        <v>9908</v>
      </c>
      <c r="C2" t="s">
        <v>14288</v>
      </c>
    </row>
    <row r="3" spans="1:3" x14ac:dyDescent="0.25">
      <c r="A3" t="s">
        <v>9909</v>
      </c>
      <c r="B3" s="2" t="s">
        <v>9910</v>
      </c>
      <c r="C3" s="2" t="s">
        <v>14304</v>
      </c>
    </row>
    <row r="4" spans="1:3" x14ac:dyDescent="0.25">
      <c r="A4" t="s">
        <v>9911</v>
      </c>
      <c r="B4" s="2" t="s">
        <v>9912</v>
      </c>
      <c r="C4" t="s">
        <v>14289</v>
      </c>
    </row>
    <row r="5" spans="1:3" x14ac:dyDescent="0.25">
      <c r="A5" t="s">
        <v>9913</v>
      </c>
      <c r="B5" s="2" t="s">
        <v>9914</v>
      </c>
      <c r="C5" s="2" t="s">
        <v>14290</v>
      </c>
    </row>
    <row r="6" spans="1:3" x14ac:dyDescent="0.25">
      <c r="A6" t="s">
        <v>9915</v>
      </c>
      <c r="B6" s="2" t="s">
        <v>9916</v>
      </c>
      <c r="C6" s="2" t="s">
        <v>14290</v>
      </c>
    </row>
    <row r="7" spans="1:3" x14ac:dyDescent="0.25">
      <c r="A7" t="s">
        <v>9917</v>
      </c>
      <c r="B7" s="2" t="s">
        <v>9918</v>
      </c>
      <c r="C7" t="s">
        <v>14291</v>
      </c>
    </row>
    <row r="8" spans="1:3" x14ac:dyDescent="0.25">
      <c r="A8" t="s">
        <v>9919</v>
      </c>
      <c r="B8" s="2" t="s">
        <v>9920</v>
      </c>
      <c r="C8" s="2" t="s">
        <v>14292</v>
      </c>
    </row>
    <row r="9" spans="1:3" x14ac:dyDescent="0.25">
      <c r="A9" t="s">
        <v>9921</v>
      </c>
      <c r="B9" s="2" t="s">
        <v>9922</v>
      </c>
      <c r="C9" s="2" t="s">
        <v>14293</v>
      </c>
    </row>
    <row r="10" spans="1:3" x14ac:dyDescent="0.25">
      <c r="A10" t="s">
        <v>9923</v>
      </c>
      <c r="B10" s="2" t="s">
        <v>9924</v>
      </c>
      <c r="C10" s="2" t="s">
        <v>14294</v>
      </c>
    </row>
    <row r="11" spans="1:3" x14ac:dyDescent="0.25">
      <c r="A11" t="s">
        <v>9925</v>
      </c>
      <c r="B11" s="2" t="s">
        <v>9926</v>
      </c>
      <c r="C11" s="2" t="s">
        <v>14295</v>
      </c>
    </row>
    <row r="12" spans="1:3" x14ac:dyDescent="0.25">
      <c r="A12" t="s">
        <v>9927</v>
      </c>
      <c r="B12" s="2" t="s">
        <v>9928</v>
      </c>
      <c r="C12" s="2" t="s">
        <v>14296</v>
      </c>
    </row>
    <row r="13" spans="1:3" x14ac:dyDescent="0.25">
      <c r="A13" t="s">
        <v>9929</v>
      </c>
      <c r="B13" s="2" t="s">
        <v>9930</v>
      </c>
      <c r="C13" s="2" t="s">
        <v>14297</v>
      </c>
    </row>
    <row r="14" spans="1:3" x14ac:dyDescent="0.25">
      <c r="A14" t="s">
        <v>9931</v>
      </c>
      <c r="B14" s="2" t="s">
        <v>9932</v>
      </c>
      <c r="C14" s="2" t="s">
        <v>14298</v>
      </c>
    </row>
    <row r="15" spans="1:3" x14ac:dyDescent="0.25">
      <c r="A15" t="s">
        <v>9933</v>
      </c>
      <c r="B15" s="2" t="s">
        <v>9934</v>
      </c>
      <c r="C15" t="s">
        <v>14299</v>
      </c>
    </row>
    <row r="16" spans="1:3" x14ac:dyDescent="0.25">
      <c r="A16" t="s">
        <v>9935</v>
      </c>
      <c r="B16" s="2" t="s">
        <v>9936</v>
      </c>
      <c r="C16" s="2" t="s">
        <v>14300</v>
      </c>
    </row>
    <row r="17" spans="1:3" x14ac:dyDescent="0.25">
      <c r="A17" t="s">
        <v>9937</v>
      </c>
      <c r="B17" s="2" t="s">
        <v>9938</v>
      </c>
      <c r="C17" s="2" t="s">
        <v>14301</v>
      </c>
    </row>
    <row r="18" spans="1:3" x14ac:dyDescent="0.25">
      <c r="A18" t="s">
        <v>9939</v>
      </c>
      <c r="B18" s="2" t="s">
        <v>9940</v>
      </c>
      <c r="C18" t="s">
        <v>14302</v>
      </c>
    </row>
    <row r="19" spans="1:3" x14ac:dyDescent="0.25">
      <c r="A19" t="s">
        <v>9941</v>
      </c>
      <c r="B19" s="2" t="s">
        <v>9942</v>
      </c>
      <c r="C19" s="2" t="s">
        <v>14303</v>
      </c>
    </row>
  </sheetData>
  <conditionalFormatting sqref="A2:A19">
    <cfRule type="duplicateValues" dxfId="2" priority="4"/>
  </conditionalFormatting>
  <conditionalFormatting sqref="B2:B19 B162:B1048576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</vt:lpstr>
      <vt:lpstr>Mitochondria</vt:lpstr>
      <vt:lpstr>Chloropla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Ghosh</dc:creator>
  <cp:lastModifiedBy>Anupama Ghosh</cp:lastModifiedBy>
  <dcterms:created xsi:type="dcterms:W3CDTF">2022-03-03T08:42:07Z</dcterms:created>
  <dcterms:modified xsi:type="dcterms:W3CDTF">2022-05-30T09:20:05Z</dcterms:modified>
</cp:coreProperties>
</file>